
<file path=[Content_Types].xml><?xml version="1.0" encoding="utf-8"?>
<Types xmlns="http://schemas.openxmlformats.org/package/2006/content-types">
  <Default Extension="bin" ContentType="application/vnd.openxmlformats-officedocument.oleObject"/>
  <Default Extension="emf" ContentType="image/x-emf"/>
  <Default Extension="rels" ContentType="application/vnd.openxmlformats-package.relationships+xml"/>
  <Default Extension="vml" ContentType="application/vnd.openxmlformats-officedocument.vmlDrawing"/>
  <Default Extension="xlsx" ContentType="application/vnd.openxmlformats-officedocument.spreadsheetml.sheet"/>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tables/table1.xml" ContentType="application/vnd.openxmlformats-officedocument.spreadsheetml.table+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printerSettings/printerSettings1.bin" ContentType="application/vnd.openxmlformats-officedocument.spreadsheetml.printerSettings"/>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IT6_propane test\N20 experiment\Paper\2023_09_21\2023-09-22\2023_10_01\2023-10-02\2023-10-04\2023-11-04\2023-11-05\2023-12-13\2023_12_14\2023_12_17\2023_12_21\Sent to reviewers_NC\2024_04_18\2024_03_27\2024_04_03\"/>
    </mc:Choice>
  </mc:AlternateContent>
  <xr:revisionPtr revIDLastSave="0" documentId="13_ncr:1_{5939DE03-A363-4FDD-B81E-679BE391631A}" xr6:coauthVersionLast="47" xr6:coauthVersionMax="47" xr10:uidLastSave="{00000000-0000-0000-0000-000000000000}"/>
  <bookViews>
    <workbookView xWindow="-28920" yWindow="-1485" windowWidth="29040" windowHeight="15840" tabRatio="744" activeTab="1" xr2:uid="{51DE36CB-242C-4D3C-829B-E33A665C11CE}"/>
  </bookViews>
  <sheets>
    <sheet name="Supplementary Dataset 1" sheetId="13" r:id="rId1"/>
    <sheet name="Supplementary Dataset 2" sheetId="7" r:id="rId2"/>
    <sheet name="Supplementary Dataset 3" sheetId="6" r:id="rId3"/>
    <sheet name="Supplementary Dataset 4" sheetId="1" r:id="rId4"/>
    <sheet name="Supplementary Dataset 5" sheetId="8" r:id="rId5"/>
    <sheet name="Supplementary Dataset 6" sheetId="14" r:id="rId6"/>
    <sheet name="Supplementary Dataset 7" sheetId="9" r:id="rId7"/>
  </sheets>
  <definedNames>
    <definedName name="_xlnm._FilterDatabase" localSheetId="0" hidden="1">'Supplementary Dataset 1'!$A$5:$U$3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8" i="8" l="1"/>
  <c r="N9" i="8"/>
  <c r="N10" i="8"/>
  <c r="N11" i="8"/>
  <c r="N12" i="8"/>
  <c r="N13" i="8"/>
  <c r="N14" i="8"/>
  <c r="N15" i="8"/>
  <c r="N16" i="8"/>
  <c r="N17" i="8"/>
  <c r="N18" i="8"/>
  <c r="N19" i="8"/>
  <c r="N20" i="8"/>
  <c r="N21" i="8"/>
  <c r="N22" i="8"/>
  <c r="N23" i="8"/>
  <c r="N24" i="8"/>
  <c r="N25" i="8"/>
  <c r="N26" i="8"/>
  <c r="N27" i="8"/>
  <c r="N28" i="8"/>
  <c r="N29" i="8"/>
  <c r="N30" i="8"/>
  <c r="N31" i="8"/>
  <c r="N32" i="8"/>
  <c r="N33" i="8"/>
  <c r="N34" i="8"/>
  <c r="N35" i="8"/>
  <c r="N36" i="8"/>
  <c r="N37" i="8"/>
  <c r="N38" i="8"/>
  <c r="N39" i="8"/>
  <c r="N40" i="8"/>
  <c r="N41" i="8"/>
  <c r="N42" i="8"/>
  <c r="N43" i="8"/>
  <c r="N44" i="8"/>
  <c r="N45" i="8"/>
  <c r="N46" i="8"/>
  <c r="N47" i="8"/>
  <c r="N48" i="8"/>
  <c r="N49" i="8"/>
  <c r="N50" i="8"/>
  <c r="N51" i="8"/>
  <c r="N52" i="8"/>
  <c r="N53" i="8"/>
  <c r="N54" i="8"/>
  <c r="N55" i="8"/>
  <c r="N56" i="8"/>
  <c r="N57" i="8"/>
  <c r="N58" i="8"/>
  <c r="N59" i="8"/>
  <c r="N60" i="8"/>
  <c r="N61" i="8"/>
  <c r="N62" i="8"/>
  <c r="N63" i="8"/>
  <c r="N64" i="8"/>
  <c r="N65" i="8"/>
  <c r="N66" i="8"/>
  <c r="N67" i="8"/>
  <c r="N68" i="8"/>
  <c r="N69" i="8"/>
  <c r="N70" i="8"/>
  <c r="N71" i="8"/>
  <c r="N72" i="8"/>
  <c r="N73" i="8"/>
  <c r="N74" i="8"/>
  <c r="N75" i="8"/>
  <c r="N76" i="8"/>
  <c r="N77" i="8"/>
  <c r="N78" i="8"/>
  <c r="N79" i="8"/>
  <c r="N80" i="8"/>
  <c r="N81" i="8"/>
  <c r="N82" i="8"/>
  <c r="N83" i="8"/>
  <c r="N84" i="8"/>
  <c r="N85" i="8"/>
  <c r="N86" i="8"/>
  <c r="N87" i="8"/>
  <c r="N88" i="8"/>
  <c r="N89" i="8"/>
  <c r="N90" i="8"/>
  <c r="N91" i="8"/>
  <c r="N92" i="8"/>
  <c r="N93" i="8"/>
  <c r="N94" i="8"/>
  <c r="N95" i="8"/>
  <c r="N96" i="8"/>
  <c r="N97" i="8"/>
  <c r="N98" i="8"/>
  <c r="N99" i="8"/>
  <c r="N100" i="8"/>
  <c r="N101" i="8"/>
  <c r="N102" i="8"/>
  <c r="N103" i="8"/>
  <c r="N104" i="8"/>
  <c r="N105" i="8"/>
  <c r="N106" i="8"/>
  <c r="N107" i="8"/>
  <c r="N108" i="8"/>
  <c r="N109" i="8"/>
  <c r="N110" i="8"/>
  <c r="N111" i="8"/>
  <c r="N112" i="8"/>
  <c r="N113" i="8"/>
  <c r="N114" i="8"/>
  <c r="N115" i="8"/>
  <c r="N116" i="8"/>
  <c r="N117" i="8"/>
  <c r="N118" i="8"/>
  <c r="N119" i="8"/>
  <c r="N120" i="8"/>
  <c r="N121" i="8"/>
  <c r="N122" i="8"/>
  <c r="N123" i="8"/>
  <c r="N124" i="8"/>
  <c r="N125" i="8"/>
  <c r="N126" i="8"/>
  <c r="N127" i="8"/>
  <c r="N128" i="8"/>
  <c r="N129" i="8"/>
  <c r="N130" i="8"/>
  <c r="N131" i="8"/>
  <c r="N132" i="8"/>
  <c r="N133" i="8"/>
  <c r="N134" i="8"/>
  <c r="N135" i="8"/>
  <c r="N136" i="8"/>
  <c r="N137" i="8"/>
  <c r="N138" i="8"/>
  <c r="N139" i="8"/>
  <c r="N140" i="8"/>
  <c r="N141" i="8"/>
  <c r="N142" i="8"/>
  <c r="N143" i="8"/>
  <c r="N144" i="8"/>
  <c r="N145" i="8"/>
  <c r="N146" i="8"/>
  <c r="N147" i="8"/>
  <c r="N148" i="8"/>
  <c r="N149" i="8"/>
  <c r="N150" i="8"/>
  <c r="N151" i="8"/>
  <c r="N152" i="8"/>
  <c r="N153" i="8"/>
  <c r="N154" i="8"/>
  <c r="N155" i="8"/>
  <c r="N156" i="8"/>
  <c r="N157" i="8"/>
  <c r="N158" i="8"/>
  <c r="N159" i="8"/>
  <c r="N160" i="8"/>
  <c r="N161" i="8"/>
  <c r="N162" i="8"/>
  <c r="N163" i="8"/>
  <c r="N164" i="8"/>
  <c r="N165" i="8"/>
  <c r="N166" i="8"/>
  <c r="N167" i="8"/>
  <c r="N168" i="8"/>
  <c r="N169" i="8"/>
  <c r="N170" i="8"/>
  <c r="N171" i="8"/>
  <c r="N172" i="8"/>
  <c r="N173" i="8"/>
  <c r="N174" i="8"/>
  <c r="N175" i="8"/>
  <c r="N176" i="8"/>
  <c r="N177" i="8"/>
  <c r="N178" i="8"/>
  <c r="N179" i="8"/>
  <c r="N180" i="8"/>
  <c r="N181" i="8"/>
  <c r="N182" i="8"/>
  <c r="N183" i="8"/>
  <c r="N184" i="8"/>
  <c r="N185" i="8"/>
  <c r="N186" i="8"/>
  <c r="N187" i="8"/>
  <c r="N188" i="8"/>
  <c r="N189" i="8"/>
  <c r="N190" i="8"/>
  <c r="N191" i="8"/>
  <c r="N192" i="8"/>
  <c r="N193" i="8"/>
  <c r="N194" i="8"/>
  <c r="N195" i="8"/>
  <c r="N196" i="8"/>
  <c r="N197" i="8"/>
  <c r="N198" i="8"/>
  <c r="N199" i="8"/>
  <c r="N200" i="8"/>
  <c r="N201" i="8"/>
  <c r="N202" i="8"/>
  <c r="N203" i="8"/>
  <c r="N204" i="8"/>
  <c r="N205" i="8"/>
  <c r="N206" i="8"/>
  <c r="N207" i="8"/>
  <c r="N208" i="8"/>
  <c r="N209" i="8"/>
  <c r="N210" i="8"/>
  <c r="N211" i="8"/>
  <c r="N212" i="8"/>
  <c r="N213" i="8"/>
  <c r="N214" i="8"/>
  <c r="N215" i="8"/>
  <c r="N216" i="8"/>
  <c r="N217" i="8"/>
  <c r="N218" i="8"/>
  <c r="N219" i="8"/>
  <c r="N220" i="8"/>
  <c r="N221" i="8"/>
  <c r="N222" i="8"/>
  <c r="N223" i="8"/>
  <c r="N224" i="8"/>
  <c r="N225" i="8"/>
  <c r="N226" i="8"/>
  <c r="N227" i="8"/>
  <c r="N228" i="8"/>
  <c r="N229" i="8"/>
  <c r="N230" i="8"/>
  <c r="N231" i="8"/>
  <c r="N232" i="8"/>
  <c r="N233" i="8"/>
  <c r="N234" i="8"/>
  <c r="N235" i="8"/>
  <c r="N236" i="8"/>
  <c r="N237" i="8"/>
  <c r="N238" i="8"/>
  <c r="N239" i="8"/>
  <c r="N240" i="8"/>
  <c r="N241" i="8"/>
  <c r="N242" i="8"/>
  <c r="N243" i="8"/>
  <c r="N244" i="8"/>
  <c r="N245" i="8"/>
  <c r="N246" i="8"/>
  <c r="N247" i="8"/>
  <c r="N248" i="8"/>
  <c r="N249" i="8"/>
  <c r="N250" i="8"/>
  <c r="N251" i="8"/>
  <c r="N252" i="8"/>
  <c r="N253" i="8"/>
  <c r="N254" i="8"/>
  <c r="N255" i="8"/>
  <c r="N256" i="8"/>
  <c r="N257" i="8"/>
  <c r="N258" i="8"/>
  <c r="N259" i="8"/>
  <c r="N260" i="8"/>
  <c r="N261" i="8"/>
  <c r="N262" i="8"/>
  <c r="N263" i="8"/>
  <c r="N264" i="8"/>
  <c r="N265" i="8"/>
  <c r="N266" i="8"/>
  <c r="N267" i="8"/>
  <c r="N268" i="8"/>
  <c r="N269" i="8"/>
  <c r="N270" i="8"/>
  <c r="N271" i="8"/>
  <c r="N272" i="8"/>
  <c r="N273" i="8"/>
  <c r="N274" i="8"/>
  <c r="N275" i="8"/>
  <c r="N276" i="8"/>
  <c r="N277" i="8"/>
  <c r="N278" i="8"/>
  <c r="N279" i="8"/>
  <c r="N280" i="8"/>
  <c r="N281" i="8"/>
  <c r="N282" i="8"/>
  <c r="N283" i="8"/>
  <c r="N284" i="8"/>
  <c r="N285" i="8"/>
  <c r="N286" i="8"/>
  <c r="N287" i="8"/>
  <c r="N288" i="8"/>
  <c r="N289" i="8"/>
  <c r="N290" i="8"/>
  <c r="N291" i="8"/>
  <c r="N292" i="8"/>
  <c r="N293" i="8"/>
  <c r="N294" i="8"/>
  <c r="N295" i="8"/>
  <c r="N296" i="8"/>
  <c r="N297" i="8"/>
  <c r="N298" i="8"/>
  <c r="N299" i="8"/>
  <c r="N300" i="8"/>
  <c r="N301" i="8"/>
  <c r="N302" i="8"/>
  <c r="N303" i="8"/>
  <c r="N304" i="8"/>
  <c r="N305" i="8"/>
  <c r="N306" i="8"/>
  <c r="N307" i="8"/>
  <c r="N308" i="8"/>
  <c r="N309" i="8"/>
  <c r="N310" i="8"/>
  <c r="N311" i="8"/>
  <c r="N312" i="8"/>
  <c r="N313" i="8"/>
  <c r="N314" i="8"/>
  <c r="N315" i="8"/>
  <c r="N316" i="8"/>
  <c r="N317" i="8"/>
  <c r="N318" i="8"/>
  <c r="N319" i="8"/>
  <c r="N320" i="8"/>
  <c r="N321" i="8"/>
  <c r="N322" i="8"/>
  <c r="N323" i="8"/>
  <c r="N324" i="8"/>
  <c r="N325" i="8"/>
  <c r="N326" i="8"/>
  <c r="N327" i="8"/>
  <c r="N328" i="8"/>
  <c r="N329" i="8"/>
  <c r="N330" i="8"/>
  <c r="N331" i="8"/>
  <c r="N332" i="8"/>
  <c r="N333" i="8"/>
  <c r="N334" i="8"/>
  <c r="N335" i="8"/>
  <c r="N336" i="8"/>
  <c r="N337" i="8"/>
  <c r="N338" i="8"/>
  <c r="M8" i="9"/>
  <c r="M9" i="9"/>
  <c r="M10" i="9"/>
  <c r="M11" i="9"/>
  <c r="M12" i="9"/>
  <c r="M13" i="9"/>
  <c r="M14" i="9"/>
  <c r="M15" i="9"/>
  <c r="M16" i="9"/>
  <c r="M17" i="9"/>
  <c r="M18" i="9"/>
  <c r="M19" i="9"/>
  <c r="M20" i="9"/>
  <c r="M21" i="9"/>
  <c r="M22" i="9"/>
  <c r="M23" i="9"/>
  <c r="M24" i="9"/>
  <c r="M25" i="9"/>
  <c r="M26" i="9"/>
  <c r="M27" i="9"/>
  <c r="M28" i="9"/>
  <c r="M29" i="9"/>
  <c r="M30" i="9"/>
  <c r="M31" i="9"/>
  <c r="M32" i="9"/>
  <c r="M33" i="9"/>
  <c r="M34" i="9"/>
  <c r="M35" i="9"/>
  <c r="M36" i="9"/>
  <c r="M37" i="9"/>
  <c r="M38" i="9"/>
  <c r="M39" i="9"/>
  <c r="M40" i="9"/>
  <c r="M41" i="9"/>
  <c r="M42" i="9"/>
  <c r="M43" i="9"/>
  <c r="M44" i="9"/>
  <c r="M45" i="9"/>
  <c r="M46" i="9"/>
  <c r="M47" i="9"/>
  <c r="M48" i="9"/>
  <c r="M49" i="9"/>
  <c r="M50" i="9"/>
  <c r="M51" i="9"/>
  <c r="M52" i="9"/>
  <c r="M53" i="9"/>
  <c r="M54" i="9"/>
  <c r="M55" i="9"/>
  <c r="M56" i="9"/>
  <c r="M57" i="9"/>
  <c r="M58" i="9"/>
  <c r="M59" i="9"/>
  <c r="M60" i="9"/>
  <c r="M61" i="9"/>
  <c r="M62" i="9"/>
  <c r="M63" i="9"/>
  <c r="M64" i="9"/>
  <c r="M65" i="9"/>
  <c r="M66" i="9"/>
  <c r="M67" i="9"/>
  <c r="M68" i="9"/>
  <c r="M69" i="9"/>
  <c r="M70" i="9"/>
  <c r="M71" i="9"/>
  <c r="M72" i="9"/>
  <c r="M73" i="9"/>
  <c r="M74" i="9"/>
  <c r="M75" i="9"/>
  <c r="M76" i="9"/>
  <c r="M77" i="9"/>
  <c r="M78" i="9"/>
  <c r="M79" i="9"/>
  <c r="M80" i="9"/>
  <c r="M81" i="9"/>
  <c r="M82" i="9"/>
  <c r="M83" i="9"/>
  <c r="M84" i="9"/>
  <c r="M85" i="9"/>
  <c r="M86" i="9"/>
  <c r="M87" i="9"/>
  <c r="M88" i="9"/>
  <c r="M89" i="9"/>
  <c r="M90" i="9"/>
  <c r="M91" i="9"/>
  <c r="M92" i="9"/>
  <c r="M93" i="9"/>
  <c r="M94" i="9"/>
  <c r="M95" i="9"/>
  <c r="M96" i="9"/>
  <c r="M97" i="9"/>
  <c r="M98" i="9"/>
  <c r="M99" i="9"/>
  <c r="M100" i="9"/>
  <c r="M101" i="9"/>
  <c r="M102" i="9"/>
  <c r="M103" i="9"/>
  <c r="M104" i="9"/>
  <c r="M105" i="9"/>
  <c r="M106" i="9"/>
  <c r="M107" i="9"/>
  <c r="M108" i="9"/>
  <c r="M109" i="9"/>
  <c r="M110" i="9"/>
  <c r="M111" i="9"/>
  <c r="M112" i="9"/>
  <c r="M113" i="9"/>
  <c r="M114" i="9"/>
  <c r="M115" i="9"/>
  <c r="M116" i="9"/>
  <c r="M117" i="9"/>
  <c r="M118" i="9"/>
  <c r="M119" i="9"/>
  <c r="M120" i="9"/>
  <c r="M121" i="9"/>
  <c r="M122" i="9"/>
  <c r="M123" i="9"/>
  <c r="M124" i="9"/>
  <c r="M125" i="9"/>
  <c r="M126" i="9"/>
  <c r="M127" i="9"/>
  <c r="M128" i="9"/>
  <c r="M129" i="9"/>
  <c r="M130" i="9"/>
  <c r="M131" i="9"/>
  <c r="M132" i="9"/>
  <c r="M133" i="9"/>
  <c r="M134" i="9"/>
  <c r="M135" i="9"/>
  <c r="M136" i="9"/>
  <c r="M137" i="9"/>
  <c r="M138" i="9"/>
  <c r="M139" i="9"/>
  <c r="M140" i="9"/>
  <c r="M141" i="9"/>
  <c r="M142" i="9"/>
  <c r="M143" i="9"/>
  <c r="M144" i="9"/>
  <c r="M145" i="9"/>
  <c r="M146" i="9"/>
  <c r="M147" i="9"/>
  <c r="M148" i="9"/>
  <c r="M149" i="9"/>
  <c r="M150" i="9"/>
  <c r="M151" i="9"/>
  <c r="M152" i="9"/>
  <c r="M153" i="9"/>
  <c r="M154" i="9"/>
  <c r="M155" i="9"/>
  <c r="M156" i="9"/>
  <c r="M157" i="9"/>
  <c r="M158" i="9"/>
  <c r="M159" i="9"/>
  <c r="M160" i="9"/>
  <c r="M161" i="9"/>
  <c r="M162" i="9"/>
  <c r="M163" i="9"/>
  <c r="M164" i="9"/>
  <c r="M165" i="9"/>
  <c r="M166" i="9"/>
  <c r="M167" i="9"/>
  <c r="M168" i="9"/>
  <c r="M169" i="9"/>
  <c r="M170" i="9"/>
  <c r="M171" i="9"/>
  <c r="M172" i="9"/>
  <c r="M173" i="9"/>
  <c r="M174" i="9"/>
  <c r="M175" i="9"/>
  <c r="M176" i="9"/>
  <c r="M177" i="9"/>
  <c r="M178" i="9"/>
  <c r="M179" i="9"/>
  <c r="M180" i="9"/>
  <c r="M181" i="9"/>
  <c r="M182" i="9"/>
  <c r="M183" i="9"/>
  <c r="M184" i="9"/>
  <c r="M185" i="9"/>
  <c r="M186" i="9"/>
  <c r="M187" i="9"/>
  <c r="M188" i="9"/>
  <c r="M189" i="9"/>
  <c r="M190" i="9"/>
  <c r="M191" i="9"/>
  <c r="M192" i="9"/>
  <c r="M193" i="9"/>
  <c r="M194" i="9"/>
  <c r="M195" i="9"/>
  <c r="M196" i="9"/>
  <c r="M197" i="9"/>
  <c r="M198" i="9"/>
  <c r="M199" i="9"/>
  <c r="M200" i="9"/>
  <c r="M201" i="9"/>
  <c r="M202" i="9"/>
  <c r="M203" i="9"/>
  <c r="M204" i="9"/>
  <c r="M205" i="9"/>
  <c r="M206" i="9"/>
  <c r="M207" i="9"/>
  <c r="M208" i="9"/>
  <c r="M209" i="9"/>
  <c r="M210" i="9"/>
  <c r="M211" i="9"/>
  <c r="M212" i="9"/>
  <c r="M213" i="9"/>
  <c r="M214" i="9"/>
  <c r="M215" i="9"/>
  <c r="M216" i="9"/>
  <c r="M217" i="9"/>
  <c r="M7" i="9"/>
  <c r="Q9" i="8" l="1"/>
  <c r="Q10" i="8"/>
  <c r="Q11" i="8"/>
  <c r="Q12" i="8"/>
  <c r="Q13" i="8"/>
  <c r="Q14" i="8"/>
  <c r="Q15" i="8"/>
  <c r="Q16" i="8"/>
  <c r="Q17" i="8"/>
  <c r="Q18" i="8"/>
  <c r="Q19" i="8"/>
  <c r="Q20" i="8"/>
  <c r="Q21" i="8"/>
  <c r="Q22" i="8"/>
  <c r="Q23" i="8"/>
  <c r="Q24" i="8"/>
  <c r="Q25" i="8"/>
  <c r="Q26" i="8"/>
  <c r="Q27" i="8"/>
  <c r="Q28" i="8"/>
  <c r="Q29" i="8"/>
  <c r="Q30" i="8"/>
  <c r="Q31" i="8"/>
  <c r="Q32" i="8"/>
  <c r="Q33" i="8"/>
  <c r="Q34" i="8"/>
  <c r="Q35" i="8"/>
  <c r="Q36" i="8"/>
  <c r="Q37" i="8"/>
  <c r="Q38" i="8"/>
  <c r="Q39" i="8"/>
  <c r="Q40" i="8"/>
  <c r="Q41" i="8"/>
  <c r="Q42" i="8"/>
  <c r="Q43" i="8"/>
  <c r="Q44" i="8"/>
  <c r="Q45" i="8"/>
  <c r="Q46" i="8"/>
  <c r="Q47" i="8"/>
  <c r="Q48" i="8"/>
  <c r="Q49" i="8"/>
  <c r="Q50" i="8"/>
  <c r="Q51" i="8"/>
  <c r="Q52" i="8"/>
  <c r="Q53" i="8"/>
  <c r="Q54" i="8"/>
  <c r="Q55" i="8"/>
  <c r="Q56" i="8"/>
  <c r="Q57" i="8"/>
  <c r="Q58" i="8"/>
  <c r="Q59" i="8"/>
  <c r="Q60" i="8"/>
  <c r="Q61" i="8"/>
  <c r="Q62" i="8"/>
  <c r="Q63" i="8"/>
  <c r="Q64" i="8"/>
  <c r="Q65" i="8"/>
  <c r="Q66" i="8"/>
  <c r="Q67" i="8"/>
  <c r="Q68" i="8"/>
  <c r="Q69" i="8"/>
  <c r="Q70" i="8"/>
  <c r="Q71" i="8"/>
  <c r="Q72" i="8"/>
  <c r="Q73" i="8"/>
  <c r="Q74" i="8"/>
  <c r="Q75" i="8"/>
  <c r="Q76" i="8"/>
  <c r="Q77" i="8"/>
  <c r="Q78" i="8"/>
  <c r="Q79" i="8"/>
  <c r="Q80" i="8"/>
  <c r="Q81" i="8"/>
  <c r="Q82" i="8"/>
  <c r="Q83" i="8"/>
  <c r="Q84" i="8"/>
  <c r="Q85" i="8"/>
  <c r="Q86" i="8"/>
  <c r="Q87" i="8"/>
  <c r="Q88" i="8"/>
  <c r="Q89" i="8"/>
  <c r="Q90" i="8"/>
  <c r="Q91" i="8"/>
  <c r="Q92" i="8"/>
  <c r="Q93" i="8"/>
  <c r="Q94" i="8"/>
  <c r="Q95" i="8"/>
  <c r="Q96" i="8"/>
  <c r="Q97" i="8"/>
  <c r="Q98" i="8"/>
  <c r="Q99" i="8"/>
  <c r="Q100" i="8"/>
  <c r="Q101" i="8"/>
  <c r="Q102" i="8"/>
  <c r="Q103" i="8"/>
  <c r="Q104" i="8"/>
  <c r="Q105" i="8"/>
  <c r="Q106" i="8"/>
  <c r="Q107" i="8"/>
  <c r="Q108" i="8"/>
  <c r="Q109" i="8"/>
  <c r="Q110" i="8"/>
  <c r="Q111" i="8"/>
  <c r="Q112" i="8"/>
  <c r="Q113" i="8"/>
  <c r="Q114" i="8"/>
  <c r="Q115" i="8"/>
  <c r="Q116" i="8"/>
  <c r="Q117" i="8"/>
  <c r="Q118" i="8"/>
  <c r="Q119" i="8"/>
  <c r="Q120" i="8"/>
  <c r="Q121" i="8"/>
  <c r="Q122" i="8"/>
  <c r="Q123" i="8"/>
  <c r="Q124" i="8"/>
  <c r="Q125" i="8"/>
  <c r="Q126" i="8"/>
  <c r="Q127" i="8"/>
  <c r="Q128" i="8"/>
  <c r="Q129" i="8"/>
  <c r="Q130" i="8"/>
  <c r="Q131" i="8"/>
  <c r="Q132" i="8"/>
  <c r="Q133" i="8"/>
  <c r="Q134" i="8"/>
  <c r="Q135" i="8"/>
  <c r="Q136" i="8"/>
  <c r="Q137" i="8"/>
  <c r="Q138" i="8"/>
  <c r="Q139" i="8"/>
  <c r="Q140" i="8"/>
  <c r="Q141" i="8"/>
  <c r="Q142" i="8"/>
  <c r="Q143" i="8"/>
  <c r="Q144" i="8"/>
  <c r="Q145" i="8"/>
  <c r="Q146" i="8"/>
  <c r="Q147" i="8"/>
  <c r="Q148" i="8"/>
  <c r="Q149" i="8"/>
  <c r="Q150" i="8"/>
  <c r="Q151" i="8"/>
  <c r="Q152" i="8"/>
  <c r="Q153" i="8"/>
  <c r="Q154" i="8"/>
  <c r="Q155" i="8"/>
  <c r="Q156" i="8"/>
  <c r="Q157" i="8"/>
  <c r="Q158" i="8"/>
  <c r="Q159" i="8"/>
  <c r="Q160" i="8"/>
  <c r="Q161" i="8"/>
  <c r="Q162" i="8"/>
  <c r="Q163" i="8"/>
  <c r="Q164" i="8"/>
  <c r="Q165" i="8"/>
  <c r="Q166" i="8"/>
  <c r="Q167" i="8"/>
  <c r="Q168" i="8"/>
  <c r="Q169" i="8"/>
  <c r="Q170" i="8"/>
  <c r="Q171" i="8"/>
  <c r="Q172" i="8"/>
  <c r="Q173" i="8"/>
  <c r="Q174" i="8"/>
  <c r="Q175" i="8"/>
  <c r="Q176" i="8"/>
  <c r="Q177" i="8"/>
  <c r="Q178" i="8"/>
  <c r="Q179" i="8"/>
  <c r="Q180" i="8"/>
  <c r="Q181" i="8"/>
  <c r="Q182" i="8"/>
  <c r="Q183" i="8"/>
  <c r="Q184" i="8"/>
  <c r="Q185" i="8"/>
  <c r="Q186" i="8"/>
  <c r="Q187" i="8"/>
  <c r="Q188" i="8"/>
  <c r="Q189" i="8"/>
  <c r="Q190" i="8"/>
  <c r="Q191" i="8"/>
  <c r="Q192" i="8"/>
  <c r="Q193" i="8"/>
  <c r="Q194" i="8"/>
  <c r="Q195" i="8"/>
  <c r="Q196" i="8"/>
  <c r="Q197" i="8"/>
  <c r="Q198" i="8"/>
  <c r="Q199" i="8"/>
  <c r="Q200" i="8"/>
  <c r="Q201" i="8"/>
  <c r="Q202" i="8"/>
  <c r="Q203" i="8"/>
  <c r="Q204" i="8"/>
  <c r="Q205" i="8"/>
  <c r="Q206" i="8"/>
  <c r="Q207" i="8"/>
  <c r="Q208" i="8"/>
  <c r="Q209" i="8"/>
  <c r="Q210" i="8"/>
  <c r="Q211" i="8"/>
  <c r="Q212" i="8"/>
  <c r="Q213" i="8"/>
  <c r="Q214" i="8"/>
  <c r="Q215" i="8"/>
  <c r="Q216" i="8"/>
  <c r="Q217" i="8"/>
  <c r="Q218" i="8"/>
  <c r="Q219" i="8"/>
  <c r="Q220" i="8"/>
  <c r="Q221" i="8"/>
  <c r="Q222" i="8"/>
  <c r="Q223" i="8"/>
  <c r="Q224" i="8"/>
  <c r="Q225" i="8"/>
  <c r="Q226" i="8"/>
  <c r="Q227" i="8"/>
  <c r="Q228" i="8"/>
  <c r="Q229" i="8"/>
  <c r="Q230" i="8"/>
  <c r="Q231" i="8"/>
  <c r="Q232" i="8"/>
  <c r="Q233" i="8"/>
  <c r="Q234" i="8"/>
  <c r="Q235" i="8"/>
  <c r="Q236" i="8"/>
  <c r="Q237" i="8"/>
  <c r="Q238" i="8"/>
  <c r="Q239" i="8"/>
  <c r="Q240" i="8"/>
  <c r="Q241" i="8"/>
  <c r="Q242" i="8"/>
  <c r="Q243" i="8"/>
  <c r="Q244" i="8"/>
  <c r="Q245" i="8"/>
  <c r="Q246" i="8"/>
  <c r="Q247" i="8"/>
  <c r="Q248" i="8"/>
  <c r="Q249" i="8"/>
  <c r="Q250" i="8"/>
  <c r="Q251" i="8"/>
  <c r="Q252" i="8"/>
  <c r="Q253" i="8"/>
  <c r="Q254" i="8"/>
  <c r="Q255" i="8"/>
  <c r="Q256" i="8"/>
  <c r="Q257" i="8"/>
  <c r="Q258" i="8"/>
  <c r="Q259" i="8"/>
  <c r="Q260" i="8"/>
  <c r="Q261" i="8"/>
  <c r="Q262" i="8"/>
  <c r="Q263" i="8"/>
  <c r="Q264" i="8"/>
  <c r="Q265" i="8"/>
  <c r="Q266" i="8"/>
  <c r="Q267" i="8"/>
  <c r="Q268" i="8"/>
  <c r="Q269" i="8"/>
  <c r="Q270" i="8"/>
  <c r="Q271" i="8"/>
  <c r="Q272" i="8"/>
  <c r="Q273" i="8"/>
  <c r="Q274" i="8"/>
  <c r="Q275" i="8"/>
  <c r="Q276" i="8"/>
  <c r="Q277" i="8"/>
  <c r="Q278" i="8"/>
  <c r="Q279" i="8"/>
  <c r="Q280" i="8"/>
  <c r="Q281" i="8"/>
  <c r="Q282" i="8"/>
  <c r="Q283" i="8"/>
  <c r="Q284" i="8"/>
  <c r="Q285" i="8"/>
  <c r="Q286" i="8"/>
  <c r="Q287" i="8"/>
  <c r="Q288" i="8"/>
  <c r="Q289" i="8"/>
  <c r="Q290" i="8"/>
  <c r="Q291" i="8"/>
  <c r="Q292" i="8"/>
  <c r="Q293" i="8"/>
  <c r="Q294" i="8"/>
  <c r="Q295" i="8"/>
  <c r="Q296" i="8"/>
  <c r="Q297" i="8"/>
  <c r="Q298" i="8"/>
  <c r="Q299" i="8"/>
  <c r="Q300" i="8"/>
  <c r="Q301" i="8"/>
  <c r="Q302" i="8"/>
  <c r="Q303" i="8"/>
  <c r="Q304" i="8"/>
  <c r="Q305" i="8"/>
  <c r="Q306" i="8"/>
  <c r="Q307" i="8"/>
  <c r="Q308" i="8"/>
  <c r="Q309" i="8"/>
  <c r="Q310" i="8"/>
  <c r="Q311" i="8"/>
  <c r="Q312" i="8"/>
  <c r="Q313" i="8"/>
  <c r="Q314" i="8"/>
  <c r="Q315" i="8"/>
  <c r="Q316" i="8"/>
  <c r="Q317" i="8"/>
  <c r="Q318" i="8"/>
  <c r="Q319" i="8"/>
  <c r="Q320" i="8"/>
  <c r="Q321" i="8"/>
  <c r="Q322" i="8"/>
  <c r="Q323" i="8"/>
  <c r="Q324" i="8"/>
  <c r="Q325" i="8"/>
  <c r="Q326" i="8"/>
  <c r="Q327" i="8"/>
  <c r="Q328" i="8"/>
  <c r="Q329" i="8"/>
  <c r="Q330" i="8"/>
  <c r="Q331" i="8"/>
  <c r="Q332" i="8"/>
  <c r="Q333" i="8"/>
  <c r="Q334" i="8"/>
  <c r="Q335" i="8"/>
  <c r="Q336" i="8"/>
  <c r="Q337" i="8"/>
  <c r="Q338" i="8"/>
  <c r="Q8" i="8"/>
</calcChain>
</file>

<file path=xl/sharedStrings.xml><?xml version="1.0" encoding="utf-8"?>
<sst xmlns="http://schemas.openxmlformats.org/spreadsheetml/2006/main" count="5293" uniqueCount="3707">
  <si>
    <r>
      <t>N</t>
    </r>
    <r>
      <rPr>
        <b/>
        <vertAlign val="subscript"/>
        <sz val="11"/>
        <color theme="1"/>
        <rFont val="Arial"/>
        <family val="2"/>
      </rPr>
      <t>2</t>
    </r>
    <r>
      <rPr>
        <b/>
        <sz val="11"/>
        <color theme="1"/>
        <rFont val="Arial"/>
        <family val="2"/>
      </rPr>
      <t>OR-containing Strain</t>
    </r>
  </si>
  <si>
    <r>
      <t>Growth under N</t>
    </r>
    <r>
      <rPr>
        <b/>
        <vertAlign val="subscript"/>
        <sz val="11"/>
        <color theme="1"/>
        <rFont val="Arial"/>
        <family val="2"/>
      </rPr>
      <t>2</t>
    </r>
    <r>
      <rPr>
        <b/>
        <sz val="11"/>
        <color theme="1"/>
        <rFont val="Arial"/>
        <family val="2"/>
      </rPr>
      <t>O reduction</t>
    </r>
  </si>
  <si>
    <t>Methanol</t>
  </si>
  <si>
    <t>Pyruvate</t>
  </si>
  <si>
    <t>Acetol</t>
  </si>
  <si>
    <t>Hydrogen</t>
  </si>
  <si>
    <r>
      <t>N</t>
    </r>
    <r>
      <rPr>
        <vertAlign val="subscript"/>
        <sz val="11"/>
        <color theme="1"/>
        <rFont val="Arial"/>
        <family val="2"/>
      </rPr>
      <t>2</t>
    </r>
    <r>
      <rPr>
        <sz val="11"/>
        <color theme="1"/>
        <rFont val="Arial"/>
        <family val="2"/>
      </rPr>
      <t>OR-containing</t>
    </r>
  </si>
  <si>
    <r>
      <rPr>
        <i/>
        <sz val="11"/>
        <color theme="1"/>
        <rFont val="Arial"/>
        <family val="2"/>
      </rPr>
      <t>Methylocella tundrae</t>
    </r>
    <r>
      <rPr>
        <sz val="11"/>
        <color theme="1"/>
        <rFont val="Arial"/>
        <family val="2"/>
      </rPr>
      <t xml:space="preserve"> T4</t>
    </r>
  </si>
  <si>
    <t>ND</t>
  </si>
  <si>
    <r>
      <rPr>
        <i/>
        <sz val="11"/>
        <color theme="1"/>
        <rFont val="Arial"/>
        <family val="2"/>
      </rPr>
      <t>Methylacidiphilum caldifontis</t>
    </r>
    <r>
      <rPr>
        <sz val="11"/>
        <color theme="1"/>
        <rFont val="Arial"/>
        <family val="2"/>
      </rPr>
      <t xml:space="preserve"> IT6 </t>
    </r>
  </si>
  <si>
    <r>
      <t>N</t>
    </r>
    <r>
      <rPr>
        <vertAlign val="subscript"/>
        <sz val="11"/>
        <color theme="1"/>
        <rFont val="Arial"/>
        <family val="2"/>
      </rPr>
      <t>2</t>
    </r>
    <r>
      <rPr>
        <sz val="11"/>
        <color theme="1"/>
        <rFont val="Arial"/>
        <family val="2"/>
      </rPr>
      <t>OR-lacking</t>
    </r>
  </si>
  <si>
    <r>
      <rPr>
        <i/>
        <sz val="11"/>
        <color theme="1"/>
        <rFont val="Arial"/>
        <family val="2"/>
      </rPr>
      <t>Methylocella silvestris</t>
    </r>
    <r>
      <rPr>
        <sz val="11"/>
        <color theme="1"/>
        <rFont val="Arial"/>
        <family val="2"/>
      </rPr>
      <t xml:space="preserve"> BL2</t>
    </r>
  </si>
  <si>
    <t>narG</t>
  </si>
  <si>
    <t>nasA</t>
  </si>
  <si>
    <t>narH</t>
  </si>
  <si>
    <t>narJ</t>
  </si>
  <si>
    <t>narI</t>
  </si>
  <si>
    <t>nirK</t>
  </si>
  <si>
    <t>norB</t>
  </si>
  <si>
    <t>norC</t>
  </si>
  <si>
    <t>nosR</t>
  </si>
  <si>
    <t>nosZ</t>
  </si>
  <si>
    <t>nosD</t>
  </si>
  <si>
    <t>nosF</t>
  </si>
  <si>
    <t>nosY</t>
  </si>
  <si>
    <t>nosL</t>
  </si>
  <si>
    <t>nosX</t>
  </si>
  <si>
    <t>nosB</t>
  </si>
  <si>
    <t>GCA_900163755.1</t>
  </si>
  <si>
    <t>GCA_900163745.1</t>
  </si>
  <si>
    <t>GCA_903064525.1</t>
  </si>
  <si>
    <t>GCA_902143385.2</t>
  </si>
  <si>
    <t>GCA_000379365.1</t>
  </si>
  <si>
    <t>GCA_000526255.1</t>
  </si>
  <si>
    <t>GCA_004421155.1</t>
  </si>
  <si>
    <t>GCA_004421195.1</t>
  </si>
  <si>
    <t>GCA_004421165.1</t>
  </si>
  <si>
    <t>GCA_004421175.1</t>
  </si>
  <si>
    <t>GCA_000427625.1</t>
  </si>
  <si>
    <t>GCA_000383855.1</t>
  </si>
  <si>
    <t>GCA_003994235.2</t>
  </si>
  <si>
    <t>GCA_000746145.1</t>
  </si>
  <si>
    <t>GCA_000685925.1</t>
  </si>
  <si>
    <t>GCA_000733835.1</t>
  </si>
  <si>
    <t>GCA_003584645.1</t>
  </si>
  <si>
    <t>GCA_002005105.1</t>
  </si>
  <si>
    <t>GCA_009749305.1</t>
  </si>
  <si>
    <t>GCA_000427385.1</t>
  </si>
  <si>
    <t>GCA_000427445.1</t>
  </si>
  <si>
    <t>GCA_000746085.1</t>
  </si>
  <si>
    <t>GCA_900114285.1</t>
  </si>
  <si>
    <t>GCA_002891535.1</t>
  </si>
  <si>
    <t>GCA_901905185.2</t>
  </si>
  <si>
    <t>GCA_900749825.1</t>
  </si>
  <si>
    <t>GCA_901905175.1</t>
  </si>
  <si>
    <t>GCA_000424685.1</t>
  </si>
  <si>
    <t>GCA_000283235.1</t>
  </si>
  <si>
    <t>GCA_000372845.1</t>
  </si>
  <si>
    <t>GCA_013350005.1</t>
  </si>
  <si>
    <t>GCA_000685825.1</t>
  </si>
  <si>
    <t>GCA_003113245.1</t>
  </si>
  <si>
    <t>GCA_011058845.1</t>
  </si>
  <si>
    <t>GCA_000304315.1</t>
  </si>
  <si>
    <t>GCA_000385335.1</t>
  </si>
  <si>
    <t>GCA_001312345.1</t>
  </si>
  <si>
    <t>GCA_000421465.1</t>
  </si>
  <si>
    <t>GCA_000733935.1</t>
  </si>
  <si>
    <t>GCA_000733855.1</t>
  </si>
  <si>
    <t>GCA_000785705.2</t>
  </si>
  <si>
    <t>GCA_001312005.1</t>
  </si>
  <si>
    <t>GCA_002441955.1</t>
  </si>
  <si>
    <t>GCA_001644135.1</t>
  </si>
  <si>
    <t>GCA_001644025.1</t>
  </si>
  <si>
    <t>GCA_001644095.1</t>
  </si>
  <si>
    <t>GCA_001644015.1</t>
  </si>
  <si>
    <t>GCA_000214665.1</t>
  </si>
  <si>
    <t>GCA_001644045.1</t>
  </si>
  <si>
    <t>GCA_001644035.1</t>
  </si>
  <si>
    <t>GCA_001644115.1</t>
  </si>
  <si>
    <t>GCA_004343025.1</t>
  </si>
  <si>
    <t>GCA_000515215.1</t>
  </si>
  <si>
    <t>GCA_001644685.1</t>
  </si>
  <si>
    <t>GCA_002834115.1</t>
  </si>
  <si>
    <t>GCA_016865255.1</t>
  </si>
  <si>
    <t>GCA_001856095.1</t>
  </si>
  <si>
    <t>GCA_000365425.1</t>
  </si>
  <si>
    <t>GCA_013141865.1</t>
  </si>
  <si>
    <t>GCA_002072955.1</t>
  </si>
  <si>
    <t>GCA_000372865.1</t>
  </si>
  <si>
    <t>GCA_000527095.1</t>
  </si>
  <si>
    <t>GCA_001675455.1</t>
  </si>
  <si>
    <t>GCA_009936375.1</t>
  </si>
  <si>
    <t>GCA_009811655.1</t>
  </si>
  <si>
    <t>GCA_000527115.1</t>
  </si>
  <si>
    <t>GCA_000379125.1</t>
  </si>
  <si>
    <t>GCA_000745215.1</t>
  </si>
  <si>
    <t>GCA_001644125.1</t>
  </si>
  <si>
    <t>GCA_011378635.1</t>
  </si>
  <si>
    <t>GCA_004366495.1</t>
  </si>
  <si>
    <t>GCA_003113265.1</t>
  </si>
  <si>
    <t>GCA_002752655.1</t>
  </si>
  <si>
    <t>GCA_000384075.1</t>
  </si>
  <si>
    <t>GCA_002209385.1</t>
  </si>
  <si>
    <t>GCA_002923755.1</t>
  </si>
  <si>
    <t>Island start</t>
  </si>
  <si>
    <t>Island end</t>
  </si>
  <si>
    <t>Length</t>
  </si>
  <si>
    <t>Method</t>
  </si>
  <si>
    <t>Gene name</t>
  </si>
  <si>
    <t>Gene ID</t>
  </si>
  <si>
    <t>Locus</t>
  </si>
  <si>
    <t>Gene start</t>
  </si>
  <si>
    <t>Gene end</t>
  </si>
  <si>
    <t>Strand</t>
  </si>
  <si>
    <t>Product</t>
  </si>
  <si>
    <t>Predicted by at least one method</t>
  </si>
  <si>
    <t>WP_134439175.1</t>
  </si>
  <si>
    <t>IT6_RS01140</t>
  </si>
  <si>
    <t>PHP domain-containing protein</t>
  </si>
  <si>
    <t>WP_134439174.1</t>
  </si>
  <si>
    <t>purH</t>
  </si>
  <si>
    <t>IT6_RS01145</t>
  </si>
  <si>
    <t>bifunctional phosphoribosylaminoimidazolecarboxamide formyltransferase/IMP cyclohydrolase</t>
  </si>
  <si>
    <t>WP_134439173.1</t>
  </si>
  <si>
    <t>smpB</t>
  </si>
  <si>
    <t>IT6_RS01150</t>
  </si>
  <si>
    <t>SsrA-binding protein SmpB</t>
  </si>
  <si>
    <t>WP_242524262.1</t>
  </si>
  <si>
    <t>IT6_RS01155</t>
  </si>
  <si>
    <t>DNA-directed RNA polymerase subunit omega</t>
  </si>
  <si>
    <t>WP_242524263.1</t>
  </si>
  <si>
    <t>IT6_RS01160</t>
  </si>
  <si>
    <t>C4-type zinc ribbon domain-containing protein</t>
  </si>
  <si>
    <t>WP_134439172.1</t>
  </si>
  <si>
    <t>tal</t>
  </si>
  <si>
    <t>IT6_RS01165</t>
  </si>
  <si>
    <t>transaldolase</t>
  </si>
  <si>
    <t>WP_206827005.1</t>
  </si>
  <si>
    <t>IT6_RS01175</t>
  </si>
  <si>
    <t>non-canonical purine NTP pyrophosphatase</t>
  </si>
  <si>
    <t>WP_134439170.1</t>
  </si>
  <si>
    <t>IT6_RS01180</t>
  </si>
  <si>
    <t>sugar phosphate nucleotidyltransferase</t>
  </si>
  <si>
    <t>WP_206827015.1</t>
  </si>
  <si>
    <t>IT6_RS01185</t>
  </si>
  <si>
    <t>tyrosine recombinase</t>
  </si>
  <si>
    <t>WP_166792801.1</t>
  </si>
  <si>
    <t>rnc</t>
  </si>
  <si>
    <t>IT6_RS01190</t>
  </si>
  <si>
    <t>ribonuclease III</t>
  </si>
  <si>
    <t>WP_206827017.1</t>
  </si>
  <si>
    <t>IT6_RS01195</t>
  </si>
  <si>
    <t>glutamine-synthetase adenylyltransferase</t>
  </si>
  <si>
    <t>WP_206827392.1</t>
  </si>
  <si>
    <t>IT6_RS02460</t>
  </si>
  <si>
    <t>MlaD family protein</t>
  </si>
  <si>
    <t>WP_206827400.1</t>
  </si>
  <si>
    <t>IT6_RS02465</t>
  </si>
  <si>
    <t>ATP-binding cassette domain-containing protein</t>
  </si>
  <si>
    <t>WP_206827402.1</t>
  </si>
  <si>
    <t>IT6_RS02470</t>
  </si>
  <si>
    <t>ABC transporter permease</t>
  </si>
  <si>
    <t>WP_206827410.1</t>
  </si>
  <si>
    <t>IT6_RS02480</t>
  </si>
  <si>
    <t>hypothetical protein</t>
  </si>
  <si>
    <t>WP_206827422.1</t>
  </si>
  <si>
    <t>IT6_RS02490</t>
  </si>
  <si>
    <t>aminotransferase class V-fold PLP-dependent enzyme</t>
  </si>
  <si>
    <t>WP_206827424.1</t>
  </si>
  <si>
    <t>IT6_RS02495</t>
  </si>
  <si>
    <t>class I SAM-dependent methyltransferase</t>
  </si>
  <si>
    <t>WP_206827426.1</t>
  </si>
  <si>
    <t>IT6_RS02505</t>
  </si>
  <si>
    <t>WP_206827428.1</t>
  </si>
  <si>
    <t>IT6_RS02510</t>
  </si>
  <si>
    <t>ArsR family transcriptional regulator</t>
  </si>
  <si>
    <t>WP_206827430.1</t>
  </si>
  <si>
    <t>IT6_RS02515</t>
  </si>
  <si>
    <t>MFS transporter</t>
  </si>
  <si>
    <t>WP_206827440.1</t>
  </si>
  <si>
    <t>IT6_RS02520</t>
  </si>
  <si>
    <t>IS1634 family transposase</t>
  </si>
  <si>
    <t>WP_206827449.1</t>
  </si>
  <si>
    <t>IT6_RS02525</t>
  </si>
  <si>
    <t>DEAD/DEAH box helicase family protein</t>
  </si>
  <si>
    <t>WP_206827451.1</t>
  </si>
  <si>
    <t>IT6_RS02530</t>
  </si>
  <si>
    <t>WP_206827453.1</t>
  </si>
  <si>
    <t>IT6_RS02535</t>
  </si>
  <si>
    <t>site-specific DNA-methyltransferase</t>
  </si>
  <si>
    <t>WP_206827456.1</t>
  </si>
  <si>
    <t>IT6_RS02540</t>
  </si>
  <si>
    <t>WP_206827458.1</t>
  </si>
  <si>
    <t>IT6_RS02545</t>
  </si>
  <si>
    <t>PD-(D/E)XK nuclease family protein</t>
  </si>
  <si>
    <t>WP_242524363.1</t>
  </si>
  <si>
    <t>IT6_RS10410</t>
  </si>
  <si>
    <t>IT6_RS10415</t>
  </si>
  <si>
    <t>UvrD-helicase domain-containing protein</t>
  </si>
  <si>
    <t>WP_206827464.1</t>
  </si>
  <si>
    <t>IT6_RS02560</t>
  </si>
  <si>
    <t>DUF4238 domain-containing protein</t>
  </si>
  <si>
    <t>WP_206827466.1</t>
  </si>
  <si>
    <t>IT6_RS02565</t>
  </si>
  <si>
    <t>WP_206827468.1</t>
  </si>
  <si>
    <t>IT6_RS02570</t>
  </si>
  <si>
    <t>WP_206827470.1</t>
  </si>
  <si>
    <t>IT6_RS02575</t>
  </si>
  <si>
    <t>WP_206827472.1</t>
  </si>
  <si>
    <t>IT6_RS02580</t>
  </si>
  <si>
    <t>restriction endonuclease</t>
  </si>
  <si>
    <t>WP_206827474.1</t>
  </si>
  <si>
    <t>IT6_RS02585</t>
  </si>
  <si>
    <t>tetratricopeptide repeat protein</t>
  </si>
  <si>
    <t>WP_206827482.1</t>
  </si>
  <si>
    <t>IT6_RS02590</t>
  </si>
  <si>
    <t>WP_206827492.1</t>
  </si>
  <si>
    <t>IT6_RS02595</t>
  </si>
  <si>
    <t>TonB-dependent receptor plug domain-containing protein</t>
  </si>
  <si>
    <t>WP_206827494.1</t>
  </si>
  <si>
    <t>IT6_RS02600</t>
  </si>
  <si>
    <t>WP_206827501.1</t>
  </si>
  <si>
    <t>IT6_RS02605</t>
  </si>
  <si>
    <t>TonB-dependent receptor</t>
  </si>
  <si>
    <t>WP_206827503.1</t>
  </si>
  <si>
    <t>IT6_RS02610</t>
  </si>
  <si>
    <t>DsrE family protein</t>
  </si>
  <si>
    <t>WP_206827505.1</t>
  </si>
  <si>
    <t>IT6_RS02615</t>
  </si>
  <si>
    <t>WP_206827507.1</t>
  </si>
  <si>
    <t>IT6_RS02620</t>
  </si>
  <si>
    <t>WP_206827509.1</t>
  </si>
  <si>
    <t>IT6_RS02625</t>
  </si>
  <si>
    <t>SOS response-associated peptidase</t>
  </si>
  <si>
    <t>WP_206827511.1</t>
  </si>
  <si>
    <t>IT6_RS02630</t>
  </si>
  <si>
    <t>NAD(P)/FAD-dependent oxidoreductase</t>
  </si>
  <si>
    <t>WP_242524302.1</t>
  </si>
  <si>
    <t>IT6_RS02635</t>
  </si>
  <si>
    <t>WP_206827513.1</t>
  </si>
  <si>
    <t>IT6_RS02640</t>
  </si>
  <si>
    <t>WP_206827522.1</t>
  </si>
  <si>
    <t>IT6_RS02645</t>
  </si>
  <si>
    <t>N-6 DNA methylase</t>
  </si>
  <si>
    <t>WP_206827524.1</t>
  </si>
  <si>
    <t>IT6_RS02650</t>
  </si>
  <si>
    <t>DEAD/DEAH box helicase</t>
  </si>
  <si>
    <t>WP_206827533.1</t>
  </si>
  <si>
    <t>IT6_RS02655</t>
  </si>
  <si>
    <t>WP_206827535.1</t>
  </si>
  <si>
    <t>IT6_RS02660</t>
  </si>
  <si>
    <t>IT6_RS02665</t>
  </si>
  <si>
    <t>WP_206827551.1</t>
  </si>
  <si>
    <t>cas10</t>
  </si>
  <si>
    <t>IT6_RS02675</t>
  </si>
  <si>
    <t>type III-B CRISPR-associated protein Cas10/Cmr2</t>
  </si>
  <si>
    <t>WP_206827559.1</t>
  </si>
  <si>
    <t>cmr3</t>
  </si>
  <si>
    <t>IT6_RS02680</t>
  </si>
  <si>
    <t>type III-B CRISPR module-associated protein Cmr3</t>
  </si>
  <si>
    <t>WP_206827561.1</t>
  </si>
  <si>
    <t>cmr4</t>
  </si>
  <si>
    <t>IT6_RS02685</t>
  </si>
  <si>
    <t>type III-B CRISPR module RAMP protein Cmr4</t>
  </si>
  <si>
    <t>WP_206827563.1</t>
  </si>
  <si>
    <t>cmr5</t>
  </si>
  <si>
    <t>IT6_RS02690</t>
  </si>
  <si>
    <t>type III-B CRISPR module-associated protein Cmr5</t>
  </si>
  <si>
    <t>WP_206827565.1</t>
  </si>
  <si>
    <t>IT6_RS02695</t>
  </si>
  <si>
    <t>RAMP superfamily CRISPR-associated protein</t>
  </si>
  <si>
    <t>WP_206827567.1</t>
  </si>
  <si>
    <t>csm6</t>
  </si>
  <si>
    <t>IT6_RS02700</t>
  </si>
  <si>
    <t>CRISPR-associated ring nuclease Csm6</t>
  </si>
  <si>
    <t>WP_206827569.1</t>
  </si>
  <si>
    <t>IT6_RS02705</t>
  </si>
  <si>
    <t>WP_206827577.1</t>
  </si>
  <si>
    <t>cas1</t>
  </si>
  <si>
    <t>IT6_RS02710</t>
  </si>
  <si>
    <t>CRISPR-associated endonuclease Cas1</t>
  </si>
  <si>
    <t>WP_206827578.1</t>
  </si>
  <si>
    <t>cas2</t>
  </si>
  <si>
    <t>IT6_RS02715</t>
  </si>
  <si>
    <t>CRISPR-associated endonuclease Cas2</t>
  </si>
  <si>
    <t>WP_206827579.1</t>
  </si>
  <si>
    <t>IT6_RS02720</t>
  </si>
  <si>
    <t>WP_206827580.1</t>
  </si>
  <si>
    <t>IT6_RS02725</t>
  </si>
  <si>
    <t>RNA-guided endonuclease TnpB family protein</t>
  </si>
  <si>
    <t>tnpA</t>
  </si>
  <si>
    <t>IT6_RS02730</t>
  </si>
  <si>
    <t>IS200/IS605 family transposase</t>
  </si>
  <si>
    <t>WP_134440177.1</t>
  </si>
  <si>
    <t>IT6_RS02735</t>
  </si>
  <si>
    <t>DUF302 domain-containing protein</t>
  </si>
  <si>
    <t>WP_242524303.1</t>
  </si>
  <si>
    <t>IT6_RS10420</t>
  </si>
  <si>
    <t>WP_206827584.1</t>
  </si>
  <si>
    <t>IT6_RS02745</t>
  </si>
  <si>
    <t>WP_206827586.1</t>
  </si>
  <si>
    <t>IT6_RS02750</t>
  </si>
  <si>
    <t>WP_206827589.1</t>
  </si>
  <si>
    <t>IT6_RS02760</t>
  </si>
  <si>
    <t>methyltransferase domain-containing protein</t>
  </si>
  <si>
    <t>WP_206827591.1</t>
  </si>
  <si>
    <t>IT6_RS02765</t>
  </si>
  <si>
    <t>glycosyltransferase family 2 protein</t>
  </si>
  <si>
    <t>WP_206827748.1</t>
  </si>
  <si>
    <t>IT6_RS03145</t>
  </si>
  <si>
    <t>WP_206827750.1</t>
  </si>
  <si>
    <t>IT6_RS03150</t>
  </si>
  <si>
    <t>DUF805 domain-containing protein</t>
  </si>
  <si>
    <t>WP_206827752.1</t>
  </si>
  <si>
    <t>IT6_RS03155</t>
  </si>
  <si>
    <t>WP_206827754.1</t>
  </si>
  <si>
    <t>IT6_RS03160</t>
  </si>
  <si>
    <t>WP_206827756.1</t>
  </si>
  <si>
    <t>IT6_RS03165</t>
  </si>
  <si>
    <t>WP_206827758.1</t>
  </si>
  <si>
    <t>IT6_RS03170</t>
  </si>
  <si>
    <t>WP_206827760.1</t>
  </si>
  <si>
    <t>IT6_RS03175</t>
  </si>
  <si>
    <t>WP_206827762.1</t>
  </si>
  <si>
    <t>IT6_RS03180</t>
  </si>
  <si>
    <t>WP_206828003.1</t>
  </si>
  <si>
    <t>IT6_RS03925</t>
  </si>
  <si>
    <t>NADH-quinone oxidoreductase subunit H</t>
  </si>
  <si>
    <t>WP_206828006.1</t>
  </si>
  <si>
    <t>hyfB</t>
  </si>
  <si>
    <t>IT6_RS03930</t>
  </si>
  <si>
    <t>hydrogenase 4 subunit B</t>
  </si>
  <si>
    <t>WP_206828008.1</t>
  </si>
  <si>
    <t>IT6_RS03935</t>
  </si>
  <si>
    <t>type 1 glutamine amidotransferase</t>
  </si>
  <si>
    <t>WP_206828010.1</t>
  </si>
  <si>
    <t>IT6_RS03940</t>
  </si>
  <si>
    <t>alkene reductase</t>
  </si>
  <si>
    <t>WP_206828012.1</t>
  </si>
  <si>
    <t>IT6_RS03945</t>
  </si>
  <si>
    <t>cation:proton antiporter</t>
  </si>
  <si>
    <t>WP_206828014.1</t>
  </si>
  <si>
    <t>IT6_RS03950</t>
  </si>
  <si>
    <t>WP_206828016.1</t>
  </si>
  <si>
    <t>lhgO</t>
  </si>
  <si>
    <t>IT6_RS03955</t>
  </si>
  <si>
    <t>L-2-hydroxyglutarate oxidase</t>
  </si>
  <si>
    <t>WP_206828018.1</t>
  </si>
  <si>
    <t>IT6_RS03960</t>
  </si>
  <si>
    <t>NAD(P)-dependent oxidoreductase</t>
  </si>
  <si>
    <t>WP_206828021.1</t>
  </si>
  <si>
    <t>rfbC</t>
  </si>
  <si>
    <t>IT6_RS03965</t>
  </si>
  <si>
    <t>dTDP-4-dehydrorhamnose 3,5-epimerase</t>
  </si>
  <si>
    <t>WP_206828023.1</t>
  </si>
  <si>
    <t>IT6_RS03970</t>
  </si>
  <si>
    <t>WP_206828153.1</t>
  </si>
  <si>
    <t>IT6_RS04490</t>
  </si>
  <si>
    <t>WP_206828161.1</t>
  </si>
  <si>
    <t>IT6_RS04495</t>
  </si>
  <si>
    <t>transposase</t>
  </si>
  <si>
    <t>WP_134439353.1</t>
  </si>
  <si>
    <t>IT6_RS04500</t>
  </si>
  <si>
    <t>DUF5069 domain-containing protein</t>
  </si>
  <si>
    <t>WP_206828163.1</t>
  </si>
  <si>
    <t>IT6_RS04505</t>
  </si>
  <si>
    <t>WP_134439355.1</t>
  </si>
  <si>
    <t>IT6_RS04510</t>
  </si>
  <si>
    <t>WP_206828165.1</t>
  </si>
  <si>
    <t>IT6_RS04515</t>
  </si>
  <si>
    <t>WP_134439357.1</t>
  </si>
  <si>
    <t>IT6_RS04520</t>
  </si>
  <si>
    <t>WP_134439358.1</t>
  </si>
  <si>
    <t>IT6_RS04525</t>
  </si>
  <si>
    <t>cytochrome C oxidase subunit IV family protein</t>
  </si>
  <si>
    <t>WP_134439359.1</t>
  </si>
  <si>
    <t>IT6_RS04530</t>
  </si>
  <si>
    <t>cytochrome c oxidase subunit 3</t>
  </si>
  <si>
    <t>WP_206828166.1</t>
  </si>
  <si>
    <t>IT6_RS04535</t>
  </si>
  <si>
    <t>cbb3-type cytochrome c oxidase subunit I</t>
  </si>
  <si>
    <t>WP_206828168.1</t>
  </si>
  <si>
    <t>IT6_RS04540</t>
  </si>
  <si>
    <t>cytochrome c</t>
  </si>
  <si>
    <t>WP_242524343.1</t>
  </si>
  <si>
    <t>IT6_RS04545</t>
  </si>
  <si>
    <t>cbb3-type cytochrome c oxidase subunit II</t>
  </si>
  <si>
    <t>WP_242524344.1</t>
  </si>
  <si>
    <t>IT6_RS04550</t>
  </si>
  <si>
    <t>cytochrome oxidase</t>
  </si>
  <si>
    <t>WP_206828170.1</t>
  </si>
  <si>
    <t>IT6_RS04555</t>
  </si>
  <si>
    <t>WP_206828172.1</t>
  </si>
  <si>
    <t>nosC</t>
    <phoneticPr fontId="0" type="noConversion"/>
  </si>
  <si>
    <t>IT6_RS04560</t>
  </si>
  <si>
    <t>WP_206828174.1</t>
  </si>
  <si>
    <t>IT6_RS04565</t>
  </si>
  <si>
    <t>WP_206828176.1</t>
  </si>
  <si>
    <t>IT6_RS04570</t>
  </si>
  <si>
    <t>nitrous oxide reductase family maturation protein NosD</t>
  </si>
  <si>
    <t>WP_206828177.1</t>
  </si>
  <si>
    <t>IT6_RS04575</t>
  </si>
  <si>
    <t>nitrous oxide reductase accessory protein NosL</t>
  </si>
  <si>
    <t>WP_206828179.1</t>
  </si>
  <si>
    <t>IT6_RS04580</t>
  </si>
  <si>
    <t>WP_206828181.1</t>
  </si>
  <si>
    <t>IT6_RS04585</t>
  </si>
  <si>
    <t>Sec-dependent nitrous-oxide reductase</t>
  </si>
  <si>
    <t>WP_206828183.1</t>
  </si>
  <si>
    <t>IT6_RS04590</t>
  </si>
  <si>
    <t>c-type cytochrome</t>
  </si>
  <si>
    <t>WP_206828185.1</t>
  </si>
  <si>
    <t>IT6_RS04595</t>
  </si>
  <si>
    <t>WP_134439364.1</t>
  </si>
  <si>
    <t>IT6_RS04600</t>
  </si>
  <si>
    <t>WP_134440053.1</t>
  </si>
  <si>
    <t>IT6_RS06115</t>
  </si>
  <si>
    <t>thiazole synthase</t>
  </si>
  <si>
    <t>WP_134440055.1</t>
  </si>
  <si>
    <t>IT6_RS06120</t>
  </si>
  <si>
    <t>ABC transporter substrate-binding protein</t>
  </si>
  <si>
    <t>WP_134440057.1</t>
  </si>
  <si>
    <t>IT6_RS06125</t>
  </si>
  <si>
    <t>histone deacetylase</t>
  </si>
  <si>
    <t>WP_242524118.1</t>
  </si>
  <si>
    <t>IT6_RS10455</t>
  </si>
  <si>
    <t>WP_206825606.1</t>
  </si>
  <si>
    <t>IT6_RS06135</t>
  </si>
  <si>
    <t>WP_206825608.1</t>
  </si>
  <si>
    <t>IT6_RS06140</t>
  </si>
  <si>
    <t>WP_206825610.1</t>
  </si>
  <si>
    <t>IT6_RS06145</t>
  </si>
  <si>
    <t>WP_242524149.1</t>
  </si>
  <si>
    <t>IT6_RS07525</t>
  </si>
  <si>
    <t>WP_134439037.1</t>
  </si>
  <si>
    <t>IT6_RS07530</t>
  </si>
  <si>
    <t>WP_134439059.1</t>
  </si>
  <si>
    <t>IT6_RS07535</t>
  </si>
  <si>
    <t>MBL fold metallo-hydrolase</t>
  </si>
  <si>
    <t>WP_206825862.1</t>
  </si>
  <si>
    <t>IT6_RS07540</t>
  </si>
  <si>
    <t>alcohol dehydrogenase catalytic domain-containing protein</t>
  </si>
  <si>
    <t>WP_134439035.1</t>
  </si>
  <si>
    <t>IT6_RS07545</t>
  </si>
  <si>
    <t>RluA family pseudouridine synthase</t>
  </si>
  <si>
    <t>WP_134439034.1</t>
  </si>
  <si>
    <t>IT6_RS07550</t>
  </si>
  <si>
    <t>WP_206825864.1</t>
  </si>
  <si>
    <t>IT6_RS07555</t>
  </si>
  <si>
    <t>WP_206825866.1</t>
  </si>
  <si>
    <t>IT6_RS07560</t>
  </si>
  <si>
    <t>IT6_RS07565</t>
  </si>
  <si>
    <t>WP_206825868.1</t>
  </si>
  <si>
    <t>IT6_RS07570</t>
  </si>
  <si>
    <t>WP_134439506.1</t>
  </si>
  <si>
    <t>IT6_RS07575</t>
  </si>
  <si>
    <t>LL-diaminopimelate aminotransferase</t>
  </si>
  <si>
    <t>WP_242524220.1</t>
  </si>
  <si>
    <t>lipA</t>
  </si>
  <si>
    <t>IT6_RS09860</t>
  </si>
  <si>
    <t>lipoyl synthase</t>
  </si>
  <si>
    <t>WP_206826488.1</t>
  </si>
  <si>
    <t>IT6_RS09865</t>
  </si>
  <si>
    <t>phosphopantothenoylcysteine synthase</t>
  </si>
  <si>
    <t>WP_242524221.1</t>
  </si>
  <si>
    <t>IT6_RS09870</t>
  </si>
  <si>
    <t>WP_242524222.1</t>
  </si>
  <si>
    <t>IT6_RS09875</t>
  </si>
  <si>
    <t>IT6_RS09880</t>
  </si>
  <si>
    <t>WP_206826492.1</t>
  </si>
  <si>
    <t>IT6_RS09885</t>
  </si>
  <si>
    <t>WP_206826494.1</t>
  </si>
  <si>
    <t>IT6_RS09890</t>
  </si>
  <si>
    <t>GIY-YIG nuclease family protein</t>
  </si>
  <si>
    <t>WP_206826496.1</t>
  </si>
  <si>
    <t>IT6_RS09895</t>
  </si>
  <si>
    <t>serine hydrolase</t>
  </si>
  <si>
    <t>WP_206826499.1</t>
  </si>
  <si>
    <t>IT6_RS09905</t>
  </si>
  <si>
    <t>TolC family outer membrane protein</t>
  </si>
  <si>
    <t>WP_134438927.1</t>
  </si>
  <si>
    <t>IT6_RS09910</t>
  </si>
  <si>
    <t>efflux RND transporter periplasmic adaptor subunit</t>
  </si>
  <si>
    <t>WP_206826501.1</t>
  </si>
  <si>
    <t>IT6_RS09915</t>
  </si>
  <si>
    <t>ABC transporter ATP-binding protein</t>
  </si>
  <si>
    <t>WP_206826503.1</t>
  </si>
  <si>
    <t>IT6_RS09920</t>
  </si>
  <si>
    <t>WP_206826505.1</t>
  </si>
  <si>
    <t>IT6_RS09925</t>
  </si>
  <si>
    <t>WP_206826508.1</t>
  </si>
  <si>
    <t>IT6_RS09930</t>
  </si>
  <si>
    <t>response regulator transcription factor</t>
  </si>
  <si>
    <t>WP_134438932.1</t>
  </si>
  <si>
    <t>IT6_RS09935</t>
  </si>
  <si>
    <t>methane monooxygenase/ammonia monooxygenase subunit C</t>
  </si>
  <si>
    <t>WP_134438933.1</t>
  </si>
  <si>
    <t>IT6_RS09940</t>
  </si>
  <si>
    <t>methane monooxygenase/ammonia monooxygenase subunit A</t>
  </si>
  <si>
    <t>WP_206826510.1</t>
  </si>
  <si>
    <t>IT6_RS09945</t>
  </si>
  <si>
    <t>methane monooxygenase/ammonia monooxygenase subunit B</t>
  </si>
  <si>
    <t>WP_206826512.1</t>
  </si>
  <si>
    <t>IT6_RS09950</t>
  </si>
  <si>
    <t>WP_134438936.1</t>
  </si>
  <si>
    <t>IT6_RS09955</t>
  </si>
  <si>
    <t>WP_206826514.1</t>
  </si>
  <si>
    <t>IT6_RS09960</t>
  </si>
  <si>
    <t>WP_206826516.1</t>
  </si>
  <si>
    <t>IT6_RS09965</t>
  </si>
  <si>
    <t>WP_206826517.1</t>
  </si>
  <si>
    <t>IT6_RS09970</t>
  </si>
  <si>
    <t>WP_206826590.1</t>
  </si>
  <si>
    <t>IT6_RS10255</t>
  </si>
  <si>
    <t>MoxR family ATPase</t>
  </si>
  <si>
    <t>WP_206826592.1</t>
  </si>
  <si>
    <t>IT6_RS10260</t>
  </si>
  <si>
    <t>DUF58 domain-containing protein</t>
  </si>
  <si>
    <t>WP_206826594.1</t>
  </si>
  <si>
    <t>IT6_RS10265</t>
  </si>
  <si>
    <t>VWA domain-containing protein</t>
  </si>
  <si>
    <t>IT6_RS10270</t>
  </si>
  <si>
    <t>WP_206826597.1</t>
  </si>
  <si>
    <t>IT6_RS10275</t>
  </si>
  <si>
    <t>WP_206826598.1</t>
  </si>
  <si>
    <t>IT6_RS10280</t>
  </si>
  <si>
    <t>IT6_RS10285</t>
  </si>
  <si>
    <t>WP_134439461.1</t>
  </si>
  <si>
    <t>IT6_RS10290</t>
  </si>
  <si>
    <t>UDP-N-acetylglucosamine diphosphorylase</t>
  </si>
  <si>
    <t>WP_134439462.1</t>
  </si>
  <si>
    <t>IT6_RS10295</t>
  </si>
  <si>
    <t>division/cell wall cluster transcriptional repressor MraZ</t>
  </si>
  <si>
    <t>WP_134439463.1</t>
  </si>
  <si>
    <t>rsmH</t>
  </si>
  <si>
    <t>IT6_RS10300</t>
  </si>
  <si>
    <t>16S rRNA (cytosine(1402)-N(4))-methyltransferase RsmH</t>
  </si>
  <si>
    <t>WP_242524233.1</t>
  </si>
  <si>
    <t>IT6_RS10305</t>
  </si>
  <si>
    <t>WP_206826600.1</t>
  </si>
  <si>
    <t>IT6_RS10310</t>
  </si>
  <si>
    <t>penicillin-binding protein 2</t>
  </si>
  <si>
    <t>Strain (Accession)</t>
  </si>
  <si>
    <t>Locus/ Accession</t>
  </si>
  <si>
    <t>Query Length (aa)</t>
  </si>
  <si>
    <t>Gene</t>
  </si>
  <si>
    <t>Protein name</t>
  </si>
  <si>
    <t>Identity (%)</t>
  </si>
  <si>
    <t>Organism</t>
  </si>
  <si>
    <t>Accession</t>
  </si>
  <si>
    <t>Subject Length (aa)</t>
  </si>
  <si>
    <r>
      <rPr>
        <i/>
        <sz val="11"/>
        <color theme="1"/>
        <rFont val="Arial"/>
        <family val="2"/>
      </rPr>
      <t xml:space="preserve">Methylocystis </t>
    </r>
    <r>
      <rPr>
        <sz val="11"/>
        <color theme="1"/>
        <rFont val="Arial"/>
        <family val="2"/>
      </rPr>
      <t>sp. IM2</t>
    </r>
  </si>
  <si>
    <t>IM2_04980</t>
  </si>
  <si>
    <t>FAD:protein FMN transferase</t>
  </si>
  <si>
    <r>
      <t xml:space="preserve">Methylocystis </t>
    </r>
    <r>
      <rPr>
        <sz val="11"/>
        <color theme="1"/>
        <rFont val="Arial"/>
        <family val="2"/>
      </rPr>
      <t>sp. AWTPI-1</t>
    </r>
  </si>
  <si>
    <t>RTL84347.1</t>
  </si>
  <si>
    <t>IM2_04981</t>
  </si>
  <si>
    <t>putative ABC transporter permease protein NosY</t>
  </si>
  <si>
    <t>RTL84366.1</t>
  </si>
  <si>
    <t>IM2_04982</t>
  </si>
  <si>
    <t>putative ABC transporter ATP-binding protein NosF</t>
  </si>
  <si>
    <t>RTL84348.1</t>
  </si>
  <si>
    <t>IM2_04983</t>
  </si>
  <si>
    <t>putative ABC transporter binding protein NosD</t>
  </si>
  <si>
    <t>RTL84367.1</t>
  </si>
  <si>
    <t>IM2_04984</t>
  </si>
  <si>
    <t>Nitrous-oxide reductase</t>
  </si>
  <si>
    <t>RTL84349.1</t>
  </si>
  <si>
    <t>IM2_04985</t>
  </si>
  <si>
    <t>nitrous oxide expression regulator</t>
  </si>
  <si>
    <t>RTL84368.1</t>
  </si>
  <si>
    <r>
      <rPr>
        <i/>
        <sz val="11"/>
        <color theme="1"/>
        <rFont val="Arial"/>
        <family val="2"/>
      </rPr>
      <t>Methylocystis</t>
    </r>
    <r>
      <rPr>
        <sz val="11"/>
        <color theme="1"/>
        <rFont val="Arial"/>
        <family val="2"/>
      </rPr>
      <t xml:space="preserve"> sp. IM3</t>
    </r>
  </si>
  <si>
    <t>IM3_04045</t>
  </si>
  <si>
    <t>IM3_04046</t>
  </si>
  <si>
    <t xml:space="preserve">putative ABC transporter permease protein </t>
  </si>
  <si>
    <t>IM3_04047</t>
  </si>
  <si>
    <t xml:space="preserve">putative ABC transporter ATP-binding protein </t>
  </si>
  <si>
    <t>IM3_04048</t>
  </si>
  <si>
    <t xml:space="preserve">putative ABC transporter binding protein </t>
  </si>
  <si>
    <t>IM3_04049</t>
  </si>
  <si>
    <t>IM3_04050</t>
  </si>
  <si>
    <r>
      <rPr>
        <i/>
        <sz val="11"/>
        <color theme="1"/>
        <rFont val="Arial"/>
        <family val="2"/>
      </rPr>
      <t xml:space="preserve">Methylocystis </t>
    </r>
    <r>
      <rPr>
        <sz val="11"/>
        <color theme="1"/>
        <rFont val="Arial"/>
        <family val="2"/>
      </rPr>
      <t>sp. IM4</t>
    </r>
  </si>
  <si>
    <t>IM4_00261</t>
  </si>
  <si>
    <t>IM4_00260</t>
  </si>
  <si>
    <t>IM4_00259</t>
  </si>
  <si>
    <t>IM4_00258</t>
  </si>
  <si>
    <t>IM4_00257</t>
  </si>
  <si>
    <t>IM4_00256</t>
  </si>
  <si>
    <r>
      <rPr>
        <i/>
        <sz val="11"/>
        <color theme="1"/>
        <rFont val="Arial"/>
        <family val="2"/>
      </rPr>
      <t>Methylocystis</t>
    </r>
    <r>
      <rPr>
        <sz val="11"/>
        <color theme="1"/>
        <rFont val="Arial"/>
        <family val="2"/>
      </rPr>
      <t xml:space="preserve"> sp. AWTPI-1</t>
    </r>
  </si>
  <si>
    <t>Microvirga guangxiensis</t>
  </si>
  <si>
    <t>WP_091136001.1</t>
  </si>
  <si>
    <t>Nitrospirillum amazonense</t>
  </si>
  <si>
    <t>WP_088874615.1</t>
  </si>
  <si>
    <t>MBX6741482.1</t>
  </si>
  <si>
    <t>AHB48357.1</t>
  </si>
  <si>
    <t>WP_024342157.1</t>
  </si>
  <si>
    <t>Bradyrhizobium centrolobii</t>
  </si>
  <si>
    <t>WP_063708166.1</t>
  </si>
  <si>
    <r>
      <rPr>
        <i/>
        <sz val="11"/>
        <color theme="1"/>
        <rFont val="Arial"/>
        <family val="2"/>
      </rPr>
      <t>Methylocystis</t>
    </r>
    <r>
      <rPr>
        <sz val="11"/>
        <color theme="1"/>
        <rFont val="Arial"/>
        <family val="2"/>
      </rPr>
      <t xml:space="preserve"> sp. SC2</t>
    </r>
  </si>
  <si>
    <t>CCD32295.1</t>
  </si>
  <si>
    <t>ApbE family lipoprotein</t>
  </si>
  <si>
    <r>
      <rPr>
        <i/>
        <sz val="11"/>
        <color theme="1"/>
        <rFont val="Arial"/>
        <family val="2"/>
      </rPr>
      <t>Methylocystis echinoides</t>
    </r>
    <r>
      <rPr>
        <sz val="11"/>
        <color theme="1"/>
        <rFont val="Arial"/>
        <family val="2"/>
      </rPr>
      <t xml:space="preserve">  LMG27198</t>
    </r>
  </si>
  <si>
    <t>GLI95661.1</t>
  </si>
  <si>
    <t>CCD32296.1</t>
  </si>
  <si>
    <t>GLI95662.1</t>
  </si>
  <si>
    <t>CCD32297.1</t>
  </si>
  <si>
    <t>Putative copper ABC transporter ATP-binding</t>
  </si>
  <si>
    <t>GLI95663.1</t>
  </si>
  <si>
    <t>CCD32298.1</t>
  </si>
  <si>
    <t>Periplasmic copper-binding protein</t>
  </si>
  <si>
    <t>GLI95664.1</t>
  </si>
  <si>
    <t>CCD32299.1</t>
  </si>
  <si>
    <t xml:space="preserve">Nitrous oxide reductase </t>
  </si>
  <si>
    <t>GLI95665.1</t>
  </si>
  <si>
    <t>CCD32300.1</t>
  </si>
  <si>
    <t>Nitrous oxide reductase expression regulator</t>
  </si>
  <si>
    <t>GLI95666.1</t>
  </si>
  <si>
    <t xml:space="preserve">nitrous oxide reductase family maturation protein </t>
  </si>
  <si>
    <t>TAT-dependent nitrous-oxide reductase</t>
  </si>
  <si>
    <t>NosR/NirI family protein</t>
  </si>
  <si>
    <r>
      <rPr>
        <i/>
        <sz val="11"/>
        <color theme="1"/>
        <rFont val="Arial"/>
        <family val="2"/>
      </rPr>
      <t>Methylocella tundrae</t>
    </r>
    <r>
      <rPr>
        <sz val="11"/>
        <color theme="1"/>
        <rFont val="Arial"/>
        <family val="2"/>
      </rPr>
      <t xml:space="preserve"> PC4</t>
    </r>
  </si>
  <si>
    <t>WP_174512066.1</t>
  </si>
  <si>
    <t>WP_134491904.1</t>
  </si>
  <si>
    <t>WP_174512065.1</t>
  </si>
  <si>
    <t>MBS0640283.1</t>
  </si>
  <si>
    <t>WP_174512064.1</t>
  </si>
  <si>
    <t>WP_134491902.1</t>
  </si>
  <si>
    <t>WP_174512063.1</t>
  </si>
  <si>
    <t>WP_134491900.1</t>
  </si>
  <si>
    <t>WP_244628921.1</t>
  </si>
  <si>
    <t>WP_244606007.1</t>
  </si>
  <si>
    <t>WP_174512061.1</t>
  </si>
  <si>
    <t>WP_134491896.1</t>
  </si>
  <si>
    <t>WP_210253615.1</t>
  </si>
  <si>
    <t>WP_134491894.1</t>
  </si>
  <si>
    <r>
      <rPr>
        <i/>
        <sz val="11"/>
        <color theme="1"/>
        <rFont val="Arial"/>
        <family val="2"/>
      </rPr>
      <t>Methylocella tundrae</t>
    </r>
    <r>
      <rPr>
        <sz val="11"/>
        <color theme="1"/>
        <rFont val="Arial"/>
        <family val="2"/>
      </rPr>
      <t xml:space="preserve"> PC1</t>
    </r>
  </si>
  <si>
    <t>VTZ21908.1</t>
  </si>
  <si>
    <t>VTZ21906.1</t>
  </si>
  <si>
    <t>VTZ21904.1</t>
  </si>
  <si>
    <t>VTZ21902.1</t>
  </si>
  <si>
    <t>VTZ21900.1</t>
  </si>
  <si>
    <t>VTZ21898.1</t>
  </si>
  <si>
    <t>VTZ23763.1</t>
  </si>
  <si>
    <r>
      <rPr>
        <i/>
        <sz val="11"/>
        <color theme="1"/>
        <rFont val="Arial"/>
        <family val="2"/>
      </rPr>
      <t>Methylacidiphilum fonscalidus</t>
    </r>
    <r>
      <rPr>
        <sz val="11"/>
        <color theme="1"/>
        <rFont val="Arial"/>
        <family val="2"/>
      </rPr>
      <t xml:space="preserve"> IT6</t>
    </r>
  </si>
  <si>
    <t>nosC</t>
  </si>
  <si>
    <t>CYC; cytochrome c</t>
  </si>
  <si>
    <t>Hydrogenobacter thermophilus</t>
  </si>
  <si>
    <t>WP_012962807.1</t>
  </si>
  <si>
    <t>EMGLIT6_v1_0995</t>
  </si>
  <si>
    <t>Cu-processing system permease protein</t>
  </si>
  <si>
    <t>GBC87901.1</t>
  </si>
  <si>
    <t xml:space="preserve">Cu-processing system ATP-binding protein </t>
  </si>
  <si>
    <t>Hydrogenobacter hydrogenophilus</t>
  </si>
  <si>
    <t>WP_096603394.1</t>
  </si>
  <si>
    <t>GBC87903.1</t>
  </si>
  <si>
    <t>MCS7284863.1</t>
  </si>
  <si>
    <t xml:space="preserve">conserved membrane protein of unknown function </t>
  </si>
  <si>
    <t>QWK19565.1</t>
  </si>
  <si>
    <t>GBC87906.1</t>
  </si>
  <si>
    <t>QWK19567.1</t>
  </si>
  <si>
    <t>Methylacidiphilum fumariolicum SolV (GCF_000953475.1)</t>
  </si>
  <si>
    <t>WP_009058215.1</t>
  </si>
  <si>
    <t>MCB9067446.1</t>
  </si>
  <si>
    <t>MFUMSOLV_RS02595</t>
  </si>
  <si>
    <t>RMD99431.1</t>
  </si>
  <si>
    <t>WP_079199455.1</t>
  </si>
  <si>
    <t>Pseudopedobacter saltans</t>
  </si>
  <si>
    <t>WP_013634656.1</t>
  </si>
  <si>
    <t>Methylacidiphilum fumariolicum Ice (GCF_004421165.1)</t>
  </si>
  <si>
    <t>Calditrichia bacterium</t>
  </si>
  <si>
    <t>A7K73_RS08540</t>
  </si>
  <si>
    <t>Calditrichaeota bacterium</t>
  </si>
  <si>
    <t>Methylacidiphilum fumariolicum fur (GCF_004421195.1)</t>
  </si>
  <si>
    <t>A7D33_RS03630</t>
  </si>
  <si>
    <t>Methylacidiphilum fumariolicum Fdl (GCF_004421175.1)</t>
  </si>
  <si>
    <t>WP_009058208.1</t>
  </si>
  <si>
    <t>Methylacidiphilum fumariolicum Rib (GCA_004421155.1)</t>
  </si>
  <si>
    <t>TFE75254.1</t>
  </si>
  <si>
    <t>A7K93_01875</t>
  </si>
  <si>
    <t>TFE75258.1</t>
  </si>
  <si>
    <t>Methylacidiphilum fumariolicum Pic (GCF_019429645.1)</t>
  </si>
  <si>
    <r>
      <rPr>
        <i/>
        <sz val="11"/>
        <color theme="1"/>
        <rFont val="Arial"/>
        <family val="2"/>
      </rPr>
      <t>Ca</t>
    </r>
    <r>
      <rPr>
        <sz val="11"/>
        <color theme="1"/>
        <rFont val="Arial"/>
        <family val="2"/>
      </rPr>
      <t xml:space="preserve">. Methylotropicum kingii </t>
    </r>
  </si>
  <si>
    <t>DMC_bin26_02842</t>
  </si>
  <si>
    <t>Linearmycin resistance ATP-binding protein LnrL</t>
  </si>
  <si>
    <t>Chloroflexota bacterium</t>
  </si>
  <si>
    <t>MCI0345844.1</t>
  </si>
  <si>
    <t>DMC_bin26_02843</t>
  </si>
  <si>
    <t>Gemmatimonadetes bacterium</t>
  </si>
  <si>
    <t>MBI4541593.1</t>
  </si>
  <si>
    <t>DMC_bin26_02844</t>
  </si>
  <si>
    <t>MBI4541592.1</t>
  </si>
  <si>
    <t>DMC_bin26_02845</t>
  </si>
  <si>
    <t>AFB35553.1</t>
  </si>
  <si>
    <t>TPM</t>
  </si>
  <si>
    <t>Locus tag</t>
  </si>
  <si>
    <t>Methane</t>
  </si>
  <si>
    <t>fur</t>
  </si>
  <si>
    <t>MGDPGDGPLVERSATLKFSSGVLWKRYGLRATRQRRNLAKLLFGRGDRHLTAETLAFEARVAHTQTSLATVYNVLNVFARVGLVRALSIDRCPTFFDTNTTDHPHYYFEDTKEIRDIGPDEIKLTDHIRTPEDYEVSRVNVVVTLRPKAPAAEGRQRTT</t>
  </si>
  <si>
    <t>mmoG</t>
  </si>
  <si>
    <t>MAKDIRYGDTGRRKMLAGANLLADAVQVTLGPRGRNVIIEHRTSGIQPLVTKDGVTVARSIAVDDRFESAGINMFTEMAGKVSKQCGDGTTTTIVLARYIARQVLRAMSSGLNPNGLRTGLELATRAAIEDMERRAQSCADERSIVQIGATASNGDASVGKLLASAFSAVGREGVININLGNGLEDEIEFQEGAHWEQGWLSPYFITDKTRRIAELTDAYVLLYDRPIKHFEELIPILDQVRQAEGSLLIIAEAVEDAALAGILLNHVRCVLKAVAVKPPAQGDRRKETLADLACLLGGRAILEENGDDLGRVKLADLGRARRVQVGEDTTNLFGGAGDPSVVAERLYGLRLETDRLRSSDKGSPTGKLHDLDELQERIANLSNVTATINVGGGSEAEMKERLQRVENARNSVSAALAEGGLPGGGVGLLRCRKALRALSSTDIAVKHGIQIIADAVGEPARLIAHNAGEDAYAVTSRTLASDDEHWGLDARTCRFGNLFEAGVIDPLRVTRLALQHATLTAGALMTTECVVANVPPEDPTFGYTGEWAAATRENPRI</t>
  </si>
  <si>
    <t>.</t>
  </si>
  <si>
    <t>MDDEIEQFLAEMAKGAEATIHELEIEEATLRALIGDERVEELEQLWTKQLDPADEEDIKRYMDWDDKKLIWIWHRLERSRERRVAAGRAYMIRSQHSTAPAGTAPARPARGPRKPL</t>
  </si>
  <si>
    <t>WP_134488627.1</t>
  </si>
  <si>
    <t>mmoR</t>
  </si>
  <si>
    <t>mmoC</t>
  </si>
  <si>
    <t>MRQAGKVGLILSSADRTVLALRALCWQRWGTAALTPEIVQTSVGDQFANCELSIRHLGKEIMFKVRAITEDQQELTFECSPSEDVISGGLKRDVILLASCREGGCATCKADVLDGDYELGNCSVQALPPDEEESGVVLLCRTFPRSDLVIQLPYTHDRISFQKINTDWRGEIVAVERISSNVARLQIEPKDPLTGEAIKIPFVPGQYLDIEIPGAGVRRSYSMATTSVEPRLDFLIRLLPDGRFSNFLSNEAKPGLAVKLEGPFGVFNLRENGFRPRYFVAGGTGLSPVLSMIRYMQQEQHPQETKLFFGVTHQHELFYIDELKKLEAAMPNFSAHVAVMQPEPDWQGSKGTVVDDLLRHLKGSKSTPDIYMCGPPGMIDATFAAAANHGVPKDHVYVEKFLATGQSQAAE</t>
  </si>
  <si>
    <t>WP_134488629.1</t>
  </si>
  <si>
    <t>mmoD</t>
  </si>
  <si>
    <t>MMTATLDFDHKEEDALNPSLVDRVRFAELGTRIEIFREGRYRAFVQDLECVWRWEIHRDDEFVQEGCSLSESSSREAVGHVISFYRRSDLRQSDKDDARN</t>
  </si>
  <si>
    <t>WP_134488631.1</t>
  </si>
  <si>
    <t>mmoZ</t>
  </si>
  <si>
    <t>MPNYKIHENPPRSEWLEKIAELKSVKDATAFIQDFRKKYTSPFRTSYALDVDYLFIEAKIEERLAVLKASTLSAADLVAKATTGEAAQAVADAWIAKIDAEKCKFAAEKILITFRQLYKPPVLPVNVFFKVDAYLGSRLMELRNTDYYADSLEELRKKRGVKVLSLGDAA</t>
  </si>
  <si>
    <t>WP_134488633.1</t>
  </si>
  <si>
    <t>mmoB</t>
  </si>
  <si>
    <t>MTAKNAYNAGIMKKSGEAFAAEFFAEENQVVHESNTVVLVLMKSDEIDAIVEDIILGEETKRNPTLVVEDRGGFWWIKADGKIQIDTEKASDLLGKTYSIYDFLVNVSSTIGRAYTLGNTFTITSELMGLDRKLTDV</t>
  </si>
  <si>
    <t>WP_197731958.1</t>
  </si>
  <si>
    <t>mmoY</t>
  </si>
  <si>
    <t>MAIASTTKRGLTDPDKAAQIIAAVPDHELDSQRRMNYFVTPRWKRLSEYEILTLYTQPNPDWIAGGLDWGDWTQKFHGGRPSWGNESTELRTTDWYRHRDPARRWHAPYVKDKAEEWRYTTRFLEGYSAEGAVRSLDPKWRDGILDKYWGALLFSEYGMFNAHSSVSRDTLSDTIRSTATFAALDKVDNAQMIQLERNFLSKIVPGFPESTEGPKKIWLTDPIYRGARETVEEFWQGIQDFNEILWAVHGVYDPLFGQFARREFFGRLAAHYGDGLTPFFLNQTQTYFQTTKAAMSDLFFYSLGDDPEFGDHNRTWYRAWTNKWLQKTAEALHDFLGIYAKVDKVTGVSDASAIKAAVARVVNDWVEDYAKKIDFKVDADKLIASITRDVK</t>
  </si>
  <si>
    <t>WP_134488635.1</t>
  </si>
  <si>
    <t>mmoX</t>
  </si>
  <si>
    <t>MALSTATKAASDALGANRAPTSVSPQEVHRWLQSFNWDFAQNRTKYPTKYHMANDTKEQFKLIAKEYARMESVKDERQFGTLLDGLTRLEAGSRVHPRWGETMKVASNFLEVGEYNAIAASAMLWDSASAAEQKNGYLAQVLDEIRHTHQCGFVNYYFSKHYHDPAGHNDARRTRAIGPLWKGMKRVFADGFISGDAVECSVNLQLVGEACFTNPLIVAITEWASANGDEITPTVFLSIETDELRHMANGYQTVVSIANDPAAQKYLNTDLNNAFWTQQKYFTPVLGMLFEYGSKFKVEPWVKTWNRWVYEDWGGIWIGRLAKYGVNSPPSLRDAKKDAYWAHHDLFLLAYALWPTGFFRLSLPDEEDMEWFESNYPGWDAHYGKILREWKALGCEDPTSGFVPIQWLIQNGHQVYVDRVSQVPFCPTLAKCSGSLRVHEFNGQKHSFSDDWGERMWLAEPERYECQSVFEQYSGRELSDVVLEGHGVRADGKTLIGQPHVRGDKLWTVEDLKRANCVFADPLAGF</t>
  </si>
  <si>
    <t>WP_134488637.1</t>
  </si>
  <si>
    <t>MHLDQLNEWAGTPEQSTGFGPGEERTIMKAWEDYLAGTSRQLKVRNVVAQSWERCAAIGIDHKLPGSKTIIEQREFEQRLQRNRLLLQAAAKVLSEAQQLLIGSGSMLLLTDVDGVVLDAVGDPGTLEAGQDINLVVGADWSEANAGTNGIGTTLASRAPVLIHGPEHFCALTKNWTCVGAPVRNPLDGALLGLVDMSGAKSTFQQHNLAFAVMVARGIEAALSLQLEVERRMLLEYSSGIGRGWSDGVIVVDRGGQVVLANEHAPRLMAMRAKAREFADGSFHSDQPLLTLNKDGRSFDLAAAARYGINPGNLLPVHHDGALIGAVVIAAAAQRPPAPAVIRSKAFEPIVTNCAIMLDAIHRASRLAIYQAPVLIEGETGVGKELFARAIHDASPCADGPFIPFNCGAISRDLIATELFGYVKGAFTGAASNGNIGRFERANNGTLCLDEIGELPLDLQPFLLRVLEEGAVCRVGDATPRPIKVRLIAMTNRDLREEVEKGRFRRDLLYRLNVSTLKVPPLRKRDGDAVLLAQHFLNHLSKKHDLGLRCFAPDVLRLFKTYPWPGNIRELRNVVESALLLCDTPVIGRGWLPEEIVDYRLPEERSDLSASCRLPRLRADSCSLDEELPRASDLRSLGKQHIENVLHRFQGNISLTAAALGIARTTLYRRLKAYGLDMPRDSGSAPDADRVAE</t>
  </si>
  <si>
    <t>VFU16486.1</t>
  </si>
  <si>
    <t>prmD</t>
  </si>
  <si>
    <t>MSTDHTANIFKPMDQITFDETISHQCGVTMNDSVEARAIAEVMEAKPGIKVTYMPAMIRIDGEGKITFDMKELTEALGREMTPHLFEISTSTHYGRMVMIDDDTVVLFGNMDDAMAYE</t>
  </si>
  <si>
    <t>WP_134493197.1</t>
  </si>
  <si>
    <t>prmC</t>
  </si>
  <si>
    <t>MNIKVDVEESISGAAGAKTFPGSDSRHYNYFQPKGRKATHYEDVTVDVQPDPERYLAQNWIIAFANGDPTYSKDWTKVKSSDWHVFRAPDQEWERTHYQRQSTIIGMVLNVVQNGRRSGAPQRFDKQWVKILQDHLGAYKHLEYGLGISLMHAQRLGYTQMVNNALLTNCSYKIRFAQDITLYLGDLNLDLPDLDLAAGKKHWLEDELWQETRATIEGVMGTNDYIEQYFATNVCVEPLLGELFRSGFIMQVAAAQNDFMTPSVISSGEADYERNLANTVELLTMLASDVKYGAENRKLFEKWLHQHGGQALAAARQLQPIWSLPVNKRARFDDVLEAQLARIDSITNAIGVEKLPR</t>
  </si>
  <si>
    <t>WP_134492908.1</t>
  </si>
  <si>
    <t>prmB</t>
  </si>
  <si>
    <t>MVSKPDTSKPLHTVRLQPTGTEFGVYEGETVLNAGFRQGVALIHGCKEGQCSACKAVLLDGDAEMLKYSTFALPESERDSNHVLLCRTIPFSDLEIELLMFDEELLSHSVAVSEFSGKVETVEALTQDIRRLVLSLDRPMTFFAGQYADITLPDRSTTRSYSMGNPPSDPSRLEFIIKKYSGGRFSSRLDGDLAKGAKVAVSGPYGTCFRREHRDDAPLVLIGGGSGLAPLLAILEDQIAEAPQRQIRLYYGARTQADLFWLDRFQSLEAELPDFRFIPALSAAADDKQWEGERGFIHEVVQRGLRAESIGDGADAYACGPPPLIDAVLPVLQMAGVEPERIYFDKFTPATNNEKVEEETAL</t>
  </si>
  <si>
    <t>WP_134492910.1</t>
  </si>
  <si>
    <t>prmA</t>
  </si>
  <si>
    <t>MSLSLSSITQQKGMPIAEATRRISDLGWTPSYVQEAMTFPTDYKISKHPKDPMKQVLRSYFPMQEEKDNRVYGALDAALRGDMFSNVEQRWVEWMKLFLAIIPFPEISAARSMAMLGRLAPGDDLRTGFTMQMVDEFRHSTIQMNLKKWYMENYIDPAGFDITEAAFGKCYATTIGRQFGEAFLTGDAVTAANIYLQVVAESAFTNTLFVAMPSEAARNGDYALPTVFLSVQSDESRHIGNGHSFLMSVINNPDNHLLLERDIRYAFWQNHGIVDAAVGTIVEYGTKHRDKKKESYAELWHRWIYEDYYRTYMLPLEKYGIKIHHDDVHAAWDRIVKQGYVHKVAQFFSAGWWANFWRLEGPDERDFEWFEYKYPGWYNEYGAWWENYRKLSKPGSVPITFADTGYVYPHRCWSNLVPAVIRDQFTTDVVDGQLYTYGHEVDRWTHKEAFAAEYQGRPTPAMGRFSGKRQWEELYDGWDVADAIKDMGFVRPDGKTLIAQPHLSLEEKDMWTLDHVRGYTIKAPITALRALSPAEREKHIAEYRKGFTIKRL</t>
  </si>
  <si>
    <t>WP_134492912.1</t>
  </si>
  <si>
    <t>mxaD</t>
  </si>
  <si>
    <t>MRLKAVFHAMSFVAGLVALTTLAQAHGPTPQKIDEAIDIKADPKAVWAIAGDFAGISKWNSELKASEGSNEKRVITFKNGEQLEEEVDEYNPQGMTYSYRMLNPNLKAAPASSYSATLVVTPGGDGGSHVEWYGRFYRGDTGNEPPDELNDEAGREALTKLFKAGLDGLKAKAEGHS</t>
  </si>
  <si>
    <t>WP_134488495.1</t>
  </si>
  <si>
    <t>mxaL</t>
  </si>
  <si>
    <t>MIRFFGESAAGGGARIWRENLADPRALLLLAALALGLAAIVLPPVPATREGVDILAVVDITGSMNTRDYKLYGKPISRLAVAKAALKDLIANLPCPSRLGLALFSERTPFLLFEPIDVCRDYGAVAGAIDSIDWREAWEGDSHIASGLYRAIDMAKDLNSNLIFITDGQESPPLPLSGGPPFDGKAGEVRGLIVGAGGYALAPIPKFDDRGNETGFWGVDDVPHESRFGPPPTGAESRPGFEARNAPFGAMAPKGTEHLSSVREPYLKSLADETGLAYAHMNGPSGLTEALAPVATRRASLGFIDPRPVAGALALAALLAVYVFFPVRERLRRARGGFPLQGAL</t>
  </si>
  <si>
    <t>VFU08495.1</t>
  </si>
  <si>
    <t>MxaK protein</t>
  </si>
  <si>
    <t>mxaK</t>
  </si>
  <si>
    <t>MSLSFNPVASSRADRARRADWRRTAARFWGQSRPHLLMLLPIAFALIALSLVGMALRFEAANATIRALKENHDVAVAIDSPPEILLARIEFLLGHDRVDEIQPYVEALDKTGSDALKAIAHYDFANGRLRQAFELLTQGKLDAAGPFVVLSRQEYRRALALAPGDWDAKFNLDVASRLIRDFPAFRRTIGDAVKTDRKKIWTDIPGKPEGLP</t>
  </si>
  <si>
    <t>mxaC</t>
  </si>
  <si>
    <t>mxaA</t>
  </si>
  <si>
    <t>MHWRASIPRLLCMLALLCAGARAVRADETPGVVKSITIRAPRDVGFFAGDLVEANIDLIVAAGAEIETASLPHPGPIDYWLDLRSIDVEKRTEGPNWRYTLKLFYQNFYDALDARPQEIPAFSVAFTIGGTTVSADVQAWTIGVSALREVAPPVKEDPKDYMRPDRAAPLIKVAPLWRATGAAAFAAVLALAVLAYDRAWWPFRAPKARPFGDAARRLRRLRGRGVEEAYIEALLILHRGIDQTDGRRVLADDAGAFLQRHPVFAPMGDSLARFFAASREAFFKSQPDRSRSDLPFGALETFARKMAAAERTRS</t>
  </si>
  <si>
    <t>WP_166795890.1</t>
  </si>
  <si>
    <t>mxaS</t>
  </si>
  <si>
    <t>MTGGQDIAYRPRGRISGVRFGAHPSPGAGALGAFRDHVPFMAYPDARRIDVRATLRDPFGNTFVRRFQQRASIDLYALVDLTGSLAYQGRASKMDLITALCVALARSATRTGDRFGLIGCDAGVRPDCFIPATKRRSVAEEAAALLGRARCKGASAAGLRQAGERLAGARKMAFLISDFLLPLGLLREVFESLAQHDVIPVIVGDASEDVDLPSFGLMELADLETGARRLVFMRPELKRRWLEAERERRAEIARLARQFGRTPVRIADAFDIDGFSRDLLKA</t>
  </si>
  <si>
    <t>WP_134488497.1</t>
  </si>
  <si>
    <t>mxaR</t>
  </si>
  <si>
    <t>MNDALSVASMLSSWRAAALDLETCIGQVVIGQTRAIRLMMISIFARGHVLLAGDVGVGKTTLLRAVARGIGGAYERVEGTVDMMPSDLLYHTYLADDGRPRVEPSAMLGKAEELSVLFFNEINRARPQVHSLLLRLMAEGNVAAFNRVYQFPYVQVFADRNRVEKEETFELPAAARDRFFMEIPVEAPTDVEVRRRLIFDSRYHDADALLASIETPALDYQTLVSAAPIIQKSVHTSKAIQDYVVRLWEATVRPDAAGIELASIDVERLVQGGASPRGFAFLVRAARVRAWFEGRDMLVPEDVRDVFVETMAHRIFLDPVYELRREQILRDLCAAVLTIVPAP</t>
  </si>
  <si>
    <t>WP_134488499.1</t>
  </si>
  <si>
    <t>mxaI</t>
  </si>
  <si>
    <t>MKITCITAALGLAAFAAAGMAAPASAYDGTNCKAPGNCWEPKPGYPAKVAGSKYDPKLDPTEVAKQDASERQMEARNAKRVANFRKTGKFVYEIDKISEK</t>
  </si>
  <si>
    <t>MVKPTTIVGLLLTASIVTVSLRVIAETPIPPTALDFRNTVTGAPLDLSNAQPEGRDTPGVKAFFETGVDPYIDDKSCLKKGETVFLTACSGCHGEIGEGKIGPGLNDDYWTYPKNVTDQGLFETIFEGATAQMGPHSDLTLEEILQVMAWVRHLYKDDVKNAPWLNAAQKKNYTPYKLGEKFADDAPGMCADKK</t>
  </si>
  <si>
    <t>WP_134488503.1</t>
  </si>
  <si>
    <t>MSRSAPSVFATASAVASFRALVLSGVGALSCAFGAAAAPQADPSPGQAAAQAADSVLRICASANQLPYSAKDGSGFENKIAAIVAKAMGREPVFVFADKPAIYLVRDWLDKNKCDVVIGLDAGDARVLATKPYYRASYVFVTKKDRGLAINSWNDPKLRSLGHIVVDFGSPSEMMLKEIGAYENDMPYLYSLVGFKAPRNEYVQIPPERMIGEVKSGGADMAAAFAPDIARYVKGDSSLRMTPVRDDATRGGGEKLPQQYDQVMGVRIGDTQLLSELDDALVRANAEIKAVLKDEGIPLVDGSK</t>
  </si>
  <si>
    <t>WP_134488505.1</t>
  </si>
  <si>
    <t>methanol/ethanol family PQQ-dependent dehydrogenase</t>
  </si>
  <si>
    <t>mxaF</t>
  </si>
  <si>
    <t>MNRLLQNVSFAALFAAGAMGFAGLAIANDKLDQLSQSDENWVMPGKNYHSDNFSKLTQINADNVKDLKAAWSFSTGVLNGHEGAPLVIDGTMYVHTSFPNITYALDLDNPTRILWQDKPKQNPAARSVACCDLVNRGLAYWPGDSKTPPLILKTLLDGHIEALNAKTGELVWKMENSDIKVGSTLTVAPYVVKDNVLVGSSGAELGVRGYVTAYDVHDGEQKWRAYATGPDKDLLLAADFNIHNPQYGQKGLGLDTWEGDAWKIGGGTNWGWYAFDPKTNLIYFGTGNPSPWNETMRPGDNKWTMTIFGRDADTGLAKFGYQKTPHDEWDYAGVNVMMLSEQKDKDGQVRSLLTHPDRNGIIYTLDRTNGDLVSANKIDDTVNEFKSVDMKTGQPIRDPEYGTRMDHLAKDICPSAMGYHNQGHDSYDPQKQLFFMGVNHICMDWEPFMLPYRAGQFFVGATLNMYPGPKGDRQNAEGLGQIKAYNAITGKFKWDKMERFAVWGGTLATAGNVVFYGTLDGFIKARNSDTGELLWKFKLPSGAIGYPITYTRKGVQYIAIYYGVGGWPAVGLVFDLQDPTAGLGAVGAFKQLANYTQQGGGVLVFSLNGKGPYDDPNVGEYQSAN</t>
  </si>
  <si>
    <t>WP_134488507.1</t>
  </si>
  <si>
    <t>PQQ-dependent catabolism-associated beta-propeller protein</t>
  </si>
  <si>
    <t>MSIYTMRLAFAFIVIAAPMVDASTARASQIFVSNERDNTVTVLDGATLSIVKTIPVGVRPRGIVITPDHREVLVCNGDSGDISVIDAERLEVSRTMDSGPDPETLALSPDGDIIYVSNEDDSMVTMLERANGTVLAKVPVGIEPEGLAVSADGKTVVDVSESTSMAHFIDVPSRTVVANVLVDTRPRVAVFSPDDKDVWVTSEVGGTVAIIDAATHKVKAKIGFELPGVRKELISPVGLRFSRDGKTVFAALGRANRVAVIDVASLKVVKYLLVGDRVWQLALSPDGKTLYASNGLTNDLSVIDVAALKVLRSVPVGRLPWGLAIKP</t>
  </si>
  <si>
    <t>WP_134488525.1</t>
  </si>
  <si>
    <t>WP_197731956.1</t>
  </si>
  <si>
    <t>xoxG1</t>
  </si>
  <si>
    <t>MMRRALIIAAALMAVCGTVDADSSGGAPTGGPANQRQPSASDLSKSPSALLPKSPVTGKSPIDVVASGPLATINNPFTGQADKIEAGKAAFQGKGCPGCHGGNGGGGMCPPLTNDVWVYGSDDDTLFRLVTLGSEGLQKKGFVRIGMENIVGPMPPFGELIKSDEELFEILAYIRSLYKGAPNRINW</t>
  </si>
  <si>
    <t>WP_134488527.1</t>
  </si>
  <si>
    <t>quinoprotein dehydrogenase-associated putative ABC transporter substrate-binding protein</t>
  </si>
  <si>
    <t>xoxJ1</t>
  </si>
  <si>
    <t>MKTAICSSLIGILMTPLLANDAFAQAAPNNKAFEEFTQIERDAARSAARKAHFSSFRVCGDPGNMPFSNIKGEGFENKIAEVVAKALGTSVSYFWRPYIERGMTRQTFDTNDCDILMDVPVGYESALTTAPLYRTTYVLASRADRAYDFKSLSDPRLKKLQVGVYELSALRQSLADHGIVSNVHVHEVTHDGDLVEEHQPWWQVQEVVDGKLDVAAVWGPFAGWLKAKGAPLTLQPTNLLDNVIPMEFEMAIGVRKTDAIEKYAIEDALNAHREEIRKILEDYGVPLVECANCLVSGPVRAHGIYTAPTVSAEEMTRLRREHPVVTRERLDGWLADGADVDREFDDAILAADNDRVAYLLTKGADINKKDPQGYTPLAASVRLGSLSTTLFLLDHGARAEDPDGDGWTPLLHAVLRNDAPAIEALLARGASVETPAPGGYTPLSIAIEEKKYDAARSLIAKGAKIDEPVNAKRLTPLMIAASDPPPRSAAAKLTQGSNSIDVARELLAKGANVNAASAEGVTPLMIAAARDNAPMVGLLLQAGAKADARDAAGETARDAAAKNESGSATRLLDLLAKSSTK</t>
  </si>
  <si>
    <t>PQQ-dependent dehydrogenase%2C methanol/ethanol family</t>
  </si>
  <si>
    <t>xoxF1</t>
  </si>
  <si>
    <t>VFU08530.1</t>
  </si>
  <si>
    <t>xoxF5</t>
  </si>
  <si>
    <t>MRKLLLMSCVAATALMANSAVFANDELVKMQKNAKDWVMPGGNYANTRFSELNQITNKNVKDLVPAWSFSTGVLRGHEGGPLVIGDVMYFSTPFPNIVYALDLNNDGKIIWKYEPKQDPSVIPVMCCDTVNRGVAYGDGKIFLHQADTTLVALDAKTGQPAWSVKDGDPSKGATGTSAPLVVKDKVLIGVSGGEFGVRGYVSAYNIKDGKLAWRGYSMGPDADTIINPEKTTALGKPVGKDSGTNTWEGDQWKIGGGATWGWISYDPELNLVYYGSGNPSTWNPVQRPGDNRWSMSIWARNPDSGEVKWIYQMTPHDQWDYDGINEMVLQNQGNKKVLVHFDRNGFGYTLDRATGELLVAEKYDPAVNWATKVDMDKSSKTYGRPEVVAKYAPGSQGEDVNYKGICPAALGSKDEQPSAYSPITELNYVPTNHVCMDYEPFRVSYTAGQPYVGATLSMYPPPGQSHMGNFIAWDAKAGKIVWSDKEQFSVWSGALATAGNVVFYGTLEGYLKAVDAKTGEELWKYKTPSGIIGNVNTYEHNGKQYVAILSGVGGWAGIGLAAGLTDPNAGLGAVGGYAALSNYTALGGTLTVFALHGK</t>
  </si>
  <si>
    <t>WP_134491188.1</t>
  </si>
  <si>
    <t>c-type cytochrome%2C methanol metabolism-related</t>
  </si>
  <si>
    <t>xoxG5</t>
  </si>
  <si>
    <t>MHISSLARALSAALLISSASAAMADAPGDPAAVKEDDLGKWVDAKGDPTYKIEPDGKLDWFAYSGFRRYHSECHVCHGPDGEGSSYAPALKNSVKTMSYAEFVGIVVGGRRNVTSSQENVMPAFGDNKNVMCYLDDIYVYLRARSTDAVARGRPAGHVDKLPAATAAEKECLGLEK</t>
  </si>
  <si>
    <t>substrate-binding domain-containing protein</t>
  </si>
  <si>
    <t>xoxJ5</t>
  </si>
  <si>
    <t>MKRIWPLVLSIAFLAPLGSRFAALAEGAADAAIELVDPDVLRVCTDPRDLPFSNEAGEGFENKIAALLAQKLGKPLAYVYYPNSTGFIRNTLNAHRCDVVMGVPQGDDFVQVTNPYYRASYAMVTKKGGDLDGVVTLEDPRLKGKHIGIVAGTPPATNLAVDGLLPGIKSYPLVIDTRADAPTADMMKDLENGVIDVAILWGPIAGNLAKTSKASVTVTPLVNEKIGPRMIYRIGMGVRHSDQEWKRTLNKLIAENQGEIDKILQDYGVPLLDENDKPRVN</t>
  </si>
  <si>
    <t>WP_134491190.1</t>
  </si>
  <si>
    <t>MQKTWAVALRIALVCLGANGAVQAEEAAPDLANLRYSPLKEITTENVSRLTPVWTFSTGVLRGHEGAPLVVGGVIYVHTPFPNIVYALDLDHDGKILWKYEPRQDAGVVPLMCCDTISRGLAYGDGKIFLYQADTTLVALDAKTGAPVWSVKNGDPAKGATGTSAPALIKDKVLVGVSGGEFGFRGYLTAYDVKTGAKLWRAYSVGPDADTLIDPEKTTELGKPVGKESSLASWQGDQWKIGGGAPWGRISYDAAENLIYYGTGNPSTWNPTQRPGDNKWSMAIFARDVDTGVARWVYQMTPHDEWDYDGVNEMILTDASGGRKVLTHFDRNGFAYVLDRADGDLISADKYDPAVNWASRIDMDKSSKSYGRPIVDGAYSTQQNGEETVTHGVCPSTVGAKNANPAAYSALTGLFYAPMIRLCMDYEPFQITYAAGQPYTGADTAVYPEKGETNMGALIGWDAASKRVVWSDPEPFAVASGVLATAGGLVFYGTLEGYLKAVDARSGKELYRFKTPSGIIGDVTSFERNGRQYIAVLSGAGGWSGVGLTAGLTHSDEGANSPGVYAALANYTALGGQLTVFALK</t>
  </si>
  <si>
    <t>WP_134491471.1</t>
  </si>
  <si>
    <t>xoxJ3</t>
  </si>
  <si>
    <t>MSSRFLKILTAVVTFTAVSAAAQGRELRVCADPNNLPYSDAKGAGFENKIAQVIASDIGADLSYFWFAQRRGFLRNTLNANACDVVIGIPAGMHMLRTTKPYYRSGYVFVTREDRPPITSFDDPSLAHLKIGVQLTGNDGVNTPPAHELGDRGIVSNIRGFMVYGDYAEAAPLQDIVSAVTKGDIDVAIVWGPQAGWFASKQPTPLRVTPVADARVPLPMSFDIAMGVRKSDEALAAELEAAMIRRRADIDAILADYRVPRFAIPSQKAEAAP</t>
  </si>
  <si>
    <t>WP_134492877.1</t>
  </si>
  <si>
    <t>xoxG3</t>
  </si>
  <si>
    <t>MNRTGLFALSFGLACALSYSSSAQDQGAAGSTSADSVALPAVSLGGFAPAGGQVVTGVSKIGEEYAKSAQHIEAGRQLFQAMNCSGCHSNGGGGMGPPLMKKNWIYGGSVENIASTIVEGRPNGMPTFRGLLPMEQVWEIAAFVKYMADHPTEK</t>
  </si>
  <si>
    <t>WP_134492879.1</t>
  </si>
  <si>
    <t>MTQHYIPYCGVAPTPGSIKWNFDPVLLAILAAGACAYALAFWILKPSERAKLSLHPIAFAAGWIFLVAAFISPLCNLGVALFSARIGQHMVLALIAAPLLVIGGADILVARAFGRHGRRLTQSEIIAAPLLFALALWLWHMPAPYDAALHSHVVYWLMEISLLLTSVLLWRCLLRDLSRNPGAALAASLFTALQMTGIGALLAFAPRALFTVHFTTTQAFGLSPLEDQQLGGLIMWLPFGLILTIHVIGAIAATMRNAEQRPADFYRSVSR</t>
  </si>
  <si>
    <t>WP_134492881.1</t>
  </si>
  <si>
    <t>MRKIAPQRALRIGVTLGIAFACSGCAIARSDSKAEARQGATLISSLGCGYCHSIPGIEGADANVGPPLDHIGSRVYVAGVLRNTPENLQRWVQHPQAVVPGNAMPDLPMSDASARKIVAYLETLR</t>
  </si>
  <si>
    <t>WP_134492883.1</t>
  </si>
  <si>
    <t>xoxG</t>
  </si>
  <si>
    <t>pqqE</t>
  </si>
  <si>
    <t>MNAPVKTPNPVGLLAELTHRCPLGCPYCSNPLELDARADEIDTAAWKKVFSEAAALGVLHAHLSGGEPAARRDLLEIVAHCASVGLYTNLITSGIGLTRERVKALADAGLDHAQLSIQDSIGKSADRIAGYEGAFARKQAAAGWIIEAGLPLTVNAVIHRANISRAGEMVKLAVALGARRVEIAHTQYYGWGMVNRAALMPTKAQADAAIAEVEALRETYAGVIVIDHVIPDYHAQYPKACMGGWAKRTLNVTPSGKALPCHAAETIPGLEFWNVRDHSLEDIWFRSPAFNAFRGTEWMQEPCRSCPRKEIDFGGCRCQALALTGDARAADPVCHLSPHHDKVAAIAAHASEEEAATEAPYVYRAIKSPLPAE</t>
  </si>
  <si>
    <t>WP_134486821.1</t>
  </si>
  <si>
    <t>pqqD</t>
  </si>
  <si>
    <t>MNETAQTSGLIPRMPRGVRLKQDETRGEWLLLAPERVVKIDAIAVAILQRVDGETTIETIVDDLAAAYAADRARIDADVRALLNGLAAKRMVDL</t>
  </si>
  <si>
    <t>pqqC_1</t>
  </si>
  <si>
    <t>MTDDSAKLTAEELEARLRQVGAERYHNLHRFHRRLHSGGCAYEEVQAWALNRYYYQSMIPIKDATVLTRLSNAEDRRQWRKRIEDHDGLREGDGGIERWLKLTDSLGFSRDYVISTEGILPGTRFAVEAYVEFCRTRSVTEAVASSLTELFSPNIIGERVAGMLAHYSFVSSETLAYFSQRPPQAKRDAEFALNFAVQHAKTRADQDLVVKALEFKCSVLWAQLDSLWSAYVEGAVPPGAWEPGSVAKARGEAA</t>
  </si>
  <si>
    <t>WP_134486824.1</t>
  </si>
  <si>
    <t>MNEMKAPPSVAAELMAPDEFEAAIRAVGTERYHDKHVFHKLLHGGKLNKGQVQAWALNRYCYQEAVPRKDAAFMSRVHDRDLRREWISRIHDHDGLGEEPGGIERWLILTDGLGLDRKYVTSRQGALPATRHIVESYVRFVREQPLVVAVASSLSELFAPSIHRERIAGMLENYDFISDGVMAYFKRRLTQAPRDSEFALAYVKANARTREEQEACVDAVRFKCDVLWAQLDVLNHAYVTPGLIPPGAFVPASL</t>
  </si>
  <si>
    <t>pqqB</t>
  </si>
  <si>
    <t>MRILVLGSAAGGGFPQWNCNCPVCQLAWSGDKRVKARSQSSLAVSADGERWVLLNASPDLRQQIINSPALHPRGASRQSPISAVFVTNGDIDHLAGLLTLREQQAFTLFGSHATLAQVANSSVFGVLNKALVQTRAVDLESTVDTGIGLKITPFAVPGKIPLYLEEDVVDVGAEGESTVGLEISDGAKSFFYVPGCSDVNERVFKRLQGADLVFFDGTTYTDDEMVALGLSPKTAHRMGHVALSGENGSLARFASSGIARKIYVHINNTNPILIEDSKERESVEKAGWEVAYDGMEVKL</t>
  </si>
  <si>
    <t>WP_134486827.1</t>
  </si>
  <si>
    <t>NAD(P)-dependent alcohol dehydrogenase</t>
  </si>
  <si>
    <t>MPKAIFVEPGGGFERVVVGVSEAPEPQRGEITVRLHASSLNYHDYAVVSGMWGPSERRIPMSDGAGEVCAVGPEVTEFAVGDHVVSTFFPTWLADAPAVDSFATVPGDGVDGYARAIVTRPATAFTHAPQGYSHVEAATLTTAALTAWRALHVDDALKAGDVVLVQGTGGVSIFALQFAKMAGATVIATSSSGEKLERLKAMGADHVINYKTDAAWGETARRLTGNRGVDHVIEVGGPATLEQSMTAARVGGHISVIGILTGVAGPLPLVPALVRQLRLQGVLVGSRKHQMDMIRAIDATGMKPVIDSEFPLEDIVEAFRHQESNKHYGKICLSF</t>
  </si>
  <si>
    <t>WP_134488907.1</t>
  </si>
  <si>
    <t>MKAMIFEGPGKPLSLKEVAPPRPDEHQLLIKVRACAVCRTDLHIIDGELTRPKLPLIPGHEITGVVAGLGAKVTRFKLGDRVGVPWLGWTCGVCDFCRSGRENLCDKARFTGYDIDGGFAQFTVADERFSFLLPDAYSDVAASPLMCAGLIGYRSLRLAGEGRRLGIYGFGAAAHIITQVAKHQGWEIYAFTRPGDEAAEAFARECGAVWAGGSLTAPPAPLDAALIFAPVGALVPAALRALAKGGTVVCGGIHMSDIPAFPYADLWEERMIRSVANLTRRDAEEFLALAPEVPVKTSTTLYPLERANEALEDLRHGRISGAAVLAPPDISA</t>
  </si>
  <si>
    <t>WP_134490111.1</t>
  </si>
  <si>
    <t>MSRHVRFDKIGPPDVLHLVDLDVPAPAAGEVRIRVKAIGVNRAEAMFRSGQYLEEPKLPAGLGYEAAGEIESIGEGVTGFAIGDAVSVIPAFSLNQYGLYGELVLAPAFAVIKHPPNLSFAEAAAAWMMYVTAYGALIDIARLSAADAVLIPAASSSVGIAAIQIANMVGATPIALSRTSAKRARLQELGAAHVIATEEQDLVAEVGRITNGQGARVTFDPVGGPTLAKLAEASARHGIIFQYGALSPEPTLLPLFDLLRNLLTIRGYVLMEITGDPARLQRAKSFVVDGLAKGALRPVIAKTFPLDQIVEAHRFLESNQQIGKIVVTV</t>
  </si>
  <si>
    <t>WP_134490520.1</t>
  </si>
  <si>
    <t>MKALVYQGPGKKALEDRPKPEIKAPGDAIVKIVKTTICGTDLHILKGDVATCAPGRILGHEGVGVIDSVGAGVIAFKPGDRVLISCISACGKCDYCRRGMYSHCTTGGWILGNEIDGTQAEYVRTPHADTSLYPIPAGADEEALVMLSDILPTGFECGVLNGKVAPGSSVAIVGAGPIGLAALLTAQFYSPAEIIMIDLDDGRLGIARQFGATQTVNSADGKAAEAVKALTGGIGVDTAIEAVGIPATFLICEDIVAPGGVIANIGVHGVKVDLHLERLWSQNITITTRLVDTVTTPMLLKTVQSKKIDPTRLITHRFALDQILDAYDTFGRAADTNALKVIISA</t>
  </si>
  <si>
    <t>WP_134490663.1</t>
  </si>
  <si>
    <t>gshB</t>
  </si>
  <si>
    <t>MPLTVAVQMDPIEKINVAGDTTFALLLEAQARGHRLIYYTPDKLSLSEGRVIAEAAPLTVRDVAGDHFTLGEARPADLAEADVVLLRQDPPFDLAYITSTHLLEMLPAHVLVVNDPASVRNAPEKLFVMQFPDLMPPTLISRDKRAIEAFRETHGEVVMKPLYGHGGAAVFKVARKDPNFGSLYDLFAASFREPWVVQRFLPRVSLGDKRIILIDGVALGAVNRVPAENDIRSNMVRGGAAAATEFTAREKEICATIGPELKRRGLVLVGIDVIDGHLTEINVTSPTGVRAIKRVGGPDLAVAAWDAFEARLQARNNDIAAPLEDARSGWSPDRLRSAARSREPNRNL</t>
  </si>
  <si>
    <t>WP_134490320.1</t>
  </si>
  <si>
    <t>dhaS</t>
  </si>
  <si>
    <t>MVEKLLADLKDEIAIRPHYDNYIGGKWVPPVKGQTFQNVSPIDGNVVCTIARSTAEDVELALDAAHAAKDAWGAASPAERSLVLLRIADRIEQKLDVLAMVETIDNGKPIRETKAADLPLAVDHFRYFAGVLRAQEGGISEIDHDTIAYHFHEPLGVVAQIIPWNFPLLMAVWKIAPALAAGNCIVLKPAEQTPMSIMVMMDIIGDLLPPGVLNVVNGFGVECGKPLAQSPRIAKVAFTGETTTGRLIMQYASENIIPVTLELGGKSPNIFFADVADEDDDFFDKALEGFAMFALNQGEVCTCPSRALVQESIYERFMERAIKRVKAIKQGNPLDPSTMIGAQASNDQLEKILSYLDIGRQEGAKVLTGGGRADVGPELANGFYVQPTVLEGHNKMRVFQEEIFGPVLSVTTFKTDAEALEIANDTLYGLGSGVWTRNGTRAYRFGRAIKAGRVWTNCYHLYPAHAAFGGYKKSGIGRENHKMMLDHYQQTKNMLVSYSNKPLGFF</t>
  </si>
  <si>
    <t>MNVRANITVTRAVVPPAIKAWLSTARPMLIDGKWVKAQSGKTFDVFDPATGEPIASVAEGDKADIDLAVKAARRAFASGPWSRMTPSERGRIIHRIGDLILENADELASLEALDNGKPKAVAKAADVTLAADMFHYMSGWATKIEGKTIPISALAAPGAEFVSMTRMEPIGVVGQIIPWNFPLLMAAWKLGPALTAGCTVVLKVAEETPLSALRLGELILEAGVPAGVVNIVPGFGETAGAALAEHPDVDKVAFTGSTEVGRLIVQAASRDLKKVSLELGGKSPNIILGDADLELAIAGATAAIFFNHGQCCNAGSRLFVQRNIFDKVVEGVAAQADKIKLGHGLSDDTEMGPLVSKVQYDRVTGYLASGRREGARALCGGEGLGGAGYFVPPTVLVDTKPNMKVVREEIFGPVLVATPFDEVDDALIAEANNTIYGLAAGVWSGNTGRAHQIANRLRTGTVWINCYHVFDAALPFGGYKQSGWGREMGQAVLSNYLETKAITTRLG</t>
  </si>
  <si>
    <t>WP_134492114.1</t>
  </si>
  <si>
    <t>fae_1</t>
  </si>
  <si>
    <t>fae_2</t>
  </si>
  <si>
    <t>MGGFFNVTKINKLLVGESLVGEGNEVAHIDLLIGPRGSAAEAAFANALTNNKDGFTTLLAVVAPNLLVKPATVLFNKVTIKNATQAVQMFGPAQRGVAKAVADSVADGVIPIKEANDIFISVGVFIHWEAKDDQKIQDYNYQATKEAIARAINGDPTPETVVAERNTAKHPFAPN</t>
  </si>
  <si>
    <t>VFU09613.1</t>
  </si>
  <si>
    <t>MSEIWLRAGEATVLAAEGQFTDAMPEVMIGHVKGPVGHAFAAMAGQVAGHPRMFVIRDLNQMVRPPTMMTTKVTVNSTAYVELLGGVVQAATGDAIVDCLKEGVLPKKHVDDLCMIIMVWLDRRCATDPNLDRRDLYRTNYEATKLAISRAMNGEPTVEQLIENRKTVSHYALEGVFEG</t>
  </si>
  <si>
    <t>WP_134491413.1</t>
  </si>
  <si>
    <t>WP_174511102.1</t>
  </si>
  <si>
    <t>methylenetetrahydromethanopterin dehydrogenase</t>
  </si>
  <si>
    <t>mtdB</t>
  </si>
  <si>
    <t>MAKNILHMFSPLKHMSPFDVNMALDAGYDSVTPYTGVTLDEVTALVQDAMFSRSPRDAVRTGVFIAGKDAGLALDMLERFRATLLKPFEISAFADPAGSFTTAAAMVACVEKLLKDKKGKSLDKTKILIFGATGVVGYAAGVIAALEGADVALAGYDGPTRVQQKADDIKKRFGVEVRAVDGSTEEKKLEALQGVEVVLCAAAAGVQVLSKQSLAAAKSLLVAADVNAVPPAGIEGLDLHANGAELTGGALGVGPLAIGDIKYKTESGLFQRMATSSKALAIDFRDAFALARELV</t>
  </si>
  <si>
    <t>WP_174510791.1</t>
  </si>
  <si>
    <t>mch</t>
  </si>
  <si>
    <t>MSETALSINTLAGHLVDRMIADAAKLRIAVSKGERGETIIDAGKAARGGIDAGLRIAEICLGGLGTVELGPTGSNPKWPFEISVRATDPVIACLASQYAGWALSHGEGKGAFFALGSGPGRALARKEPLFHDLAYHDHASRATLVLESDRAPPPEVTDKVAAACGVSPENLAFIFAPTQSLAGGVQVVSRVLEVVLHKAHELKFPLERIIDGVAAAPLSPPHPDFIHAMGRTNDAIIYAGQAHLFVTGPADEAKALAEQLPSTTSRDHGQPFAEIFKKYKGDFYAIDPMLFSPAQAIVTAVETGETFRAGRIDNARLDACFS</t>
  </si>
  <si>
    <t>bifunctional methylenetetrahydrofolate dehydrogenase/methenyltetrahydrofolate cyclohydrolase FolD protein</t>
  </si>
  <si>
    <t>folD</t>
  </si>
  <si>
    <t>MSAAPTPTESGVLRPSSGKALLIDGKRGSEEVLAEIAEKVRGLAGQGLKAGLAVILVGADPASQVYVGAKGKAAKAVGFHSVQHDLPATASEAEIIALIRQLNADPAIHGILLQLPLPGGADATRIIESIAPEKDVDGLHPINSGLLAIGNLSRALVPCTPAGSMILLEKAAAALGVKLEGAEAVVVGRSNLVGKPIAQLLLGRNATVTIAHSRTRDLPAVVGRADVLIAAVGRPEMIRGDWIKPGAIVIDVGINRISVPSHDPSAPAKTRLVGDVAFAECLDRAAAITPVPGGVGPMTIAMLMSNTLKAAIQIAGLKAAH</t>
  </si>
  <si>
    <t>Formyltetrahydrofolate deformylase</t>
  </si>
  <si>
    <t>purU_2</t>
  </si>
  <si>
    <t>MDTETVARGASTVEKSAPPTYILSVSCPDRIGVVADVAAFLLAHNCNIVESSQFSDADNGRFFLRNAFQPRSGASLDALREAFAPLVERYEIKAGFFDAAAKVKTLVLVSKLGHCLNDLIFRHRIGALPIDIVGVVSNHPDFEGLVKSAGLSWDHLPVSAGTKTPQEAQIDRIAKARGVELIVPAA</t>
  </si>
  <si>
    <t>formylmethanofuran dehydrogenase subunit A</t>
  </si>
  <si>
    <t>fhcA</t>
  </si>
  <si>
    <t>MLILLKGGRIVDPYHQRDEIADLWIEDGRIVAPPRGRQPDQTHDVSGKIVMAGAIDIHSHIAGGNENTARLLLPELHRSRTAPKLALGTAKWSTYETGTIYAGMGFTTVVEPAVAPHQALQAHLELCDIPIIDKATLTILGNDDFLLSLLRDGESPAAIADYVAATLTATNGLGLKCINAGGAEAFKYNARTFGLDDVVPFYGVSSRKIVEGLQRALIDLKVPHPLHLHTNNLGVPGNVETALATIEAARGLPLHLAHLQFYGYGSEGEHAFSSAAAILAAAVNGAPNVTVDIGQVMFGQTVTISSDVLRQFSASGGAKPRKSVIVDGDANGGGIVPYAYRENDFVNAIQWACGLELFLLINDSHRVFFTTDHPNGAPFTTYPDIFALLMSRERRAEVLARIPQDVLAYTTLPSISREYSINEVATMTRASPAKLFGFKDRGQLGEGAVADVAVYAPNNDIAKMFRHAHLVFKDGDLVVRDGSISHYRWGKALKVTPGFDKAINRRLSAYYESHYGVSYNMFAVPAHILPRTDPFKEVACAQ</t>
  </si>
  <si>
    <t>WP_134490048.1</t>
  </si>
  <si>
    <t>formylmethanofuran--tetrahydromethanopterin N-formyltransferase</t>
  </si>
  <si>
    <t>fhcD</t>
  </si>
  <si>
    <t>MRPMISNGVRIDETFAEAFPMRGTAIILTAPNLKWARQAATTMTGFATSVIGCGVEAGIDREVSADQTPDGRPGVRVLLFSMSTDMLQTQLVNRAGQCVLTSPGSACFADLESPDRLAIGDSLRYFGDGWQISKKFLDRHFWRIPCMDGEFLCEATTGLTKKAVGGGNLLIMGANFTTTLNAAEHAIEAMNGVDGAIMPFPGGIVRSGSKVGSKYAGVPASTNDAYCPTLRGITKSALDEDIGCVLEIVIDGLTEAAVAEAMRAGLAAIVKLGPKDGAVRVGAGNYGGKLGPFHFHLKDLLP</t>
  </si>
  <si>
    <t>WP_134490050.1</t>
  </si>
  <si>
    <t>formylmethanofuran dehydrogenase subunit C</t>
  </si>
  <si>
    <t>fhcC</t>
  </si>
  <si>
    <t>MTLVLTLKQEPDQRLDLSPLSPHGLEGKSASEIAAIELQTTREKRTVGDIFDITPGGVETIRFEGGSTRFDHLGHGLKSGEIILEGDCGHAAGRAMSGGRLVINGDAGPFAGSALSGGSLEIKGDAGDFLGAPLDGEMEGMTGGLLIVRGKAGHRAGDRLRRGTIVIEGAAGDYLGSRIIAGTLIAVGGAGLLPGYLMRRGTILVGATPALAPTFVDCGAHELSFAGVFSRFLRKESKGAAELFAKRLRRFAGDTAVLGKGEVFFPA</t>
  </si>
  <si>
    <t>WP_134490052.1</t>
  </si>
  <si>
    <t>Formate</t>
  </si>
  <si>
    <t>NAD-dependent formate dehydrogenase</t>
  </si>
  <si>
    <t>MAKIVCVLYDDPVDGYPKSYARDDLPHIDHYPDGQTLPTPKAIDFQPGALLGSVTGELGLRKYLESLGHTFIVTSSKDGPDSVLERELPDTEIVISQPFWPAYLTAERIAKAPKLKLAITAGIGSDHVDLQAAIDRKITVAEVTYCNSISVAEHVVMMILGLVRNYIPSYQWVVKGGWNIADCVERSYDVEGMHVGTVAAGRIGLAVLRRLRPFDMHLHYYDRHRLPEATEKELGLIWHPTVEDMVKVCDVVTINAPLHPETEHLFNDALLAKMKRGAYLVNTARGKICDRDAIVRALESGRLAGYAGDVWFPQPAPKDHPWRSMPHHGMTPHISGSSLSAQTRYAAGTREILECWFEGRPIRDEYLIVDGGKLAGAGAHSYSAGNATAGSEEAANFSKAS</t>
  </si>
  <si>
    <t>WP_134486178.1</t>
  </si>
  <si>
    <t>formate dehydrogenase accessory protein FdhE</t>
  </si>
  <si>
    <t>fdhE</t>
  </si>
  <si>
    <t>MRQGEVTPKGAWIGDPLGGVKAPEPLILRDPARRFANTASRLEALSGGHPMMEWLRFMARLASAQHAVAAKLGPLSPPAQAAVELAVEARMPPLAADGRRRDPVWRDGLAMLLDSLGAEILRAPAVVTGLRDRNAEALEGLADGFLHGDLDVADAGAALYVAAALQVYFTCLAAALPASSLRLLPQRGLCPCCGSTPVAGVVTASGPTPGTRYLYCSLCSTAWNHVRAVCVTCGDSRALALKGIEGDAGLAKAETCDTCHTYAKMLYQARDMRLDPFADDLATLGLDILVSEAGWARHAPNPLLLVG</t>
  </si>
  <si>
    <t>WP_134488897.1</t>
  </si>
  <si>
    <t>fdoI, fdsG</t>
  </si>
  <si>
    <t>WP_134488899.1</t>
  </si>
  <si>
    <t>fdxH</t>
  </si>
  <si>
    <t>MADLQSQDLIRRSASTLTPPSVRNHEQEVAKLIDVSRCIGCKACQAACMEWNNLRPEIGSFEGSYDNPSDLEPAVWTLMRFTEWDNDKGDLEWLIRKDGCMHCEDPGCLKACPAPGAIVQYANGIVDFISENCIGCGYCVKGCPFNIPRISKQDHKSYKCTLCSDRVSVGLEPACVKACPTGSIMFGSKEDMSHWAGERVEELKSRGFANAGLYDPPSVGGTHVMYVLHHADRPSIYAGLPDNPRISPLVSAWKGLLKPLALAGMAFAAIAGFAHWVVVGPNEVEPADEANAKRLFHAADDAS</t>
  </si>
  <si>
    <t>WP_134488901.1</t>
  </si>
  <si>
    <t>fdnG_1</t>
  </si>
  <si>
    <t>MTNTWQDIKNANVVLVMGGNAAEAHPCGFKWVIEAKIENNAKLVVVDPRFTRTASVADVYVPIRPGTDIAFLNGVIRYLLEQGAIQKEYVRAYTNASLIVKDGFAFEDGLFSGYKEDTHSYDKSSWNYALDDEGYARADDTWTDARCVINLLRAHVDRYTPEMVSRICGTPQDKFLNVCRLFATTSAPDKALTSLFALGWTQHSIGSQNIRAMAMVQLLLGNIGVAGGGMNALRGHSNIQGLTDVGLLWNLMPGYMVLPTETEPTFQKYMEKRQFKPLRRGQISYWRNYGKFFVSFQKAIYGDAARSDNDWAYDFLPKSDAGSYDIIRAFEMMNHGELNGYICQGFNPLQAFPDKGKIRRGLGKLKYLVVMDPLDTETSRFWENFGPQNPSDPASIQTEVFQLPTTCFAEEDGSLVNSARWLQWHWKAAPPPGDAKSDIWIMAQIFHRMREMYRKDGGVFADPILNLTWAYTDPTEPDPEELAKEMNGKALADLKDDTGAVTTKAGRLLDGFAQLRDDGSTASGCWIFSGCYTEKGNQMARRDATDPREQGIAPNWAWAWPANRRILYNRASANPAGKAWNPGKPIIEWNGSQWTGIDVPDYAPAAKPADDIGPFIMNDEGLGRLFARDQMTEGPFPEHYEPFESPSQNVLHPKVRTNPAARVFADDRAAFGTAADFPYVATTYRLTEHFHYWTKHALINTILQPEEFVEIGEQLAKEKGVLQGGWVRVASKRGAIVCKAYVTKRIKPMLVDGKTTHVIGVPIHWGFTGMARKGYGANTLTPSVGDANTQTPEFKAFLVNLEKVGAPVA</t>
  </si>
  <si>
    <t>WP_166795901.1</t>
  </si>
  <si>
    <t>fdnG_2</t>
  </si>
  <si>
    <t>MKLSRRGFIKLTGASLAVSSLGALGFGLSGEALAASVRPFKLTATTETRNTCTYCSVACGILIYSMGDRAKNARSNIIHIEGDPDHPVNRGTLCPKGAALLDIVHAPTRLQSPKYRAPGGGELKEVSWDFALGRIATLMKQDRDTNFIAKNAAGATVNRWLSTGMLAASASSSETAYLTWKIARSFGMLVFDNQARV</t>
  </si>
  <si>
    <t>fdsD</t>
  </si>
  <si>
    <t>WP_134489441.1</t>
  </si>
  <si>
    <t>fdhD</t>
  </si>
  <si>
    <t>MSNLDCDSVFEAEPPPPAVSVRCLAQKGGRLVPSVRSAPEETAIAFTFNGLTHAVMMATPSDLEDFAIGFALTEGLIDDPADIASLEIVATRLGVELRAWLADDRAKTYSARRRSMAGPTGCGLCGIESLEEAVRSAPPVAGGGPFQYGDISTAMDALPRGQSLYAQTHAVHAAAFWTPGEGLLALREDVGRHNALDKLAGALRRGKHSAKDGLVLLTSRVSIELIQKAARMGAPAIVAVSAPTAAAIRLAEACGMTLIAVARAGEFEIFTHPRRITDRAMPNVA</t>
  </si>
  <si>
    <t>WP_134489443.1</t>
  </si>
  <si>
    <t>NADH-quinone oxidoreductase subunit NuoG</t>
  </si>
  <si>
    <t>fdhF</t>
  </si>
  <si>
    <t>WP_174511052.1</t>
  </si>
  <si>
    <t>NADH-quinone oxidoreductase subunit NuoF</t>
  </si>
  <si>
    <t>fdoH, fdsB</t>
  </si>
  <si>
    <t>MTKIFIPKDVAALAVGADRIAAKVAAEAQARGQSVEIVRTGSRGMFFLEPLIEVETERGRIGYGPVKVSDVAALFDAGLMSGGDHPLRIGRTEDHPFFIRQTRLTFARCGVIDPVSLADYAAHEGWRGLARAIEIGPASTIAEVTKSGLRGRGGAGFPTGIKWKTVADAPADRRYIVCNADEGDSGTFADRMIMEGDPFALIEGMTIAAIAVGASKGYVYCRSEYPHAAKTFSQALDVARAGGYLGADILGSGHAFDIELRMGAGAYVCGEETALLESLEGKRGIVRAKPPLPAHKGLFARPTVVNNVLSLVAVPTVLDKGAEFYAGFGMGRSRGTMPLQIAGNVRYGGLFETAFGLTLGEIVEEIGGGTASGRPVRAVQCGGPLGAYFPVSLFDTPFDYEAFAARDGLIGHGGLVVFDDTVDMAQMARFAMEFCAIESCGKCTPCRIGSTRGVEVIDRIVGGVKGAENIALLEDLCQTMKFGSLCALGGFAPYPVLSALHHFPEDFAPRHALAAE</t>
  </si>
  <si>
    <t>MAEAALWNATRAAEIVSEHVGLEGPLLPILHALQEEFGHVGDAAAPLIAEALNLSRAEVHGVITFYHDFRHEPAARHVLKLCRGESCQSMGSEALARNFLAGLGIDWHESSADGSLTVEPVYCLGLCASSPAAMLDGEPLARLDDDSLAEAVDSVRQ</t>
  </si>
  <si>
    <t>Reductive glycine pathway (THF transfer)</t>
  </si>
  <si>
    <t>formate--tetrahydrofolate ligase</t>
  </si>
  <si>
    <t>MSSDIEIAQRAKMERITKLAAEKLGIDDEHLEPYGHYKAKVSLDYIDSLADRPDGKLILVTAISPTPAGEGKTTTTVGLGDALNRIGKKASICLREPSLGPVFGMKGGAAGGGHAQVVPMEDINLHFTGDFSAIALATNLLAAMIDNHVHHGNELRIDVRRITWKRVVDMNDRALRDITIALGGTANGFPRQDGFDIVVASEVMAIFCLATSIDDLKQRLGAIVIGYTIDQKPVHARDLHAHGAMAVLLKNALKPNLAQTLENNPAFIHGGPFANIAHGCNSVLATKTALKLSDYVVTEAGFGADLGAEKFVDIKCRKSGLRPQAAVIVATIRALKYHGGVELKELNAENLDALRKGLANLERHVNNIRNHYGLPVVVALNHFTADTEGEVELLRKSVADLGAPIVVCRHWAEGGKGAEELARTVVDLIDRVPSDFHFVYDESATLWDKATAVATKLYGASKVTADAKVRNQIKKLQDDGYGHFPICIAKTQYSFSTDAKQRGAPTGHEINIREVRLAAGAEFIVLVCGDVMTMPGLPKVPSATKIDLDDKGNVVGLF</t>
  </si>
  <si>
    <t>WP_134491002.1</t>
  </si>
  <si>
    <t>mtdA</t>
  </si>
  <si>
    <t>metF</t>
  </si>
  <si>
    <t>WP_174511101.1</t>
  </si>
  <si>
    <t>gcvT</t>
  </si>
  <si>
    <t>MTVHLSVAALAQTPLHDLHQALGARMVPFAGYSMPVHYAPGIIQEHLHTRGHAGLFDVSHMGQAILEGVNAATRFETLAPGDIEALRPGQMRYTQLLYGDGHILDDLMVTRLADAVGRERLFLVVNAASKAADFALIASALPDCALTILDDRALLALQGPRAAAALERLASGVSRLTFMSAAEFETRGGAFRISRSGYTGEDGFEISMSAAAAPDFAKTLLADPEVWPIGLGARDSLRLEAGLCLCGHDIDATTDPVEAGLLWSIPKRRREQGGFPGYAQIAEAIAKGPVRRRVGFLVEGKAPAREGAEIETPEGRAIGRLTSGGFAPSLGRPIAMGYVEAKAAKIGAPVHLIVRGKSAQAKIVSMPFVPHAYFRGV</t>
  </si>
  <si>
    <t>WP_134486646.1</t>
  </si>
  <si>
    <t>gcvH</t>
  </si>
  <si>
    <t>MSTTRYTKDHEYIRVDGGAAVVGITDYAQSQLGDVVFVELPTIGKTVAKGDEAAVVESVKAASGVNAPVSGEVVEINQELEESPALVNEDPTGKGWFLKLKLADAAELDQLLDEEAYEAFVKTLS</t>
  </si>
  <si>
    <t>WP_134486649.1</t>
  </si>
  <si>
    <t>gcvPA</t>
  </si>
  <si>
    <t>MRYLPLTPEDRSAMLARVGVDKIDVLFESIPANKRLSRNLDLPLRRAEMDVQRLLSGMASKNRAAGSGPFFVGAGAYKHHIPASVDHLIQRSEFLTSYTPYQPEIAQGTLQAIFEFQTQVAALTAMDVANASMYDGSTATIEAVLMAHRITKRRKAILSGGLHPHYAEVVRTISRMTGDEVSSLPPDVPGVENLGAEIDAGTSCVVVQNPDAFGNLRDLSGLAVICKAQGALLIVAFTEAVSLGLVKAPGEMGADIVVGEGQSIGNSLNFGGPYVGLFATRSKYLRQMPGRLCGETLDAEGRRGFVLTLSTREQHIKRDKATSSICTNSGLCALAFTIHMSLLGEAGLRRLAKINHANAVDLADRLRRVPGVEVLNQSFFNEFTVRVPVRADALIERLAEKGVLAGVPASRLWPGESLDDLILVASSEVNTDEDRRAFVKALKGALSC</t>
  </si>
  <si>
    <t>WP_134486652.1</t>
  </si>
  <si>
    <t>gcvPB</t>
  </si>
  <si>
    <t>MLNRPEHPLEARDSFHGAKTFTSNRGLELEEPLIFEIGRPETTGVDLDEPEPFESRLGVLERHSPIGLPGLSEPEAVRHYVRLSQKNYSIDAGLYPLGSCTMKHNPRLNEAMARLPGFADIHPLQPQSTVPGALELIGEVARWLMTLTGMPAIAMSPKAGAHGEACGMMAIKSAIAAKGEASTRKIVLVPESAHGTNPASATLIGFDVRPVPAGPDGRVDLQAFRALLGPEVAAIMLTNPNTCGLFESDIVEIADAMHAVGAYFYCDGANFNAIVGKARPGDLGVDAMHINLHKTFSTPHGGGGPGAGPVVLSRRLAPFAPAPFLRQEEGGLRLVEHTGGDSQSFGRMTAFHGQMGMFVRALSYMASHGADGLRQASEDAVLSANYIRASLNDLMSQPFGDAPCMHEVLFDDAWLKPTGLTTLDFAKAMIDEGYHPMTIYFPLVAHGAMLIEPTESESKASLDLFIATLRDLAQAALRGETERFIGAPIHAPRRRLDETRAARNPVLKWTKPAPK</t>
  </si>
  <si>
    <t>WP_134486654.1</t>
  </si>
  <si>
    <t>Serine cycle</t>
  </si>
  <si>
    <t>glyA</t>
  </si>
  <si>
    <t>MSQANAEKGGPASNSFFAADLKDADPEIAQAIELELGRQRHEIELIASENIVSKAVLEAQGSILTNKYAEGYPGRRYYGGCQFVDIAETLAIERVTRLFDCKFANVQPNSGSQANQAVFLALMQPGDAFMGLDLAAGGHLTHGSPVNLSGKWFKPVPYGVRRDDHRIDMEAVARLAEEHKPKIIIAGGSGYPRHWDFAAFRAIADSVGAYFFVDMAHFAGLVAGGVHPSPFPHAHVVTSTTHKTLRGPRGGLILTNDADIAKKINSAVFPGLQGGPLMHVIAAKAVAFGEALRPDFKVYARQVVDNARALASTLKDAGFDLASGGTDNHLMLVDLRPKNLTGKAAEASLGRASITCNKNGVPFDTASPMVTSGIRLGAPAATSRGFGVAEFKKIGELIAETLDGLSTNGDANADVEAKVKAAVLELTGRFPIY</t>
  </si>
  <si>
    <t>WP_134489048.1</t>
  </si>
  <si>
    <t>mtkA</t>
  </si>
  <si>
    <t>MEEGKLDIHEYQAKEILANFGVAIPRGAVAYSPDQAVYCATELGGWHWAVKAQVHSGGRGKAGGVKLCKTYNEVRAAASDMLGKTLVTNQTGPEGKVVQRVYIEVAEPFEREIYLGFVLDRKVERVRIIASRFGGMEIEEIAKEHPEEILQVVVEPAVGLQPFEARELAFGLGLNLKQVSRAVQSMLGCYRAFRDLDATMVEINPLVVTKDDRVLALDAKMSFDDNALFRRGAIADMRDHSQEDPREVQAAEHNLNYVGLEGDIGCIVNGAGLAMATMDMIKYAGGNPANFLDVGGGASPERVAAAFRLVLSDRNVRAILVNVFAGINRCDWVAEGVVQACRSLNVDVPLIVRLAGTNYQAGRDIIVNSGLPIISADTLANAARAAVDAVAAAPARATA</t>
  </si>
  <si>
    <t>VFU10293.1</t>
  </si>
  <si>
    <t>gck, gckA</t>
  </si>
  <si>
    <t>MAFDARKLLLDMFEAAVDAASPGKCLPPHLPAAPAGRTIVVGAGKAAGAMAKAVEDHWTGPLEGLVVTRYGHGAPCRHIEVIEAGHPVPDAAGREAAERIFASVEGLTADDLVLCLISGGGSALLALPAPGVTLADKQGVNKALLKSGATISEMNCVRKHLSAIKGGKLAAAAAPARVIALLISDVPGDDPSVIASGPTVADPTTSADALAIIDKYQIAAPAHVRAYLESTQSETLKPGDPRLDGVVNKIIATPQMSLEAAAAVARSAGVAPLILANDIEGEARDVALVHAAIARQVYHFDQPAAAPCVLISGGETTVTVRGAGRGGRNAEFLLALGVALDGHAGIYSLAADTDGIDGTEDNAGALLFPDSLAKAAAAGVFAKDRLASNDGYGFFASLNNLVVTGPTRTNVNDFRAILVARQG</t>
  </si>
  <si>
    <t>WP_134490996.1</t>
  </si>
  <si>
    <t>sgaA</t>
  </si>
  <si>
    <t>MAGRHFLFVPGPTNVPDRVLRAMVVPMEDHRSPKFPELTLPLFQDLKKIFKTTDGQVFLYPSSGTGAWEAAFTNTLSPGDKVLASRFGQFTHLWIDMAQRLGFEVQVLEEEWGTGVKPEKIEEILRADKSHQIKAVTACHNETATGVASDIGAVRKAIDAAGHPALLYVDTVSSLASLDFRQDEWGVDLAISGSQKGLMLPAGLSVLSASPKAIAASKKATSKRCYFDFEDMTKANATGYFPYTPPLPLLYGLREALKILSEEGLDNVIARHHRLAGGVRAAVKAWGLQPCAKEPKWYSDTVTAIVVPPGYNAVDVISTAYNRYNMSLGAGLSQVAGKVFRIGHLGDLNELMLLGAISGAEMAMADVGIPVELGSGVAAAQAHYRAANAAAKAEKAA</t>
  </si>
  <si>
    <t>WP_134490998.1</t>
  </si>
  <si>
    <t>D-2-hydroxyacid dehydrogenase/ glycerate dehydrogenase</t>
  </si>
  <si>
    <t>hprA</t>
  </si>
  <si>
    <t>WP_134491000.1</t>
  </si>
  <si>
    <t>eno_1</t>
  </si>
  <si>
    <t>MTAIIDIAAREILDSRGNPTVEVDVTLEDGSHGRAAVPSGASTGAHEAVELRDGDKSRFGGKGVLKAVESVNRDIFDALSGLEAEDQGKIDAIMIALDGTPNKAKLGANAILGVSLAVAKAAADASALPLYRYIGGVQAHVLPVPMMNIINGGVHADNPIDFQEFMILPVGAPSIKEAVRWGSEVFQVLKGALKKAGHNTNVGDEGGFAPNLPSAEAALDFVLRAIESAGFKPGADIALGLDCAATEFFKDGAYIYAGEGLSRSPEEQAHYLARLAASYPIATIEDGMSEDDWAGWKIVTDLIGGKIQLVGDDIFVTNVERLSEGIKKGIANSILVKVNQIGSLTETLAAVDMAQRAGYTAVMSHRSGETEDSTIADLAVATNCGQIKTGSLARSDRTAKYNQLIRIEEELGSQAVYAGRKALKAFA</t>
  </si>
  <si>
    <t>eno_2</t>
  </si>
  <si>
    <t>MSRISSITAHEILDSRGNPTLRVHVGLDNDIRVSASVPSGASTGANEAVELRDADKSRYGGKGVLKAVANVNTLIAPELVGRDPVRQAEIDALLLALDGTPNKARLGANAILGVSMAVARAAAETSRLPLYAYLGGPGATRLPVPMMNILNGGKHADNSVDFQEFMVMPVGAPSFAEALRYGAETFHMLAKILTKKGYATSVGDEGGFAPDLKSNEEACELIVEAIEAAGFAPGKDIAIALDPAASSFYADGAYHLAKSGQGRKSSDDMIALYQRWIDAYPIVSIEDGFDENDWGGFAKQTATQGGRIQIVGDDIFVTNPVFIQRGITEKTANAVLIKLNQIGTVSETIQAIGLCHEAGWRYVISHRSGETEDTFMADFAVAMGGGQIKTGSACRSERIAKYNRLLEIEGELGAGAVFKSPFELPDRRQLS</t>
  </si>
  <si>
    <t>ppc</t>
  </si>
  <si>
    <t>MTKAIDPVSANGAAAIERPLIDDIRLLGQLLGETIREQEGEDTFERIETIRRLSVAFQRDADLEVERKLNELLHGLTSEQAMAVIRAFTYFAHLANIAEDRHNIRRRAEQAEKEPHLHEGGTLAKTFERLSAAAIAPETIAGAIGRSVISPVLTAHPTEVQRKSLLDAERSVAQLLLARESIKGQRERKQNELLLRARIAQLWQTRLLRYARLTVRDEIENALGFYNTTFLRQIPRLYAELEDHLGGAPVGCFFRMGSWIGGDRDGNPNVNASTLELALRRQCDAALRYYLREIHELGGELSISGKLFGCTPELRDLADRSGDENPQREDEPYRRALIGIYSRLAATLLLLTGGEALRHAVPPGEPYADAGELQADLAIVEASLRANHAAALVPARLGPLRRAVDVFGFHLASVDLRQSSDRHDETLKELLRVARVVDDYSALDEAQRQKLLVDLLRDPRPLRVPGVAYSPRTEEELEIFESARDARQSFGARAVVHYIISHTETVSDLLEVLILQKECGMMHGVLGDAGASAELMIVPLFETIEDLRNAEAIMRAFYVLPGVADLVRASGAEQEIMLGYSDSNKDGGFFTSNWELYRASTALAKLFEQHQGVALRLFHGRGGTVGRGGGPSYQAILAQPPRTVNGQIRLTEQGEVISSKYANPEIGLLNLEALVAATLEATLLPSAGAVPQAFLDAAAELSQASMKAFRAVIYDNPRFVDYFFTATPIAEIAELNIGSRPASRKSTRRIEDLRAIPWSFSWGQARLNLPGWFGFGSAVEHFIAGAPKEKMALLQRMNAEWPFFRALLSNMDMVLAKADMGIAKRYAELVPDQELAHAVFASLDHEWRRTTKALNEITGATTRLADNPALAGAIKHRFPYIAPLNHLQVELLRRWRGGDHDDKTLRSILITINGIAAGLRNTG</t>
  </si>
  <si>
    <t>WP_134490675.1</t>
  </si>
  <si>
    <t>MTEAKFHGRRDPIVSAVDVSDGAPSGDRIATILFQLLLEVVQRQHPEIAPVLAGESVIKSASPETLSRIFQAHGIWFQLLSIIEQDAAMTERRQTESERGEQAVPGTFANAIAKAAKLGVAAQDLGEKLALTRVRPVITAHPTEAKRVTVLEKHRRIYRLLVELEQPRWTPRERAGIIDQLRDEIELLWMTGELRLEKPSVEQEVAWGLHFFHETLFDGVPELLKKLDRALQRSYPGEHFALSHFFQFGSWIGGDRDGNPFVTNRVTRRALTANAIASLRYYEQRLLQLMRSLSIAERALPPPAGFREALNRALAESGEGPEIALRNPGEPYRQFLFCVHRKLKATLALYEGARPSAPPYITADDLIADLAVTEEALAESGSVGLALDLVRPLRWAVEVFRFRTVRLDLRENTTRLTQTLQALWRSMHTEADGEPPPHDSKEWKAWLLAELARPHNGPSIHRSLPPEAEETLGMFKLARDQNEEFDREAFGSFVLSMTRSAADVLGAYLLAKEADLYHDATRVEACNLPVSPLFETITDLRAAPAIMRELLSLPLVRRSARMQGGTQEVMIGYSDSNKDGGFLSSNWELAKAQDRLTKIGAEAGIPISFFHGRGGSVSRGGAPTAQAIAAQPAGSISGRLRVTEQGEVVSFKYANKGTAAYQMEMLGASVFEHALISERAAPALRAEFEEAMEALSGASHAAYAGLINHPDLLTYFQSASPLDEISMLNIGSRPARRFGARSLSDLRAIPWVFAWAQNRHVITGWYGVGSGVASFLDVRKERGLALLRRMFAESELFRMIVGEVEKTLGLVDLDIAREYAGLVYDDDVREAIFGMITAEYALTHKMILKITEEDEIGQRFPSYRSRLEHRLPTINKINREQVELLRGFRACTNELSKEAYKSNLLLSINCIASGLGATG</t>
  </si>
  <si>
    <t>WP_134490994.1</t>
  </si>
  <si>
    <t>mdh</t>
  </si>
  <si>
    <t>MARSKIALIGAGQIGGTLAHLAALKELGDVVLFDIAEGTPQGKALDLAESGPVEGFNASLKGANSYADIAGADVIIVTAGVPRKPGMSRDDLLGINLKVMDAVGDGIKQYAPDAFVICITNPLDAMVWALQKASGLSPAKIVGMAGVLDSARFRYFLSEEFKVSVEDVTAFVLGGHGDDMVPSLRYSTVAGIPLTDLVKIGWTTQERLDAIVDRTRKGGGEIVNLLKTGSAFYAPAASAIAMAESYLKDKRRVLPCAAQLNGEYGVDNLYVGVPVVIGANGVEKIVEVELDETEKAMFAKSVASVKGLVEACKAINPALAG</t>
  </si>
  <si>
    <t>WP_134490347.1</t>
  </si>
  <si>
    <t>CoA ester lyase</t>
  </si>
  <si>
    <t>mcl</t>
  </si>
  <si>
    <t>MSFTIIEQATPRLHRSELAVPGSNPGLFEKAATSAADIIFLDVEDAVAPDDKEQARKNIIAGLNEINWGSKTMMVRINGLDTHYMYRDVVDIVEACPRLDMILIPKVGVPADVYAIDMLVTQIEAAKKRQKRIGFEILIETALGMANVEAIAQSSKRLEAMSFGVADYAASTRARTTVIGGVNADYGVLTDKDAKGDRQYFWADPWHAAQTRMMVACRAYGLRPIDGPFGDFSDPDGFIAAANRVAVLGYEGKWAIHPSQIELANKVFTPSDAEVNKARRIVAAMDEAAKAGKGAVSLDGRLIDIASIRMAEALLAKADSIGVAA</t>
  </si>
  <si>
    <t>WP_134490992.1</t>
  </si>
  <si>
    <t>Glyoxylate cycle</t>
  </si>
  <si>
    <t>acsA</t>
    <phoneticPr fontId="0" type="noConversion"/>
  </si>
  <si>
    <t>MSEKIYPVVPEWSRDAYVDAAQYKAMYESSMADPDQFWGAHGRRIDWIKPFTKVKNTSFDPHNVSIKWFEDGLTNVSLNCIDRHLADDGERTAIIWEGDDPNESKHISYKQLHAEVCRLANVLKAHGIGKGDTVTIYLPMIPEAAYAMLACARIGAIHSVVFGGFSADSLAGRIEGCKSKLVITADEGLRGGRKVPLKVNADAAIKKTSGIVETVLVVRRTGGKVAWTDGRDVWYDEALAKVGADCPYEPMNAEDPLFILFTSGSTGAPKGVVHTTGGYLVYASMTHQYVFNYHPGEVFWCTADVGWVTGHSYILYGPLANGATTLMFEGVPTYPSVSRFWDIIDKHKVNIFYTAPTAIRSLMGAGDAPVKASSRASLRLLGSVGEPINPEAWEWYYRVVGESRCPIVDTWWQTETGGILISPLPGAMDLKPGSATLPFFGVQPQVVDAGGEVLEGACSGNLVIADSWPGQMRTLYQDHERFVQAYFMAYPGKYFTGDGCRRDEDGYYWITGRVDDVINVSGHRLGTAEVESSLVAHVMVAEAAVVGYPHDLKGQGIYAYVTLMSGVEPSDALRAELVSWVRKDIGPIASPDVIHFADGLPKTRSGKIMRRILRKIAEKEFSALGDTSTLADPSVVDDLIRNRAS</t>
  </si>
  <si>
    <t>WP_134486620.1</t>
  </si>
  <si>
    <t>acsA</t>
  </si>
  <si>
    <t>MEWKAIRKRSEDFAGANLQDYETSVATFSWSQEQTLLGGLPQGGLNIAHEAVDRHVLAGRGGKLALRCIGRDDRVQDFSYADLQAAANRFANVLARWGVGKGERVFSLLGRTPELYIAALGTLKNGSVFSPLFSAFGPEPIKARMTIGAAKALIVSETFYRRKIEPIRHELTSLGHVFLTDCLDDPPAGATDLAADMAAASDSFETVLTGPEDMALLHFTSGTTGRPKGAVHVHQSVVAHHVTGKLALDLHPGDIFWCTADPGWVTGTSYGIISPLTNGATLIVDQAEFEAERWYRILEKQKINVWYTAPTAIRMLMKAGAGVAKRFDLSNLRFMASVGEPLNPEAVVWGLEAFGMPFHDNWWQTETGGIMIANYRSMDVKPGSMGRPLPGVTASIVERKQGGEIQESAKPMIMGELALRPGWPSMMRAYLNEEERYRKCFAGGWYLTGDLAMRDDEGYYWFVGRADDVIKSAGHLVGPFEVESALMEHEAVAEAGVIGIPDEIAGEVVKAFIALKEGVEPTEGLRKELLGHARKRLGPAIAPKDIAFRKNLPKTRSGKIMRRLLKARELGLPEGDLSTLESEEQ</t>
  </si>
  <si>
    <t>WP_134492116.1</t>
  </si>
  <si>
    <t>aceA/icl</t>
  </si>
  <si>
    <t>MNYQSTISGPGQANEYQSHIAQMKQLIERQNGTWSGINPESVARMRLQNRFQTGLDIARYTAAIMRKDMAAYDADPALYTQSLGCWHGFIGQQKMISIKKHFGTTDRRYLYLSGWMVAALRSEFGPLPDQSMHEKTSVPALIEELYTFLRQADARELGGMFRAIDAARAAGDGAKEQELLAAADNFQTHVVPIIADIDAGFGNAEATYLLAKKMIEAGACALQIENQVSDEKQCGHQDGKVTVPHEVFLAKVRACRYAFLELGVEDGIIVTRTDSLGAGLTQQIAVSHEPGDLGDQYNAFLDCEEVAAGEGRNGDVIINRNGKLLRPKRLASNLYQFRPGTGADRCVLDCITSLQNGADLLWIETEKPHVEQIASMVDRIRAVVPNAKLVYNNSPSFNWTLNFRQQVYDAWKAAGKDVSAYDRPGLMSVDYDRTDLAAEADERIRTFQADGSKRAGIFHHLITLPTYHTAALSTDNLAKEYFGDQGMLGYVRNVQRQEIRQGIACVKHQNMAGSDMGDDHKEYFAGEAALKAGGTHNTMNQFG</t>
  </si>
  <si>
    <t>WP_134490361.1</t>
  </si>
  <si>
    <t>glcB/aceB</t>
  </si>
  <si>
    <t>MAYAQIGKISVATVLKDFIETEALPGTGVAPERFWTGLAGLIQDFTPRIQAHLRFRDELQSKIDAYHKQQASKPIDMAGYEAFLREIGYIVPEPDDFTIRTENTMEVARVSGPQLVVPASNARFVLNAANARWGSLYDALYGSDVIPEADGAERGKGYNTVRGARVVEYARVILDEIVPLAKGSHKDVISYKVANGELVVELDNGIQTRLRHPGRFAGHRKTGPGSFVVLLRQNGLHIELEIDALTLVGAESKAGLSDVILEAALSAIVDLEDSVAAVDAEDKVGVYGNWLGLMKGTLKATLEKKGLIIERRLNPDRAYIDRDGAPMSLHGRSLLLVRNVGHHMLTDAVLDAEGREVPETIVDAAITALIAVHDLKSSGPLHNSRSHSIYIVKPKMHGPDEVALANDLFARVEDMLGLLRFTIKMGIMDEERRTTVNLKACIHAAADRVFFINTGFLDRTGDEIHTSMEAGAMIRKDEIKGTPWIAAYENSNVDVGLACGLPGRAQIGKGMWAAPDNMAEMVEKKINHPLAGANTAWVPSPTAATLHALHYHWVDVAARQALLRKRPRAKLSDILTIPLARTNWAPDDIKQELENNCQGILGYVVRWIDQGIGCSKVPDIHDVGLMEDRATLRISSQHLANWIHHGVATKEQVLEALKSMALVVDQQNAADPLYRPMAPDFGGPAFKAACDLIFKGRAEPNGYTEALLTGWRREAKALHAS</t>
  </si>
  <si>
    <t>WP_134491830.1</t>
  </si>
  <si>
    <t>ackA</t>
  </si>
  <si>
    <t>MTRHVVTLNAGSSSIKFALFEAMGKAGAETLSALAIGIVEMLGDERRLTIHDGAHTKIHEETWAESAATPFHADALRRILTWRRAGFPQAQVIAAGHRVVHGGMHYAAPVIVTDEVLRDLKALIPLAPLHEPHNIAGILAAREAWPHVRQVACFDTAFHHAHPFVNDVFALPRHFYDEGVRRYGFHGLSYEYVTGRLREIAPFHAAGRVVAAHLGNGASMCAIRDGQSVASSMGFTALDGLPMGTRCGQLDPGVVLYLMQEKQMSAAQVTDLLYRESGLKGLSGLSQDMRELEASDLPQAQQAIEYFVFRIRRELGGLAAVLKGIDAIVFCGGIGENSWHVRERVLEGMEWIGVELDRVANRANAQVISSERSRARVFVIPTDEEAMIARHTLAVVDQSAEA</t>
  </si>
  <si>
    <t>WP_134489525.1</t>
  </si>
  <si>
    <t>pta</t>
  </si>
  <si>
    <t>MTSASDAQMIENRTFDELAVGDSASLSHTVTQQDIDLFAVVSGDVNPAHMDPAYAKTDMFHRIIAHGMLGASLISTVLGTELPGPGTIYLGQDLRFLRPVSIGDTITTSVTVAEKHPEKGNLVLDCRCLNQNGELVISGVAHVRAPTEKVRRQRIELPDVRLSRHERFHALLAATEGLEPAVTAVAHPCDANAIGAAVEAAHAGLITPILVGPKAKILKAAEAAKVDISAFRLVDAPHSVAAAAAAVALVRDGEAALLMKGSLHTDELLHAVLAPDSGLGTGRRLSHVYLIDAPGYPRPLLLTDAAVNIAPDLDQKRDIVQNAVDLAHIIGIEKPRVAVLSAVETVNSKLRSTVDAAALCKMAERGQITGAFVDGPLAFDNAISPEAAAEKGIVSNVAGCADILVAPDLEAGNMLAKQLTFLGGADAAGIVLGARVPIILTSRADSERTRIASCAVAALIAHRKKSAAP</t>
  </si>
  <si>
    <t>phaR</t>
  </si>
  <si>
    <t>MQTVPKATSEGGRLTMANDKQPITIKKYANRRLYNTGTSAYVTLEDLAGMVKKGEDFVVFDAKSSEDITRSVLTQIIFEQEGKGGQSLLPIAFLRQLIRFYGDSMQMLVPSYLEFSIDKLTSEQGKFRDKVAGGFGAQGIGPSFGSLEETARKNMALFNQALAMFSPFVAPLAPAETTPPKAEPEATTKNDIDEMRRQLEEMQKRIESMTPKE</t>
  </si>
  <si>
    <t>phaA</t>
  </si>
  <si>
    <t>MSDIVIVSAARTAVGSFNGAFASVPAHELGAAVIKGALERAKVEPAEVDEVILGQVLTAGQGQNPARQAAMKAGVPQEKTAFGLNQVCGSGLRAVALGMQQIASGDATIIVAGGQESMSQAQHSAYLRSGVKMGDLKFVDTMLSEGLTDAFNRYHMGQTAENVAAKWQLTRDEQDRFAVASQNKAEAAQKAGKFDEEILAFTISGKKGDVIVDKDEFIRHGATLDALAKLRPAFTKEGTVTAGNASGINDGAAAVVLMSAHEAARRGLEPLARIVSWATAGVDPTIMGTGPIPASRKALEKAGWKIQDLDLIEANEAFAAQALAVAKDLALDPARVNVNGGAIAIGHPIGASGARVLVTLLHELRRRDAKKGLATLCIGGGMGIALTIER</t>
  </si>
  <si>
    <t>phaB</t>
  </si>
  <si>
    <t>MARVAVVSGGTRGIGAAVSKALKAAGYQVAATYAGNDAVAAKFKAETGIPVYKWDVSNYKECAEGLKKVETDLGPIEILVNNAGITRDTPFHKMTPEQWYEVINTNLNSLFNMTRPVIEGMRERGFGRIVNISSINGQKGQFGQTNYSAAKSGDLGFTKALAQESAGKGITVNAICPGYIATDMVKAVPKEVLEKSILSQIPVRRLGEPEEVARCVLFLVADDAGFITGSTLTANGGQYMI</t>
  </si>
  <si>
    <t>WP_134491536.1</t>
  </si>
  <si>
    <t>WP_134492813.1</t>
  </si>
  <si>
    <t>phaC</t>
  </si>
  <si>
    <t>MNQELFRPLQPAAPAQSPVAALPEKAAFGARELDGILHAAEGNVSGGMSLIAPWLAFMDWGAHLANAPMRRLELARAAAHQWRRLAFADGGATSIVPPPTDHRFGDAAWRKPPFNMFANAFLLAEEWWAMAASGPAGVDRGNQRVVSFAVRQLLDVFSPSNFPWINPEVIRATKDTNGGNFVAGAVHLLTDLQESVSGRPCGPDELRIGRDLAATPGKVVFRNDLIELIQYAPTTAEVRREPVLIVPAWIMKYYILDLSPENSLIRNLVAQGHTVFAISWRNPGPEFRNATLDDYRAKGVIAALDAVSDICQGAKIHACGYCLGGTILSIAAAAMARDGDDRLASVTMFCAQTDFTEAGELQLFITEDQLAFLDDVMRAQGYLDSRQMSGAFRLLRSNDLIWSRLIKIYLMGERDHPNDLMAWNADGTRMPARMHGEYLRRLFLDNELAEGRFTVGGKPIAISDIRVPLFIVGTETDHIAPWRSVYKIHLLNDADLTFVLTSGGHNAGVVSEPGHPHRHFRVGHRPVGALYIGPDEWLADAERREGSWWPAWWNWLDSLSSERIAPSATGSKRYPAIEDAPGQYVLEH</t>
  </si>
  <si>
    <t>MPPFTYELHEISHLALAPARAISDIAQLWLKSPVNLLSYTHVGKNMVATVELFERMTRRYGKPAFGLSSTIVGGKRTPVVEKIVWRRPFCRLIHFERQLEGIQGEPQPKLLIVAPMSGHHSTLLRGTVEAFFPFYDVYITDWADARLMPMSAGRFDLDDYIDYLISICEHLSKEKDGVALHTLGVCQPAAPLFAAVALMEAEDNPHVPASMTLMGGPIDTRRSPTKVNLLAQERGSAWFQRNCISTVPLGYHGAGREVYPGFLQLAGFMAMNIDRHVNAHIDLFSHLVEGDGDSADKHRDFYDEYLSVMDLTAEFYLQTVDTVFVKHALPKGEMTHHGAKVDFAAIHRVALMTVEGENDDISGAGQTLAAHDLCYNLPASMKADYLQEKVGHYGVFNGSRFRNQIVPRILDFHANGKRSVRNLSLVERI</t>
  </si>
  <si>
    <t>WP_134486437.1</t>
  </si>
  <si>
    <t>phaZ_2</t>
  </si>
  <si>
    <t>MMYEAYGAQASILDFFRPIAAAAGALMRQPMPFFGQHFSVRKFAGVLETFANLAITHSRLPFDVTEVSDGGRVVPVTEEVVASTPFASLLRFRKDVDAPQPRVLIVAPMSGHFATLLKATVKTMLAHHDVYITDWHNIRDVPLAAGEFGFDTYVDHVIEFLQVMGPGSHVVAVCQPCVAVLAAVSIMAENGDAAQPRSMTLMAGPIDTRVNPTKVNELAKTKPIEWFEKNLIADVPVAYKGARRKVYPGFMQLAAFVSMNPDRHMQSFKDMAQAHADNDMTKFQFIKSFYEEYFAVMDLPAEFYLPTVQMVFQDHLLPLGKLRVHDRAVKPAAIRRTALLTIEGERDDICGLGQTLAAQDLCTGLRQYMKSHHVQTGVGHYGTFSGRRWTNEIYPKLRDVIEMTNN</t>
  </si>
  <si>
    <t>WP_197731950.1</t>
  </si>
  <si>
    <t>phaZ_3</t>
  </si>
  <si>
    <t>MTAHRQQDEDLRERAFGLLLPDTSDRIQPLSMRVVVDRPFGRLVRFERDDSRPRPRVLVVAPISGHRAALLYDMILALAQDHDLYLAQWADASQVALSEGRFGLDENIGYLVDFLHFLGDDLHLIGLCQSALPAVAATAICALRGSGAPRSMTLFGGKIDPRINPTRSDLLARRQSIAWLRQSSIIEVPSPDPGQGRLVYPASLQIATLLAYLTRHILTGGELFRKFMNDDGEYPSERPFPNLFFSVTDLPAEFFLETIVRVFQRFDLALGRLAWQGETIRLDAIARTALFTVEAEEDDISGAGQTHVAQDLCVNIPKSLRQRYVQPGVGHFGLLHGAVWRSAVLPRLRRFIREQDRGRAPGVPRPPDRSNPSSIIA</t>
  </si>
  <si>
    <t>pccB</t>
  </si>
  <si>
    <t>MREMLEKLERRREKARLAGGEKRMAAQHARGKLTARERIELLLDHGSFEEFDMFVEHRSTDFGMDAQKIPGDGVVTGWGTVNGRTVFVFSKDFTVFGGSLSEAHAQKIIKVQDMAVKMRAPIVGIFDAGGARIQEGVAALGGYGEVFKRNVLASGVIPQISLIMGPCAGGDVYSPAMTDFIFMVRDTSYMFVTGPDVVKTVTNETVTAEDLGGARIHTTKSSIADGAWENDVEALLQVRRLIDFLPASNTSGVPEWPCTDDMDRLDYSLDTLAPESANQPYDMKELVRKVADDGDFFELQESFAKNILTGFVRIDGRPVGIVANQPMVLAGVLDADASRKAARFVRFCDCFEIPIVTFVDVPGFLPGTAQEYGGLIKHGAKLLYAYSEATVPLLTVITRKAFGGAYDVMASKHVGADLNYAWPTAQIAVMGAKGAVEIIFRQDLGDPALIAARTKEYEDHFMSPFIAAERGYIDEVIMPNATRRRIARGLAMLRVKRTERPWRKHDNIPL</t>
  </si>
  <si>
    <t>MFSKILIANRGEIACRVIRTARRMGILTVAVYSDADRGALHVEMADEAVAIGPAPAAQSYLSIEKVIAACRETGAEAVHPGYGFLSERAAFAQALQAAGIVFIGPNVGAIEAMGDKIESKRAANRAGVSTVPGFLGVIEDADHAVKIAGEIGYPVMIKASAGGGGKGMRIAYSAEEAREGFARSQSEAASSFGDDRVFVEKFITDPRHIEIQVLGDKHGNVVYLGERECSIQRRNQKVIEEAPSPLLDEETRRKMGEQAVALAKAVGYDSAGTVEFVAGQDRSFFFLEMNTRLQVEHPVTELITGLDLVEQMIRVAAGEKLSFSQADVKLDGWAVESRVYAEDPTRNFLPSTGRLTVYRPPAEGTAGGVTVRNDTGVFEGGEISIHYDPMIAKLVTHAPTRAAAIEAQAQAIDAFAIDGIRHNLSFLAALMAHPRWKEGRLSTAFIAEEFPEGFQPAAPEGETAIIIAAVAVSIDHTMNERKRRISGQLPTPAPVRFERDRVVMLGKRALPVKVGETAPDGAVDVVVAEKRTVRIKSEWRPGEPVWHGTIDGRKVSVNIRSILNGAVLTHAGASVAARVFTRRESELYALIPEKAAADTSKQLLCPMPGLVKMLAATPGQEVKAGEPLVIVEAMKMENLLRAERDGVISRVLAKEGDSLPVDAVILEFV</t>
  </si>
  <si>
    <t>Methylmalonyl-CoA mutase small subunit</t>
  </si>
  <si>
    <t>VFU16246.1</t>
  </si>
  <si>
    <t>mutB</t>
  </si>
  <si>
    <t>mce</t>
  </si>
  <si>
    <t>MIGRLNHVAIVTPDLAGAARRYRDVLGAEVSAPAPLPEHGVTVVFVNLPNSKIELLTPLGAESPIAGFLARNPGGGVHHLCYEVDDLIAARDRLIASGVRVLGDGEPKIGAHGLPVLFLHPKDFNGSLIELEQARPGEVD</t>
  </si>
  <si>
    <t>WP_134492746.1</t>
  </si>
  <si>
    <t>3-hydroxybutyrate dehydrogenase</t>
  </si>
  <si>
    <t>bdhA</t>
  </si>
  <si>
    <t>MTLQTRNAIVTGSTSGIGLAMARAFAKEGANVTINGLGDAAAIEAERAAIEKDFGVKARYSPANMTKPEEIRAMVTDAEKAFGSVDILVNNAGIQHVAPIEEFPIDTWNLIIAINLSAAFHAIAAAIPGMKARKWGRIISTASAHSKVASPFKSAYVSAKHGIDGLTKTAALELAKFGTTVNCISPGYVWTPLVEKQIPDTMAARHLTREQVINDVLLTAQPTKEFVTVEQVAALAVFLTSDAACQITGANISIDGGWTAE</t>
  </si>
  <si>
    <t>WP_134491985.1</t>
  </si>
  <si>
    <t>aad</t>
  </si>
  <si>
    <t>MKLADVRQKAFAMPLNDPAYPRGPYKFYNREFIVISYRTDPDALREVVPEPLEVIGDTVNYEFIRMPDSTGFGDYTETGQVIPVRFTGADGVVQEGGYVHAMYLDDNSPIAGGREIWGFPKKLASPKISHESETLVATLHYGSVLCVSATMGYKHREIDTAPLLKSLAKPNFMIKIIPHVDCTPRICELVRYYCEDVTVKGAWSGPAAIELFEHAMCDVARLPVRGVVSATHFVTDLTLGLGEVVYDYLKV</t>
  </si>
  <si>
    <t>WP_134489052.1</t>
  </si>
  <si>
    <t>CBB</t>
  </si>
  <si>
    <t>MAVKVAINGFGRIGRNVLRAIAESGRTDIKVVAINDLGPVETNAHLLRFDSVHGRFPGEVKVSGDTIDLGGGPIKVTAVRDPAELPHKDLGVDIALECTGIFTSRDKAAAHLKAGAKRVLISAPGDKADLTVVFGVNHLKLTPEHLVVSNASCTTNCLAPIAKVLNDAIGIERGFMTTIHSYTGDQPTLDTLHKDLYRARAAALSMIPTSTGAAKAVGLVLPELNGKLDGSSIRVPTPNVSVVDFKFNASRPTSAAEITEAVKRAAGAELKGILGYTESPNVSVDFNHDSHSSIFHVDQTRVIDGTFVRVLSWYDNEWGFSNRMIDTAVAMGKLL</t>
  </si>
  <si>
    <t>WP_134491435.1</t>
  </si>
  <si>
    <t>pgk</t>
  </si>
  <si>
    <t>MRVDLNVPMENGRITDLTRIDRVLSNIREISEKGGKVIILSHLGRPKDGPEAETSLKSVAVALEHELRHMVFFASDCVGPVAKSAVAALRNGDILLLENTRFHAGETKNDPAFVEQLAELGDLYVNDAFSTSHRAHASTEGIAHKLPAYAGRTMQRELEMLTGMLAHPERPMAAIVGGAKVSTKLELLGNLMRRVEFLFIGGGMANTFLSASGKNVGKSICETQLAETARKIIADADAANCQLVLPVDAIVSTRFEANAQTRAVDIDQIGENDMILDIGPRTISKVVGILAAARTVVWNGPLGAFETPPFEVGTVAIAKVAAELTRTHSLQTIAGGGDTIAALNMAHAFNDFTYVSTAGGAFLEWLEGKLLPGVEALRGQKANA</t>
  </si>
  <si>
    <t>VFU10639.1</t>
  </si>
  <si>
    <t>rpiA</t>
  </si>
  <si>
    <t>MSAFSSDAAKRLAAAEALKLVAPGMRLGLGTGSTARHFVDLLGARVAGGLDVICVPTSEQTRAQAEQLFIPLATIDSVPELDLTVDGADEFDARLRLIKGGGGALLREKIVATASRRMIVIADSSKQVKTLGAFPLPVEVTPFGLEVTCRMIRATAEATGATGSIRPRQTAGGKAFISDNGNYIVDCHFGALPDPDELARRLSAIPGVVEHGLFIGVAKAVISAGPEGVEIFGRLDEAP</t>
  </si>
  <si>
    <t>tpiA_1</t>
  </si>
  <si>
    <t>tpiA_2</t>
  </si>
  <si>
    <t>MRPLIAGNWKMNGLSSQLGEIEAIAASVTATPPFTDVLICPPSTLIARAAQRAAGRIAIGGQDCHKEAAGAFTGGISAEMLKDAGASAVIVGHSERRQHHCETDAMVAAKAKAAWRVGIQAIICIGETEPQRRDGKALSVCSDQIAGSVPEGMVSSANAIAYEPLWAIGAEGAATPEEIAEMLTHIRHCLVGRFGAKGKTMRILYGGSVNPSNAREILALPEVGGVLVGRSSLRAADFEAIFRAVSPKA</t>
  </si>
  <si>
    <t>aldo/fba</t>
  </si>
  <si>
    <t>MTPRVREILSWYGADNVGTLTNVARLLNHGRLAGTGKLVILPVDQGFEHGPARSFASNPLAYNPHYHFELAIEAGCNAYAAPLGFLEAGARDFAGEIPLILKCNDNNALLDEKDPNQALTASVQDARRLGCCAIGFTIYPGSAHQLEMFGQIRAYAEEAKRYGLAVVIWSYPRGSDLDKEGETAIDVVGYAAHIAAQLGAHIIKVKLPTAYIEQESARNVYDQLHVPIATLAERVRHVVECAFAGRRIVIFSGGPAVSDQDKLLDEVRAIHAGGGFGSIIGRNSFQRPKKDALRLLGAVMDIYADTPDRLTA</t>
  </si>
  <si>
    <t>WP_134492144.1</t>
  </si>
  <si>
    <t>rpe</t>
  </si>
  <si>
    <t>MNPLVIAPSILSADFARLGEEVRAIEAAGADWIHVDVMDGHFVPNITIGPAVVAALRAHTKLPFDVHLMIAPCDPYLGAFAEAGADLIAIHVEAGPHLHRSLQAIRGLGKKAGVVLNPATPAASVKHVLDLIDLVLVMSVNPGFGGQAFIASAVDKVAELKTMIGERPIRIEVDGGINPETAALVAAAGADTLVAGSAVFKGGPDHYAANISAIRAGAEGKPRRDAA</t>
  </si>
  <si>
    <t>WP_134486693.1</t>
  </si>
  <si>
    <t>CbbX protein</t>
  </si>
  <si>
    <t>cbbX</t>
  </si>
  <si>
    <t>MASSDNATEDASVSSPATIDLRAELRETHVQEVLDQLDRELVGLAPVKERIRQICALLVVDRVRRRLGFVAETPTLHMSFTGNPGTGKTTVALRMAEILHKLGYVRKGHLVSVTRDDLVGQYIGHTAPKTKEVLKRAMGGVLFIDEAYYLYRQENERDYGQEAIEILLQVMENQREDFVVILAGYATRMDQFFRSNPGFRSRIAHHIDFPDYGDDELMSIAETMLAAQHYKFSPEGAKAFEAYIATRRRQPLFSNARSIRNALDRARLRHANRYFAQEGPVLIEDLMTIDAADVLPSRVFDAEASG</t>
  </si>
  <si>
    <t>WP_134486696.1</t>
  </si>
  <si>
    <t>cbbS</t>
  </si>
  <si>
    <t>MRITQGCFSFLPDLTDDQIRTQVQYCIDKGWAVNLEYTDDPHPRNTYWEMWDLPMFDIKDAAGVMLELEACRKAHAERYYIRLSGFDSSHGWESVRISFIVNRPRNEPGFRLVRTEGPGRNQIYSTQSYAVDRPESERY</t>
  </si>
  <si>
    <t>WP_134486700.1</t>
  </si>
  <si>
    <t>cbbL</t>
  </si>
  <si>
    <t>MAAIKDPVPRSRYSAGVMEYREMGYWQPDYVPNDTDIIACFRVTPQDGVDPIEASAAVAGESSTATWTVVWTDRLTASDKYRAKCYRVDPVPHAPGSYFAFIAYELDLFEPGSISNLSASIIGNVFGFKPLKALRLEDMRFPVAYVKTFQGPATGIVVERERLDKFGRPLLGATVKPKLGLSGRNYGRVVYEALKGGLDFTKDDENINSQPFMHWRERFLYCMEAVNRAQAATGEVKGTYLNVTAATMEDMYERAEFAKELGSVIIMIDLVIGYTAIQSMAKWARRNDMILHLHRAGHSTYTRQKIHGVSFRVIAKWMRLAGVDHIHAGTVVGKLEGDPNTTRGYYDICREDYNPQRLEHGIFFDQHWASLNKLMPVASGGIHAGQMHQLIDLLGEDVVLQFGGGTIGHPMGIAAGATANRVALEAMIFARNAGRDTLAEGPAILEEAARGCTPLRQALDVWKDVTFNYTSTDSPDFVPTVTPAE</t>
  </si>
  <si>
    <t>WP_134486703.1</t>
  </si>
  <si>
    <t>fba</t>
  </si>
  <si>
    <t>MARITLRQLLDHAAEHDYGVPAFNINNMEQGLAIVEAAASVDAPVIIQASRGARAYANDIMLAKMIEALIEMYPDIPICMHQDHGNGEATCLSAIQYGFSSVMMDGSLEADAKTPASYDYNVAITAKVAEFAHLVGASVEGELGVLGSLEHGTGEQEDGHGAEGQLSREQLLTDPDQAVDFVLRTKVDALAIAMGTSHGAYKFSRKPDGDILSMKVIEEIHAKLPNTHLVMHGSSSVPQDLQDIFNANGGAMRQTFGVPVEEIVRGIKHGVRKVNIDTDCRLAMTGQLRRIATEHKDEFDPRKFLKPAMDAMRAVCKLRLEQFGTAGNASKIKVLPMSAMAKRYASGSLDPRAQLQRSAAE</t>
  </si>
  <si>
    <t>WP_134486706.1</t>
  </si>
  <si>
    <t>tkt</t>
  </si>
  <si>
    <t>MDVNLMNVLARVSNSATHAEMANAIRALSMDAVEKANSGHPGMPMGMADVATVLFAQFMKFDPADPAWPDRDRFVLSAGHGSMLLYSLLYLLGYPDMNRTEIERFRQLNSRTPGHPEYGHTPGVETTTGPLGQGLATAVGMAIAEKLLAARYGAGIADHRTYVITGDGCLMEGISHEAIALAGHLKLSKLIVLWDDNGITIDGKVSLADSVDQLTRFEAAGWSASRIDGHDPKAIAAALEAAQSSKKPVLIACRTTIGYGAPTKAGTHAVHGAALGKDEVAGARAALGWTAAPFEIPDNIQKAWSEAAGYAAGAHADWTARYAKLDAATKARYDADLSGAIEPAVVAAVESFKKAASESGAPQATRISSQKLLDWLSPAQPNLIGGSADLTGSNNTRAADMKPVTPDDFTGRYIHYGIREFGMAAAMNGIALHGGFIPYGGTFLVFADYSRPAIRLAALMGIRVIHVLTHDSIGLGEDGPTHQPVEHLAALRAIPNLLVFRPADAVETAEAWELALQARSSPSVLALTRQNLPIVRRAHTTENLSAAGGYVLRAPEGERDITLFATGSEVSLAVEAAEQLANEGVRAAVVSLPCFELFAKAPAAYRASVIGTAPRIAIEAAVRQSWDIVLGPEDGFIGMSSFGASAPAGELFKKFGITVEAIIAEARARLAPRKR</t>
  </si>
  <si>
    <t>VFU07497.1</t>
  </si>
  <si>
    <t>prkB</t>
  </si>
  <si>
    <t>MSARYPIISVTGSSGAGTTSVKRTFEQIFRREGINAAYIEGDAFHRYDRDEMRQVMADEEAKGNHHFSHFGASANLLEELENVFATYSARGTAKTRHYVHDEAEAALYGSPPGVFTEWKPLQAHSDLLFYEGLHGAVVTEKVNIARHADLKIGVVPVINLEWIQKIHRDRADRGYTTEAVMDTILRRMPDYTRYICPQFTETDINFQRVPTVDTSNPFVARWIPTADESMVIIRFAKPTGIDFPYLHSMIRDSFMSRANSIVIPGNKLDLAMQLILTPFILQLVERRRRLTHGRKFDERASESF</t>
  </si>
  <si>
    <t>WP_134486712.1</t>
  </si>
  <si>
    <t>fbp</t>
  </si>
  <si>
    <t>LysR family transcriptional regulator</t>
  </si>
  <si>
    <t>cbbR, cmpR, ndhR</t>
  </si>
  <si>
    <t>MRRLTLKHLETIVAVAESGTIAAAADDLNVTAAALTSRIKLLEDDVGVALFDRTGGRLRLTDAGQEVVKIATRIDLALAELKATLSAHKDKHAGRVTIGVASTAKYFAPRLIAAFARGNPRIEIAVTVGNRATIVAALRDYAIDMALMGSPPADFPVFSKVFGPHPQVVIAPPEHSMAKRAGIDKAELCHEGFIIREEGSGTRNVFDTFFGGLAPSPPRVHIEIGSNETVKQAVMAGLGLTLISAHTVEAEVAEGRLAILDVVGMPIMRQWFAVRHGGRELSPAAKTMWDFVVSDGRGFLPKIALPRE</t>
  </si>
  <si>
    <t>WP_134486723.1</t>
  </si>
  <si>
    <t>6-phosphogluconolactonase</t>
  </si>
  <si>
    <t>pgl</t>
  </si>
  <si>
    <t>MSPAPRIDVAEDAKDLANRVAAWLVSRIASASKPFALSLSGGSTPKQVYQLLGAEPLRDEVDWRKVELFWGDERFVPFDHENSNFRMTSEALLRHVALAPAQIHRVPTDAESPAQAAALYQRALQNFYGAKTLDPDRPLFDVTLLGLGADGHTASLFPDTRALEERDAWATFIIGATPEPRISLTYPALESSAEIAFLVSGAEKRGILARVLANDRTLPAARLATRGLIHIFADRAALSP</t>
  </si>
  <si>
    <t>pgi</t>
  </si>
  <si>
    <t>MASSEVAQAFAALEAHKLQISGRRISDLFAADPRRFARFSVAFDDLLFDFSKHRVTDETRGLLLDLARAAKVEARRAALFNGDPVNGTEHRAALHMALRNLGGAPMRAAGVDVMPQVIAERRKMEAFAERVRNGEIRAANGERFTDIVNFGIGGSDLGPAMAARALSPFIADHLSLHFVANVDGADFADTMRRVPVETTLFIICSKTFTTLETMTNAATARKYVAEKLGEAAIGDHFCAVSTQLEKIAAFGIASDRVFGFWDWVGGRYSVWSAIALSLAIGIGRDNFEDFLRGGEDIDRHFMEAPLDRNIPVLMALLGVWYRNVFGFATHAVIPYDQRMARFSAYLQQLDMESNGKSVDLSGAAVTRATAPVIWGEPGTNGQHAFFQLLHQGTEIVPIDFLVAAEPIAADAKHHEILFANCLAQSQALMQGRSLAEVVSLLESQKLSPDAIKALAPHKVFQGDRPSSTFLYRQLTPRTLGRLIALYEHKVFVQGVIWDINSFDQWGVELGKELALKLGPIVSDSGLSTEGLDSSTAGLVEARRTRAAM</t>
  </si>
  <si>
    <t>WP_134490633.1</t>
  </si>
  <si>
    <t>WP_134491970.1</t>
  </si>
  <si>
    <t>ppdK_1</t>
  </si>
  <si>
    <t>MAKWVYTFGDGRAEGSSAMRDLLGGKGADLAEMANLGLPVPPGFTITTDVCTYFYENQKRFPSELAADVEASLAHIGKLTGKTFGDEEAPLLVSVRSGARASMPGMMDTVLNLGLNDFTVRALAKSAGDERFAFDSYRRFIQMYSNVVLGIGHHHFEDALESYKEARGVSLDTELRAEDWQKLVVAFKATVEEESGKPFPQSAQEQLWGAIAAVFGSWLTPRAIIYRRIHGIPSDWGTAVNVQAMVFGNMGPTSATGVAFTRNPSTGAKELYGEFLINAQGEDVVSGIRTPQNITETARLAAGSGKPSMETAMPVVFAEFVRTTELLERHYRDMQDMEFTVENGKLWMLQTRSGKRTSLAALRIAVDMTCEGLISKEEAINRIDPASLDQLLHPAISPHASRNVIAAGLPASPGAASGEIVFSADEAEQLRNMGRKVVLVRIETCPDDIHGMHAAEGILTTRGGMTSHAAVVARGMGKPCVTGAATIRVDYAKATMSAAGVVLRKGDMLTIDGATGQVIQGSIRMSRPELTGEFAILMKWADEARRMEVRANAETPQDARAARKFGAEGIGLCRTEHMFFEGDRLTAVREMILADDPRGRRAALDKLLPMQRSDFIELFGIMAGLPVTIRLLDPPLHEFLPHAPQEIEQLAVALGLSSEKILRRLSELKEVNPMLGFRGSRLTIAYPEITEMQARAIFEAAVEVKHRTGALVRPEIMAPLIIAKHEFDLVKARVDAIAKAVETESGQTIPYTVGTMIETPRACLRAGEIAATAEFFSFGTNDLTQTCLALSRDDAGSFLGPYVSSGILAADPFVTIDREGVGELVAIAAQRSRATRPEIKLGICGEHGGDPASIEFCEKLALDYVSCSPFRVPIARLAAAQAAIALKKSPAVRDASHAAPPQDKAEPFSV</t>
  </si>
  <si>
    <t>WP_134487867.1</t>
  </si>
  <si>
    <t>MTTESSTRKTKWVYAFGGGKAEGTTKMRDLLGGKGANLAEMANLGLPVPPGFTITTEVCTYFYKNGKSYPPELEADVNAALEATGAIAGHVFGDPVNPLLVSVRSGARASMPGMMDTVLNLGLNDVTVEALAQSSGNARFAYDSYRRFIQMYSNVVLNIDHHEFETILDSFKDRKDATLDTDLDAADWKEVIADYKAKVAEMLAEPFPQDPKAQLWGAIGAVFGSWMNPRAETYRRLNGIPASWGTAVNVQAMVFGNMGETSATGVAFTRDPSTGENLLYGEFLINAQGEDVVAGIRTPQNITEAARIAARSEKPSMEAALPEAFAEFRRTTALLEKHYRDMQDIEFTVENGKLWMLQTRSGKRTSKASLRIAVEMANEGLITREEAIARIDPAALDQLLHPTIDPKAERKIVATGLPASPGAASGEIVFSSEDAETAKAAGKAVILVRIETSPDDIHGMNVAEGILTTRGGMTSHAAVVARGMGKPCVSGAGTIRIDYKTEKMTAAGVEFSKGDIITIDGAAGQVLQGEIAMQKPELSGEFQALMGWADAIRRMAVRANAETPQDARIARQFGAEGIGLCRTEHMFFEGDRIIAVREMILADDEAGRRKALAKLLPMQRSDFAELFEIMSGLPVTIRLLDPPLHEFLPQSDEEIAEVAASMGVSADALKRRAAELHEFNPMLGFRGCRLAIAFPEIAEMQARAIFEGAIAAGKQTGRVVTPEIMVPLVIAKAEFDLVRATIDQMAQTVAKETGETIPYHVGTMIELPRACLRAAEIAETAEFFSFGTNDLTQTGLGISRDDAASFLGRYTAKGILPADPFVTIDQDGVGELVEIAAERGRKTRPDIKLGICGEHGGDPHSIAFCEKIGLSYVSCSPFRVPIARLAAAQAALAKKGD</t>
  </si>
  <si>
    <t>TCA</t>
  </si>
  <si>
    <t>gltA</t>
  </si>
  <si>
    <t>MSTTTGSFSIGEATVEMPVKAGSIGPAVVDIGKLYAKTGMFTYDPGFTSTASCESEITYIDGDEGVLLYRGYPIAQIAEHGDYLETCYLLLYGELPTPTQKRDFDYRITRHTMIHEQMARFFQGFRRDAHPMAVMVASVGALSAFYHDSTDISDPRQRMVASMRLIAKMPTLAAMAFKYTIGQPFVYPKNELDYASNFLRMCFAVPTEEYKVRPTLARALDRIFILHADHEQNASTSTVRLAGSSGANPFACIAAGVACLWGPAHGGANEAALKMLTEIGTVENIPKFIARAKDKNDPFRLMGFGHRVYKNYDPRAKIMQQTCHEVLNELGLKNDPLLAVAMELERIALHDEYFIEKKLYPNIDFYSGITLKAMGFPVSMFTVLFAVARTSGWIAQWKEMIEDPGQKIGRPRQLYTGAPQRDYVAPDKR</t>
  </si>
  <si>
    <t>WP_134491052.1</t>
  </si>
  <si>
    <t>NADP-dependent isocitrate dehydrogenase</t>
  </si>
  <si>
    <t>icd</t>
  </si>
  <si>
    <t>MSKIKVANPVVELDGDEMTRIIWRYIREKLVLAYLDLDLEYYDLSIENRDATNDQVTVDAANAIKTHGVGVKCATITPDEARVKEFNLKQMWRSPNGTIRNILGGVIFREPIICQNVPRLVPGWTQPIVIGRHAFGDQYAATDFRVPGKGRLTIKFEGDDGSIIEKEIYKYPGAGVSLSMYNLDDSIRDFARASLNYGLASKYPVYLSTKNTILKAYDGRFKDLFQEIFETEFADKFAAAGITYQHRLIDDMVASSLKWSGGYVWACKNYDGDVQSDTVAQGFGSLGLMTSVLLSPDGRTVEAEAAHGTVTRHYREYQQGKETSTNSIASIFAWTRGLSHRAKLDDNAELAAFAQTLEKVCVRTVESGYMTKDLALLVGAQQKWLSTTGFLDKVDDNLRKAMSGALKV</t>
  </si>
  <si>
    <t>WP_134488716.1</t>
  </si>
  <si>
    <t>ADP-forming succinate--CoA ligase subunit beta</t>
  </si>
  <si>
    <t>sucC</t>
  </si>
  <si>
    <t>MNIHEYQAKAVLKEFGVPISRGVPILEKSAARSAAAELPGPLFVVKSQIHAGGRGKGRFKETEAGPQGGVRLAKSPEEVELFVGQMLGRTLVTVQTGPSGKQVNRLYLEEGSDIAKEFYISLLVDRSTSRVSFVVSTEGGMDIEEVAHKTPEKIVTFSVDPATGVLPHHGRRVAQALGLDGDLAKQAGKLTAQLYEAFVAKDMAMLEINPLIVSADGRLICLDAKISFDSNSLYRHPEIFALRDESEEDAKEIEASKHDLSYISLDGEIGCMVNGAGLAMATMDIIKLYGAQPANFLDVGGGATKEKVTEAFKIITSDPQVKGILVNIFGGIMKCDVIAEGVIAAVKDVGLTVPLVVRLEGTNVALGKKIIAASGLNVIPADDLDDAAQKIVAAVKKV</t>
  </si>
  <si>
    <t>sucD_1</t>
  </si>
  <si>
    <t>MSILINRDTKIICQGFTGKNGTFHSEQAIAYGSLVVGGTSPGKGGTTHLGLPVFDTVVEAKEATGADASVIYVPPPGAADAICEAIDAEIPLIVCITEGIPVEDMIKVKRSLCGSKSRLIGPNCPGVVTADESKIGIMPANIFKKGSVGIVSRSGTLTYEAVFQTSRENLGQTTAVGIGGDPVKGAEFIEILELFLGDPETRSIIMIGEIGGSAEEDAAQFLKDEAKRGRKKPMVGFIAGRTAPPGRRMGHAGAIIAGGKGGAEDKIAAMESAGIRVSPSPARLGATLAELLRA</t>
  </si>
  <si>
    <t>WP_134490351.1</t>
  </si>
  <si>
    <t>2-oxoglutarate dehydrogenase E1 component</t>
  </si>
  <si>
    <t>sucA</t>
  </si>
  <si>
    <t>MARQNGTDTANGSGGASAGRSEPNAKFAQTSFLYGGNAAYVEQLQAAYERDRNAVDPEWRSFFEQLNDERAAVETSANGPHWRAPNWPLTPNGELISALDGNWGKPDLTAKAAAKGDQKAEAKPAIEAKPGSAVPGPDVQRATRDSVRALMMIRAYRMRGHLHAKLDPLGIERPRDNEELHPATYGFTEADYDRKIFLDHVLGLEFATIREMLPILRRTYCDTIGFEFMHMSDPAEKAWMQERIEGPGKEISFTREGKRAILNKLIEAEGFEKFLDVKYTGTKRFGLDGGESLVPALEQIIKRGGALGVREIVIGMAHRGRLNVLSQVMGKPHRAIFHEFKGGSQTPDEVEGSGDVKYHLGASSDRDFDNNRVHLSLTANPSHLEIVDPVVLGKVRAKQDQLHDVVDRTHVLPLLLHGDAAFAGQGVIAECFGLSGLKGYRTGGSIHFIINNQIGFTTSPRYSRSSPYPSDTAKMIEAPIIHVNGDDPEAVVYAAKIAIEFRQKFHKPVVIDMFCYRRFGHNEGDEPSFTQPIMYKRIRAHRTTLDVYAEKLLAEGVVAAGEVEKLRANWRGRLDAEFEAGQSYQPNKADWLDGRWAGLKPALVTAEDDRRGRTGVDPARLKEIGERLTTLPANFNVHRTVARLLDNRRKMIETGQGIDWAMAEALAFGALVDEGHPVRLSGQDSERGTFSQRHSVLNDQETEARYVPLNHIRDEQAHYEVINSMLSEEAVLGFEYGYSLSEPNALVLWEAQFGDFANGAQVVFDQFMSAGERKWLRMSGLVCLLPHGYEGQGPEHSSARLERYLQMCAEDNMQVANCTSPANYFHILRRQLKREFRKPLILMTPKSLLRHKRCVSSFDEFIVGSSFHRVLRDHGEKFPAEFKLKPDAEIRRVVLCTGKVYYDLLEEREKRGVDDVYLLRVEQLYPFPLKALVNLLARFKQAEVIWCQEEPKNMGAWNFVDPYLEWVLGQVGGKSRRPRYAGRPAAAATATGLMSKHLAQLKAFMDDIYAP</t>
  </si>
  <si>
    <t>2-oxoglutarate dehydrogenase E2 component (dihydrolipoamide succinyltransferase)</t>
  </si>
  <si>
    <t>sucB</t>
  </si>
  <si>
    <t>MTIEIRVPTLGESVSEATIGRWFKKAGDAVKADEPLVELETDKVTLEVNAPSSGVLAEITVKDGETVGVGALLGQISDSGAPAKTEAKAPAAAPVAAPAVEKASAAPLSSLPIMAPSPAAAKIAADKGLDPAAIAGSGVRGQVLKGDVLARIASPAPAASVSPAPAPVQARAASPASDAEREERVRMTRLRLTIARRLKDAQNTAAMLTTFNEVDMTEVMALRSKYKDVFEKKHGSKLGFMGFFVKAVVGALKEIPSINAEIDGDDLVFKNYYHIGIAVGSEKGLIVPVVRDADQLGLAAIEKTIAGLGKRARDGQLKIEELQGGTFTITNGGIYGSLMSTPILNAPQSGILGMHKIQDRPVAVGGKIEIRPMMYLALSYDHRIVDGKEAVTFLVRVKEALEDPARLVLDI</t>
  </si>
  <si>
    <t>WP_134490355.1</t>
  </si>
  <si>
    <t>lpdA</t>
  </si>
  <si>
    <t>MSTYDLIVIGTGPGGYVCAIRAAQLGMKVAVVEKRKTKTHGGTCLNIGCIPSKALLYASEKLAEANHDLAALGVIVDKPKLDLPAMLKHKDDTVGANVNGIGFLFKKHKIESFFGLGEIKAPGEVEVTAEDGTKQTITARNIVIATGSDVTPLPGVEIDEQTIVSSTGALSLAEPPKDLLVVGAGVIGLELGSVWGRLGSNVTVVEFLDRILPGVDAEVGKQFQRILQKQGFTFQLGQKVSKIEKGKRLRVTIEPAAGGEASTLEADVVLVAIGRRPVTEGLGLEKIGVAMERGRVVIDDHFATNVPGVYALGDVVRGPMLAHKAEDEGLAVAEILAGQHGHVNYEAIPSVVYTSPEIASVGATEEELKAKGIAYKVGKFPFTANGRARAMRQTDGFVKFLADAETDRVLGVHILGAGAGELIAEACLLIEFGGSSEDLARTSHAHPTLSEAMREAALAVEKRQIHM</t>
  </si>
  <si>
    <t>lpd</t>
  </si>
  <si>
    <t>MADPYDILIIGGGPGGYVAAIRAAQLGFRTAVIEREHLGGICLNWGCIPTKALLRSAEIFHYMHHAKDYGLALEGKAGADAGAVVKRSRAISAQLNAGVGFLMKKNKIDVIWGEATITKAGEVVVSASKKPVVQPQNPVPKGVLGEGTYRAKDIIIATGARPRVLPGIEPDGKLIWTYFEAMKPEAFPKSLIVMGSGAIGVEFASFYRTMGAEVTVVEVLPQILPVEDAEIAGLARKRFEKQGIKIFTATKVTKVEKKADSLVATIEDAKGATQTLAAERMISAVGVMGNIENLGLEALGVVVDRGIIKADGVGRTNVAGVYAIGDVAGPPMLAHKAEHEGVICVEAIKGLHPHPMDKLMIPGCTYCNPQVASVGLTEARAKEAGYDVKVGRFPFIGNGKAIALGEPDGLVKTIFDAKSGKLLGAHMVGAEVTELIQGFVVAMNCETTEEELINTVFPHPTLSEMMHESVLDAYGRVIHM</t>
  </si>
  <si>
    <t>WP_134487765.1</t>
  </si>
  <si>
    <t>Succinyl-CoA:acetate CoA-transferase</t>
  </si>
  <si>
    <t>WP_197732035.1</t>
  </si>
  <si>
    <t>sdhC</t>
  </si>
  <si>
    <t>MTEVEFNSGRPEGRRPLSPHLQIYRPTLTMMMSIVHRITGVALYVGTLLLAWFLIAASSGPEAFASVSSVFNSFIGKLILFGFSWALFHHLLGGVRHIIWDAGYGLDHPQREWLAKGTLIGGVALTLLVWICVFSQL</t>
  </si>
  <si>
    <t>WP_134488656.1</t>
  </si>
  <si>
    <t>sdhD</t>
  </si>
  <si>
    <t>MAHDPAPRRGAAQTRSLGSARAGTTNAWRIHVTSIALIPLTFGFVWILLSLVGKDYAGVKAELGRPFPAIVLLLFILAGVYHMKIGMQSIIDDYIHSTHGKEWALVANSLFCAAVGLASIFAVLKLGLA</t>
  </si>
  <si>
    <t>WP_134488658.1</t>
  </si>
  <si>
    <t>sdhA</t>
  </si>
  <si>
    <t>MASNSTSNGSAGPARLGSAYPITDHSFDVLVVGAGGAGLRATVGCSQAGLRTACISKVFPTRSHTVAAQGGVAASLANMGPDNWKWHMYDTVKGSDWLGDQDSIEYLCRNAPAAVYELEHWGVPFSRTEDGRIYQRPFGGMTTDFGKGPPAQRTCAAADRTGHAMLHTLYGQALRYNTEFFIEYFAIDLIMEDGRCRGVVCLKLDDGTIHRFRAQLVILATGGYGRAYFSATSAHTCTGDGNAMVLRAGLPLQDMEFVQFHPTGIYGAGCLITEGARGEGGYLTNASGERFMERYAPSVKDLAPRDMVSRAMTMEIREGRGVGKNKDHIFLHLDHLDPKILHERLPGISESAKIFAGVDLTKAPIPVLPTVHYNMGGIPTNYHGEVVIKKDGDPDVVVPGLMALGEAACVSVHGANRLGSNSLIDLVVFGRAAGMRAAELVTAGAKQPELPPDSADRALSRLDGFRYAKGSLPTAELRLRMQKVMQNNCAVYRTGETLQEGSKLIHEVWEAKDQIGVTDRSLIWNSDLVETLEFDNLIIQAVVTMDGAVNRTESRGAHAREDYTQRDDVNWMKHTLASIDPAAHSVTIDYRPVHSYTMTNEMQYIEPKARVY</t>
  </si>
  <si>
    <t>WP_134488660.1</t>
  </si>
  <si>
    <t>sdhB</t>
  </si>
  <si>
    <t>MVEFLLPQNSRPIAGKSWPKPASTKKVSEFKIYRWSPDDGENPRIDSYFVDRDDCGPMVLDALIWIKSKVDPTLTFRRSCREGICGSCAMNIDGANTLACTKAIDDIKGAVKIYPLPHMSVVKDLVPDLTNFYAQHASIEPWLQTKSPTPEKEWRQAPEDRAKLDGLYECILCACCSTSCPSYWWNGDRYLGPAVLLQAYRWLIDSRDEATGERLDNVEDPFRLYRCHTIMNCAKTCPKGLNPAKAIAQIKNMMVERQL</t>
  </si>
  <si>
    <t>WP_134488662.1</t>
  </si>
  <si>
    <t>Fumarate hydratase class I%2C aerobic</t>
  </si>
  <si>
    <t>fumA</t>
  </si>
  <si>
    <t>fumC</t>
  </si>
  <si>
    <t>MNDLRTETDSLGEVLVPADKLWGAQTQRSLEHFSIGKDLMPREMITAFAILKKAAVIANKAGGRLDEQKHGLIIKVCDEILAGQHQEMFPLHVWMTGSGTQFNMNVNEVIANRCSQLAGTPLGSKTPVHPNDHVNMSQSSNDTFPSAMYIAAAVNVAHRLIPAVKELRDAIASKAAEWADIVKIGRTHMQDATPITLGQEWSGYAAMLEDDLERIDDALKGVYRLALGGTAVGTGINAAPGFAEAAAAEIAKLTGLPFVTAPNKFAVQGAHDALVQLSGTFRTLAVSLYKIANDIRLMSCGPRAGFAELVIPENEPGSSIMPGKVNPTQAEALTMIAVQVMANDVAVGFGGAGGYLEMNVYKPLMIHNIMHSITIMTDGCVNFRKFLVEGTKPNLKQIKGYVDRSLMLVTALAPVIGYDKASMIAHYAMDHDLTLREAALKLELVTEQEFDRIVDPAKMVKPYVATE</t>
  </si>
  <si>
    <t>WP_134492926.1</t>
  </si>
  <si>
    <t>pckA</t>
  </si>
  <si>
    <t>MTNQAGFFNPSFGVEKFGLKDLKSISYNLEAPQLYEESIRRGEAKVARDGPLVAETGVHTGRSPKDKFIVRDALTEETIWWDNSSAITPAHFDVLYADMLAHAAGRDLFAQDLFGGAEPANRVNVRVITEYAWHSLFIRNLLIRPSREEIQSFVADLTILDLPSFEADPTRHGCRSQTIVAIDFSRKIVLIGGTSYAGEIKKSVFSYLNFVLPAKEVMPMHCSANVSGDGASTLFFGLSGTGKTTLSADAARTLVGDDEHGWSPEGIFNFEGGCYAKAIKLSREAEPEIFATTERFGAIMENVVLHPQTRAPDFDDASKTENTRIAYPLHFIANASATGRAGHPTNIVMLTCDAFGVLPPIAKLESAQAMYHFLSGYTAKVAGTEKGVSEPQATFSTCFGAPFMSRHPSVYGNLLRDLIARHDVNCWLVNTGWTGGKYGVGRRMPIKVTRGLLAAALDGSLAKAAYRRDTYFGLATPLAVAGIESSILNPVETWASREEFAAQAMKLVDMFRANFEKFASHVDAEVIEAQPAAVAA</t>
  </si>
  <si>
    <t>WP_134489191.1</t>
  </si>
  <si>
    <t>pyc</t>
  </si>
  <si>
    <t>WP_134491785.1</t>
  </si>
  <si>
    <t>MADASTSVRAESKSRKATDAPPVPPPFSKEEELKAYREMLMIRRFEEKAGQLYGMGLIGGFCHLYIGQEAVVVGVMMAAKPGDQTITSYRDHGHMIACGMDPKGVLAELTGRRGGLSKGKGGSMHMFSKEKNFYGGHGIVGAQVPLGTGLAFADRYRANGNVSYTYFGDGAANQGQVYESFNMAELWKLPVVYIVENNRYAMGTSVKRSSALTDFSKRGQSFNIPGEQVDGMDVRAVKAATDRAREWCAGGNGPIILEMQTYRYRGHSMSDPAKYRSKEEVQKMREEHDPIEQVRARLLAEHKLGEDDLKAIDGEVRAVIAEAVDFASHDPEPDPAELWTDVLK</t>
  </si>
  <si>
    <t>pdhB</t>
  </si>
  <si>
    <t>MTTNVLMPALSPTMEQGKLAKWLKKEGDSVRSGDILAEIETDKATMEVEAVDEGTLAKILVPDGTDNVAVNTPIAVIAGAGEDAAAAAAPAPRPNGGTTAPAAEPAAAKPASSASLFAAPAVAVVPRAPEYPEGTEMVSMTVREALRDAMAEEMRRDESVFVMGEEVAEYQGAYKITQGLLQEFGDRRVVDTPITEHGFAGLGVGAAMAGLRPIVEFMTFNFAMQAMDQIINSAAKTLYMSGGQMGCPIVFRGPNGAAARVAAQHSQDYTAWFSHVPGLKVVAPYTAADAKGLLKSAIRDPNPVIFLENEILYGHSFDVPKIDDFVVPIGKGRIARAGKDVTLVSFSIGMVYALKAAEELAKEGIEAEVIDLRSIRPMDTELIIESVKKTGRCVTIEEGWPQSGVGAEIVALLMERAFDYLDAPVVRVSGKNVPMPYAANLEKLALPNAGEVVAAAKAALYR</t>
  </si>
  <si>
    <t>WP_134487759.1</t>
  </si>
  <si>
    <t>pdhC</t>
  </si>
  <si>
    <t>MPINILMPALSPTMEKGNLSRWLKKEGDTVKSGDILAEIETDKATMEVEAVDEGVLAKIVVPDGTPDVAVNDVIGVIAGDGEDAASAAPAAAPKAAPTTTVSAPAPATVAPAAPAAAPLGSSVNGHAGPRIFASPLARRIAKTEGLDLSAIAGSGPHGRVIERDVKAALTQPRLQTAKAPVAPAPTTPAPTPASDDAIRKLFQPGSYDETPHDSMRKTIARRLVEASQTIPHFYLSVDCDLDALLAVRESVNASAPRDKDGKPAYKISVNDFIIKALALALIRVPDANVTWTEAAMLKHKHADVGVAVSIPGGLITPVIRSADTKSLSTISNEMKDFAARAKARKLKPEEYQGGSSSVSNLGMMGIKSFSAIINPPQASILAVGAGEQRVIVKDGAPVVATLMSATLSTDHRAIDGALGAELIGAFKHLIERPMGMLV</t>
  </si>
  <si>
    <t>ydbK</t>
  </si>
  <si>
    <t>Complex I</t>
  </si>
  <si>
    <t>NADH-quinone oxidoreductase subunit NuoN</t>
  </si>
  <si>
    <t>nuoN</t>
  </si>
  <si>
    <t>MAPLSFALAHTLPELILAVGVLVLVLIGALRGKDSDGPVTEIAVGLLGAAILVILLGAKTQAVVFDGAVIDDGFGRFMKVLALLGSLATLVMGQDFLARERIDKFEFPILVILATIGMLVLISAQNLIALYLGLELMSLALYVIAAFNRDNVRASEAGLKYFVLGALSSGMLLYGASLIYGFAGTVSFAGIAGAVHGKASIGIVFGLVFLMTGLAFKMSAAPFHMWTPDVYEGAPTPVTAFFASAVKMAAVAITVRVVMTAFPGVAPQWRQIIVFISILSMALGAFAAIGQSNIKRLMAYSAIGHVGFALVGLAAGTEAGVFGVLAYMSIYLVMTLGAFAVILSMRVAGHAVEQISDLAGLGKTDPFMAFCFAMLMFSLAGIPPLAGFFAKWYVFNAAIQAHLYPLAVIGVLSSAVAAYYYLRIVKVMYFDEAAPAFDKPAPALRLVLAVTSLLVLFLFAYPGFFIDATTAAAKSLF</t>
  </si>
  <si>
    <t>WP_134489651.1</t>
  </si>
  <si>
    <t>NADH-quinone oxidoreductase subunit M</t>
  </si>
  <si>
    <t>nuoM</t>
  </si>
  <si>
    <t>MFGFGILSGIVFLPLVGVAFILALRGDDEATLNNARWAALATTLIVFALSVYAYVQFDASSAAFQLVEQKSWFGSGLVYKLGVDGMSMPFLLLTAFLMPFCIAASWKSITYRVKDYMIAFLVLETLMLGVFSALDLVLFYLFFEGGLIPMFLIIGIWGGKRRVYASFKFFLYTLVGSLLMLLAIMAMYGVAGTTDITVLLKTDFPASMQKWLFLAFFASLAVKMPMWPVHTWLPDAHVEAPTAGSVILAGILLKMGGYGFIRFSLPMFPDASAYFAPLVFALSIIAIIYTSLVALVQEDMKKLIAYSSVAHMGFVTMGLFSMTEQGVQGAMFQMISHGLVSGALFLCVGVVYDRMHTRDIAAYGGLVARMPLYAVAFMIFTMANVGLPGTSGFIGEFLSLLGGFRVNSWVGFFATTGVILSAAYALYLYRRVIFGVLDKPSLQNILDLSGREVAILAPLVVLTIYFGFHPGPVLDSSSASIAALIKDYDSALAATKTAALAFH</t>
  </si>
  <si>
    <t>WP_134489653.1</t>
  </si>
  <si>
    <t>NADH-quinone oxidoreductase subunit L</t>
  </si>
  <si>
    <t>nuoL</t>
  </si>
  <si>
    <t>MYAAIVFLPLLGFLIAGLFGRLIGARASELVTTSLLFVAAALSWVTFINVAMGDAPATVSLLGEWFSSGALKAEWSLRIDSLTAVMLIVVTTVSALVHLYSIGYMEDDPSQSRFFSYLSLFTFAMLALVTADNLLQMFFGWEGVGLASYLLIGFWYQKPSANAAAIKAFVVNRVGDFGFLLGIFMVFLLTRSIGFDQIFAAAPGLANTRIHVFGADFDAMTITCLLLFMGAMGKSAQFLLHTWLPDAMEGPTPVSALIHAATMVTAGVFMVARLSPLFEQAPVALSFVIFIGATTAFFAATVGLVQNDIKRVIAYSTCSQLGYMFVALGVGGYSIGIFHLFTHAFFKALLFLGAGAVIVAMHHEQDMRRMGGLWRKIPFTFAMMTVGTLALTGFPLTSGYFSKDAIIDAAFASHRPMAFYGYLMTVIAAALTSFYSWRLVFLTFFGKAQWAADAHGAAGHGHGVDAHAAGHADDDHDTHGHGDHQLDPHEAPVVMLIPLAALAVGALFAGAYFRADFIGEGVAEFWKNALYFGANNHILAQMEEVPFIASIAPTVMMVLGFLVALYIYILAPGTAARLAEAMPALYRFLLNKWYFDELYDKIFVRPAFWLGRLFWKGGDGAIIDRLGPDGVAAWVVDVTGRVVKLQSGYIYHYAFAMLIGLAAITTWYLVGGLR</t>
  </si>
  <si>
    <t>WP_134489655.1</t>
  </si>
  <si>
    <t>NADH-quinone oxidoreductase subunit NuoK</t>
  </si>
  <si>
    <t>nuoK</t>
  </si>
  <si>
    <t>MTLSLTHFLVVAAILFTIGLAGIILNRKNIIVVLMSVELILLSVNINLVAFSNFLGDLTGQVFSLFILTVAAAEAAIGLAILVAYYRNRGSIAVEDINMMKG</t>
  </si>
  <si>
    <t>WP_134489657.1</t>
  </si>
  <si>
    <t>NADH-quinone oxidoreductase subunit J</t>
  </si>
  <si>
    <t>nuoJ</t>
  </si>
  <si>
    <t>MIVPALFFYLFSAVLIGSAFSVISSRNPVHSVLFLILAFFNAAGLFLLLGAEFLAMLLVVVYVGAVAVLFLFVVMMLDVDFAEFKQGFLKYLPIGGTIGAIVLLELILVVGGWKIDAATLANVATPAPPGMSNTLALGRVLYTQYAYLFIGAGFVLLTAMIGAIILTLHHKVGVKRQDVAAQNARTPAEAVELRKKPFRQGV</t>
  </si>
  <si>
    <t>WP_134492487.1</t>
  </si>
  <si>
    <t>NADH-quinone oxidoreductase subunit NuoI</t>
  </si>
  <si>
    <t>nuoI</t>
  </si>
  <si>
    <t>MKLDQGAKALFLTEFVGAFVLSMRYFFKPKPTLNYPHEKNPQSPRYRGEHALRRYPNGEERCIACKLCEAICPAQAITIEAGPRRNDGTRRTTRYDIDMVKCIYCGFCQEACPVDAIVEGPNAEFAVETREELYYDKNRLLENGDRWEREIARNLALDAPYR</t>
  </si>
  <si>
    <t>WP_134489659.1</t>
  </si>
  <si>
    <t>NADH-quinone oxidoreductase subunit NuoH</t>
  </si>
  <si>
    <t>nuoH</t>
  </si>
  <si>
    <t>WP_174510961.1</t>
  </si>
  <si>
    <t>nuoG_2</t>
  </si>
  <si>
    <t>MSKLIVDGVEIDVPPEYTLLQACEQAGAEIPRFCFHERLSIAGNCRMCLVEVKGGPPKPSASCAVAVRDLRPGPNGEPPVVLTNSPMVKKAREGVMEFLLINHPLDCPICDQGGECDLQDQAMAFGFASSRYAENKRAVEDKYIGPLVRTSMNRCIHCTRCVRFTAEVAGTGDMGAIGRGEDMEITTYLETAMSSELQGNVADLCPVGALLPKPYSFKARSWELVKTESIDVMDALGSAIRIDTRGREVMRILPRTNDRVNEEWISDKARQIVDGLKTKRLDRPYVRDGGKLRPASWREAFALIAAKIKATTPARIGAIAGDLAAVEEMFALQSLVESLGSVSLDCRQDGVKLDPKFGRASYIFNPSIAAIEEADGLMIIGSNPRREAPVLNARIRKRWLKGGFKIGVIGEKADLTYDYAYLGAGPDTLASFSEHQKAKMEKPMFIIGQGALAREDGLAVLALAAKAAGSLGVIKDGWNGFAVLHTAAARVGGLDLGFVPRQGGLDALAMSKAGALDVLFNLGADEIDIAPGAFVVYQGSHGDRGAARADVILPGAAYTEKSGIYVNTEGRAQLSDRANFPPGDAREDWAIIRALSDVLGHRLPFDSLKALRARLIAAHPHFGAIDEIAAGASLDAGQLIAAGGACGNAPFVSPVADFYLTNPIARASAVMAECSAMRLDLARQAAE</t>
  </si>
  <si>
    <t>WP_134489663.1</t>
  </si>
  <si>
    <t>nuoF</t>
  </si>
  <si>
    <t>NADH-quinone oxidoreductase subunit NuoE</t>
  </si>
  <si>
    <t>nuoE</t>
  </si>
  <si>
    <t>MSVRRLAEVQPESFAFTPENEAWAEGIIEKYPEGRQASAVISLLWRAQKQNNYWLPRKAIEAVAEKLGMPFIRVLEIATFYTMFNLSPVGEHYVQLCGTTPCLLAGSDGIKAVLKERVGEPGVVTPDGKFSWTEVECLGACCNAPMVQINDDYFEDLTPENFAKLLDDLAAGKPVRVGSQTGRVTSEPFGGLTTLTSFYGQDGHSGPFCSKAARPDAKSAGSDPKQS</t>
  </si>
  <si>
    <t>WP_134489667.1</t>
  </si>
  <si>
    <t>NADH-quinone oxidoreductase subunit D</t>
  </si>
  <si>
    <t>nuoD</t>
  </si>
  <si>
    <t>MNDQVRNFTINFGPQHPAAHGVLRLVLELDGEVVERVDPHIGLLHRGTEKLMEARTYLQNVPYFDRLDYVAPMNQEHAFCLAIERLLGLEVPRRGQLLRVLFCEIGRILSHLLNVTTQAMDVGALTPPLWGFEEREKLMVFYERASGARLHANYFRPGGVHMDVPPQLIDDIEAWCDPFLRTCDDLQALFIDNRIFKQRNVDIGVVSLEDCWRWGFSGVMVRGSGAAWDLRKAQPYECYEEMDFDIPVGRHGDNYDRQVIRMEEMRQSVKIMKQCIAKLREPNGKGPVLAKGKVAPPSRAEMKRSMEALIHHFKLFTEGFHVPAGEVYAAVEAPKGEFGVYLVSDGTDRPYRCKIRAPGFAHLAAMDFLCRKSMLADVSAILGSIDIVFGEVDR</t>
  </si>
  <si>
    <t>WP_134489669.1</t>
  </si>
  <si>
    <t>NADH-quinone oxidoreductase subunit C</t>
  </si>
  <si>
    <t>nuoC</t>
  </si>
  <si>
    <t>MDEDLKHLGDAIAASLRGWVESASVAFGELTLTVRADCLIETVAYLRDDPSCLFVSFIDLTAVDYPTREKRFDVVTHLLSPKHNRRIRVKIATDEDTPVPSLSGLYPAANWFEREAYDLFGVYFSGHPDLRRLLTDYGFDGHPLRKDFPMTGYVEVRYDDEQKRVLYEPVQLTQEFRNFDFLSPWEGAIDYVLPGDEKAKSNPN</t>
  </si>
  <si>
    <t>WP_134489671.1</t>
  </si>
  <si>
    <t>NADH-quinone oxidoreductase subunit B</t>
  </si>
  <si>
    <t>nuoB</t>
  </si>
  <si>
    <t>MGLNPLPQDRVAISPATDRPLAANDPYFLSINDQLADKGFLVTSTDELINWARTGSLMWMTFGLACCAVEMMQASMPRYDVERFGFAPRGSPRQSDVMIVAGTLTNKMAPALRKVYDQMPEPRYVISMGSCANGGGYYHYSYSVVRGCDRIVPVDIYVPGCPPSAEALLYGVLLLQKKIRRTGTIER</t>
  </si>
  <si>
    <t>NADH-quinone oxidoreductase subunit A</t>
  </si>
  <si>
    <t>nuoA</t>
  </si>
  <si>
    <t>MPSLLDQYLPLVVFMAVAGVISAALLIAPFLVAFKAPDSEKLSAYECGFNAFDDARMQFDVRFYLVSLLFIIFDLEVAFLFPWAVAFHQVGVFGFWSMMIFLAILTIGFVYEWKKGALEWD</t>
  </si>
  <si>
    <t>WP_134489675.1</t>
  </si>
  <si>
    <t>Complex II</t>
  </si>
  <si>
    <t>Complex III</t>
  </si>
  <si>
    <t>WP_134486256.1</t>
  </si>
  <si>
    <t>MSGDSTYVPKHPAAKWLESRLPILGLIHSSFVVFPNPRNLNYWWTFGGILAFLLVSQIATGVVLAMHYTANADLAFDSVEHIMRDVNFGWLLRYWHANGASMFFLGLYIHIFRGMYYGSYKAPREVLWLIGFLIYLLSMATAFMGYVLPWGQMSFWGATVITSLFSAIPLVGDAITTWLWGGYSVDNATLNRFFSLHYLLPFMIAGVVVLHIWALHVPGSNNPAGVEPKSEKDTLPFHPYFTVKDGFALTCFLVLYAWFVFYIPNYLGHADNYIVANPLQTPPHIVPEWYYLPFYAILRSIPSKLGGFLAMFGAVLILAVLPWLDTAKVKSAAYRPLFRIFFWIFVVDAVLLGYVGSQPPAGGAVLAGRVLTAYYFFHFLVILPLLSHFETTRPVPASISEAVLGEQADASPALAGH</t>
  </si>
  <si>
    <t>WP_134486258.1</t>
  </si>
  <si>
    <t>MAVTTTLQEPTRRDFLFIATGAVGAVGAAAAIWPLISQMSPDATTLAAASVEVDISGIAEGQILTVKWRGKPIFVSHRTPDEVKEVRAVPLNELRDPATDQSRVQKPDWLVVIGICTHLGCVPLKNEGPFRDGGFFCPCHGSVYDQSGRIRQGPAPANLVVPPYKFASDIKIIIG</t>
  </si>
  <si>
    <t>WP_134486260.1</t>
  </si>
  <si>
    <t>Cytochrome C</t>
  </si>
  <si>
    <t>MNLRYACIAATLAFLVPASAALAADGDAAAGETLFKQKCSVCHKIGPGAVNFVGPELNGIIGRKAGTAAGYSYSDGVKNAGFDWDSEKLHTWLTNPKAMIAGTKMIFPGLPKESDRDNVIAYISQFKADGSK</t>
  </si>
  <si>
    <t>WP_134485958.1</t>
  </si>
  <si>
    <t>MRDLSKVFGPRRCAVAVCASLLTLYAVSARAEDAAAGKQQFLTSCGVCHSSDPAAGARQGPNLFGVYGRKVGSIAGFKYSNALQSGDWVWSEATLDPWITNSQEAHPGTFMNYRQTNPEKRKLVIEYLKSLSAPK</t>
  </si>
  <si>
    <t>WP_134492902.1</t>
  </si>
  <si>
    <t>cycM</t>
  </si>
  <si>
    <t>MFSFETNKIAGAILGSLLLAMGLGVIGQMIFSHPPLVKPGYDLPAPAEATEGAAATPAVAPLPARLAKADVSKGEASTKACQACHNFEKGAGPKVGPPLYGVVGRPKGSIPGFAYSDAMKAKGGDWTYDDLDQFIANPKGFVNGTKMAFAGEPDPQKRADIIDYLHTLSDSPVPLPAAAAK</t>
  </si>
  <si>
    <t>WP_134492168.1</t>
  </si>
  <si>
    <t>MRLETLISGLALAAGLGLAGGASAAGDAAAGKAIFAKTCQNCHSLDIGVNKVGPSLSDIINRKAGVVPGFEYSDALKNSGKTWTVEELDLYLSNPRGVLHGVKMYFSGLKTEAERADVIAYLLSVQQ</t>
  </si>
  <si>
    <t>WP_134486137.1</t>
  </si>
  <si>
    <t>Complex IV (low-affinity A1-aa3-type)</t>
  </si>
  <si>
    <t>ctaE</t>
  </si>
  <si>
    <t>MSDAHAKPNHDYHLVDPSPWPVLASIALFVMAVGGIIWMKHLSVGAFKPEGLIFGVGVIALLFIAASWWIDVIKESNVGYHTHVVQIGLRYGMILFIASEVMFFVAWFWAFFNSSLFPNEAIEYARVQATGGVWPPKGIEAIDPWHLPLLNTLILLTSGTTVTWAHHALLTGDRKGLKAGLVLTILLGVLFTTVQAYEYIHAPFAFKGSIFGSTFFMATGFHGFHVIVGTIFLAVCLLRALIGQLSLDHHLGFEFAAWYWHFVDVIWLFLFSCIYVWGSWGAPIEAMK</t>
  </si>
  <si>
    <t>WP_134486593.1</t>
  </si>
  <si>
    <t>ctaG</t>
  </si>
  <si>
    <t>MNVSPEPAGPSKADRKGLIAGIAVAASLGMLALSFAAVPLYRMFCASTGYGGTTQVAEVAPAHQGKRDLIVRFDANVAPGLDWTFEPETPQIKLRTGKTATVYFKVTNLSDHALSAQAMYNVGPSSAGAYFDKISCFCFNEQKLDAHETVEMPVVFFLDPALEHDNSMTDVDVVTLSYTFFAAKPEKAVVVGDGKSGEAGKPL</t>
  </si>
  <si>
    <t>MTIRNKPEGVRLTPEQEKSRRQRNVAIGVAIALFVALVYVVTIAKLGPAVLIRPL</t>
  </si>
  <si>
    <t>WP_166795847.1</t>
  </si>
  <si>
    <t>ctaB</t>
  </si>
  <si>
    <t>MSFISETGNGAQDLAVSIATPGDYIALLKPRVMSLVIFTALTGMLIAPTHVNPIIAFASLLAIAVGAGASGALNMWYDADIDAVMRRTKKRPIPAGRVTKESAFSFGAILTVLSVLTLGFVANWLAAALLAFTIFFYVVIYTMWLKRSTPQNIVIGGAAGAFPPMVGYLAVTGHVSLASLTLFAIIFVWTPPHFWALALVKADDFARAGIPMLPNVKGADRTRRDILLYAFVLAPLGLAPWLIGFASPVYGLLAFVLGVLMLFHAARVYLVRDGDQANRFAMRMFAFSIIYLFLLFAEIVGERTLAMMQIAVPLSW</t>
  </si>
  <si>
    <t>WP_134486599.1</t>
  </si>
  <si>
    <t>ctaD</t>
  </si>
  <si>
    <t>MATSTTVHEEHGHPTGWRRYLYSTNHKDIGTMYLIFGIIAGVIGGFLSVLMRMELQEPGIQVFNHLAIALEGATPDTAIDVAKNMYNVTITMHGIIMIFFMVMPSLIGGFGNWFVPIMIGAPDMAFPRMNNISFWLLPASFALGVTSMFMEGAPGMLGFGGGWVMYPPLSSNVGHPGPAMDFLILSLHLAGMSSILGAINFITTIFNMRAPGMTLHKMPLFAWSVLVTAFLLLLSLPVLAGAITMLLTDRNFGTTFFDPSGGGDPLLFQHLFWFFGHPEVYILILPGFGIISHIVSTFSRKPIFGYLGMAYAMVAIGVVGFVVWAHHMFTVGMSLDTQRYFVFATMVIAVPTGVKIFSWIATMWGGSISFRTPMIWAAGFILLFTIGGVTGVVLANAGIDRAFHETYYVVAHFHYVLSLGAVFALFAGFYYWFPKMSGYLYNETLANAHFWLMFVGVNLTFFPQHFLGLAGMPRRYIDYPDAYALWNRVSSFGSYLSFAGVILFLYVVYDAFARKRLAGDNPWGVGATTLEWTLSSPPPFHTFETLPRIVSSDH</t>
  </si>
  <si>
    <t>WP_134486602.1</t>
  </si>
  <si>
    <t>ctaC</t>
  </si>
  <si>
    <t>MRFASTAARLFQTLRSGLFPSAFSLATLAAGSAYADGFPRPGQITFEEAVTPIAHEMHFFHNWVLLPIIVGITLFVLALLAYVLIRFNEKNNPVAAQTTHNSTLEVAWTVLPVMILVIIAIPSFRLLTHQLVVPPADITVKVTGKQWYWTYDYPKDQGGGFSFDSYLIPESDLKPGDIRQLSVDNEAVVPVGKVVHVLVTGADVIHSFTIPSFGVRIDAVPGRMNETWFKAEREGVYYGQCSKLCGKDHAFMPIAFRVVSPEQYTAWLASAAKKFASNAPHSIQLANTNAPAAELR</t>
  </si>
  <si>
    <t>WP_134486605.1</t>
  </si>
  <si>
    <t>Heme A synthase</t>
  </si>
  <si>
    <t>ctaA</t>
  </si>
  <si>
    <t>MTWVYDPLPAPTAFDVRVQRAGPAVAVWLWTLAALVFLMVVVGGATRLTESGLSITEWKPLTGVIPPLSEADWRAEFENYKHIPQYSAVFPDMDLGGFKFIFFWEWSHRLLGRLIGLATLLPLIFFWARGQLPAALKPKLIGVLALGALQGFVGWWMVKSGLTGRVEVAQERLAIHLMLASLTFAVLVWLAASLREKRAAVPAPPRALGVWANIFIVAVLAQIGLGALVAGLRAGRAYNTWPLIDGRFIPPLDQLTLLRPVWRNFVDNLLTVQFQHRMVAYAVLAFALAQALLTRRSAGAGGASRRANALAGLVAAQALIGITTLVLVVPLWAGLLHQAFAMIVLGMAVAHAQALAQAR</t>
  </si>
  <si>
    <t>MSEIALGANGAGRAAIKGVPGVDPNGRASGWYGAWLIVATEGSLFAYVLFGYCYSLLQSAEKWPADGLPPLALASASTIVLIASSAALAWGQRCVATGATDRLVQALALTLALGVIFVGLQSRDWLHQSATISADAYHSFYVLTTGLDIVHATAGVIALAALLVWARLGRFDANRGGAVSIVAIYWHFIVIVWLFIFATFFLVPYLR</t>
  </si>
  <si>
    <t>WP_174513736.1</t>
  </si>
  <si>
    <t>ctaC_2</t>
  </si>
  <si>
    <t>MSEFPLNYLTGYGSGASAIAPLTRGLIAVSLGIIIIISALILFAIFRRRPIEQADRIVQTNTPLSWIYAGAGLTVAVLVGLLVWTLTTMAAVNRSNRAPALDLEVTARQWWWEIRYLDKDAFRIFTTANEIHIPVGEAVRIRLRGGDVIHSFWAPALNGKTDMIPGQINVTWLRADRPGVYRGQCAEYCGKQHGHMAFTVVAESRDSFDAWRAGQVKGKTPLASEPAAIGRKAFQSHCSVCHTVRGSLAGGAVGPDLTHLMSRATIAAGALPNTPGALAGWIADPQHIKPGAKMPRLDMSGAQLHAVTTYLATLN</t>
  </si>
  <si>
    <t>WP_134492889.1</t>
  </si>
  <si>
    <t>ccoI</t>
  </si>
  <si>
    <t>MTEALDLTAFVQRLDDGARRMDFAVEGIDGADSIHVIEAALSKLPGLAKARVNLTERRLAVEWSGTRFDPALVVETLGPLGYRVHPFAPRVAEEDIEAAKARWLLRCLAVAAFAAMNVMLLSVAVWAGNVSDITPETRDFFHWLSGLIVLPAAAFAGQPFFRSAIRAVRARSLNMDVPISLGIFLALTMSVFETARHSEHAYFDSAIMLLVFLLAGRYLDQAMRRKTRSYAANLSALRTPTASRIEANGEIAYVPAVALKAGDIVLVRPGERVPVDGLIIEGRSEVDQSLVTGETTPAAVAAGSEAYAGTLNFGGVLRIRVRAAGAGTLLDEIERLMDGAAAQKTRYLRLADRAARLYAPVVHSMAALTAVFWLLAGASVHDAIITAIAVLIITCPCALALAVPAVQVVAAGALFRSRVLLTAGDAIERIAGVDMIVFDKTGTLTLPELGVDGVDEAPAVVIELAARLALASHHPLSRALTVLATEKTPINGAQEIAGAGVSVVIDGVEARLGSPEFCDLEAEAARARQSHPESSLIAFRRGAATAVFRIRQKLRPDAAAVMASLRARGLPIVILSGDAAPAVKACAQALGVTEWRADMRPGDKIAYLADLKAQGRKPMMVGDGMNDAPALAAAHASLSPITASGLAQAAADALFIGDQLAPVAATIEISRRATALMRQNLGFAVLYNLVAVPLAMAGMVTPLIAAAAMSGSSITVTLNALRAGGGGARMAASRNSPVAAAPRRPRLNEALP</t>
  </si>
  <si>
    <t>WP_134489427.1</t>
  </si>
  <si>
    <t>FixH family protein</t>
  </si>
  <si>
    <t>ccoH</t>
  </si>
  <si>
    <t>ccoG</t>
  </si>
  <si>
    <t>MTQIHASNDLPEDIPLYASAPKVYPQSVHGTYRRIKWILLFITLGIYYFLPFVRWDRGPDAPNQAVLVDFAHRKFYFFAIEIWPQEVYYVTGLLILAAMVLFLMNALAGRVWCGYLCPQTVWTDLFFWTERLFEGDRRERMLNDAGPWTARRVRQKVLKHATWLLIAWWTGGAWILYFNDAPTIVHQLATFQAAPAALIWIVLLTSSTYVLAGFMREQVCVYMCPWPRIQAALTDENALNVTYRYDRGEPRTSFKKSSVLRAHGEKAGDCVDCGQCVAVCPTGVDIRNGPNLGCIQCGLCIDACDSVMKKIDRPPRLIAYDTDVNLGRRLAGKTPVYNLVRSRTVFYAAVIALVGGVMLVTLIGRQNMSVNVMHDRNPMFVRTADGSIRNALTAHIVNRESATRRFTIQVERPSGAAISVIGVGETQGAPIIEVGPDQVRELRVLVTVPSSANPPPSQQLAFKITDVSTGSAVTATDNFFAP</t>
  </si>
  <si>
    <t>WP_134489431.1</t>
  </si>
  <si>
    <t>ccoP</t>
  </si>
  <si>
    <t>MADHAHVGEVDATTGRTTTGHDWDGIKELNTPLPRWWLYTLYACIVWAIGYWILYPAWPWFGGATPGLLGWSSRASVAGEVAALRDARSAMNDKLAAASLQDIEKTPELLAFARAEGGAAFAQNCSPCHGAGGQGSRGYPNLNADRWLWGGTLEQIQTTITHGARWAADPDTHSTMMPAFGRDGLLNKAEMSDVADYVRTLSGHTPDQGADLAKGKQLFMDNCSPCHGEDGKGNIEMGAANLTTQVWLYGSTKADILNRIQNGGGGIMPAWQGRLDPTTIKALTVFVHTLGGGK</t>
  </si>
  <si>
    <t>WP_134489433.1</t>
  </si>
  <si>
    <t>ccoQ</t>
  </si>
  <si>
    <t>MSTYEILREFAASWGTIYFALIFFIALVYALLPSKREAFDDASRIPLRED</t>
  </si>
  <si>
    <t>WP_134489435.1</t>
  </si>
  <si>
    <t>ccoO</t>
  </si>
  <si>
    <t>MSSTQPSPAPRPSLWDRHAIFEKNSIILVIGILIVISIGGLVEVVPLFYLKSTIEKVDGVRPKTPLELAGFDIYVREGCYLCHSQMIRALRDEVERYGHYSLAAESMYDHPFQWGSKRNGPDIARIGGKYSDDWHRDHLRDPRSVVPASIMPSYGFLEETPLDASHIAENMKTLAMTGVPYTQEMIDKAQDDLKAQGTADDPNAAALQARYPKAVAHDLGADKHPLTEADAVIAYLQQLGTQVDFKIYDDKANIR</t>
  </si>
  <si>
    <t>WP_134489437.1</t>
  </si>
  <si>
    <t>ccoN</t>
  </si>
  <si>
    <t>MSQTLSPAKSLTFGEIGLTIALGVLTLLTAFIALKAWTPAYAFHMVLLCFASVLGIYGIFQRYKLRDAAPPPQTIDDRPNYNFGPVKFSTVAAILWGVAGFSVGVYIALELAFPGLNIAQWVNFGRLRPLHTSAVIFAFGGNVLLATSLYVVQRTSRARLAGDLAPWFVVLGYNVFIVIAGTGYLLGITHSKEYAEPEWYADILLVAVWLTYFAVFLGTIMKRVEPHIYVANWFYLAFIITIAVLVLGNNAAIPVSIYSPKSYIVWSGVQDAMIQWWYGHNAVGFFLTAAFLGIMYYFVPKRAERPVYSYRLSIIHFWALIFLYIWAGPHHLHYTALPDWAQTLGMTMSIILWMPSWGGMINGMLTLSGAWDKLRTDPVLRMLVVSIAFYGMSTFEGPLMSIKVVNSLSHYTDWGIGHVHSGSLGWVGYVSFGALYCLVPWLWNRKGLYSLKLVNWHFWISTIGIVFYISAMWVAGIMQGLMWRAYTSLGFLEYSFIETTEALHPMYVIRALGGFLYLVGAIIMAYNLFKTIASPDAQAVPESRPSPQPSLAPAE</t>
  </si>
  <si>
    <t>WP_134489439.1</t>
  </si>
  <si>
    <t>cydA</t>
  </si>
  <si>
    <t>MLGLDALDLARIQFGFTVSFHIIFPAITIGLASYLAVLEGLWLWKKDRVYRDLYHFWSKIFAVNFAMGVVSGLVMAYQFGTNWSYFSAFAGGVTGPLLAYEVLTAFFLEAGFLGVALFGWNKVGPGLHFFATLMVAAGTLVSATWILASNSWMQTPQGFDIEGGRVVPTDWLEVIFNPSFPYRLVHMTIAAYLATALFVGAAGAWHLLKGNDTARVRKMLSMAMWMALIVAPIQIEAGDQHGLNTLKYQPAKIAAIEGHWRNKPGEAVPLILFGWPDMKSETTKYALEIPHLGSVILTHTWDDQFRGLADFPAEDRPDSTVVFWTFRIMVGLGVLMLLLGLASLWLRIKGDLYDTRWFLRFAVLMGPSGILAILAGWLTTEIGRQPWVVYGVMHTRDAVSNHSVLALSLTLGVFIVMYFIVFGTGLFYMLRLVAAGPQDLGPESPAPAIDLSADTPLNARPSRPFSAAPDATP</t>
  </si>
  <si>
    <t>WP_134490152.1</t>
  </si>
  <si>
    <t>cydB_1</t>
  </si>
  <si>
    <t>MGIDLPIIWAVIIAFGLMMYVVMDGFDLGIGILFPFVKDRNDRDCMVNTVAPVWDGNETWLVLGGAGLLAAFPLAYSFLLSALYLPLVLMLAGLIWRGVAFEFRFKADEEHKWFWDHAFAWGSYIATFFQGVALGAVINGFKVQGPSYIGGAFDWLTPFSLFTGLGLLVAYALLGSTWLIMKTEGDLQRRMIELARPITLTLLGVIVVVSIWTPLTHADVAARWFTFPNLIFFSPVPILVLAASLGILHFLKRETHSTPFLLALALLFLGYSGLGISMWPNIIPPDVSIRAAAGPPQSLGFALVGALFIVPIILTYTAWSYYVFRGKVKVGDGYH</t>
  </si>
  <si>
    <t>Complex IV (high-affinity bd-type)</t>
  </si>
  <si>
    <t>WP_174513620.1</t>
  </si>
  <si>
    <t>cydB</t>
  </si>
  <si>
    <t>MFDYETLRFIWWMLVGALLMGFAITDGMDMGVGSLLPFVARTDTERRIAINTIGPHWDGNQVWFITAGGALFAAWPAVYAAAFSGFYMAMLLVLFALFFRPVGFDYRSKIENPTWRNIWDWGLFAGGAIPALIFGVAFGNLLQGVPFYLDDLLRSHYQGSLLTALLPLLNPFALLAGVISLTMLVVHGAVWLQLRTADPVAARARGIAMGLAPLVTIAFAAAGVWLWFGVDGYRIVSAPPHGAFPNPLAKQVVRDAHAWFDIYRRMPVALIAPALGLCGPLATALLAKAGRPGLAFVTSALGMVGVIGSAGLSMFPFVMPSSIDLKSSLTIWDAASSHLTLTVMFWAVVILLPMVLAYTVWCYARMWGKVTAAEIESRSHSAY</t>
  </si>
  <si>
    <t>WP_134493169.1</t>
  </si>
  <si>
    <t>cydX</t>
  </si>
  <si>
    <t>MWYFTWILGVTAAIAIGVINVMWYEFQDNLDGNGAAAEPERAPVE</t>
  </si>
  <si>
    <t>WP_134493171.1</t>
  </si>
  <si>
    <t>cydD</t>
  </si>
  <si>
    <t>MTDAAGLLKSTRAIAAGALPLCLASGVAHGLLAVVVAWIISGVIDAVVFHSADLAAVSGRIAFLFILYFVRAAVAFVADQAGFHAAARVRRHLFGRLLAEIGILGPVRLAGTPTGDLVTTLTDAVTAIEPYWRRWIPAMATTAIMPLAILLIVAPLDWLSGVILIATAPLIVVFMALVGKGAEQANQRQWRNLARLGGHLLDAVQGLADLKLLRASKREIGIVARMADGYRRDTMSVLRLAFLSALVLEFFATVSIALVAVLIGFRLMWGEMDFRAGFFILLLAPEFYAPLRTMGAQRHARMEAIAAAERLVDLLDRPRPAAAPGNRQLAPRPAVALRFEDVHVAYADGHHALKDVNLDIASGEHIAIVGPSGAGKSTLLALLLGFVEARSGRVLVEGAPIGELDLAAWRSLIAYVPQRPHLFDGTLDDNITMGRAAANGEFDAAIAAALTAARADDFIARLPDGRQTRLGERGEGLSGGEAQRIALARAFFRPAPLVLFDEPTAHLDPPTERLVNEAIADLARGRTMISIAHRLATVRRADRILVLADGRIVEDGRHDELAAAGGLYARMTQRARGAMKSSAPRDGRCAA</t>
  </si>
  <si>
    <t>cydC</t>
  </si>
  <si>
    <t>WP_134493175.1</t>
  </si>
  <si>
    <t>Complex V (Na-ATPase)</t>
  </si>
  <si>
    <t>Na+-transporting ATPase subunit gamma</t>
  </si>
  <si>
    <t>atpG</t>
  </si>
  <si>
    <t>WP_134490645.1</t>
  </si>
  <si>
    <t>Na+-transporting ATPase subunit alpha</t>
  </si>
  <si>
    <t>atpA</t>
  </si>
  <si>
    <t>MTTESDADAQADRWLEGASEKLGAAKLGPQADAIGRVEEVGDGIALISGLPNVGLDELLRFDKGQYGFAQVLERDRVGCVLLDEADAIEAGDAVRAGGDVVRVPVGPALLGRIIDPLGRPLDGKGPIAAEALEPIERPAPAIIDRDLVTEPVQTGLVVVDALFALGRGQRELIIGDRAIGKTTIAVDAIINQRTSDIICVYVAVGQKSSSVRRAIDAITASGAPERCIIVVAPPASSPGLQWIAPFAGFTMAEYFRDRGQHALIVIDDLSKHAATHREIALLTRQSPGREAYPGDVFYVHARLLERAAKLSKEKGGGSLTALPIAETDAGNLSAYIPTNLISITDGQIVLDAKLFHEGQKPAVDVGVSVSRVGGKTQARALREAAEMLRLDYAQFLELEMFTRFGGMPDTRVRAQLTRGARIRAILAQPQHAPLRLADEVALILSIQSGLLDKLPVAIVPAFRQGLADALGRGAPDAVRLIEETGTLDEAHKQALLQTLQHYVQSITPPVKAAGAP</t>
  </si>
  <si>
    <t>WP_134490647.1</t>
  </si>
  <si>
    <t>Na+-transporting ATPase subunit b</t>
  </si>
  <si>
    <t>atpF</t>
  </si>
  <si>
    <t>MTIDWWTLGLQTVNVLILVWLLGRFFWRPVAAIIEQRRAAAQQILAEAEAKRNEASAALADIEKTRAGFAQERETVLAAAHEEGERERAARLQAAATEAESQQAAARAAMQKEQALAEKAFADRASRLAVEIAGRLVARLDGAAARAAFLDWLLKEIRDLPDATRQAVAADGVTLEAISAAPLDPTEEERYRKLITEALGAQPRIVFRADPGLIAGLELRGPQLVVNNSWRSDLDRILADLTHDNRI</t>
  </si>
  <si>
    <t>WP_134490649.1</t>
  </si>
  <si>
    <t>Na+-transporting ATPase subunit c</t>
  </si>
  <si>
    <t>atpE</t>
  </si>
  <si>
    <t>MNWLALASIVSAAVAVSFGAIGPALAEGRAVAAAMDAIARQPEASNTISRTLFVGLAMIETMAIYCLVIALLLLFANPLLK</t>
  </si>
  <si>
    <t>WP_134490651.1</t>
  </si>
  <si>
    <t>Na+-transporting ATPase subunit a</t>
  </si>
  <si>
    <t>atpB</t>
  </si>
  <si>
    <t>MTSPLASVALFHLGPAPITAGVVVTWAIIVVLAGGAFLLTRRLSLVPSATQAAMELVVETLDSQIRDTMNVEPAPYRAFIGTLFVFIFVANWSSLAPGVEPPTAHIETDAALALLVFVAVIWFGVRAGGLRGYLATFAAPNPIMIPLNFVESLTRTFSLLVRLFGNVMSGVFVIGIVLSLAGLLVPIPLMALDLLTGAVQAYIFAVLAMVFIAGAVSEGKPANDSSNQRTSA</t>
  </si>
  <si>
    <t>WP_134490653.1</t>
  </si>
  <si>
    <t>ATP synthase subunit I</t>
  </si>
  <si>
    <t>atpR</t>
  </si>
  <si>
    <t>WP_134490655.1</t>
  </si>
  <si>
    <t>AtpZ/AtpI family protein</t>
  </si>
  <si>
    <t>atpI</t>
  </si>
  <si>
    <t>MSAREPEPGEEDPLVKGVRLRGERHRRWLREGDPSVARRLAQIGVLGWIIVTPMLIGIFAGRWLDQKFNSGLFWTAPLLMLGLGLGCWSAWKWIKDA</t>
  </si>
  <si>
    <t>WP_134490657.1</t>
  </si>
  <si>
    <t>Na+-transporting ATPase subunit epsilon</t>
  </si>
  <si>
    <t>atpC</t>
  </si>
  <si>
    <t>MKLRIVTPLSVVVDEDGVLALRAEDCSGGFGILPRHADFLTSLVISIVSWKSGDGKRRYCAVRRGVLSVTGGEAIAIATREAVAGEDLLTLDQTVLSRFRADIETERTERVESTRLQLNAIRQIMRHLRPDGRGATGSL</t>
  </si>
  <si>
    <t>WP_134490659.1</t>
  </si>
  <si>
    <t>Na+-transporting ATPase subunit beta</t>
  </si>
  <si>
    <t>atpD</t>
  </si>
  <si>
    <t>MTPAAAAGVVTSVRGAVVDVTFEGQSLPAINTAMIVEWDRPEALILEVHSHLDPGTVRAIALQATAGLARGVPVRATREPISTPVGNAVLGRLLDVVGTLRDRGPALPDDTPRRAIHHAPPALKDETSTTAVFETGVKVIDLLAPLAQGGKAAMFGGAGVGKTVLVMELIHAMVEKYQGISVFAGVGERSREGHELLTDMQGSGVLARTVLVYGQMNEPPGARWRVPMTALAIAEYFRDQKHQNVLLLMDNVFRFVQAGSEVSSLLGRLPSRVGYQPTLATEVAALQERIASVAGAAVTAIQAVYVPADDFTDPAVTAISSHMDSIIMLSRAQAAEGFYPAVDPLGSSSALLDPLIVGEEHYRIAEAARNTIARFRDLQDIIALLGVEELGASDRLIVKRARRLQRFLSQPFAVTEAFTGVPGRSVARADTLKGCKAILDGETDDFAESSLYMVGTLDEAREKEAASAKKGSGSAS</t>
  </si>
  <si>
    <t>WP_134490661.1</t>
  </si>
  <si>
    <t>Complex V (H-ATPase)</t>
  </si>
  <si>
    <t>F-type H+-transporting ATPase subunit b</t>
  </si>
  <si>
    <t>MLNEETFVAFGFILFVGLLAYLGVHKKLNAALDHRADRIKAELAEAERLRAEAEAVLASFGKRLADAEAEAAAVVAQAHAEADRLAKEAADRLQEFIQRRTKQAQDKIATAESQATAEVRAAAADAATRAAGLVLKDQAKGPFGEQLIQKGIADLKGLFH</t>
  </si>
  <si>
    <t>WP_134486286.1</t>
  </si>
  <si>
    <t>MASHTPEGHTSGTVEPADIDHGAHAFPPFDSANFSSTLIWLAITFGLFYYLMSRIALPRVENILHARAGRIRQDLHEAHAAREKSEKAAAEQDKTIADARAKAQALAQQTQAKINAENDEKRHALEADLNAKLAASEKQIVETKAKAMDNVGMIAADAAAAIVERITGKPADQNAVKAAVTQAKA</t>
  </si>
  <si>
    <t>WP_134486288.1</t>
  </si>
  <si>
    <t>F-type H+-transporting ATPase subunit c</t>
  </si>
  <si>
    <t>MDPVAAKFIGAGLAAIGMGAAAIGVGLIFGNFLSGALRNPTASDAQFGRAFIGAALAEGLGIFAFLVAILLLFVL</t>
  </si>
  <si>
    <t>WP_134486290.1</t>
  </si>
  <si>
    <t>F-type H+-transporting ATPase subunit a</t>
  </si>
  <si>
    <t>MAEAMDPIHQFKVEPIISLHPFGIDASFTNSSLFMLIVILAASALMIVGTSSRSLIPGRLQSAAEMSYEFVANTVRMTSGQDGMRFFPFVFTLFLFVFFANIIGVIPYSFSVTSQIIVTFALAALVIGMVIVYGVIRHGTHFLGLFVPSGVAPALLPFIALIEVISFASRPISLSVRLFANMLAGHITLKVLGGFVAALLGAGAYAIVAPLPLIGIVVLTGFELFVAALQAYVFAILTCVYLNDAIHPGH</t>
  </si>
  <si>
    <t>MGERDDSRSEDQKRADARFEADQREAAALRSRLDKLSADLGASKDSSAGNGDKDADLTAGSFGGAMSLGFRVLTEFVSAVVVGALIGWQLDKWFGTSPLFLLVLLLMGTAAGFWNVYRIAVKPPGTKP</t>
  </si>
  <si>
    <t>F-type H+-transporting ATPase subunit delta</t>
  </si>
  <si>
    <t>atpH</t>
  </si>
  <si>
    <t>MAGRYAQALFDLAHETSTTDEVAADLATFAGLLAESEDLRDFVRSPVFSGEEQVKVLTALLDRASIGGTTAKFLKLVATKRRLFAVNDMIRDFNVLYDHARGLSRASVTVAEPLKDEHVEALKSALAAISGSDRVEVSVKVDPTIIGGLIVQLGSRMVDGSLKTKLNSIRARMKEVG</t>
  </si>
  <si>
    <t>WP_134486460.1</t>
  </si>
  <si>
    <t>F-type H+/Na+-transporting ATPase subunit alpha</t>
  </si>
  <si>
    <t>MDIRAAEISAILKNEIAGFGNEASVTEVGQVLSVGDGIARIYGLDNVEAGEMVEFENGVRGMALNLEVDNVGVVIFGSDRDIKESQTVKRTGAIVDVPVGKELLGRVVDALGNPIDGKGPINATRRSRVDVKAPGIIPRKSVHEPMATGLKAIDALIPIGRGQRELIIGDRQTGKTAVALDAILNQKAANQGTDESAKLYCVYVAVGQKRSTVAQFVKVLEESGALEYSIIVAATASDPAPMQFLAPFSGCAMGEYFRDNGMHALIVYDDLSKQAVAYRQMSLLLRRPPGREAYPGDVFYLHSRLLERAAKLRDANGAGSLTALPVIETQANDVSAYIPTNVISITDGQIFLETDLFYQGIRPAVNVGLSVSRVGSAAQTKAMKKVAGKIKGELAQYREMAAFAQFGSDLDATTQRLLARGSRLTELLKQPQFSPLKMEEQVIVIYAGVNGYLDALPVNRVRAFEDGLLALVRTSHADLLDTIRTSKDLSDASAAQLKSIVETYAKNFA</t>
  </si>
  <si>
    <t>WP_134486462.1</t>
  </si>
  <si>
    <t>F-type H+-transporting ATPase subunit gamma</t>
  </si>
  <si>
    <t>MPSLKDLRNRIASVKATQKITKAMQMVAAAKLRRAENAAAAARPYAERMEQVLGSLAASISPGSPAPQLLAGSGRDGVHLLVVCTAERGLCGGFNASIARLARDAAVSLIGQGKTVKIICVGKKGHDILRRQFEREIIELVDLRGVKTLGFDNADAIGRKIVSLFEAGEFDVCTLFFARFKSVISQLPTALQLIPLNVSGEGRAAEPQAVYDYEPGEEEILTTLLPRNVSIQVLRALLENAASEQGARMSAMDNASRNAGEMIKKQTMQYNRSRQAMITKELIEIISGAEAL</t>
  </si>
  <si>
    <t>WP_134486464.1</t>
  </si>
  <si>
    <t>H+/Na+-transporting ATPase subunit beta</t>
  </si>
  <si>
    <t>MADAATNTPTGHVTQVIGAVVDVKFDGHLPEILNALETDNGGNRLVLEVAQHLGENSVRCLAMDVSEGLTRGQPVRDTGAPIMVPVGAGTLGRIMNVIGEAVDEAGPIKASDYRAIHQEAPTYAEQATEAQILVTGIKVVDLLAPYAKGGKIGLFGGAGVGKTVLIMELINNVAKAHGGYSVFAGVGERTREGNDLYYEMIESKVNLDPREHGGSAEGSKCALVYGQMSEPPGARARVALTGLTVAEDFRDQGQDVLFFVDNIFRFTQAGSEMSALLGRIPSAVGYQPTLGTDMGALQERITTTTKGSITSVQAIYVPADDLTDPAPAATFAHLDATTVLSRSIAEKGIYPAVDPLDSTSRMLSPLVVGEEHYGVARQVQQILQRYKGLQDIIAILGMDELSEEDKLTVARARKIERFLSQPFHVAEVFTGSPGKLVSLADTIKGFKGLVEGKYDHLPEAAFYMVGSIDEAIEKSQRLAAEAA</t>
  </si>
  <si>
    <t>H+-transporting ATPase subunit epsilon</t>
  </si>
  <si>
    <t>MADFHFELVSPEKLMFSGEVQTVVVPGTEGQFTVLKDHAPLMSTLKPGVIDIEESRTNKLRFFVRGGFADVSPAGLTILAEQAIPLDEVDAAKIAADIKDAEEDVADAKNDESRRLATEKRDQLLELRDALKI</t>
  </si>
  <si>
    <t>WP_134486468.1</t>
  </si>
  <si>
    <t>Respiratory Nitrate reductase and regulators</t>
  </si>
  <si>
    <t>MSDYLNSALYGWYPYVCLTVFALGSLVRFDTAQYTWRSGSSQLLRKRQFRWGSNLFHVGILVVIGGHFAGFLMPDWAVDWLISPAQHELLAMVVGGLAGLIAIVGLSLLIHRRLTDPRIRATSRRWDIAIILMLWAQLALGLLTVPVSALHMDGALFLTLVAYIKGIVLLHPGVADLLLGTPLIYRLHILLGFTIFLVSPFTRLVHIWSAPVWYFGRPGFQVVRSRESVGNRSRDQSLTVVDLVTRADSAKPAGAKFPQSVRGN</t>
  </si>
  <si>
    <t>WP_134490304.1</t>
  </si>
  <si>
    <t>MARTYRALAALIAYPTEALQAATGEIAAVLAEEDLVLAPRRAAIGDLLTELAGRDIYELQERYFALFDRSRTLSLHLFEHVHGESRDRGQAMADLIALYRGHGFEPTASELPDFLPLFLEFLSLLPGHEAQALLAEPAGILRLLAERLVTRKSAYAAVFQALATLANAPTIDGPDTAAEDPDDLVALDAAWEEAAVHFGPGEQIDSCGTDRLRTRLRAATRDAAAV</t>
  </si>
  <si>
    <t>WP_134490308.1</t>
  </si>
  <si>
    <t>WP_134490310.1</t>
  </si>
  <si>
    <t>CRP/FNR family transcriptional regulator, transcriptional activator FtrB</t>
  </si>
  <si>
    <t>ftrB</t>
  </si>
  <si>
    <t>MRARIYEEAQLVLVRAEAFRDAIRSDHALCRATLGCLSAQFRRHVRHAKNLKLRSAEERVSCYLVSLPGESSADITIRLPIKKRLIASQLGMTRETFSRALSGMAKFGIVVRGEIMHIADSTAARTRFPVDPLIDGLELISPLHDRKS</t>
  </si>
  <si>
    <t>WP_134490314.1</t>
  </si>
  <si>
    <t>narK</t>
  </si>
  <si>
    <t>MDTTADIPPSVAMRVLLVTTLAFAVCFAAWMMFGVTGIPIRKELGLNASEFGLLTATPVLTGALFRLPLGIWTDRFGGRIVMFILLVGCAVPLWLSSYAVALWQFLLAGLALGLVGASFAVGTPYVARFFPKEKKGFAMGFFGAGVTGAAINMFVAPSLVSNFGWQSVPKVYAVCLLVTAVLFWFLAAPDPGKSNTSVPIRQQLAVLRDPRVWKYCQYYSIVFGGFTAVSIWLPQYFVNEFHFPITQAALMAACFALPAGVLRALGGYLSDKFGAHNVTWWVLWAAWICLFLLSYPQTDFVVQTIHGPASFHLGLPAWGFAALLFVLGVSFACGMASTFKYVSDDFPTNMGVVSGIVGLAGGLGGFLLPILFGIILDLIGIYSSCFMLLYGIVWVSLILSYFTEVRRTRVIGGANAEALSAAKTMSAPSGPQLHGAGE</t>
  </si>
  <si>
    <t>Nitric oxide reductase &amp; regulators</t>
  </si>
  <si>
    <t>norD</t>
  </si>
  <si>
    <t>MKSLFSLLEPEEFVGKLWHDIAGGAPAQKHFPEAAVAFEEVRQPLAVLFRGLGGAPGLRLAVAGEMGPAHRPTLRQRIAGAHRLTVARRNGQALYLPPLIDSYPNRAENRALYVWLAAFFAHLPLRPPEPFSVARDVAFLQDVRAATEATLTAAPGLVAVHATLCASVLRGRPQRRLPAAEAAVEQAIRALLGQGGELDFAAACIRALGESARAYRPFLPAPLWGEARTAADGAAPAIGEEDARSNAASGDERTREARRSQQEQTERRDYLALNRFEKLLTMAESMNLARPVEDDDEDSARRAAENAGEIVLSPHGRRAATRLKLELDLASAAVAEGAAAEGLRYPEWDWRRHVYRAGYCRVRAAPAPAGDAAWRPTPETLRRIHRVRRQFEALQPRYETIRAQIDGDELDLEALVRARADFSAGGAPSERIYQTTRKQTRDLAVALLVDASLSTEAWVGTQRVIDIAREAALLFCHALDAGGDANAVYSFTSKGRNDVRVDVVKEFSEALSPMVVQRVGALKPGHYTRIGAALRHVTAELASQPARRRLLLVLTDGKPNDCDHYEGRFGVEDARRAVQEARRAGASVFGVTIDARAQVHFPVLFGRGGFAIIADPARLPPIMPLLLRHIMFG</t>
  </si>
  <si>
    <t>WP_134493062.1</t>
  </si>
  <si>
    <t>CbbQ/NirQ/NorQ/GpvN family protein</t>
  </si>
  <si>
    <t>norQ</t>
  </si>
  <si>
    <t>MSVALAQTEAAIPFYLPNGQECALFEHAFRNRLPLLLKGPTGSGKTRFVAHMAARLGAQLITIACHDDLTAADLTGRYLLRGGDTVWVDGPLTRAVRHGGICYLDEVVEARKDVAVVLHPLTDDRRILPLDRTGETLAAPDDFMLVASYNPGYQTVLKSLKPSTRQRFIALEFSYPREEAELTIIASESGLPPVRCRPLVLLAQRLRALADVDLEEGCSTRLLVYAATLIASGMRIEDAVLAAMIEPLTDDVETRRGLIELAQVTLG</t>
  </si>
  <si>
    <t>WP_134493064.1</t>
  </si>
  <si>
    <t>Nitric oxide reductase subunit B</t>
  </si>
  <si>
    <t>VFU16650.1</t>
  </si>
  <si>
    <t>Nitric oxide reductase subunit C</t>
  </si>
  <si>
    <t>helix-turn-helix domain-containing protein</t>
  </si>
  <si>
    <t>MEMDLPSDRPHGAAPAVAPANAPDLASWSSAREALQDIGWLHEVQTETLDALAAEALLHRVPAGSVLLEQAETPVFAQFLLAGSIELLGIRNQVETLIELLLPVDLVIPAAVIGDRPYLMRARVYEEAHLLLIRAEAFREAIASDHAFCRAILGRQAAQFRRQVRMQKNLKLRSAEERVGCYLVALFGQSHTGIAVRLPLEKRLIASQLGMTRETFSRALAGMAKFGMLIRGDVLHIEDAAAARARFPLDPLIDGPEPIKPFQDRKA</t>
  </si>
  <si>
    <t>WP_134493066.1</t>
  </si>
  <si>
    <t>NnrS family protein</t>
  </si>
  <si>
    <t>nnrS</t>
  </si>
  <si>
    <t>MNVAAKDPVNRAAPALLTQGFRPFFLAAGLWSAGALALWIVMLVTGSAPPSRFDPLNWHIHEMLFGFVMAAIAGFLLTAIPNWTRRLPVSGAPLALLAALWLLGRIACLVSSLVPAWLAIAADLSFPALLVGVAAREIVAGHNWRNLPMVAPVTVLGVANLLMHLEAAGVAVPTGLGWRLGLAAVIVLVSVVAGRIVPSFTRNWLAKRPGANLPAVSKSIDRASLGVLHAGLFGWAFFPTFGAIGLVLLLGAALNFWRLLRWRGGATAAEPLLIILHIGYAWLVLGAALLGLSMLDADLPQSAAIHALTAGAIGTMILAVMTRATRGHTGRDLAADSATRLIYILVSLAAITRVAAALHAGWTMPLLIISACFWIAAFGGFVLSYGPMLIGARDAR</t>
  </si>
  <si>
    <t>WP_134493068.1</t>
  </si>
  <si>
    <t>GntR family transcriptional regulator</t>
  </si>
  <si>
    <t>gntR</t>
  </si>
  <si>
    <t>MKLAEQTDHTIIEDNVFAEFPRRALRLSMAWIASSTSFVGGHFSAYLLFSVLKDVDYRKLIDGLRERLPHATGKTSARLKSIGIAPWIEPRAGIFLWGRLAEGLDPADIARRALASDIVVAPGNVFGRSQSACNFLGFNVSQCAEPRIFKMIAATIGK</t>
  </si>
  <si>
    <t>WP_134493071.1</t>
  </si>
  <si>
    <t>Nitrous oxide reductase and regulators</t>
  </si>
  <si>
    <t>MNVAAKDPVNRATPALLTQGFRPFFLAAGLWSAGALALWIVMLVTGSAPPSRFDPLNWHIHEMLFGFVMAAIAGFLLTAIPNWTRRLPVSGAPLALLAALWLLGRIACLVSSLVPAWLAIAADLSFPALLVGVAAREIVAGHNWRNLPMVAPVTVLGVANLLMHLEAAGVAVPTGLGWRLGLAAVIVLVSVVAGRIVPSFTRNWLAKRPGANLPAVSKSIDRASLGVLHAGLFGWAFFPTFGAIGLVLLLGAALNFWRLLRWRGGATAAEPLLIILHIGYAWLVLGAALLGLSMLDADLPQSAAIHALTAGAIGTMILAVMTRATRGHTGRDLAADSATRLIYILVSLAAITRVAAALHAGWTMPLLIISACFWIAAFGGFVLSYGPMLIGARDAR</t>
  </si>
  <si>
    <t>WP_134491888.1</t>
  </si>
  <si>
    <t>MEMDLPSDRPHGAAPAVAPVNAPDPASWSSAREALQEIAWLHEVQPETLDALAAEALLHRVPAGSVLLEQAETPVFAQFLLAGSIELLGIRNQVETLIELLLPVDLVIPAAVIGDQPYLMRARVYEEAHLLLIRAEAFREAIASDHAFCRAILGRQAAQFRRQVRMQKNLKLRSAEERVGCYLVALFGQSHTDIVRLPLEKRLIASQLGMTRETFSRALAGMAKFGMLIRGDVLHIEDAAAARARFPLDPLIDGPEPIKPFQDRKA</t>
  </si>
  <si>
    <t>WP_134491890.1</t>
  </si>
  <si>
    <t>rbr</t>
  </si>
  <si>
    <t>WP_166796003.1</t>
  </si>
  <si>
    <t>MVLLLLSIAAAIGPCRAADSRLTEFMSKVPAGELVPGADHYALPQGNPPVAKVLAGERLVGYAFVNADWVNSTGYSGQPIQILVGLTVDGKIAGARLMAHHEPIVLIGIPPERIAAFIQGYVGRDVLRLATGGPSERPPVDIVSGATVTVTVIAESMIRSGIKVARAEGVGGPAQAPAAALREIDPSHEAPADWTGLLGDGSVRRLSLTVGDVNAAFGRAGKQHAEDNPESPDPNDSFIDMYFAPVSVPAIGRRLLGDVRYADLQRSLKPGQQAILIASNGAYSFKGTGYVRGGIFDRIEVVQGDSSIHFHDRTHQRLGEIKAAGAPEFRDIDLFGVPEGSTLDVTQPWRLQLLVQRAFGARDKSFLTFDVNYELPQAYLKPAQASAAVAAAAAAPSIAPEPSEPPMWHIMWRAKMVQIGILLGALGLLTLIFFFQDWLVRRPIFYDRLRLGFMVFTLVWIGWYAQAQLSVVNVLAFLSALRTDFRWDYFLMAPLIFILWFATAASLLFWNRGAYCGWLCPFGALQELANRAARLLKIPQLKISFGVHQRLTALKYIVFLVLFGISLSALGTAEQAAEVEPFKTAIILRFARGWPFVLYAGAIIAASLFVERAFCRYVCPLGAAMAIPARLRLFDWLRRYRECGNPCQRCGNECPVQAIHPEGHINPNECIQCLHCQMLYHHDQKCPVMIQRRLKRERYAPASPIDLPPRPKISARAPDESAAP</t>
  </si>
  <si>
    <t>MIDETDDGLRGKNAEPNGKGEATDGLSRRGVLGATATVAGLAGLAGGGASVAAMREALAQSRSTVASTEVKPGDLDEYYAFNSSGQTGEVRIQVLPSGRELMRIPVFNRDSATGWGLTNESKKILTEGLLPETRKFLESRGGVWQNGDLHHPHMSFTDGTYDGRFIFVNDKANCRIARIRCDVMKTDKIIEIPNASDIHGLRPQKYPRTGYVFANSEHVIPIPNDGHVLDDPKNNYWSVYTAVDGDTMKVAWQVLVDGNLDNTDCDYQGKYAFSTCYNPNKGTTLAEMTDHEQAWVTIFNIKRIEEAVKSGDYKEMSGVPVVDGRHGSKYTRYIPIPNSPHGVNTAPDGIHVVINGKLSPTVSVMDVRKLDDLFDDKIKPRDVIVAEPEVGLGPLHTAFDGRGNAFTTTFIDSQMVMWNIDKAKRAFAGEKVDPILQKIDVHYQPGHNHTSMGETKEADGKWLVSLNKFSKDRFLPVGPLHPENDQLIDISTGKMILVHDGPAFAEPHDVLIVHRSKVNPIAIWKRDDPMWEDARKQAEKDGVNLEEAANVIRDGNKVRVYMHSNAPTYSLDQFEVNEGDEVTVVVTNMDDVEDVTHGFTIVRYGVMMEISPMQTASVTFIADRPGVHWWYCQWFCHALHMEMSGRMIVHRKTA</t>
  </si>
  <si>
    <t>MRSARALLMFLLATMVCEPARAAMLDVAAGDGLGEAIARAAPGDTLLLAPGVHRGSVVIAIPNLTLQGAAGAVIEGGRTGSTITVRAPGNVLRGLIIRGSGLSLIGKDSAVFLDAGADRAVIEDNVFEDNLIAIYLDGPRDAMVRRNRIQGLRTLRISERGPAISLWRTPGSQIVDNDIRSGRDGVFSVTSSHNLVRGNSFHDLRFAVHFMYTNDSEVDDNFSAGNGVGYVLMYSDRLRVHDNVSEDDRDHGLLFNYANDSRIEDNVVRGGKKCVFIYNANKNRFAGNWFEGCEVGIHFTAGSERNEITGNSFVHNRIQVMYVGTRRLDWSVQGRGNYYSDNPAFDLNGDGIADTAYRPNDLMDQILWRAPAAKLLLNSPAVQVVRWAQSQFPAIHPGGVVDTAPLMAPPRPSALARLAQ</t>
  </si>
  <si>
    <t>MDAAVVIRGVSHRYGQREAVRNVDLTLRAGECVGLVGHNGAGKSTLIKIMLGLVRPSAGSVQVLGEDPSAGSGGRARRELGYLPENVALQPSMTGAETLAFYARLKRQPVAGNAALLERVGIEAVAHRRVGAYSKGMRQRLGLAQALLGRPRALLLDEPTTGLDPALRQSFYDILRDLRRDGAMVLLSSHALAELEGQVDRVVVMNQGRKVADGGIGDLRRLAAIRPRIRLRLPCTPPAAANRAADAWAGWSPVSDGVLELSCEENEVASVLRGLPETAREIEIIRPSLDDLYAAFQSGAA</t>
  </si>
  <si>
    <t>MRQVLIIAGKEWRDGMRNRWVLATTVLLAALALTLAFLGAAPTGTVRVGALAVTIVSLSSLTIFLVPLIALLLSYDAIVGEVDRGTMALLLAYPVARWQVMLGKFAGHLGILSFATVTGYGIAGLALQWAGNADPGAWGAFVVMVASSVLLGGVFIAIGYLVSTLVRDHGTAGGIAIGVWLIFVLLYDMALLGVLVADQGRAVTSKVLNVLLLLNPADAYRLLNLTSTTDVSGFAGVAGLGASTGLGPAALLGALVAWTVVPLAVAIALFSRRQV</t>
  </si>
  <si>
    <t>Nitrogen metabolism Regulators and Nitrogen assimilation</t>
  </si>
  <si>
    <t>NO-inducible flavohemoprotein</t>
  </si>
  <si>
    <t>hmpA</t>
  </si>
  <si>
    <t>MAAALSAKTIAIVKSTLPALRTHGLDITRRMYERLFQDAPIRALFNQSHQGTAASQPVALANAVLAYAENIENLGALAPAVERIAQKHVALRILPEHYPFVAAALLGAIKDVLGAAATEEVISAWGEAYWFLADVLIGREAVISADLAAAPGGWTGWRDFVVDRVERESDVIKSFYLRPADGREVLRHRPGQYLTFEADIPGSGLVKRNYSISSAPDDRHYRVTIKREAAPGAPAGLVSNWFHDYVGIGDALKIAPPAGDFALDVADDRPVVLLSGGVGLTPMVSMLETIARDCPDRRAWYVHGALNGAVHAMGSHVKSLAKSFGGAVTTFYAEPATTDVRGVHFDEQGMINVDWLKTNTPIAEAVYYLCGPRPFLRSLVRELYALGLPADRVRYEFFGPTEELLTA</t>
  </si>
  <si>
    <t>WP_134490060.1</t>
  </si>
  <si>
    <t>Rrf2 family transcriptional regulator, nitric oxide-sensitive transcriptional repressor</t>
  </si>
  <si>
    <t>nsrR</t>
  </si>
  <si>
    <t>MRLTRYSDYSLRVLIYLALKPDRLSSIREIAESYDISETHLMKVVQGLGHLGYVTTLRGRGGGLKLARAPDDIRVGDVVRQTEEDMALVDCFIEGSACAITAPCRLRHVLRQALEAFLAVLDQYTLADLLRSKSKALKASLGLTLAG</t>
  </si>
  <si>
    <t>WP_174510771.1</t>
  </si>
  <si>
    <t>WP_174512722.1</t>
  </si>
  <si>
    <t>Nitrite reductase [NAD(P)H]</t>
  </si>
  <si>
    <t>MNWIAIGSPADIPLRGARCVVTPKGRVAVFRTAEEQFFAMEDRCPHKGGPLSQGIVHGAAVTCPLHNWVISLETGRALGADVGSVRTIPLKLEGDSLFLALDALAIEAA</t>
  </si>
  <si>
    <t>WP_134493123.1</t>
  </si>
  <si>
    <t>MAEVTDARVVNTTCPYCGVGCGVKAEIAPDGNVSVRGDGEHPANFGRLCSKGSALNETIDLEGRLLHPHIGARRASWNDALDLVASTFSRTIAEHGPESVAFYVSGQLLTEDYYVANKLMKGFIGSANIDTNSRLCMASSVAGHRRAFGADIVPGTYEDLELADLIVLVGSNLAWCHPVLYQRIAAAKEKRPEMRVVLVDPRRTMTADLADFHLPIRADGDGALFAGLLGWLADHEAVDRDYVAAHTTGFGAALAAARLVCLDEIAEQTGLQADELTSFYALFAGASKVVTVYSQGVNQSSTGTDKVNAIINCHLATGRIGRPGMGPFSVTGQPNAMGGREVGGLANMLAAHMEIDNPDHRDRVQRFWRSPSIADRPGLRAVDLFRAVADGRIKALWIMATNPVDSLPDAASVEAALRTCPFVVVSDVLAQTDTIRHAHVRLPAAAWGEKDGTVTNSERRISRQRAFLPLPGEARPDWRIICDVAQRMGFANAFSYASPAEIFSEHAALSAFENDGARAFDIGALAGIDLAHFDGLGPFQWPRPDGDAPAETRFFGDGQFFTPDRKARFIAISAIADTRTSRDFPLILNTGRVRDHWHTMTRTGKSARLSQHLAEPFVEIHPEDAARYGIVDADIVRVSTMGDAILVRALLSTRQARGSVFVPIHWTDQFAARARVDILVPGLTDPHSGQPASKHVPVRVARFEAALYGFAVVNEHPPMIEADYWALAKCRAGWRVEFAFAKADRDWPLFAAGLFGRAVGADFLAYNDATAGQQRFACFDGQRLAGALFLAPQPVAVSRDWAVEQLSAEFASQRARVAVIAGRPGRGLAERGATVCSCFGVGANQIAVAAKAGCVTVEAIGQALQAGTNCGSCRAEIKGIINAYRLQAAE</t>
  </si>
  <si>
    <t>MLDAAAKTSLGTREPLLEVKNVSQHYQTGSGEQGPAVLDNVSLSLKEDEIVGLLGRSGCGKSSLLRIVSGLVRPASGDVSYLGAPVEGPVDGVAMVFQSFALFPWLSVLANVELGLRARKVPKEEARRRALKAIDLIGLDGFESAFPKELSGGMRQRVGFARALVVHPNILLMDEPFSALDVLTAETLRTDLLDLWVEGRMPIKSILMVTHNIEEAVLMCNRIIVLASNPGRIAAEITVTLQHPRNRLDPEFRQLVDKIYALMTKRPEPVSPGREGTFPGLGFAMALPQVSTNTLAGMIEEVAAEPYHGRADLPALADSLQMEIDELFPVGETLQLLRFAEIEEGDIKLTPAGARFADLETDARKKLFGDHLLAYLPLAARIKAVLEERPSHTARATRFLGELEDYMSEEYAEQTLKSVITWGRYGEVFAYDESSETLSLENPQ</t>
  </si>
  <si>
    <t>WP_134488318.1</t>
  </si>
  <si>
    <t>MIKREFLKAGHLPTLLSAFFYFDMSFMVWVILGPLGVQIASSLHLDPAQKGLMVAVPILAGALLRVVMGVLVDRVKPKAAGLIGQTIVILGVVAAWLIGIDSFAQILLFGLVLGFAGASFAVALPLASRWYPPQYQGIALGIAGAGNSGTVFAALFAPALAAAYGWMNVIGLAAIPLIIAFIVYAVFAKDSPTTPPPKTLKEYMAVLKIPDSWWFMFFYAVTFGGFSGLASSLTIYFNTEYSLSAISAGYFTAAAVFAGSMVRPIGGALADRIGGIRTLTIMYSVAAAVLAIVSFHLPQAGMALAIFIIGMLALGMGNGAVFQLVPQRFRAEMGVMTGLIGMTGGVGGFFLASSLGFSKQLTGSYQLGLMVFAALAVLALVGLTSVKTRWRTTWGSASLTAARI</t>
  </si>
  <si>
    <t>WP_134489793.1</t>
  </si>
  <si>
    <t>PTS IIA-like nitrogen regulatory protein PtsN</t>
  </si>
  <si>
    <t>ptsN</t>
  </si>
  <si>
    <t>MSARAQSRLLGLTLLTNLITPEAIIPSLKANSKKQALQELSERAADLSGLPAREILDALIQRERLGSTGAGDGIAIPHAKLAKAHSMFGIFARTPRPIDFESIDGAPVDLIFLLVAPESAGADHLKALARLARMLRDPATTAKLRAARDVNALYAVLSEEAASHAA</t>
  </si>
  <si>
    <t>glnA</t>
  </si>
  <si>
    <t>MTKTAKDVLKEIKDNDVKYVDFRFTDPRGKWQHVTFDITLIDEEIFEEGTMFDGSSIAGWKAINESDMLLMPDPSTAVMDPFFAAPTMVIVCDILEPGSGEPYSRDPRGIAKKAEAFVASSGIGDAVYVGPEAEFFVFDDVRFRADPYNTGFVLDSAELPSNSDTPYEGGNLGHRIRTKGGYFPVPPQDASQDMRGEMLAAMASMGAKVEKHHHEVASAQHELGLKFGPLTKMADDLQVYKYCIHQVAQSYGKTATFMPKPIFGDNGSGMHVHQSIWKAGKPLFAGDKYADLSQECLWYIGGIIRHARALNAFTNPSTNSYKRLVPGYEAPVLLAYSARNRSASCRIPTASNPKAKRVEVRFPDPMANPYLAFAAMLMAGIDGIINKIDPGPAMDKDLYDLPPKELKKIPTVCGSLRDALTNLDKDRAFLKAGGVFDDDFIDSYIELKMIDVMRFEMTPHPVEFDMYYSY</t>
  </si>
  <si>
    <t>WP_134487256.1</t>
  </si>
  <si>
    <t>P-II family nitrogen regulator</t>
  </si>
  <si>
    <t>MKKIEAIIKPFKLDEVKEALHEAGVAGITVIEAKGFGRQKGHTELYRGAEYIVDFLPKVKIEVVVADGIVDGAVEAIRKAAQTGRIGDGKIFISNIEGAIRIRTGETGPDAI</t>
  </si>
  <si>
    <t>WP_134487260.1</t>
  </si>
  <si>
    <t>MKMVVAIIKPFKLDEVRDALTNLGVHGMTVTEVKGYGRQKGHTEIYRGAEYAVSFLPKLKVEVAIPPDLVNATIEAIGAAARTGQIGDGKIFVSGLDQAVRIRTGERDLDAL</t>
  </si>
  <si>
    <t>WP_134490629.1</t>
  </si>
  <si>
    <t>MKFAFPPPIRARSIGLGLLIACAAAGLAFAQDAAPAAAAAAPAPIPNKGDTAWMLVSTALVLMMSIPGLALFYGGLVRSKNMAAVLSQVFAIVALVSIIWVVYGYSLAFTEGSHAAFPILGTDWNAFIGGFSRAFLKGVDPSSTVATFSNGVVIPEYVYMAFQMTFACITPALIIGSFAERIKFSALIVFIALWVTFIYFPIAHAVWYWAGPDALGDAAKALAAAKDDASKAAAQSALEAVQANAGYFFQLGALDFAGGTVVHINAGIAGFVGCLVMGKRIGFPREVGPPHSVTMSMIGASLLWVGWFGFNAGSNLESNGTTALAFVNTFVATSAATLSWMLVEWALKGKPSLLGMISGAVAGLVAVTPASGYAGPMGSIVLGLAVGAICFFFVDYVKKWFGYDDSLDVFGVHCVGGIVGAISTGILVAPALGGVGLTDYIKVPGTGSPGDYDMVAQLIIQLKAVGFTLLWSGVGSFILYKLVDLVIGLRVKKDAELEGLDITSHGERAYNP</t>
  </si>
  <si>
    <t>WP_134490631.1</t>
  </si>
  <si>
    <t>MPDWTPDLSGSDKPLYLAIADVIANDLKTGRLAVGDRLPPQRKLASRLAVDFTTVARGYVEAQKRGLIESRVGQGTFVSARAKPQRSAGLARQDLVDLSMNLPPEPDDPDLIQRMRAGVEAVSQDLVPLLRYQGFGGSPADKDAASNWLGRRALVPSHERLFVTPGAHPALLAIFGILAKPGETILSEAITYPGARSIAAQLGVNLHGLAMDEDGVDPDAFAQACARLKPKALYLNPTLQNPTTLTIPEARRTAIAAVARRFGVPIVEDDAYGFIPLRGPAPFAAIAPDLTWHVAGLSKCIGAGLRAAYVLTPDARSGWPFAASVRASCVMASPLTVALVTRWIEDGAADAILRFIRTETAARQALATELLPKGAFRADPMSFNLWLTLPKPWTRSAFAEHMRSTRIGIVASDAFTVDGAPPEAVRVCLGGPTRRTDIRNALEFMAHALQESPALASTFL</t>
  </si>
  <si>
    <t>MSMEG_0572 family nitrogen starvation response protein</t>
  </si>
  <si>
    <t>MPAVTLPAHQKGDVFVDYEEKVFEDVQAQPGEKALVTFHTVAFEGSIGFVNLLQATRLKRKGFDTSILLYGPGVTLGVQRGFPKIGDEAFPGHQNFNNQITKFIAEGGKVYACRFALQALYGHGEPSLIPGIRPINPLDVLDLVLLHRRDNAFILDTWTL</t>
  </si>
  <si>
    <t>WP_134491397.1</t>
  </si>
  <si>
    <t>MAEKKLVRVAAVQIAPDLETPTGTLDRVLAAINEAAEKGAKLVVFPETFVPWYPYFSFVFPPMLTGAEHVRLYENAVTVPGPVTEAVAAMARRCGVVVALGINERDHGSLYNAQLIFDADGTLLLKRRKITPTFHERMIWGQGDGAGLKVVDTAVGRVGALACWEHYNPLARYALMAQHEEIHVAQFPGSLVGQVFADQIEVTIRHHALESGCFVVNATGWLSEEQIAKISPDEKMRRGLRGGCMTAIISPEGAHVVPPLTSGEGILVADLDMSLIVKRKRMMDSVGHYARPELLSLKLDNRPATPVETTTSFENPCAPGSEFDGADDCSRDLDGAVDQRVAVLRGASR</t>
  </si>
  <si>
    <t>WP_134491399.1</t>
  </si>
  <si>
    <t>MTIEARAEEGLLALLESRRSAGGGLIGEPGPNEGQLRRLLTIAARAPDHGVLEPWRFIVIEGDARAQASEKLAECYLAENAAMEPGKLQKFAAIMARVFTSSPVVVIVVSRTDGTAKIPVFEQELSAGAVCMNLLTAAHAMGFAANWVTGFAASSPRARKVLGAAEDEKIAGVIFIGTAKEKPADRKRPDVDAITTRWRNL</t>
  </si>
  <si>
    <t>WP_134491393.1</t>
  </si>
  <si>
    <t>MELMEAIFGRRSVRDYLPDAVPQEAINRLVDAAIHAPNAINQQPWSFAVVQERSLLDQISRDAKAHLLSIRSTAPMPAHLYERLADPDFHIFYHAPTLIVISAIAQGPWIVEDCALAAENLMLAAHGAGFGSCWIGLAQAWFGTPKGKETIGVPEPHVPVAPIIVGRPRTPAPAVPRKTPEVRWIS</t>
  </si>
  <si>
    <t>WP_134492140.1</t>
  </si>
  <si>
    <t>MKLVVAIIQPFRLDEVRDALTAAGVSGMILTEVKGFGHQKGYAEIYRGAEYVTSFVPKIKIEVAVPASRVDAVAEAIMKSAFTGQIGDGKIFIMSVDRTLRIRTGEMDEAAL</t>
  </si>
  <si>
    <t>MKSLKCAPVTFKLLACGFVMAAIALLLCIHPSLAQETAPAPPPCDAKTLTACTPNSGDTAWMLTSVALVLMMTVPGLGLFYGGMVRKKNVADTVMTSFAITCLVTILFAVVTYSMSFRAGTPFVGGFDRAFLQGILSDIGKGVGNPNPLAPTIPETVYICFQMTFAIITPALIAGAFAERMKFSAMLWFIGLWAIFVYAPVAHWVWGPDGFLNSTNDAAFVKVLDFAGGTVVHVNSGVAGLMAALMLGRRNDTGPAHNVVLTFIGASLLWVGWFGFNAGSAVTAGLQAGMAMTVTQIATAVSAFVWMLVEWAHRGKPTLVGVCSGAVAGLVAITPASGFVGPGGSMVIGVAAGVICYGAVTWLKAALGYDDALDCFGVHGVGGATGAILTGVFAISEYGGTAGLIEGNTHQVVNQLIGVGVVVAYDAIVSLIILFIIEKAIGLRVASEVEMEGLDLSLHGEAVH</t>
  </si>
  <si>
    <t>Nitrogen fixation</t>
  </si>
  <si>
    <t>nifA</t>
  </si>
  <si>
    <t>MGEQPIFTTNVAAVRATDPGETTLVGVYEISKLLASVNRLEVNLAGVLGLMSSFLDMRHGLIALLDKTGKPEIVVGSGWSENNAKVYFDRLPERAIGQIVTTKMPLVVESVHSSPLFAGSDLSAWGPKDGQPFSLIGVPIKDGEDVVGTLTVDRVFTSRTNVRFDHDVRFLTMIANLVGQTLRLQKLVARDRERLMQENARLEKSNRPRSSEVKFSGIEGIVGDSPSVRAVVKKIRIVAKSRSTVLLRGESGTGKEMFAAAIHNLSPRQSKPFVKLNCAALPESVLESELFGHERGAFTGAITMRKGRFELADGGTLFLDEIGDISAPFQAKLLRVLQEGEFERVGGMRPIKVDVRLVCATNRNLEDAVKRGEFRADLYYRINVVPIFLPPLREREGDLLPLANEFLRRFNTEQKSEMSLTASALAVLSQCKFPGNIRELENCVRRTATLAQSDLIEDSDFACRNDGCLSAILWKGAETPQQVGVIQALRPMSLPEEASIDSHVAEAPVAAPLSVPPSAPLSSPSAESWTGGDSDHRSDREKIIDAMERAGWVKAKAARILGLTPRQIGYALRKHNIRVKKF</t>
  </si>
  <si>
    <t>WP_134489458.1</t>
  </si>
  <si>
    <t>MSDHSHFLTRALSPKPFAVILGANEIASAIAVYLHRNGCGVVLSHDPSPPVFKRGMSFHGALFGDHAAIDEISAERVETSLEVLSALSRANVVAITPLGLSDLLVLRRLDLIIDARLQGPAQRPDLRNLARFAIGLGPGFASGVNCDVALSAPSRRAAIPVGGDAREPRKLLERFVYADSRGLWQTAVDLGSRAFRGFVVGHVHGAPVSALIDGILVGVARDGSEVVEGDILAEVEPRTRQAIWTGMDKAGRSTASAVMRVIQDYADRRENSNSTISQRSP</t>
  </si>
  <si>
    <t>WP_134489460.1</t>
  </si>
  <si>
    <t>nifB</t>
  </si>
  <si>
    <t>MEEAYQPNLHGENTEVLGDLLQKIAEHKGCGTSGGSGKASCGTSAGPADMAPDVWEKVKNHPCYSEEAHHHYARMHVAVAPACNIQCNYCNRKYDCANESRPGVVSEKLTPEQAAKKVLAVASTIPQMTVLGIAGPGDPLANPAKTFKTFELISKTAPDIKLCLSTNGLALPDHVDTIASFNVDHVTITINMTDPEVGAKIYPWIFWKNKRVTGIEAAKILTDRQLQGLEMLTERGILCKVNSVMIPGVNDQHLVEVNRAVKSRGAFLHNIMPLISAPEHGTVFGLNGQRGPSAQELKALQDSCEGEMNMMRHCRQCRADAVGLLGEDRSAEFTTDKIMEMEVNYDLESRKAYQTKVEEERIAKVEAKNAELETLAGAASDIKILIAVATKGSGRVNEHFGHAKEFQVYELSTKGAKFVGHRRVDLYCQGGYGEEDALETVIRAINDCAAVFVAKIGGCPKDSLRAAGIDPVDQYAFEFIEQSAISYFKDYLAKVNSGEIQHVERGDADIRQGAFVPV</t>
  </si>
  <si>
    <t>WP_134489462.1</t>
  </si>
  <si>
    <t>4Fe-4S binding protein</t>
  </si>
  <si>
    <t>MTYKIVASQCTSCSACEAECPNVAITEKGGTFVINPKKCTECIGYFDTPQCVAVCPVDDTCVIDNSHPRYQPTGSAA</t>
  </si>
  <si>
    <t>MNISLTPAAHKFIRRLVMFDGAPGSGLRLLVTPGGCSGLSAEFSVQAAPAGNEAVFTQDGVKLFLPAESRLLLDGITIDFVDSPAKTGFAFIDPKKDACACSSSQSTAFAEPALSSAK</t>
  </si>
  <si>
    <t>WP_134489466.1</t>
  </si>
  <si>
    <t>MFATDDIGAQPSAGLEIDAIAASVLGAGLPAAAERRLREAGEAYHLDDVAETHLLAACDLAPDHPAVLIGLYRFYFYKGHMLKALEVAGKCLVMASNELGLASDWRDVNREDADFGSFAAVLPRFFMFTLKGYAYLQMRIGALDEGRAAVMKLLDLDPSDKINAGLLLSVADRSGVEDDD</t>
  </si>
  <si>
    <t>WP_134489468.1</t>
  </si>
  <si>
    <t>4Fe4S-binding leucine-rich repeat protein</t>
  </si>
  <si>
    <t>MMTDIDVSIDWRGEAVDCAICAHRDLLAEARCQPLKACVHDRYARRIDRFFDWNPGPAQTYLKHPYFEVRACAAKAADVFHLPPLLDDPEETVRWSAARRLPMRYLLRLRADPHREVRIRVAQRLDGADLIPMLEDSDYYVRQTVARRIPADLLVLLVGDEDVEVRRVVAVRIGMEHLPRMVADSDAAVRLEVARRLDPAGLARLAADPDWRVRYEIVLRADIEIVRALADDEDPVVRDAARDRISSRPADKNRDAATTAQDPASPASASPNLVSSDLRDRPIVEDSR</t>
  </si>
  <si>
    <t>WP_134489470.1</t>
  </si>
  <si>
    <t>MTNISRDSDVVELNNPPLYNYGQRVRARRTVRNDGTFMGKEIGEILCNKGDEGYVVSIGTFLQQFYIYGVEFVSTGYRVGMKRKEIDPVEIVKEVKSGSSS</t>
  </si>
  <si>
    <t>WP_134489472.1</t>
  </si>
  <si>
    <t>MNGSGPAKFEWGQRVRATADLFNDGSFPDQPTDALLVRAGDPGEIVQVGSHVETETPIYLVEFGERRVVGCLADEIAPV</t>
  </si>
  <si>
    <t>WP_134489474.1</t>
  </si>
  <si>
    <t>nifT</t>
  </si>
  <si>
    <t>MKIMIRRSSEGILSAYVPKKDLEEPIVDMERPQMWGGRITLANGWQLALPEMGPETTLPITVEARRLSE</t>
  </si>
  <si>
    <t>MSFDAQSLAAIDELLASAEANGATIAELRRRFPGLSLSRCDASDVADETPFRRFERCDLYLLDGRDHCWKITSDPATATGLVLAANEAQK</t>
  </si>
  <si>
    <t>WP_134489478.1</t>
  </si>
  <si>
    <t>DegT/DnrJ/EryC1/StrS family aminotransferase</t>
  </si>
  <si>
    <t>MKTTSLPLCDPDMSEFELDAVRQVLISSSLSAGPVVEEFEAAFAQYLGRKHAIAVASGEIGLLLTLQAFGIGKGDEVVASAHSFRETAHAIMLSGARPVFADIDYWAGTISPDKAAAVLTERTRAIIGANANGHPAPWAPLRELAKTAGVALIEDSTEAIGSIYKGSPVGTFGDCSIFDFSQPGALVCGEGGMIVTDDDDRAIAIRRLRSRRIDERSSVVIGAVAPLQANLSDLSAALGLAQLRRIDVLLARRKCVEAWYYDYLRSFEGIKDPYIAPDVEEVHWFLYVVHLGTRFSRSSRDSIVDDLRREQIEAAAYSQPLHLQRLYFNAGYRRGDFFVTEKVADRAVALPFHAHLTEAQVAFIVGTMKDASINVGAGAAIY</t>
  </si>
  <si>
    <t>WP_134489480.1</t>
  </si>
  <si>
    <t>2Fe-2S iron-sulfur cluster-binding protein</t>
  </si>
  <si>
    <t>MPLLTIKPSGKTIEAAEGTTLLDALLAAGEKIVSKCGGEAKCGACHIFVLEGRKGISKMGKLENEKLDTIVGVGSKSRLACQAHFGTENVTVEMLSFV</t>
  </si>
  <si>
    <t>WP_134489482.1</t>
  </si>
  <si>
    <t>MTAADTLIIHVRFAPDGSVTEIGERPSGLDAQQWFNRLSNKAGSSFQALSGGRGFFRLGTEVVTALKAAALQ</t>
  </si>
  <si>
    <t>WP_134489484.1</t>
  </si>
  <si>
    <t>SIR2 family protein</t>
  </si>
  <si>
    <t>MLGEIHAAIDRGDVVPYLGPGVLALAGEDGPLPYSPETLVGKLTAAATVPHKIRNNLTAAAQFIENFKHRKTVASVMTKTFEQPAAPTILHEWLAARPKLPLLVSAWYDDLPQKALAGRSAWGMAQGVSQAEHFGEWVHYFRPDGSRIPGVRRVLDASGAKAPAEAPEETLSWTTLLYQPIGSVSPAANFIISDSDYVEILTEIDIQTPIPEAVQSIRRGKNFLFLGCRFSSQLERSFARQIMKRSSDRHWAVLPGALTRNEERFLREQNITRIDMPLDGFVAKLTANAASNPELATI</t>
  </si>
  <si>
    <t>WP_134489486.1</t>
  </si>
  <si>
    <t>MQIGVETSRAIENKRIFVVDDDEIIRAALQFMLHDENETHEVPGLQPAFAKAAESKPDLILLAASIVQGEGVSVLSQIRERIPGAKILVVADSVKDEIARQCLASGAHGVLAKPLTIESVREKVDVLLGRRVGFAIPLTVLKTP</t>
  </si>
  <si>
    <t>WP_134489488.1</t>
  </si>
  <si>
    <t>nifH</t>
  </si>
  <si>
    <t>MSDLRQIAFYGKGGIGKSTTSQNTLAALAAMDQKILIVGCDPKADSTRLILHAKAQDTILSLAAEAGSVEDLELEDVMKVGFRDIRCVESGGPEPGVGCAGRGVITSINFLEENGAYDGVDYVSYDVLGDVVCGGFAMPIRENKAQEIYIVMSGEMMAMYAANNISKGILKYANSGGVRLGGLVCNERQTDKEYELADSLAKKLGTQLIYFVPRDNIVQHAELRRMTVIEYAPDSAQAEHYRTLAQKIHANKGNGVIPTPITMDELEDLLMAHGIMKSVDESQVGKSAAELASA</t>
  </si>
  <si>
    <t>WP_134489490.1</t>
  </si>
  <si>
    <t>nifD</t>
  </si>
  <si>
    <t>MSLAPAESIEDIKARNKALIKEVLEVYPEKTAKRRAKHLGTFEEGKPDCGVKSNIKSIPGVMTIRGCAYAGSKGVVWGPIKDMIHISHGPVGCGQYSWAARRNYYIGTTGVDTFGTMQFTSDFQEKDIVFGGDKKLAAIMDEIQVLFPLNKGITVQSECPIGLIGDDIEAVSKAKSKEYNGKTIVPVRCEGFRGVSQSLGHHIANDAVRDWVFDKQEGKPARFESTDYDVAIIGDYNIGGDAWSSRILLEEMGLRVIAQWSGDGTIAELEATPKAKLNVLHCYRSMNYISRHMEEKYGVPWVEYNFFGPTKIEESLRKIASHFDDKIKEGAERVIAKYRALTDAVIAKYRPRLEGKTVMLFVGGLRPRHVIGAYEDLGMEIVGTGYEFGHNDDYQRTTHYVKDGTLIYDDVTGYEFEKFVEKVQPDLVGSGIKEKYVFQKMGVPFRQMHSWDYSGPYHGYDGFAIFARDMDMAINSPVWKLAKTPWAA</t>
  </si>
  <si>
    <t>WP_134489492.1</t>
  </si>
  <si>
    <t>nifK</t>
  </si>
  <si>
    <t>MPQNPDNVLDHFNLFRQPEYKEMFENKKKNFENPVPDSELERVREWTKTDEYREKNFAREALTVNPAKACQPLGAVFAAVGFEGTIPFVHGSQGCVAYYRSHFSRHFKEPTSCVSSSMTEDAAVFGGLNNMIDGLANTYNMYKPKMIAVSTTCMAEVIGDDLNAFIKTAKEKGSVPQEYDVPFAHTPAFVGSHITGYDNVMKGVFEHFWDGKAKTAPALQRVPNEKINFLGGFDGYTVGNLREIKRIFKSMDVEYTILGDNSDVWDTPTDGEFRMYDGGTTLEEAANALHAKATISMQEFCTEKTLPFIASKGQETVAFNHPIGVRGTDAFLMAVSRITGKPVSAELTRERGRLVDAIADSSAHIHGKKFAIYGDPDLCLGLAAFLLELGAEPTHILSTNGGKAWAERVQALLDSSPFGKDCHVYPNKDLWHMRSLLFTEPVDFLIGNTYGKYLDRDTGTPLIRIGFPIFDRHHYHRYPVWGYQGGMNVLVWILDKIFDEIDRNTNVVAKSDYSFDIIR</t>
  </si>
  <si>
    <t>WP_134489494.1</t>
  </si>
  <si>
    <t>nifE</t>
  </si>
  <si>
    <t>MTSLANTVQEVFNEPACAKNQAKSEKERKKGCTKQLQPGAAAGGCAFDGAKIALQPITDVAHLVHGPIACEGNSWDNRGAKSSGSQLYRTGFTTDINETDVIFGGEKHLFKSIKEIIEKYDPPAVFVYQTCVPAMIGDDIGAVCKAAAAKFNKPVIPVISPGFVGPKNLGNKLAGEAILDHVIGTIEPEYTTPYDINIIGEYNLSGELWQVKPLFDELGVRILSCISGDAKYKEVAWSHRAKAAMMVCSKAMINVARKMEERYDIPFFEGSFYGIEDTSDSLREIARLLIEKGAPDELMVRTEAAIAREEARAWASIEPYKARLKGKRVLLITGGVKSWSVVAALQEAGCELVGTSVKKSTKEDKEKIKELMGQDAHMIDDMTPREMYKMLKDARADIMLSGGRSQFISLKAKMPWLDINQERHHAYMGYVGMAELVKEIDKALYNPVWEQARRPAPWDDANAPVDPFGDVDGMAVAAE</t>
  </si>
  <si>
    <t>nifN</t>
  </si>
  <si>
    <t>MATVRKSSKSCTVNPLKMSQPMGGAMAFMGIKDCMPMLHGSQGCTSFGLVLLVRHFREAIPLQTTAMSEVATILGGLENVEQAIVNIVKKGKPAMIGICSTGVTETKGDDVDGYIRLIRNRHPEFADVELVYVSTPDFKDAFQDGWPKTVLKLIEGLVPEDRDGVVRDPRRVNVLPGCHLTPGDLDEFRDIVEDFGLLPYFVPDLSGSLDGHIPDDFTSTTLGGSSVEDIRTMGRATLTIALGEQMRGPAEVLERRTGTPFHLFDRLTGLGPNDELMSLLSRISGRPVPLKYRRQRGQLVDAMLDGHFFFGGKRIAIGAEPDLLWNIAGWMTDLGCKIAAAVTTTESPVLERLPVETVLIGDLEDLESAAVGCDLLVTHSHGRQAAERLNIPFFRAGVPMFDRLGAAHEISVGYRGSRDLIFEVGNMFIAAGHEPTPDSWRTEPAPSEVGLPIPAH</t>
  </si>
  <si>
    <t>WP_134489496.1</t>
  </si>
  <si>
    <t>nifX</t>
  </si>
  <si>
    <t>MKVAFATQDLKRVDAHFGWAKNIMVYDVTPDGHTFVETFEFQGDLQEDGNEDKLGPKLDAIKDCTILYVAAIGGSGAARVVAQNIHPMKVNQPEEIPGLLDKLQVVLKGAPPPWLRKVMMKGQERKFEFEEEV</t>
  </si>
  <si>
    <t>NifX-associated nitrogen fixation protein</t>
  </si>
  <si>
    <t>MVEAMTLASEAAIDTPFVKELIKQWRAQDTHGAWDRKSDLDLLAPYIIDKEARRQIPIIGDPDPETLWRLELFYNAVGLAIERGTGAMVSPMMKMSHEGFGRLVLMAGRLVVVNKQLRDVHRFGFPTLEKLAEEGAKHVQAGIEMIQKYPEVVNY</t>
  </si>
  <si>
    <t>CCE_0567 family metalloprotein</t>
  </si>
  <si>
    <t>MSSIEEVKAEIKKLSPRATNMKMALHDLSEDLPINWTSIMTVAQQAHDAYAALEAARAKLKALEEA</t>
  </si>
  <si>
    <t>WP_134489503.1</t>
  </si>
  <si>
    <t>fdxB</t>
  </si>
  <si>
    <t>MAEHKTRDGSSWTPSYLTAIDPVTCIGCGRCFKVCPQGVMTLYGVDEDGKILGVVTQDDDDDFDGDLNRKIMAVEHAGSCIGCNACSRVCPKNCQTHVAADALPA</t>
  </si>
  <si>
    <t>WP_134489505.1</t>
  </si>
  <si>
    <t>MAAMPEQGVPPASAAEPAPEPASLYRSLLSAPTPCSIAAPFTAHVFACILSIGIFDAYQNETSVSAAIGLNRAEIEALTRNWLPAASAHIDLRAEPETAPFDDEEEQLQGLLTSHQADAAPESVWLTAIVTRRSMLDNHLWQDLGLFDRGDLNRLMSERYPVIAVRNASNMKWKKFLYRSLCEMEGFTLCTAPSCQECSDFDNCFGDESGESSLARIRRDLSRAV</t>
  </si>
  <si>
    <t>MIQLTDGAVNAVRSAIEGAGQPVEGLRIMVEAGGCAGMKYMMGLVADVNPSDIVVERDGVKVYVDEASLLHLEGTTVDFVMGLEGSGFTFDNPKATASCSCGKSFS</t>
  </si>
  <si>
    <t>WP_134489507.1</t>
  </si>
  <si>
    <t>Fe-S cluster assembly protein NifU</t>
  </si>
  <si>
    <t>nifU</t>
  </si>
  <si>
    <t>MWDYSEKVKDHFFNPKNAGVLDGANAVGEVGALSCGDALKLMLKVDPVTQVIIDARFQTFGCGSAIASSSALTELVIGKTLDESATLSNQDIANFLGGLPPEKMHCSVLGYEALQAAIANYRGEPWAESLDNGALVCKCLGIEEGVIKRAIKTNKLTSIEQVTAYTKAGSNCLTCFDQIEEILANVNEELVAEGLIAERDAYRTRESIAFEINTKAKVAAKVQQAASQPAKSEITAVMQSSPLAPSPLPPVSSGMTNLQRIKLIEETIEELRPFLRKDGGDCELVDVDGSNILVKMSGACVLCKLSSATITGIQERLVAKLGVPLRVIPVGKGAFGKAGH</t>
  </si>
  <si>
    <t>WP_134489509.1</t>
  </si>
  <si>
    <t>nifS_1</t>
  </si>
  <si>
    <t>MKAVYLDNNATTRVDPAVVETMLPFFTEQFGNASSAHAFGASVGGALKTARKQLQELLGAAHDHEIVYTSGGTESNTTAILSALEALPGRDEIVTSQVEHPSVLQLCQHLEKTGRAKVHYICVDRLGRLDLDAYRAALSDKVALVSIMWANNETGTIVPVEGLAELAKGVGALFHSDAVQAVGKIPVSLKDSAIDMLSLSGHKLHAPKGVGALYVKRGARFKPLLRGGHQERGRRAGTENIPGVIALGKAAELAMQRLADERGRVKDLRDRLEKAIVQSVPHCFVNGDPHDRLPNTSNIAFEYVEAEAILLHLNRAGIAASSGSACTSGSIEPSHVLLAMSIPVTAAHGAIRFSLSRDNTAEDVGRVIEVMPGIIEKLRALSPFGAEGGKETSEFKPQYA</t>
  </si>
  <si>
    <t>WP_134489511.1</t>
  </si>
  <si>
    <t>MSGDHPRISINDTTLRDGEQAPGVAFSAREKLAIARELAAAGVDEIEAGTPAMGADEIDAIAAVAADGLPCRVVAWCRLTKGDVDAAISAGVSHVNISAPMSRLQMKVKLGADVEDLVSRVRAVVGHAIGHGLTVALGGEDSSRADPRDIGRIARAAASEGASRLRFADTMGVLDPFTTFDAVRRVREETDVAVEFHGHDDLGLATANTLAALRAGASHASVTVLGLGERAGNAALEEVAMALGRAVAGCSAINPLRLRALARLVAHAANRPIGRAKAIVGADIFTHESGIHVAALMKDARAYQGIDPATLGRQNKVVIGKHSGLSAITGLCAELSLDLDREQAAEVLMLAKRHALLRHRPLGRGDVAGLVEEVRSGSRRPSTRTTVTGASA</t>
  </si>
  <si>
    <t>cysE</t>
  </si>
  <si>
    <t>MSAVSLTTTEGRASKDLWRMIRQDITCVHQRDPAARNTFEVALLYPGVHAIIWHRLAHRLWTGNYKFLARSLSFLARFLTNVDIHPGAVIGERFFIDHGAGVVIGETAIVGDDVTLYHGVTLGGSSWSAGKRHPTVENGVLVGAGAKILGDITIGRNARIGANSVIIEDIAPEATIVGIPGRLVRKSHRRLRPDGRIDLEHHLIPDPVADAMAILIDRIGFLEARLGHLQQRVGAGLADKAHMQSKEDQAL</t>
  </si>
  <si>
    <t>nifW</t>
  </si>
  <si>
    <t>MNALDQLRKLSSAEDFFDALGVSYDPAVLRVARLHILRRMGEYLYHSESGVGTDDEVWLACRAFLENAYHDFVESSPIEQRVFKVLKDAVKPKEEPKKPFVPLSTLVVGSPDMERSGSL</t>
  </si>
  <si>
    <t>MELEVAQKPSSDFEVIGGAPAIDRLVEVFYRNMDSRADARDIRAMHAADLGPTKHILKLYLGEWLGGPAEYSKQRGHPRLRQRHMRIPIGPAERDAWLACMNAALDEVVTEANLRDRLKGAFHKLADWLRNDLENEHDKHR</t>
  </si>
  <si>
    <t>WP_134489456.1</t>
  </si>
  <si>
    <t>MADEPNEFASPACFAHEADAAYMGYARPALAQKDHEMPPATETAATRRAQAVERLKAETGIDDMMIEKLVRAFYGRVREDAFIGPVFAEKIKDWEPHLHRMFSFWSSLMLMSGSYHGQPMRMHLPLPIEGAHFDRWLALFEATARETCPPAAADQFIERARRVAESLELGIAGAQGVILGKGERFAP</t>
  </si>
  <si>
    <t>WP_134492495.1</t>
  </si>
  <si>
    <t>MRALRQMQSLYESMGGEEEIRRLVETFYDIVETDPEAKELHLLHLRGHGVAHSRIEQFNFLSGFLGGPQYYVQKYGHAHLREMHAHVPIGRKERDLWLACMTKAIAKVGLGSQTADRLMRHFTRAAEGCRNQD</t>
  </si>
  <si>
    <t>MTETPNLEVEESINNLVREFYREARQDSLLGPIFNSAIEDWDVHLRIVADFWSKALLKTERYSGSPFPLHMKMPVELEHFERWLALFEETAKATLPAEYGAKAIAKARHMAESFKAGIFIFVDKNGRPARHPG</t>
  </si>
  <si>
    <t>WP_134492950.1</t>
  </si>
  <si>
    <t>Sequence</t>
  </si>
  <si>
    <t>Accession</t>
    <phoneticPr fontId="0" type="noConversion"/>
  </si>
  <si>
    <t>C3-compound metabolism</t>
  </si>
  <si>
    <t>IT6_01872</t>
  </si>
  <si>
    <t xml:space="preserve">Glycolate dehydrogenase , iron-sulfur subunit </t>
  </si>
  <si>
    <t>glcF</t>
  </si>
  <si>
    <t>MNNLNSRFSLLSLDPTIIQKCIHCGMCLPSCPTYQETKIERNSPRGRISLMRAIAEKRMDLTELFAHELYFCLGCLACQTACPVGVDYKTLFEASRQDIEKSQILNNPLRQIARTALIRFLFRSSFRLRTFGKMLRVYQSIGLDRLVPYLPFIPAKLKDMMAQLPPIASHFSSELIQPRETPFHTKVRWKVGLLTGCVQDLVYSKINRDTVDVLLYNGCEVICPPHQGCCGSLHAHNGELKTAQLLAQKLMDAFPLNELDALITNAAGCGSHLKHFSNLFPPGTPWRKKAEEWDKKVFDIHEWLVKIGFSKPKLTDTSQPQPVVTYHDACHLCHGQKIKNEPRIILNSLPFIRFVELEESDHCCGSAGIYNILQPEMAHKLLNKKIAKIKQTAASILCTANPGCLLFIEKGLKKQQLNIQTVHPISLLAQWYKMANPGEPTPQKNQEKLAIPK</t>
  </si>
  <si>
    <t>WP_206826256.1</t>
  </si>
  <si>
    <t>IT6_01873</t>
  </si>
  <si>
    <t>Glycolate oxidase subunit</t>
  </si>
  <si>
    <t>glcD</t>
  </si>
  <si>
    <t>MVSKEPTDEALRSLIDHFPKSSLLISKEDLIPYSFDATATFYQPPLAVLFPSSIADIQWILQWAKANHACILPRGSGTSLSGAVVPQKNSIVLSMAKWNKILEIDRNNLTILVEPGVTTQSVQEEADKLSLFYPPDPGSYKISTIGGNVGHNSGGIRGLKYGVTRNYVLGLEVILPTGQLLWLGNKCMKDSAGYSLKDLFIGSEGTLGIVSKVLLRLIPKPQERQVILASFSTLEAAAEATSAIINAALIPSALEFLDRKTIDCIEQYNPAGFPKESEAVLLIESDGHPQAVRDEIVCILKVLQLYNPLDIKIAEEPKDQEQLWKARKVAFSALARKAPTVLLEDITVPRSALAEMIRKIQQISSQYGVEIAVYAHMGDGNLHPVFLADEQNEDLMEKVYRAMKEIFLYAIKLGGTITGEHGVGLAKKEFLAYQYNKEEFQLLKSIKKILDPDNLLNPGKIFD</t>
  </si>
  <si>
    <t>WP_206826265.1</t>
  </si>
  <si>
    <t>IT6_01874</t>
  </si>
  <si>
    <t>GMC family oxidoreductase large subunit</t>
  </si>
  <si>
    <t>gmcA</t>
  </si>
  <si>
    <t>MGVLSSNETVDVCVIGTGAGGGNLIRELCLQGVKVTALEAGPRLVPEKDFENDEWAMFLKTAWLDPRETQGKDITGLATWTCKTVGGTTLHWAGASLRIQPWEFKVKSIYGDIPQANLVDWPIRLEELLPYYEKAEKVLGVSGRIMPFQPGNTNFLVMKKGAEKLGIKATAGFMAINSLPYDGRPPCDQCGFCFQGCTIKAKWNVLYEAIPKAEQTGNLDLRPQCQAIRIETDSSKRANKVIYADAQGKLHQIKAKVICVACNSIETARLLLNSESSQFPHGLANGSGMVGKNYMRHLTASSYALFPNPVHAYKGITMMGLIDEFAKNEPKRGFVGGFHLETIMLGPAFLSVFIRPGPATSTSQAKALWGKPLQNLMDNYTHVAGMWIVGEDLPQLSNGVTLHKEKKDRFGMPIPVITFNDHPNDKRMREFGWKKAREIYEAAGAIEVYDTPPYPATHNLGTCRMGNDPETSVTNSYGQCHEVKNLFISDGSVFPTGACENPTLTISALAIRQAEYIIKEMKALRL</t>
  </si>
  <si>
    <t>WP_206826267.1</t>
  </si>
  <si>
    <t>IT6_01875</t>
  </si>
  <si>
    <t>GMC family oxidoreductase small subunit</t>
  </si>
  <si>
    <t>gmcB</t>
  </si>
  <si>
    <t>MKTISRRKFFFYFFGAFFFIGKSEQLFSSSCCSPKNSFLATSPLVENGFQNGFLSDLQQKNLRQFIALVVPHQGEAFEKARNNTFDSLLHSWSKDADVKKQEKLKAYLDLLQRYAQKTSRKDFYSLSSSEGTEIIQQTESQKIFQDLLNQILSVFYNNHGVWAAIGYPGPSMNDNGKYLGGYVNKGFDQLSW</t>
  </si>
  <si>
    <t>QSR88562.1</t>
  </si>
  <si>
    <t>IT6_01876</t>
  </si>
  <si>
    <t xml:space="preserve"> Glyoxalase </t>
  </si>
  <si>
    <t>gloA</t>
  </si>
  <si>
    <t>MIERFLHVRYRVSNLEKAIYYFVNFLGLQEVGRIVSPRGSKLVFLKAPESECLLELCEFPDSGKVIVPPDLTHLAFSVKDLEEARIKCNKMGWPFTDSVQRAENGLLFTFIDAPDGYEIELIQEDQKDNKKE</t>
  </si>
  <si>
    <t>WP_134439086.1</t>
  </si>
  <si>
    <t>IT6_01877</t>
  </si>
  <si>
    <t>pmoC3</t>
  </si>
  <si>
    <t>MANERAATVGAIDLSAIAEQIPKKEYFNNWRFYIYCILISLFYGACMLYQRAFAITKGIDYTSQDFQTYWMNLFWGITIMNVIIWTLTWGWIWYVYRDRHLEQLSPAEELKRWYSNWLLTLGVYAWCLVWAVFFVEQDGVWHSSMIRDTEFTPSHIFNFYLSWPIFINFGVAGLMLTRTRLPVMGKKWLLPLVMEVAWPIMFIPLIGENEWGHSAWILEEWFAAPLHWTFVPFAWAAVWFLGNGFDMFPRIAAVLKATYFGENCMSAAEAMENPEEATNPVHTLPGM</t>
  </si>
  <si>
    <t>WP_134439085.1</t>
  </si>
  <si>
    <t>IT6_01878</t>
  </si>
  <si>
    <t>pmoA3</t>
  </si>
  <si>
    <t>MQTQTIRTSPELQKEGLAVGKRIQFVAWVIIGMTVTVGTFASQSLLEGDWSFWIDWKDRRYFPILGVISYMLMLVSVQAACWIKARLPVGMTLCAVGINLWQWFERYVNWWGWFGYPMNELFPETVIPCAIAADCVLLLSRKLLLTYLFGAYAFALTFYPANWVMIAPFHQPIEALGQTLSLADYIGFSYVRSAIPEYLRMIESGTLRTFEGGALGPAIFFSGVVGIFIYAIFWWIGDQCTRNRWVKKI</t>
  </si>
  <si>
    <t>WP_134439084.1</t>
  </si>
  <si>
    <t>IT6_01879</t>
  </si>
  <si>
    <t>pmoB3</t>
  </si>
  <si>
    <t>MKIKNWFIIPIVLAFSLMLATIASNSLFASGIGERAQEAILRMRTAQFYDVRFSSNHLKVGEDLVVTGKVMILPIWPHELGFSGIGYINFFEPGPRLVRKETVVNGQPVFSSMIIKLGDTYDFKEVLTARQPGTWPVGVTMNIKDIGPIVGPSIKVTIDPSSTPYTNTVQTLTGQSVNLENYGLSRAMGWSFLWVLLGIGWLYYWLILKPTAPRLGLAYLEKEDELVTKQDQKLGLLFLGLVIVLVFGGAFIASKQFPIVVPLQKTFVRIDPLPQEPTYVEAKVNKATYNVQQRSLDFDLVVTNKGTDKVYLRRFQTANVAFLNPAAPDNQWPADSPEVNGGDLQITPNDPILPGETKQLHIKAQGAAWEVERLSTIYKESASRFGGLLFFGDTQGHRNIIAIADQFIVPVFQ</t>
  </si>
  <si>
    <t>WP_206826268.1</t>
  </si>
  <si>
    <t>IT6_01880</t>
  </si>
  <si>
    <t>pmoD</t>
  </si>
  <si>
    <t>MKRLYKYGYITLLSIAICCCDLLRGENIVKCGFVENNYFAAHFTIYSEYNMLDIKSCFINDYCNKSPHSGMVSLVYDIIGIGNILENHKINIGISYKKEPGRQIYSWCETPVNGVIWKRVYLNPGSYVSTINIFCDNDIIEKLNKLGIFVNERYVNFSFPFQIENDHVLLQISYKVIYVLFITIAICIFIGALWRMVQNSYKYNE</t>
  </si>
  <si>
    <t>WP_206826270.1</t>
  </si>
  <si>
    <t>IT6_01881</t>
  </si>
  <si>
    <t>ppsA</t>
  </si>
  <si>
    <t>MSIKGEVCNSTDYVLWFNQITIEDIAIVGGKNASLGEMMKELSPFGINIPNGFAITSLAYEQFINFNNIRDEINNKIRQINYSDLSSIKENSQYIRNLIINSKIPYKYKKEVITAYKYLSKDAEVDEVDVAVRSSANIEDLPLASFAGQLDTYLNIKGVDPLFNAIKHCYASLYTERAILYRKEMGYENDNISMSVGIQRMVRSDLACSGVMFTIDPKSGFKKIVLISASYGLGESIVQGIVNPDEYYVFKPTLMKGYKPIIQKRIGSKDIKLIYDVQSENVLNNVYVKNVSVPEDDRNKYVLSDNEILLLSQWACLIEEHYTRRNGRYTPMDIEWAKDGLSDKLFILQARPETVHRDKSKKTIEIFQIKRQGSLLVEGKAIGEKISQGKVRVIKDLQQLDQFQPGEVLVVEKTDPDWEPILKKAAAIVTDRGGRTCHAAIVSRELGVPAVVGTETATKVLRDGMVVTVCCAEGEIGKVYEGEIPYTIEKINLVEIPSTKTKILINIGNPQEAFDFSFLPNDGVGLAREEFLLTNYVKVHPMALVNFEKLREGTEKTKIRQLTQHYPQKTDYFVEKLAEGIGMIAAAFYPKDVIVRLSDFKSNEYANLLGGVDFEPVERNPMIGFRGASRYYHPYYRQGFALECMAIKKARESFGLINIKVMIPFVRTVEEGKKVIEELAKNGLRKGENGLEIYMMCEVPSNVILAEAFCEIFDGFSIGSNDLTQFVLGVDRDSEIISSLYDERNEAVRRMIASVIQVAKEKKKKIGICGEAPSNYPDFLEFIIKEGINSISVNPNSVYTTLLKVSEIEKNIEKT</t>
  </si>
  <si>
    <t>WP_206826272.1</t>
  </si>
  <si>
    <t>IT6_01985</t>
  </si>
  <si>
    <t>Methane monooxygenase, subunit C</t>
  </si>
  <si>
    <t>pmoC1</t>
  </si>
  <si>
    <t>MAQTTTATTIAIPERSLFSWNRMWLGVGLLSGWYILVNLYERAFAFTKGLDYTSAEYQTYWMNLLLAELALEALAFIAVCTWLWITRDKNLENISPVEELRRYWNLGLFIVVYTVAIYWGASYFTEQDGTWHQTVIRDTDFTPSHIIEFYQSYPIYIILGVGSFMYAITRLPMFARAFSIPYAVLVGSPLMIFPNVGLNEFGHTRWFMEELFVAPLHWGFVAFGWGALAIMGVWLQACPRVYELMKQVYYGKTAASPTKVMDEPEKAADPIYCEV</t>
  </si>
  <si>
    <t>IT6_01986</t>
  </si>
  <si>
    <t>Methane monooxygenase, subunit A</t>
  </si>
  <si>
    <t>pmoA1</t>
  </si>
  <si>
    <t>MQLSQADVEIKNLERKFDIVVIVSMFFAFIGGYHIHQMLLAGDWSFWIDWKDRMWWPVVAPIADIAFPAAIQSILWTKFKMPIGATFSTVGLFFGQWMNRYWNFWGWGTYPLNFVFPETLIPQAVVLDGVLMISNNFVITALVGGELWGWLFYPANWPMIAPYHVPVEYYGQLMSMADLIQYEYIRTSTPEYIRMVETGTMRSFAGGVLGVSAFFSGFVSACMYFLWWFFGKFFGSTKFVKHSSV</t>
  </si>
  <si>
    <t>IT6_01987</t>
  </si>
  <si>
    <t>Methane monooxygenase, subunit B</t>
  </si>
  <si>
    <t>pmoB1</t>
  </si>
  <si>
    <t>MNNVTSHWEKKIKKILYGLAAVIIGSSFSSVSFAVQGMGAKSQEAFLRMRTVVFYDTQFSFAPANRVKVGDEFSCTGKVMLMPTWPQEIPFSGISFFNFFVPGPQVLRKAIWVNEKYFQFNSVVLEKGGTYAYKMVLQARNPGTYPMGPMLSMEEAGPFIGPEEFLTIEGTRGGFTNPVKTLLGNTVDLENYGTARMITWTLLTTVVGIVWLVYWLSKPFTRRLGLVAAGRKDELFNPMDRQVCFLFTVGTIVLVAAAAMITKAQYPVTIPIQETKYYIKPLPPEPTLIQAEVTDATYDVPGRTLSFHIQIKNVGDKPVVLKEFLTANVRFLNPDIPGNNWNPSFPEVNGGPMKVSPSEPINPGETKTVEVSMQSAEWENQRLTMYHETTNRFGGLLFFTDPSGTRQIYAIADQIVIPKFGGTVGGGM</t>
  </si>
  <si>
    <t>IT6_01988</t>
  </si>
  <si>
    <t>pmoC2</t>
  </si>
  <si>
    <t>MAQATTQTVSISIPDRSAFSWKNLWIALAIITVFELAVNVYERTFAIAKGLDYFTPEYQTYWMSILYTELILEPTTLIALCSWLWVTRDRAMENLAPAEELRRYWNLGLFVVVYTVLLYWGASYYTEQDGTWHQTVIRDTDFTPSHIIEFYQSYPIYIIAGVGSMVYAMTRLPQYAKAFSVPYAVLVGSPLMIFPNVGLNEFGHTRWFMEELFVAPLHWGFVMFGWGALAILGTWLQICPRVVELIKQVYYGKPATSPAVVLNDPEKAADPALCEI</t>
  </si>
  <si>
    <t>IT6_01989</t>
  </si>
  <si>
    <t>pmoA2</t>
  </si>
  <si>
    <t>MQQVAAEAEARSLERKFDIVVLVSMFLAILSGFHIHQMLTAGDWSFWIDWKDRMWWPVVAPIMDITFPAACQAILWTKFKAPIGATFSCAGLFFGQWMNRYWNFWGWTHYPLNFVFPETLLPQAIVLDGVLMITNNFVVTALIGGELWGWLFYPSNWPMIAPYHVPVEYYGQLMSVADLIQYEYIRTSTPEYIRMVETGTMRSFAGGVLGVSAFFSGFCSVIMYFIWWYFGYFFGWTKFVKHSKV</t>
  </si>
  <si>
    <t>IT6_01990</t>
  </si>
  <si>
    <t>pmoB2</t>
  </si>
  <si>
    <t>MKKLNFETGMKKLVRVGAAFLLTGLMITPLSSLFAVQGMGAKSQEAFLRMRTVTFFDTRFSFTPSNRVKVGDEFTCTGKVMLMPTWPQEIPFSGISFFNFFVPGPQVLRKAIFVNEKYFQFNSVVLEKGGVYEYKMINQARTPGIWPVGPMVSMEEAGPFIGPEEYLTIEGSNAGFTNPVKTLLGNTIDLENYGEARMIMWTLLTSAIAVAWLIYWCSKPFTRRLGLVAAGRKEDLFSPMDRQVCFLFTIGTIVLVAAAAMITKAQYPITIPIQETKYYIKPLPPEPALIQAEVTDATYDVPGRTLSFHIQVKNVGDKPVVLKEFLTANVRFLNPDVPGNTWNENYPEVNGGPMKVTPSEPINPGETKTLEVSMQSAEWENQRLTMYHESTNRFGGLLFFSDTSGTRQVFAIADQIVIPKFGGAIGGGM</t>
  </si>
  <si>
    <t>IT6_01991</t>
  </si>
  <si>
    <t>pmoC4</t>
  </si>
  <si>
    <t>MAQATTQTVSISIPDKSAFSWKNLWIALAIITVFEIAVNVYERTFAIAKGLDYFTPEYQTYWMSILYTELILEPTTLIALCSWLWVTRDRAMENLAPAEELRRYWNLGLFVVVYTVLLYWGASYYTEQDGTWHQTVIRDTDFTPSHIIEFYQSYPIYIIAGVGSMVYAMTRLPAYARAFSVPYAVLVGSPLMIFPNVGLNEFGHTRWFMEELFVAPLHWGFVMFGWGALAILGTWLQACPRVLELIKQVYYGKPATSPAVVLNEPEKVTKMELCEI</t>
  </si>
  <si>
    <t>Methanol oxidation</t>
    <phoneticPr fontId="0" type="noConversion"/>
  </si>
  <si>
    <t>IT6_00195</t>
  </si>
  <si>
    <t xml:space="preserve"> ATPase involved in methanol oxidation</t>
  </si>
  <si>
    <t>moxR</t>
  </si>
  <si>
    <t>MKKRTDLVYSSDMKDFAPSLIFPEGYIVTDIAAKRVVECAVHSMGEGTELSAVLLDGPPGVGKTFLGKAVAKALSARLLLFQFFPGCGKEELLRDKAIDGSILAGIIPLAVSSSQENKTVLILNELDKADVSVDSFLLDFINESQIFVPQLGGELKANNNNLLIVITKNDLRDATEALLRRCRVIYMNWPSVENEIKLIMKYNPWVTKKLCTIFIETANQLRRHPGVKKKPSPPEIVRLISDCWRIRNQQMSLLEWSQFLIAGILPLPQDRKYLEQNPMSMAAEVRSELAEIMTQKHPKICSNGR</t>
  </si>
  <si>
    <t>WP_206826941.1</t>
  </si>
  <si>
    <t>IT6_00336</t>
  </si>
  <si>
    <t>Cytochrome c, mono-and diheme variant</t>
  </si>
  <si>
    <t>MKKIAVSCLILSLSVGVLFAQQKNPYSPSDKQVVSQGKELYFKMGCNGCHGAGGGGGMCPSFIDDTWVFGSDDQTLFKLIKGQIPQQTMPRMFGGVLTDDEIWKVITFVRYCKVAAAEQGGGAAGQLNIDKKSCAIVEADPHWLKAVLPRLSGYQRQYVLVFDGSSKNFSSAEDSKLSGLTVAVLDNSAAKEIATSLKAKAKAYPDKERELGKPLEDLLAGKVDAAILWTPLAAFYAMELDSARKLKMLPFSKSYTSPKGFEGQEQSSMVYVTKCADALLNVLKVYGVAPQ</t>
  </si>
  <si>
    <t>WP_206827154.1</t>
  </si>
  <si>
    <t>IT6_00337</t>
  </si>
  <si>
    <t>Periplasmic binding protein</t>
  </si>
  <si>
    <t>xoxJ</t>
  </si>
  <si>
    <t>MAFIGQRASAEDICSCADPGNLPFSNQKLEGFENKIAQLVADTLKLPLSYYWFAHQRGLVRNTLKLGKCNVIIGVPSNWGQVLTTKPYYRTSYVMVYKKDRGLSIQSLNDPVLKTLKIGVLINSPPHQLLAERGIIENVVGYSPFFDPIFHPEESPGKVVEDVMNAKIDVGLVWGPVAGFYIKKRNFPLVMIPLTSDNPRFPVTFDISMGVRKGDQELKKKLDQVIDLKHVEIQHILEEYGVPVLQKTVSVGKEIKTTQVSDGSLPLKND</t>
  </si>
  <si>
    <t>WP_206827156.1</t>
  </si>
  <si>
    <t>IT6_00338</t>
  </si>
  <si>
    <t>Methanol dehydrogenase</t>
  </si>
  <si>
    <t>xoxF</t>
  </si>
  <si>
    <t>MTVKLKKPKRYSVAKKATFLAAFGLLGSLPVTKANDELVKLEKDPAQWVMQNKNYANTRFSELTQINTKNVSRLRLAWSFSTGALRGHEGGPLVVGSTMYVHSAYPNHVYALDLTQKPYAIKWQYTPVQNSQAVAVACCDVVNRGLAYANGKLFLATLDGQIIALDANTGKELWKTKHADVTKGETITGAPLVVKDKVLVGVSGGEFGVRGRVGAYDINTGNRVWLAYSQGPDEEVLIDSDFNKEFPQHGGPGDGTKTWPGEQWKLGGGTTWGWYSYDPALDLFYYGTGNPGTWNAEQRKGGDNKWSCSIIARRPDTGKARWAYQMTPWDSWDYDGINEMILPDLTVKGKKTPCLVHFDRNGFGYVLDRRTGQLIEAQPFVYENWAKEISKENDRPVEIPEKRTKQGVDTKGICPNSMGGKDQQPAAFNPQTGLFYVPTNNMCMNYEGVEATYTAGAPYVGANVLMYSGHEGKDDYYGAFICYDALKGKRVWEIHEHFPVWSGPVVTAGGLAFYGTMDGWFKAVDIKTGKVLWQQKLGSGIIGNPITFLGPDKKQYVAVYSGVGGWFGIAVAQNLPPDDPYAGLGAVGVAYQAGLPKATTIGGELYVFSLE</t>
  </si>
  <si>
    <t>WP_134440131.1</t>
  </si>
  <si>
    <t>IT6_02029</t>
  </si>
  <si>
    <t>Transcriptional regulator</t>
  </si>
  <si>
    <t>mxaB</t>
  </si>
  <si>
    <t>MKENLAETNKKGVLVIDDHAILLEGIAQIISSDPSLKVIGMAQNAQKGFELVEKLKPDIVLVDISLPGKSGLELVKDIHAIYPEIPILVLSMHEESLFAERLLRAGAKGYLMKSEGADKLLHAIHKILEGNIFVSDEISSRILEGFTGKKSSPFKSSPLGKLSDRELEVFQLIGKGLSSRQIADQLHLSIKTIEAYRASIKQKLKLQSGTELVHYAISWHQTNISPG</t>
  </si>
  <si>
    <t>WP_134440189.1</t>
  </si>
  <si>
    <t>IT6_02030</t>
  </si>
  <si>
    <t>Methanol utilization control sensor protein</t>
  </si>
  <si>
    <t>moxY</t>
  </si>
  <si>
    <t>MENSWLDEDKKCSLTISQCLQHETEPSYCSIAQWIFNVIHNIGEGLLVLDSEGNIKLSNKTAEELFGYYRMELYKKPFVELLAPPYRQKWMRNFLSKKKKNRINQYELLGQKKDKTTFFMEISTSEVVLQEGKIVSVLVRDIRERKALEKAALEASEQERQRIGQDIHDSLCQLLIGIEFKAQFLAQELHEKTEKGKELATEIAKLARQAATSARDIAKGLAPLAMTTSDLISSLMDLSQNTSKNTHIGCQFHLIGEPIIPNPSFIIQIYRIAQEAINNAIKHSQATQINITFGETAGTIFLQVEDNGMGMKIKEGLNKGLGFRSMLYRAAMIGANLTIDSLPGKGTKVICSLPSFVKSKTESREKV</t>
  </si>
  <si>
    <t>WP_134440190.1</t>
  </si>
  <si>
    <t>IT6_00132</t>
  </si>
  <si>
    <t xml:space="preserve">Coenzyme PQQ synthesis protein E </t>
  </si>
  <si>
    <t>MKRVFYKSIREAYMSKSRFLPFSLLCELTFHCPLQCPYCSNSTHYSGWIKNELSTEQWIRVLREAQKLGILQVYFSGGEPLVRKDITTLIRTAHDLGFYSNMSTGGTLIHKELLKEIKEAGLDSIQLSIQDSRPDLADQISGVKKSFEKKIEAARLILESEIPLGINVVIHRHNIDRIAEIIDFAASLGAHRLELANTQYYGWALLNRKKLLPSKQQIEKASQEASKAKEKYKGKMEILFVIPDYYSPFPKPCMQGWGKIYMTVSADGTVLPCQSARDIRSLSFPNIRSDSLENIWWNSEAFNKFRGTDFLPEPCKSCPRKEIDFGGCRCQAFLLTSDAAATDPACIYSPHHHIIERIIQEENPAETPSEDKKFIYRNLKNSKTLQA</t>
  </si>
  <si>
    <t>WP_206826840.1</t>
  </si>
  <si>
    <t>IT6_00133</t>
  </si>
  <si>
    <t xml:space="preserve">Coenzyme PQQ synthesis protein D </t>
  </si>
  <si>
    <t>ppqD1</t>
  </si>
  <si>
    <t>MHSEKIPALSPKTRLKFDEARGKPVLLFPEGLLFLNQTAYRILQLCDGQRKLSDIINELEKDFSVDRVAMEKDVWEFLLALHEKGLLQIH</t>
  </si>
  <si>
    <t>WP_166792873.1</t>
  </si>
  <si>
    <t>IT6_00134</t>
  </si>
  <si>
    <t>Pyrroloquinoline-quinone synthase</t>
  </si>
  <si>
    <t>pqqC</t>
  </si>
  <si>
    <t>MNSVFYSPQTVYPSFVPKETFVSQLPLAAPQFEEVLKQIGANSYHDKHPFHLLMNEGKLSKEALQGWVANRFYYQAQIPIKDAAILSNCPDRELRRAWISRIHDHDGFGEDPGGIERWLNLGLAVGLSREDLLSHRYLLPGVRYAVDAYVHFCREQPWLIAMASSLTELFAPTIHRIRISAFPKYYPWIDPKGLKYFERRVEQAPRDVRFTLGLVLEKCTTQQLQLSVIEALQFKCDLLWSMLDALYMHYQLGIRVPRPLYAL</t>
  </si>
  <si>
    <t>WP_242524252.1</t>
  </si>
  <si>
    <t>IT6_00135</t>
  </si>
  <si>
    <t>Coenzyme PQQ synthesis protein B</t>
  </si>
  <si>
    <t>MEVLVLGSGAGGGIPQWNCLCPNCVRARLEIKEKKEPFSLRRTQSSIAVRAVGEKWVLLNASIDLPTQLSREPELAPPGIEIRSSPFSAVVLTDAQIDHASGLLSLREGKDIELLCSESSWDLLSNSYPLIRILSSYLEIKKATFPFKIGSLLFNALNLGRSVPPYAQREPRPDDVIAVSIEEESGKKIVYCPALPEINPQLEEFIQESECVFIDGTFWSENELCLWNIKEKKASQMGHVPVGGENGSLNWLSSLKIPRKIYIHINNTNPMIDPDSAQAKAVALSGVEIAYDGMKLLL</t>
  </si>
  <si>
    <t>WP_206826842.1</t>
  </si>
  <si>
    <t>IT6_00759</t>
  </si>
  <si>
    <t>ppqD2</t>
  </si>
  <si>
    <t>MEENEINRVEIPDWICYERIDNEIIMVDPTTWQYYKLDNYGAVLWEKLVALKGDIKALRNWVFEHFEGDPQQMGKDIDLFIQRLVENGILVKPEVEKNPSFQG</t>
  </si>
  <si>
    <t>WP_206827972.1</t>
  </si>
  <si>
    <t>IT6_00845</t>
  </si>
  <si>
    <t>Putative coenzyme PQQ synthesis protein F</t>
  </si>
  <si>
    <t>pqqF</t>
  </si>
  <si>
    <t>MHSSPLLSSLSLFPQIYREELPNGLTLLVDPHFQADVVSLQLWCATGSIHEGKYAGSGISHLLEHLLFKGTAKRNGNQIAWQMQSLGGHLNAYTSYDRTVYHVDLPSSYWKEALEILADLVFHAAIPPTEFEQEKEVIRREIAMVEDDPDSLLFELAFETAFSKHPLKYPIIGLLGLFDSIDRQAVLDYYHSRYVPQNVFLVISGAVSPEEVCAKVKEILGNEPMGFLEPLDLPEEPAQISPRFASKEIQTEVARLCLVFHVPGYGHPDAPALELFSTLLAQTHSSLLHQKLVEKEAIAQQVVSFFLDYASVGVFGIEAECSPEKVELLGARILEELHSLPQKGITEEDFILGLKQQFSHSLRELRSASARAKTIGNGWLMFKDPLYKENFLRKLYSVEKQKVLNLVPTYFREDNLTQVQVIPKKQKSKVFSIPPKESSSKCFELSNGIQFIYRSDPLPLQYFRATFDGGPLWELPTQIGISKLAASILVKGTQKRSAEKLARDIEIIGGSFGADSGNNSAGLYIECLSEEWQTALDIFSEMIREPACLESELEIEKRKLLHQIRLMRDDPVYIAQSLLRKTLWQDHPYAHNPMGTEETVEQITVEDIQQFILSVFKTGRMVLGMCGPLDPEKGLKGIESCFSDFPRVPIPKMVEVAYPNFEKPLRVEQRIPGKEQAIVGLSFRIPPIHDPIQISLDVISEILSDLGSRLFIKVREEKGLAYFVFPTRFLGWKGGSFSIIAGTDPGAKEEVEKIILEVLDEIIKEGFSEEELQRAKAKLLSEEKISSQYPSSSIALSTVNALLGLGWDYEEKKIKIIEQISLDELNAAAQNLFSSKDCVIGVVYP</t>
  </si>
  <si>
    <t>WP_206828081.1</t>
  </si>
  <si>
    <t>Alcohol oxidation</t>
  </si>
  <si>
    <t>IT6_01574</t>
  </si>
  <si>
    <t>NADPH:quinone reductase</t>
  </si>
  <si>
    <t>qor1</t>
  </si>
  <si>
    <t>MKAIVVSQFGAPEVLEYKEIPQPTVQKDSVLIRVKAAGVNPVDTYIRAGSFGYQNNLPFIPGIDGAGVVEEVGEEVTKCYKGQRVFFQGVMGSYAEYIVCPESHVFELPQHITFAQGAAIGSPYATAYHALFQLAAAQAGQSVLVHGASGGVGIAALQWAKSYGLNVLATAGSPKGREIIMNMGIKEVFNHNEEGYVEQILSYTKNQGLEIILEMLANKNLGKDLSLVARYGKIVIIGSRGSIEINPRNILRKEAKLIGVNLFLATADQRKSIFSAIEAGLKSGILLPIIRTEIPLEKASLAHELIMQPGAAGKIVLIM</t>
  </si>
  <si>
    <t>WP_206825938.1</t>
  </si>
  <si>
    <t>IT6_01680</t>
  </si>
  <si>
    <t>NADPH:quinone reductase or related Zn-dependent oxidoreductase</t>
  </si>
  <si>
    <t>qor2</t>
  </si>
  <si>
    <t>MRSCWIIEEENKHRKLKPVCLPSLHPGRAELKIDVYYAGINRADLLQLQGVYPQPGPAVPYEIPGLEFSGIISEVGLEVQSWKEGDQVFGLVIGGAFSSEIIVHERMALAVSGKLSLMEAAAIPETFFTAWDGLEYRLKAKENETLLISAAGSGVGLSALALARIKNLKPFCTVRTPSKKNRLLEVGALDVVVAEEQNLVEWALSRTEGKGMDMIFDLVGGANFSLYLSLVAERGRILCLGLLGGTKTEISLELLLRKRLTLVGSTLRSRPIEEKICLTQDFRRKILPYFINGELKPVIDQVFPWDQLPQALSVLKANKNFGKLLLKVR</t>
  </si>
  <si>
    <t>WP_134439648.1</t>
  </si>
  <si>
    <t>IT6_01665</t>
  </si>
  <si>
    <t>Putative aldehyde dehydrogenase</t>
  </si>
  <si>
    <t>MLTANSITKSESSSYTLLPKVQKFLKTPKKLFIGGRWVDAVSGKTFPTYDPASGEVLAYVAEADKEDVDKAVKAAREAFENGPWAKMSPAERAKLIWKLADLIEENLEELAQIESLDNGKPMAVAKVADLPLSIDLFRYMAGWATKIEGNTIPFSLASPEKFVAYTRREPIGVVGQIIPWNFPLLMAAWKLGPALATGCTVILKPAEQTPLSALWIGELIQQAGFPDGVVNILPGFGETAGAAIAAHGDIDKVAFTGSTEVGKIIVKAATSNLKKVSLELGGKSPNIVFSDADLSVAIPGAASAIFFNHGQCCCAGSRLYVEKKAFDKVLEGITEEAKKIRLGPGLDPSTEMGPLVSQEQYDRVFSYIRSGLDEGATVVTGGKRFGERGYFISPTIFSGVNSSMKIVNEEIFGPVVCAIPFEDTEEIAPVANQTIYGLAAGIWTKDISKAHRLAAKLKAGTVWINCYNVFDASLPFGGYKQSGWGREMGHAVLDNYLETKSVCIQID</t>
  </si>
  <si>
    <t>WP_134439634.1</t>
  </si>
  <si>
    <t>IT6_01501</t>
  </si>
  <si>
    <t>adhP</t>
  </si>
  <si>
    <t>MKAVLLTSPSALEAKPLKIASVGDPHPMDDEVLVKIEACGVCRSNLHMIEGDWMERGIPAKLPIIPGHEIVGRVVEIGNRVSHFRKGDRVGLQPLWSTCGRCSYCWTGKEELCQLKEITGETVDGGYAEYVIGKEDHLYLVPEAIPAVEAAPLFCPGITAYHAIKKAGDIMGKRVAIFGIGGVGHMALQFARIAGATTIAISRNPEHLRVAKDLGADECINGNDKSSLEKLKKEQAIDCGIVFAPSSAVAQLAMSLVKAGGKVIVGVQVELGSFSFVEEKVVLGTVIGPREEMKEVLQLAAEGKIKPICQGFSLEDAPEALMKLKKGEIVMRAVLVV</t>
  </si>
  <si>
    <t>IT6_01656</t>
  </si>
  <si>
    <t>adhA</t>
  </si>
  <si>
    <t>MKAMVLERPKSPLVLKDVPIPEPGPGEILLEVLVCGICRTDLHVVDGELPNPKPNLIPGHEVIGIVRKRGPGATKFSIGERVGVPWLGKTCGQCKFCSSGRENLCDQPEFTGYTRDGGYAEWIKADERFCFPIPSLYTDEEAAPLLCAGLIGFRSYKHAEKSDRIGFYGFGAAAHILIQIANYQKKAIYAFSKPGDIESQNFSLSLGAVWSGDSTTLPPVPLDVAIIFAPVGSLVPQALRAIEKGGTVVCAGIYMSDIPSFPYKILWEERKIVSVANLSRKDGEEFFKIASQLKIQTQVQTFPLSEANNALQRLREGKVQGALALIPNSMQCNSN</t>
  </si>
  <si>
    <t>WP_242524177.1</t>
  </si>
  <si>
    <t>IT6_01931</t>
  </si>
  <si>
    <t>MKAVRIEKFGLDGLSLVEMPAPSQPRKGEIIVKLKAISLNFRDLLMIKGLYNPDQPLPLIPCSDGAGEVVAVAEDVQSVKVGDRVVGTFFQNWNAGPYEKRYGKAVLGGPLDGTLAEYICLKEEGVVPIPRHLSFEEASTLPCAALTAWNAIVEQAKVTPGQTVVVQGSGGVSLFALQFALACGAEVIFLSRNEEKIKRAKELGAREGINTSRCENWSHELKELTEGRGADVIVNVLGADLNECVKSVSFGGLICAIGILKGVRTEVDVVSILMRQVKIQGIYVGNRLMFESMNRAIEKLNIKPIIGQHFSFDRYREAFSLLESGNHFGKIVIKMAE</t>
  </si>
  <si>
    <t>WP_206826410.1</t>
  </si>
  <si>
    <t>Tetrahydrofolate synthesis &amp; Formaldehyde oxidation</t>
  </si>
  <si>
    <t>IT6_01198</t>
  </si>
  <si>
    <t>folP</t>
  </si>
  <si>
    <t>MLSLSYLSDLYLRYIDDYSKEVCKFELRGRQFPSSNRPDLMGVVNLSAESWYRESVALDVEAAIRKAKILYASGADLVDIGAESSLSYASRVDEQEQLKLVIPIVKELSRSAKIISVETYHLEVAKACFKNGASILNLTKGNQGKDFFRVVADHDGAVIINFVSGKNVREVEPIPLPEDPLTLLFPYFEKRLEEALSCGVTKIWLDPGLGFYYPNLLDGPTRIQRQMEIFLHTFRLRKLGWPICHALPHAFECFQDEVRTAEPFFAVLALLGKTDLLRTHEINKVLGVLKTMQIFSKNKLPKD</t>
  </si>
  <si>
    <t>WP_206825582.1</t>
  </si>
  <si>
    <t>IT6_00584</t>
  </si>
  <si>
    <t>Aminodeoxychorismate lyase</t>
  </si>
  <si>
    <t>pabC</t>
  </si>
  <si>
    <t>MDFGPFVPGYGVFETLRVEEGTVFFANEHWNSLKQSASMLGLFPKQDFRQYVRHLPPHATGKWRWIISPQEEKHFFDPLAQEPKEVFTLDISAVRVGSQNWDSKLKTLSYLVHYQARLSVNADEAVLLNEHGEVVSGAMSNLFWVKGGRIYTPSVQTGCRKGVIRGWIMSELSVIEERSGPEILREAEEIFITNSWIGIKPVVQFQDRQLEKGKITMELSKKLNATYRAFKSSSSLSGISSQIFNQGTEELSEGAR</t>
  </si>
  <si>
    <t>WP_206827662.1</t>
  </si>
  <si>
    <t>IT6_00720</t>
  </si>
  <si>
    <t>Phosphodiesterase/alkaline phosphatase D</t>
  </si>
  <si>
    <t>phoD</t>
  </si>
  <si>
    <t>MSLSLRVAAIGLFFSFSLYLLGEKVEGNFFPYGVASGDPTSNSVIIWSRIESALPSLNVNYEMALDPSFKQMIKKGTVNTSLERDYTLKTDVQGLEPATIYYYRWSWNGHYSPTGRTKTLPLQAKSIRIALASCQHYGAGFYTAYRYIAQDNPDFILHVGDWIYEFPVYATTCARPDPVGIAVDLNSYRAKHRLYRTDPDLQEALRNIPLIAIWDDHEVQNDYAGTALYFYNRERMRAAYTAYFEYLPVREQKEWKLYRSFKIGNLLELFLTDGRQYREEDIGHPATHPSLEDLLQVSAPGRSMLGAEQRNWLLHSLKSTQSLWKFVASGDMMMEIKRDGKPLNLDQWDGFEWERKQILSSIQQNKIKNVVVLSGDSHIFSFGKLIIDGEQVATEIGTAGISSPAGKIADKEELLKQNPHVIFTDTDHRGYVLLDISSEGIDVCFYGLDTVLNPEAQRILLKKFHIPVSP</t>
  </si>
  <si>
    <t>WP_206827892.1</t>
  </si>
  <si>
    <t>IT6_01341</t>
  </si>
  <si>
    <t xml:space="preserve">GTP cyclohydrolase I </t>
  </si>
  <si>
    <t>folE</t>
  </si>
  <si>
    <t>MKNTTTISLADCQSQKDHRKIKINRVGVKGLKYPIEVRDKNFESQHTVATVSLMVDLPHHFKGTHMSRFVEVLNSHGRMVHVSNVFSIVHELQKKLHAETAHIILEFPYFIEKKAPVTGSKGLVDYWVRFEAAAYLNETDFVMWVTVPVTTLCPCSKAISERGAHNQRGYVSVALRFNHTIWIEDVIEMVESSASSPIYSLLKRPDEKYVTEQAFDNPVFVEDLVRNVALRFNANQDIFWYRIEAENMESIHNHAAYACVEKGELP</t>
  </si>
  <si>
    <t>WP_134439803.1</t>
  </si>
  <si>
    <t>IT6_01586</t>
  </si>
  <si>
    <t>folC</t>
  </si>
  <si>
    <t>MNSGFAEEKLYREALQFLGQTRKMGMKLGLQNIERLAQEMGNPHKNLNFIHIAGTNGKGSTAAFIASAMKASGIKTGLYSSPHLISIRERIQVNGKSITKLQFSRWISEIQEKIQNIRLNQKEFACTFFEILTMVAILEFSRCKVDWVIWETGLGGRLDATNFIVPRLSVITNIDYDHTQYLGDSLELIAAEKAGIIKKGVPVVVGNLRGEALEVIRNHAAKNEAPLVEVCQTVSMRTIKLDYKEHWVEISGYPFCLGLRGSHQLENAACAFVCLQLLFSGDNHLSLQNIQQGFKTVCWPGRFHLLWENPLCIIDGAHNEAAIDRLVASWEKIFGNEPYHLVFGVLRDKNFALMSNILKKKAKAVTLIKPPTSRGLDPLELVPFFDDLKIQICSSWHDFKLSLGKTSLPILVTGSLYLIGHILVEEYGEEEEYRWNELLDG</t>
  </si>
  <si>
    <t>WP_134439565.1</t>
  </si>
  <si>
    <t>IT6_01678</t>
  </si>
  <si>
    <t xml:space="preserve">FolB domain-containing protein </t>
  </si>
  <si>
    <t>folB</t>
  </si>
  <si>
    <t>MIRKIVSGGQTGADRAALDWAIAKDIPHGGWCPKGRLSESGIIPLRYQLSETPTTSYTTRTAWNVWDSDGTLIVTLNPSLTEGSLATQKFAENFGKPWLHIHENSPEKEIRVQEFLSSNTIEILNVAGSRESKEKGIYEFCYQLLEHSIKKEVLPESFFRAPDYGLALAFRQKNQQNQLTSLRDIIRLEDINVEAFIGVTEEERKKKQRIVISLDLYLALQVIHEARLTDNLSNTLDYAVIKQKVELIASSKPRNLIESLAEEIAEELLTNPLILGLKIKISKFPFPNVGRVTLIIERSKSGQ</t>
  </si>
  <si>
    <t>WP_134439646.1</t>
  </si>
  <si>
    <t>IT6_01730</t>
  </si>
  <si>
    <t>pabA</t>
  </si>
  <si>
    <t>MLLVIDNYDSFTYNLVQYFGELGIEPTVFRNDQISVDEVVKLSPDFIVISPGPKGPDDAGISCELIHRLGPFVPILGVCLGHQCIGQIYGAKVVRARRLMHGKTSPIYHNGEDLFVGLPNPFEATRYHSLIVERDSIPSCLKITAWTEENEVMGLAHTQNPVFGVQFHPESILTKEGKRLLKNFLSLKERVF</t>
  </si>
  <si>
    <t>WP_134439255.1</t>
  </si>
  <si>
    <t>IT6_00859</t>
  </si>
  <si>
    <t>MLKKEMQWNLGKKILHFPVGRPMIMGVINLTPDSFSDGGKFINPQRAVDRALWMQDSGVDFIDLGAESTRPGAEPVSEKEEISRLLPVIKRCRMKLTVPLSVDTYKAAVCRMAIEEGTDIINDVSGGGWDPSILEVVAAENVGYILVHSRGRPKTMQKDAQYGDVVEEVFAELYNRLQRCFDMGIAKERIVCDVGFGFAKNRTHNLILLRRLNRFLDLGRPLMIGVSRKSFLQFFAKQHGVDIEIMNIIAQTVAFLMGVEIWRVHDVATAVAAREFLEKLWDTGFVQ</t>
  </si>
  <si>
    <t>WP_242524339.1</t>
  </si>
  <si>
    <t>IT6_00467</t>
  </si>
  <si>
    <t>Methylenetetrahydrofolate dehydrogenase / Methenyltetrahydrofolate cyclohydrolase</t>
  </si>
  <si>
    <t>MQEAQLLDGRHIAGQIHRETMEAVQRLRRKGILPCVVFMRVGNHPPSELYVRMKQKKAQEVGIQSEIISFPEDVSQKEVLDNLNRLNLDPSIHGILVQLPLPSHLSEKQIALAINPKKDIDGFHPLNLGKMLLGEKDCFYPCTPLGIQELLKRYKIEIEGKEVVILGRSNIVGKPLAALFLQKSKYANATVTVVHSFSQNIKEHCRQADILIAAMGKARFVTRDFVKPKAVVVDVGVSRIADSSSPQGYRIVGDVDFDEIKKIASWITPNPGGVGPMTIAMLLANTVKAAELSQP</t>
  </si>
  <si>
    <t>WP_206827351.1</t>
  </si>
  <si>
    <t>IT6_01579</t>
  </si>
  <si>
    <t>Formate--tetrahydrofolate ligase</t>
  </si>
  <si>
    <t>fhs/ftfL</t>
  </si>
  <si>
    <t>MKIKNISPDLKIARESNPSAIEEIANNLSIPRNALELYGAFKAKLSWDYLKELFSQPKRGKLILVTATTPTPAGEGKTTTAIGLTDGLNRLGQKAILCLREPSMGPVFGVKGAATGSGLAQLIPREDINLHFTGDFAAVAAAHNLLAALIDNHLYHGNFLGIDPRRISWGRVLDINDRALRSILVGLESKKSFQRFSFFDIVAASELMAILCLSQSYNDLRQRLANISVGKRWDNKKITAEDLEAAGAMSALLVHAFKPNLVQTLEHNPAFVHGGPFGNIAHGCSSVVSLNTALRLGDWVVTEAGFGSDLGGEKFVNIVCRQSGLKPDCAVIVTTLRALKFHGGMDLECLSQKDVDSLEKGFPNLLRHIQIVEETLGIPAVVALNRFLTDSEEEINWLEKMLSSLKHPFAICDHWAQGGSGAVELAKRVMERSQQAQHDFNFTYRDNDSIIEKIEKIAFNIYKAGSISLHSHAQEEINNIEQEGLGQLPLCMAKTQYSFSVDPQLKGAPQGHDLFVRDVRVAAGAKYILVLCGEIYTMPGLPKIPASGSIDIDSDGNILGTI</t>
  </si>
  <si>
    <t>WP_206825949.1</t>
  </si>
  <si>
    <t>IT6_01554</t>
  </si>
  <si>
    <t xml:space="preserve">2-amino-4-hydroxy-6-hydroxymethyldihydropteridine diphosphokinase </t>
  </si>
  <si>
    <t>folK</t>
  </si>
  <si>
    <t>MRVGIALGSNDGERKRHIEKALSFLKNLTKNNHFLCSSIWETTPVDCPEGSQKFLNCVTEIETDLSSRILLGCLQEYELSEGRLPLASRKKNGPRPIDLDILYYGHEIIEERDLTIPHPRMTQRLFVLGPLAEIRPELILPGYSKTVKDLFHELNKNNS</t>
  </si>
  <si>
    <t>WP_242524158.1</t>
  </si>
  <si>
    <t>Formate oxidation</t>
  </si>
  <si>
    <t>IT6_00062</t>
  </si>
  <si>
    <t xml:space="preserve"> Formate dehydrogenase </t>
  </si>
  <si>
    <t>Fdh</t>
  </si>
  <si>
    <t>MAKVLCVLYPDPVDGYPKSYIRDSIPKIESYPGGQTVPNPKGIDFVPGELLGSVSGGLGLRKYLEGLGHQFVVTSDKDGPNSVFEKELPDADVVISQPFWPAYLTPERIKKAKNLKLAITAGIGSDHVDIQAAVEAGITVAEITYSNSISVAEHVVMMILSLVRNYLPSHEWAVKGGWNIADCAVRAYDLEGMHVGTVAAGRIGLAVLRRLKPFDVHLHYTDTHRLPAEVERELGVTYHPDVYDMVPHCDVITINCPLHPSTEHLFNDRLFEKCKKGTFLVNTARGKICDRDALVRAVQSGKIAAYAGDVWFPQPPPADHPWRTMPYNGMTPHYSGTTLSAQARYAAGTREILECFFEGRPIREEYLIVKGGKLAGAGAHSYTVGSTTRGVEEALKKA</t>
  </si>
  <si>
    <t>WP_134439222.1</t>
  </si>
  <si>
    <t>IT6_00137</t>
  </si>
  <si>
    <t>fdsG</t>
  </si>
  <si>
    <t>MKEMDQKIEDLLAFYSTKPNGLIPFYHKVQEELGYIPKEFIPQIASSFNLSQAEVYGVLTFYADFRTQPPGKNILRICRAEACQSNGCHKLIKKAKEALRIDFGQTSADGQVTLLPTFCFGNCANGPSVSLNGKLYGRVDVQKMEKLIASIQQCYA</t>
  </si>
  <si>
    <t>WP_242524253.1</t>
  </si>
  <si>
    <t>IT6_00138</t>
  </si>
  <si>
    <t>fdsB</t>
  </si>
  <si>
    <t>MHKLYISKDYSSVAVGADEVALVVEKEASSRSIPLSIIRTGSYGLYWLEPLVEVQLEGTKRVAYGPVKPEDVRPLFESGFLNGGDHPLFIGDVQEHPYLKRQKRLIFERMGRLEPLSLDAYVEMGGFRGLKNALEWGQNRVIDEVTKSGLRGRGGAGFPTGIKWKTTWLAPSSQKYIVCNADEGDSGTFSDRMVMEGDPFLLIEGMMIAGFAVGANKGYIYLRSEYPLAYEILNKAIDICKQKGYLGSKLFGTSFSFDLEVYLGAGAYICGEETALLDSLEGKRGMVRPRPPLPAVKGLWGQPTVINNVITLASVPWILSYGGDAYARFGVNRSKGTLPVQLSGNLKYPGLVEVPFGISLKELIYEFGGGTRTGKPLKAIQIGGPLGPYLPESLLDIPLDYEELSKIKGIVGHGGIVAFDDSVNLAHMAHYAMEFCAEESCGKCTPCRIGSTRGMELMEKIIWGKGSRKDLELLFELCDTMINASLCGLGGMTPFPVLSALRYFPEDFGYSKQDIVAFATTN</t>
  </si>
  <si>
    <t>WP_134440357.1</t>
  </si>
  <si>
    <t>IT6_00139</t>
  </si>
  <si>
    <t>fdsA</t>
  </si>
  <si>
    <t>MLTDKRNDLGTPASSAERNWYRNGKNNGRAQVEHSRVDFSSNVKSKTVTLTIDGNEVTVPEGTSLLRAAALNGIMIPKLCATDSLEPFGSCRLCLVEIEGKRGYPASCTTLAEQGMKVKTYSQRLAKLRRNVMELYISDHPLDCLMCPVDGDCELQDMAGAVGLRDVRYGFSGKNHLKSEKDKTNPYFTFDPAKCIVCFRCVRACDEIQGTLALTARHRGFDSIITPGPTHEFLSSECVSCGACVMACPTAALIENKVIEKGLPLKTTITTCAYCGVGCSFEVQTQGHEIIRLVPNKNGHANHGHSCVKGRFAWTYALSPERATKPLMRKSIEEPWKEVSWEEAIAYVASEFKRIAEKYGRNSIGAVSSSRCTNEEDFLVQKLVRAVFRNNNIDTCARVCHSPTGYGLKAAFGTSAGTNPFDSIRFADVIFIIGANPTDGHPVFGSHMKRRLREGARLIIADPRKIDLVKTPHIKADYHLQLKPGTNVALLNALAYTILEEGLENRAFIEQKCDKISFGKWMEFIRREENSPERAQEITGVDAGLIRAAARLYATGGNAAIYYGLGVTEHSQGTTAVLAIANLAMLTGNVGKEGAGVNPLRGQNNVQGSCDMGSFPHEFSGYRHVSDYQTRALFEEAWNVPLDPEPGFRITNMLTEAVYGNFKAIYVHGEDLTQSDPDSNHVIEALKSMELVVLHDIFLNEMSKYCHVFLPGCSFLEKDGTFTNAERRIQRVRQVLPPACGKQEWEVIQEIAQAMGYPMHYNHPSEIMDEIARLTPTFRGVSYEKLDKLGSIQWPCNEEAIEGTPVMHREKFFRGLGQFHITGYVPTPEKPTRRFPLILTTGRILHHYNVGTQTRRTENIIWFKEDVLEIHPSDAQDRGIKDGELVEVTSRKGSGFFRCKVTERVQPGTVYATFHFPESRANIVTTEISDWATNCPEYKVTAVQVSAVAKEKAVKEALC</t>
  </si>
  <si>
    <t>WP_206826846.1</t>
  </si>
  <si>
    <t>IT6_00140</t>
  </si>
  <si>
    <t>MKTVYEDLIFMANQIGDFYKNYPSTEEAIEGIVSHFCRFWSPIMRQRIINYVEENGGEELYPLVREAVKKLKASS</t>
  </si>
  <si>
    <t>WP_134440359.1</t>
  </si>
  <si>
    <t>IT6_00768</t>
  </si>
  <si>
    <t>ehrG</t>
  </si>
  <si>
    <t>MKRCFFKNLFPKVATENFVDSGFAEKIKLGKELQGICKRKLGRSLAIREVDAGSCNGCELEIHALNNPIYDLERFGIRFVASPRHADLLLVTGPLTKNMAEALKRTYDCMPYPRWVVAVGDCAAGCGVFGQSYAVVRGGISALIPVDVWIYGCPPTPLELLQGLITLLGK</t>
  </si>
  <si>
    <t>WP_206827997.1</t>
  </si>
  <si>
    <t>IT6_00769</t>
  </si>
  <si>
    <t>Putative formate-dependent oxidoreductase complex subunit</t>
  </si>
  <si>
    <t>ehrE</t>
  </si>
  <si>
    <t>MKKRLIFDPSSLERTLIEPIEKEKFWSFNEINEEQWVALCGEPMKTKYSLFGLWGSPQKIDVALLDEMEPKIHVFELKCPEAKFPSIAKAYPAAIRLERAAYDLFGLKAEGSFDNRPWLDHGKWSVRFPLGDVHPSAEEKPYIFFPTKGESLHQIPVGPVHAGIIEPGHFRFTMAGEIVVRMEERLGYTHKGIESLFLDQPIERGAEIAGRISGDSTVAYAYGYALAAEEALGIVPPPRASWLRALMAELERMANHFGDIGAICNDAAFPRILSRCAILREKILRSAQCCFGHRLMMDRIVPGGVKEDLQAEGAKAIQELIKEIREEISCLKDFYDSKNSLQDRMVGTGILSKEAAKLFAAGGFIGRASGRHFDVRKFFPYCPYDQLSFDVPVLEDGDVNARVWIRILEIEQSIKLLEQILEGLPLGSLYQDGSDRESGKGLAVVESFRGDLLIWVEIDKKKISRCHPRDPSWFQWPLLEEVISGAIVADFPLCNKSFNCSYSGHDL</t>
  </si>
  <si>
    <t>WP_242524323.1</t>
  </si>
  <si>
    <t>IT6_00770</t>
  </si>
  <si>
    <t>Hydrogenase-4 component F homolog</t>
  </si>
  <si>
    <t>hyfF</t>
  </si>
  <si>
    <t>MSNMGILLFPFLGIFLLSLISSYRLSSLLNSLFSFLSFASSILLLLKKPEPGSFFLIDELNIVFILLTNFIGFTTALFSQRYIGHEIEIGHISAASLRFYHSMYQTLLFGMNLALCSNNIGLMWVSIEMATLSTVLMVGIYRTTESLEASWKYFILGGVGIALALFGTFLFYISARAAIGEGLSAMAWTNLLSHAANLDSALVNIGFIFILLGYGTKVGLFPLHAWLPDAHAEGPTPISAVLSGLLLNVALYAVLRFKILLSANPHAIETGPLLVAMGLASVLFAALMLYQRRDIKRLFAYSSIEHMGIIAFAFGIGGTLANFAGLLHMSMHSLTKSAIFFAIGYIAQIKRTQKVADLAGLTSSHPVLGWGLLIGVIAIAGLPPMGVFMSEFLVLSSAFAKAPLLAALLAIGLISALGALILKVVKVSFGEPKGDLTPLHSLYLPMFSHFLLVFIAGVYVPPAVVEWFKHCAFLLK</t>
  </si>
  <si>
    <t>WP_242524324.1</t>
  </si>
  <si>
    <t>IT6_00771</t>
  </si>
  <si>
    <t>Hydrogenase-4 component E</t>
  </si>
  <si>
    <t>ehrA</t>
  </si>
  <si>
    <t>MNPNLNFDIAHMLAGSMLLVSFILLYQDRMFSLLNVYILHALVLAAAAAWQGFIQHAPHLYATALIALFFKAITIPLSLRWLIIKLGIHRKIETVVGTGSSVIIAMMLTALSVTVMMKASGSTDPMTREDLSFALAVILIGLLMMVSRRNAISQVVGFMSMENGLILAAVGAKGMPLVVEISVAFSVLIALIVVGIFLFRIRERFDVVDIRGLEKSGGERQ</t>
  </si>
  <si>
    <t>WP_134440677.1</t>
  </si>
  <si>
    <t>IT6_00772</t>
  </si>
  <si>
    <t>Formate hydrogenlyase subunit 4</t>
  </si>
  <si>
    <t>ehrD</t>
  </si>
  <si>
    <t>MKNFFYQILHIALVILIAPLIVGIASKTRSRLLMKKGPPLFQPYRDLLKLFRKESTLPENASWLFKAVPYGVFSLSLVAISLVPTFSSDLLFGRAADLITIIALLGTARFLLSLAAMDPGTSFGGLGSSRESFISSLAEPAMIMIIFTLSLLARSTDLSAISHFMMSGQVGLRVSLWLALASLILVAIAENGRIPIDNPSTHLELTMVHEAMILEYSAKYLALLEAASHLKLLLYLSLIITVFFPFGMTSPDKGIASLLMALCIYLAKIGAAALILAFFETLVAKMRLFKIPSFLGAAFMIALLATILLFVSRSL</t>
  </si>
  <si>
    <t>IT6_00773</t>
  </si>
  <si>
    <t>Formate hydrogenlyase subunit 3</t>
  </si>
  <si>
    <t>MKEYLLKGLLLFFLFYILFIFFAKKNYKAIYLLSSLYAGLSLLFSLFFLLSGQPSQSAAFPLGLPGTGAHFRIDSLSAFFMLVVNLASFVSSIYGLGYGSHFPEQQRILPFYILFLGSMNMVLLASDMFGFLFFWELMSLSSWALVMSSHKEKETPEAGFIYLLMAVLGTFALLFSMSLIAAQSGSYSFEQMTKAVLSEKTSSLVFALALFGAGSKAGLVPLHVWLPRAHPAAPSHVSALMSGVMTKVAVYGFLRIVFDLLRTQQKWWSYLILIISGISTVSGVLYALMQHDLKKLLAYHTIENIGIIFVGIGLAMAFKTHGMVVASALSLTAALFHVLNHSLFKNLLFLGSGAIQSSTGWRDMEKLGGLIAKMPHTALAFLIGSIAISALPPLNGFVSEWLLLQSILLSPQLPSWGLKFLVPAVGAFLALSAALAASCFIKVYGITFLGRPRSMSAMAACESDWCSVGAMYFVAFLCLLFGIFPAPVLHLLGSAVEALAGGVYFSLSGKPFYEPLSLNIDRNAYNGTFLILLLGGFFLFVLVMILGKASPYIRKTPIWDCGYPENSPSCQYTAGSYAQPIRKVFGPSFFALREKVVSYSPWLPRAARMYVRLHDLVWEYLFLPVAIAVNRFSIKINVLQFLTVRRYLVLVFLTLVILLALLTVML</t>
  </si>
  <si>
    <t>Calvin-Benson Cycle</t>
  </si>
  <si>
    <t>IT6_00106</t>
  </si>
  <si>
    <t>Ribulose bisphosphate carboxylase large chain</t>
  </si>
  <si>
    <t>MVIAADGKAKEKKSRWSAGVTPYAEMGYYNADYVPKDTDILAAFRFVPQEGVEPIEAGAAVAGESSTATWTVVWTDRLTAYEHYQGKCFRVEQVPGTNQYIAFIAYDLDLFEEGSIANMSSSIIGNVFGFKALRSLRLEDLRIPPHYVKTFQGPAHGIMMEREYLNKYGRPLLGATVKPKLGLSAKNYGRVVYEALRGGLDFTKDDENINSQPFMRWRDRWLFCMEAVNKAMAETGEIKGHYLNVTAATMEEMYERADFAKELGSVIIMVDLTAGFTAIQSMAKWCRKNGVLLHLHRAGHSTYTRQKTHGVNFRVIAKWMRLAGVDHIHAGTVVGKLEGDLHSVQGYYKTLRTQYTEADPMLGLYFEQDWASMPGVMPVASGGIHAGQMHLLLSYLGEDTILQFGGGTIGHPDGIAAGATANRVAVEVMVQARNEGKDILREGPEILQKACRWSPALAKAIETWKDVSFEFESTDVPDAVAMPTLV</t>
  </si>
  <si>
    <t>WP_206826795.1</t>
  </si>
  <si>
    <t>IT6_00107</t>
  </si>
  <si>
    <t>Ribulose bisphosphate carboxylase small chain 1</t>
  </si>
  <si>
    <t>MRITQGTFSYLPDLTDEEIAAQVQYIIDNGWAVMIEYTDNPHPRHTYWDMWGMPVFDIKDPAAVMHEFNECRKAFPNRYIRISGYNRQQGYQTTMISFICHRPKEEPGFELERIEWEDRQQKYRLRPYSTDKPKGQRY</t>
  </si>
  <si>
    <t>WP_206826797.1</t>
  </si>
  <si>
    <t>IT6_00108</t>
  </si>
  <si>
    <t xml:space="preserve">Rubsico expression protein </t>
  </si>
  <si>
    <t>cbxXC</t>
  </si>
  <si>
    <t>MEVQQKEALSLNETNDASFVDVDEQLNQFRIDDVLNDLEKELIGLKPVKQRVKEIASFLMVQRLRELAGVVTEPPSLHMSFTGPPGTGKTTVAMKMGKILHRLGYVRKGHLITATREDLVGQYVGHTAPKTKEVIKRAMGGVLFIDEAYALYRPESERDYGQEAIEILLQAMENNRKDLVVIFAGYQDRMELFFQMNPGLRSRITHHIQFPSYTYEELLAIAELMLKQQMYYFDEESRKAFEEYLKLRMQQPLFANARSVRNAIDRFKLRQAARLIQKGGKIPASELMRIDLSDIKQSRVFQEAQLKTEKEEIKS</t>
  </si>
  <si>
    <t>WP_206826799.1</t>
  </si>
  <si>
    <t>IT6_00304</t>
  </si>
  <si>
    <t>gapA</t>
  </si>
  <si>
    <t>MPKVAINGFGRIGRLILRSMAEQKLLKELPVVAVNDIVSADNLAYLLKYDTNYGRLPVEVKSAKSKDSLQEDDLLIVDGQVIQCLAIKEGPAAMPWKELGVDIVFESTGLFTAANKAIGHIKSGAKKVIITAPGKEADITVVMGVNHEQLDLAKHTIISNASCTTNCLTPLVHVLLKEGLGIEEGLMTTVHSYTASQRLQDGPSKKDWKGGRAAEGNIIPATTGAAKATTLVIPELKGKLTGMSFRVPTPTVSVVDLTVRTEKETSYSEICALMKKASTTYLEGILGYTDEQVVSRDFLKDSHSSIFDATSGIGLNSRFYKLIAWYDNEWGYSCRCVDLARYIACRI</t>
  </si>
  <si>
    <t>WP_242524275.1</t>
  </si>
  <si>
    <t>IT6_00305</t>
  </si>
  <si>
    <t>MKISIRDIPLKGKRVLVRVDYNVPLELDKATNSYVVTDQTRILETLDTLKYLIDQDAKIILISHLGRPKGKKNTKESLAPVAPLLSGLLGTKVKFIGDCIGPEVDKEKESLKEGEVLLLENTRFYAGEEKNDPEFAKALASHIDVYVNDAFGSAHRAHASTEGVCHFVKQKAIGFLMEKELKYLGEELKDPQRPFVVILGGAKVSDKIEVINKLLEKADCLLIGGAMAYTFLLTMGHKVGKSLVETDKKAVAQEALEKAKERKVKFLLPIDHLVAESIDFEQKIAKTLEFTAAIDIPEQRLGVDIGPQTMEAYRKEIITAKTLLWNGPMGIFEIPGCEKGTFSIAKSIAENPSAVSIVAGGDSIKALHRSGLSDKVSFISTGGGATLDFLKGKVLPGIESIPDK</t>
  </si>
  <si>
    <t>WP_206827103.1</t>
  </si>
  <si>
    <t>IT6_00306</t>
  </si>
  <si>
    <t>Triosephosphate isomerase</t>
  </si>
  <si>
    <t>tpiA</t>
  </si>
  <si>
    <t>MLFMNVRKKIIAGNWKMNKTVSEAKAFVHVLLKELEEYSAADVVICPPFTALQAICDLLSQSSSHVRLGAQNLFPASHGPYTGEISPWMLREFFCHYVIVGHSERRIHLGETDLFINKKVKAALSASLHPILCIGENLEERQQGLWKEKISQQLQLGLKEVEEKQLADCVIAYEPIWAIGTGKNATPEQAQEVHLFIREEISRLFSLQSAQKLRIQYGGSVSPENAQELLLCPDIDGLLIGGASLDVRTFCSIILNSTA</t>
  </si>
  <si>
    <t>WP_242524276.1</t>
  </si>
  <si>
    <t>IT6_00415</t>
  </si>
  <si>
    <t>xfp</t>
  </si>
  <si>
    <t>MNTDTENIDLYVEYWNAANYLAAAQFYLKENPLLRVPLKPEHLKPRIRGHWGSAPGLNLIYVQLNRLIQKTKAQFLFITGPGHCSSAILANLYLEGTYTEFYPEVSQDIDGLTLFCRQFSSPGGVPSHLSAMTPGSIHEGGELGYSLLHAFGAAFDHPQLIVAAVVSDGEAETGPLAASWQSINFLNPLRDGAVLPIFHVNDGKLSGPTIFGRMEDKDIAMFFSGLGYDPLFVCGDDPQKVHADLFKALDQSYLAIRQIQAEAKEKGLKAKPKWPMIVLRTPDGWTGPKEVDGVRIEGTYRSHRSPLMDARENPDHLKILESWLKSYRPEKLFDEKGKLREDLLALAPKGHLRMGASPYANGGSLLVDLALPDFTEYRVPVKQPGTSVSEPTHVLGKYIRDVIRRNPKNFRIFCPDETDSNRLSAVFEVTSRCFVSKIFPDDDYLSPDGRVMEILSEHCCQGWLEGYLFSGRHGLLVSYEAFAMILDSMASQHAKWLKLYREIPWRKPVASLNYLLSSHVWRQEYDGYTHQGPGFIDTLINKKGNVIRIYLPADTNTLLAVMDHCLRSRNYINLVIAEKQPSLDWLDMDEARAHCARGASTWLWASNDNGKPDIVLGCAGDVPTLETVAASWLLQKYFPELKVRVVNVVDLMILSPPAYHPHGIDEQNFINLFTTSQPVLFAFHGYPRMIHDLIHGRPNPARFHVRGYQEEGTTTTSFDMVVLNKISRYNLAIDAIKYALKSVPHLRTKGEELIGFFERKIVEHSTFVRTHLDDMPEIKNWTWSNPITS</t>
  </si>
  <si>
    <t>WP_134440526.1</t>
  </si>
  <si>
    <t>IT6_01035</t>
  </si>
  <si>
    <t xml:space="preserve"> Fructose-bisphosphate aldolase/6-deoxy-5-ketofructose 1-phosphate synthase </t>
  </si>
  <si>
    <t>fbaA</t>
  </si>
  <si>
    <t>MISLDQIKVPLDVPQSKRDDYKRVFFEVTQGSGRLMLMAGDQKVEHLNDDFYGEGIAADDANPEHLFKIASHARIGAFATQLGLIARYAMDYSNIRYVVKLNSKTHLVKTSQRDPLSLLWLDFEQLDYFLQAKSIPIVGVGYTIYPGSEFEPQMLKEAARLVFEAHQRGLLVIIWAYPRGKAVINETDPHLIAGAAGLAACLGADFVKVNPPRVKDGDPHVALKEAVAAAGRTRLICAGGKEVGVKDFLTQLHGQIHVGGTSGNATGRNIHQKPLAEAIAFCNAISAITFDGVSVEEAFALYKKS</t>
  </si>
  <si>
    <t>WP_134438898.1</t>
  </si>
  <si>
    <t>IT6_01513</t>
  </si>
  <si>
    <t>Fructose-bisphosphate aldolase</t>
  </si>
  <si>
    <t>fbaA2</t>
  </si>
  <si>
    <t>MIVTAAELFKVAYGRFAVGAYNINNMEQTHGLFRGAIQSQSPFVIQISRGARKYADKRMLEAMIRAAETIYPDAVFVVHLDHGDEATCYDCIDSGFYSSVMIDASHEPFEKNVEITRRVVERAHAKGVSVEAELGMLGGVEEDIKVEEGHACLTDPDQAKEFVQLTGCDSLACAIGTSHGAYKFKGRQSIHFDVLEKIQQRLPGFPLVMHGSSSVPQSEIMRINAAGGKLDPSACGVNDDEYLPAAKLGVTKINIDTDGRLVWTRVHREYFRDHPEDFDFRGPGRVFMTEYANFIASRSEKLGSKNTLSEVRAAILEQRKNKAA</t>
  </si>
  <si>
    <t>WP_206825874.1</t>
  </si>
  <si>
    <t>IT6_01789</t>
  </si>
  <si>
    <t>Fructose-1,6-bisphosphatase class 1</t>
  </si>
  <si>
    <t>MSYHRMTLSKFLLEQRKMGLIDPGLGSLINDIESACKYVAAAVSKGKLASHEVSVGVNVQGEEQKPLDVIANEIFLKICEQGDQLQGMVSEEMETPYIIPPEHRRGKYLLIYDPLDGSSNLDVNLTVGSIFSVLRAPEGEEQLEEKHFLRPGREQVAAGFTLYGPSVMFILTLGNGVNGFTLDREVGIFTLTHPNMQISPSTKEFAINASNERFWEPPVRRYVEECIKGKTGPRGKDFNMRWIASMVAEVYRILIRGGLFMYPRDTKDLSKPGRLRLLYEANPMGFIVEQAGGLISTGRESILDVVPKSLHQRIAVILGSKEEVELLNRYHKDYDSGKQEEFESPLFATRSLFRNL</t>
  </si>
  <si>
    <t>WP_134439306.1</t>
  </si>
  <si>
    <t>IT6_00036</t>
  </si>
  <si>
    <t>Fructose-1,6-bisphosphatase class 2</t>
  </si>
  <si>
    <t>glpX</t>
  </si>
  <si>
    <t>MKTMESNQVENYPDIERIIQFDFVRATEGAALTVYRWLGRGDKEKADAAASDAIRGMFDLMDIRGEVVIGEGLKDKAPGIFKGEKLGKWSPQAPLYDIAVDPIDGTTNVSKGTGSSLSVIAAASPEPGVECALLDIPCFYVMKLAYGPQVKNYIRSLGVDCLKLTSPVDELLPIIARGLRKRLTDLVVCVLDRPRHERLIKEIRSMGCALRLISDGDVTAAMLPSIPGGSIDVYIGIGGAPEAVLAAAAIKCLGGEIQIMIWPKDEQEKQYLIEQGWGDRLDQIFYTDDLAKGGNIIFCATAITDCPGIPGVRFTDKYAITNSLLMRAKNRTIRKIETYHNLNYKTIRLHSEKGEKWVSVPKSEVFL</t>
  </si>
  <si>
    <t>WP_242524240.1</t>
  </si>
  <si>
    <t>IT6_00110</t>
  </si>
  <si>
    <t>tktB</t>
  </si>
  <si>
    <t>MTKMTDISEQDLLKDSRLEQLAVNVIRGLSMDAVQKANSGHPGTPMGLADAAVILWTRFLSFDPEDPQWPDRDRFVLSCGHASMLLYSLLFLCGFDVSLEDLKNFRQFGSKTAGHPEYGHAPGVETTTGPLGQGIANAVGMALAERILASRYNKPGFELFNHWTYVFASDGDLMEGISHECCSLAGHLGLGKLIVLYDDNGITIDGSTSLAYSDNVKERFLSYGWEVQQIYGNDRKQVEEAFAKAKSTVDRPHMIIAKTHIGYGSPHKQDTEKAHGEPLGAEEVKLTKEKLGLPTDIEFFVPEEVIQYFRVFTLKGKRKRYEWLELFKKYSLQYPQEAESLNKALRNELAEGWQDQLPTFPLDKAIATRAASGAVINSIFSKIDSLIGGSADLTPSNNTRPKEVVDITRGKFSGRYIHYGVREHAMASIMSGMALHKGIRPYGGTFLIFSDYMRPTMRLAAMMKLPVIYIFTHDSIGLGEDGPTHQPVEQLTALRAIPNMTVFRPCDATETVEGWKVALARKDGPTSLILTRQALPVLDRSKYAPSIGALRGAYVIADAPQFQVIIIGTGSEVHIALEAQKLLAERNIPARVVSMPSWDLFSNQSSQYKEEVLPSNIRARVAVEAGATLAWAKWVGLEGEIVGLDHFGASAPYKIIYQKFGITPEKVVEAAIRSLERQKRQ</t>
  </si>
  <si>
    <t>WP_206826802.1</t>
  </si>
  <si>
    <t>IT6_01439</t>
  </si>
  <si>
    <t>rpiB</t>
  </si>
  <si>
    <t>MKIALGSDHAGFHYKEKVKKFLEESCLEVIDCGTFAPEPPVDYPDYIRPAALLVAQGKADRAIVFGGSGNGEAMVANKVKGIRCAYCFNEESAKLGRLHNDANAIAIGERLIPEEMALKIVKIFLETPFEGGRHIPRIKKMMDYENVS</t>
  </si>
  <si>
    <t>WP_134440274.1</t>
  </si>
  <si>
    <t>IT6_01790</t>
  </si>
  <si>
    <t>MSAKHPIISITGSSGAGTTTVKVAFQHIFRREKINAFIIEGDAFHRYDRQEMRAKMEEMEKKGNPHFSHFGPEANLFEELEALFREYGQTGRGKYRKYLHNEEEAAQYGQQPGTFTPWQDIPEGTDLLFYEGLHGALVTDKVNVVQYTDLAIGIVPIINLEWIQKLHRDKKERGYAHEDVVHTILRRMPDYVNYICPQFSHTAVNFQRVPIVDTSNPFIARDIPSPDESMLVIRFRNPKGIDFPYLLSMLKDSFMSRPNTIVCPGSKMPLAIELIFTPMIWQLMHRKRLSS</t>
  </si>
  <si>
    <t>WP_206826153.1</t>
  </si>
  <si>
    <t>IT6_00725</t>
  </si>
  <si>
    <t>MKSIRRDIKIAPSILSADFARLEVHAKEALDAGADWLHIDVMDGHFVPNITIGPLIVEALVPLKKATGTTLDVHLMIENPDRYIPDFVRAGADIITVHVETCPHLHRTVQLIHDLGVKAGVTLNPATPLVSLEEILTYADLFLVMSVNPGFGGQDYIPTSTEKVSRLREMLDRIDSKAWLEIDGGVKPSNAAEIVRAGADVLVAGSAVFKGKVKENVLKLRESIEEAFC</t>
  </si>
  <si>
    <t>WP_134439423.1</t>
  </si>
  <si>
    <t>IT6_01666</t>
  </si>
  <si>
    <t xml:space="preserve"> Ribulose-phosphate 3-epimerase </t>
  </si>
  <si>
    <t>rpe2</t>
  </si>
  <si>
    <t>MAHPIRLSINIGINPFQLPKEIKKAEIFNCDSIHVDVTDGHFVPNLSIGPDFIAALRSMTNLPIEVHLLIQQPDRFARDFVEAGADLLIVHMESHHDIKKTINLIHGMGCRCGLALNPLTIFEKSIKYLSQLQALLILVTNFPPKSHAFQPDKLSKIKKAREFREKNNLNFQILVEGGLSAQTIPSTVIAGANTLILDSSFFKEDLSVQSLSEILKDIDEASAGG</t>
  </si>
  <si>
    <t>WP_134439635.1</t>
  </si>
  <si>
    <t>IT6_00253</t>
  </si>
  <si>
    <t>RuBisCO operon transcriptional regulator CbbR</t>
  </si>
  <si>
    <t>CbbR</t>
  </si>
  <si>
    <t>MNHPLDSRLLYIFVIAAQSESFSKAAKSLHMSQPAISRSIQSLEEEIGCRLFDREGKNPSLTTIGREFLGYAQEILAGMEKARIDIENLKREGPKKIVFATSSLSCQYFVPQLYREFQESFPDCLFAIEPADSPLALELVDQKKVDFAITIKPLSFLESLAMIELSMDNLLFLVNSFHPWTRKKEISRKEIEQAHYLIKTKNDTTFHILQRAFAESSLYPKSFVELAETAAIKEMVKMGLGIGVLPNWIVKEELKKGKLINLPLIPEPITRKWVFAYRLGRKLSLLENTFLELCKMIIPKKIN</t>
  </si>
  <si>
    <t>WP_206827038.1</t>
  </si>
  <si>
    <t>IT6_00320</t>
  </si>
  <si>
    <t>MNSPFNSPLWNALEEHYKSISQLHLRDLFHSDPQRFTKFSICWNEFLFDYSKNRLTEKTLSLLFQLANEINLSENIEKMFSGQKINFTENRSVLHIALRNRSGQPIYVDGRNVMDEVKKVLEKMKNFSLDIRSQQWRGYSGKPIKYIVNIGIGGSDLGPRMVCRALTPYGHKEIKVHFVSNIDGTDLAEVLKAVELDQTLFIVSSKTFTTKETLTNAQTARKKLIEYFGGETKAVEKHFVAVSTNEKAVKDFGINPINMFEFWDWVGGRFSLWSAIGLSIVLYIGMENFEELLYGAYLADEHFRNTPFEKNIPVIMALLGFWYGNFFGAETYGIFPYDQYLELLPNYLQQLYMESNGKRINKEGKLIHYQTGPILWGNPGTNGQHSFFQLLHQGTHLVPSDFIAPIETHNPLDNHHLILLSNFFAQTEALMKGKTEEEVKEEMEKANLSADEIKRLLPHRSFPGNRPSNSILITKITPKTLGSLIAFYEHSIFVQGLLWNINSFDQWGVELGKQLATKIEKELASGSLVSEHDCSTKGLIEHYLRESRVKF</t>
  </si>
  <si>
    <t>WP_206827144.1</t>
  </si>
  <si>
    <t>IT6_01497</t>
  </si>
  <si>
    <t>zwf</t>
  </si>
  <si>
    <t>MTTTLTNEKSHQNAATIFIIFGGAGDLSWRKLFPALYSLYRSNWLPENFAIVAADRKSMNLEEYREHIRNGVETFAPQYDSSLWSCFSEKIESYLIADLSEAAFYESLKHTLEQIGTKWETKPNWIFYLAVSPSLIKTVVSQIGIAQLFLAPGDSRIVVEKPYGHDLKSANELDQCLGRVFKESQIFRIDHYLGKETVQNILALRFANAWWEPIWDSRYIDHVQITVAEEVGVELRGEYYEHAGALRDMVQNHMLQLLCLIAMEPPVSFDSDEIRNKKVDVLHAVRKIIPDEVHQIAVRGQYGRGWIKGKEVVAYREEPGVKSDSSTETFAAIKLFIDNWRWQNVPFYLRTGKRLAKRVTQIVVTLKPIPHQAFPARALDQWLPNRMILNIQPEESISLVFHAKIPGPVIRLSPVNLQFKYQEAFKKGSPEAYETLLRDVIIGDGTLFMRADQAQAAWSIVDPILEFWENTPPIDFPNYPAGSWGPESAQVLIAKDGKSWYEGGY</t>
  </si>
  <si>
    <t>WP_206825861.1</t>
  </si>
  <si>
    <t>IT6_01993</t>
  </si>
  <si>
    <t>zwf2</t>
  </si>
  <si>
    <t>MASPKTSRSVVPVSVPKINPTAVVIFGATGDLTQRKIIPALYHLRLHNRLPEHFVIIGFARRPYGEKEFRMLLKQALEDFSHTHPIDQEVWHWLEKNIYYLQGDLANPEDYIKLARLLETLPEAKYYRANHLFYLATAPKYFPVVAENLAKAGLNPQAGELEQRRLIVEKPFGTDLNSARELNAILQKYFPEKSIYRIDHYLGKETVQNLLYFRFGNSIFEPLWDRKYIDHIQITVAETQTIGSRGEYYDAAGASRDMLQNHLMQLFSLIAMEPPASLEAESIRDEKVKVLKSVPIPSAEEWIHNSVRAQYGPGILGGKTVKAYREEDKVSRKSLTETYVCVKLEVDNWRWSGVPFYLRTGKALAKQFSEICIVFNRPPCVLFANSTKKVARNWLKIRIQPNEGIHLLFNTKVPNQPALEEAKMDFYYRKYGGHYFPEAYERLLLDALAGESTLFTRSDEVEYAWKIIDALRNAWNEEDCDAIPLYAPGSMGPVEADELLRRDGRYWGPPPKEEEDIGNGES</t>
  </si>
  <si>
    <t>WP_206826520.1</t>
  </si>
  <si>
    <t>IT6_01994</t>
  </si>
  <si>
    <t>MKRIETVIFEKQEAWLDYLCISFKKVIDTALTNKSVCHIALSGGSTPTPFYERLSKEHLPWEKIVFWLGDERWVDLYDPQSNEGMILRAFGETSKKIRFYGWHLSHDPQQAASLYEKLMIEKMGDPPLFDLILLGIGEDGHIASLFPGSQVLEENKKYTSISLHPSDGQIRVTFTFPLLNQALQVWFLVSGNRKQKIIEDILSFQTDVPAAKLTTQKQLLIWLKDHSS</t>
  </si>
  <si>
    <t>WP_134438941.1</t>
  </si>
  <si>
    <t>IT6_01440</t>
  </si>
  <si>
    <t xml:space="preserve">NADP-dependent phosphogluconate dehydrogenase </t>
  </si>
  <si>
    <t>gndA</t>
  </si>
  <si>
    <t>MEKNPLGIIGLGVMGRNLGLNLIDHGYKISGYDRDNSKVRALKEESQGVASSFDSLEEFVHSLESPKKILFFVPAGQPVDQVIQELLPLLKEGDILIDGGNSFYQDTERRQKQLKDKKIFFIGMGTSGGESGARHGPSLMVGGDREAYEILKPMLEAISAKADGEPCVDYMGRGSAGHYVKMVHNGIEYGIMELIAECYDFAHKVLQWNEKQISDLFEQWSKEELSGYLIEITVPILRKKDDKTDDLLLNKVLDVARQLGTGAWTSEEALKLQIPTPTIDAAVVMRNLSSRVEERKEFNNQFDTHSSPPVLEPTVHQSIAQELKKALFLGIICTYAQGFSLLREASKNYEFGIELEKVAKIWRGGCIIRSKFLEKSRMAFSKNPNLSNLLLDPSISQEIKEKNLVSSLRKFCSLSLSSELPIYAFLSTLSYFDGFRCGRLPANLIQLQRDYFGSHTYERVDSQGIFHTVWE</t>
  </si>
  <si>
    <t>WP_206825799.1</t>
  </si>
  <si>
    <t>IT6_00105</t>
  </si>
  <si>
    <t>mipB</t>
  </si>
  <si>
    <t>MKINFNDLITPLEQTVLEIIGKGRGKNRPQKEVHYQSHPLLQALKKAATIHIYVDSADFQELDDLIVTEEKDRLIYNEEIDGNTTNQPLVAKVFNRYFDAKTEDKIADWIRHLKESAPSLSLQDIVTILYTIINGRIGIETTERYGCGRGWEISLELHTELAASLENSFKAAWCLSQSNPRAFVKVPFTPHYPHCFLIARELEKAGIAVNFTATFSARQVVAASLLANPHRSNVFIGRLSQGLQSDLLGEHVVLEAQRQLSRLRKKHGLKTLNIVASMRRWQTFALTAGCDVYTSPYRVLKDFLVQKEMPAEEITSKLEQTYMDQLYLKDELISKIGEKQIYRLFVVEPEFIEFLITLRNSAEFENMDGEGLQKSFEKAGFGDFFYAPTAQEWTELKKGKLPDLNSQLTKKISMDTLFSLLAIGDFSNFQNKMDTEAIKIVEKSL</t>
  </si>
  <si>
    <t>WP_206826792.1</t>
  </si>
  <si>
    <t>IT6_00235</t>
  </si>
  <si>
    <t>MKMTQKLHELRQSLWLDNISKEMLDKGILKRYIEEFSITGLTSNPTIFDHAIAHSHFYDRSIVELSSQGMEAEELFFELAMDDLRRAADLFRPIHDQTSCRDGWVSLEVSPLLAYDAEKTLFEAKRLYEAFQRPNLYIKIPGTKEGLPAIEEAIFEGIPINVTLLFTPEHYKEAAEAYMRGLERRLAKGLPLDVVSSVASLFVSRWDKATMHVVPENLKNQLGIAIAKKTYKFYRDLLDSDRWNILAQKKANPQLLLWASTGTKDPQASDILYVKNLIAPDTINTMPEETLLAFADHGQIGAILPRDGADADVVLSEFCQHGVDYQALGERLQKEGAEAFVNSWKDLLNSLQQKSSLLKTV</t>
  </si>
  <si>
    <t>IT6_01889</t>
  </si>
  <si>
    <t xml:space="preserve"> Carbonic anhydrase </t>
  </si>
  <si>
    <t>cynT</t>
  </si>
  <si>
    <t>MSQIYEEVLKANELYVSTFGDKAQLATPPSRHFAILTCMDARLDPAKFAGLKEGDAHVIRNAGGRASDDAIRSLVISYKLLGTREWFIIHHTDCGMETFSDSIMEELLEKSLQTAVLEGGQWKDVGKTKGSSEGKYIRWLTIKNQPLSVIEDVLRVRNHPLVPPEIPIYGFIYDVKSGKLIEVEEASKVGKAK</t>
  </si>
  <si>
    <t>WP_206826288.1</t>
  </si>
  <si>
    <t>IT6_00960</t>
  </si>
  <si>
    <t>LysR family transcriptional regulator, low CO2-responsive transcriptional regulator</t>
  </si>
  <si>
    <t>MENDNDYFFQKLQGADSIELNPNHLLTLLRVIREKSVTRAAELMNLGQPAISARLRQLNLVVGEPLYRRKGHEVVLTPAGEGLMVFAVALEENMKKAEGYIRRLKGLSAGTLRIGATVTASNYYIPLSLVEFQKKFPGIRISVETAPTHELFRRMTDLDLGFVEDPIEEDIPETFQVKKWWKDKIVLIYWKDHPMAEKWQKGVMLEELVDYPIIWREPESGVRKTVEKAIEKKGLRFKLCFEVSGADAVKEAVRAKMGIGFVARRVLEHGTTDLLFSEIDPPHGIEWWINIIEPIEKMKSRAAQALVDMCMQMSHRIQDRKAKNESLKENNNVMGKIA</t>
  </si>
  <si>
    <t>WP_134440614.1</t>
  </si>
  <si>
    <t>TCA cycle</t>
  </si>
  <si>
    <t>IT6_00426</t>
  </si>
  <si>
    <t>aceA</t>
  </si>
  <si>
    <t>MLDKAKKLAEEWAHSERWKGISREYSAEDVVRLSGSMQIEYTLARQGSILLWSLLHQEEPVFALGALTGMQAVQMVRAGLKAIYCSGWQIAADANEACEMYPDFSLYPYNSLPLLVKRINASLRRADAIDFAESKKDIHYFVPIIVDGEAGFGGVLNVFELTKWLIEAGVSAIHFEDQLPSAKKCGHMGRKVLVSTSEAIRKLKAARLASDISAVNTVIIARTDADGASFISSDEDQRDRKFIVGRTDDGLFEIKGGIDLAINRALAYAPYADVLWYESSQPDLLKARQFAQEIHKSFPGKILAYNCSSSFYWKKLVQEDQLHNFQNLLSSWGYKLQVISLAGFHALSYGTFKLAKECKEQGLIGYSEFQENEREAVAQGFSAFNHQHEVGASYFELVYDTIVGRKQTKDHL</t>
  </si>
  <si>
    <t>WP_206827278.1</t>
  </si>
  <si>
    <t>IT6_00425</t>
  </si>
  <si>
    <t xml:space="preserve"> Malate synthase </t>
  </si>
  <si>
    <t>aceB</t>
  </si>
  <si>
    <t>MSIYATPSGITIIGSYNKDWEKILSYEALHFIGSLHRRFNGLLVDLLERRKKTQQSLDRGISLGFLPDSQSLREEKWEVLSPPQVLTDRKVEIITAADNLQLELGFWAGASGIVVDFEDTLSPTWRNVIEGQSSMYLALRQSAEKVGNLEKLPVLHVRPRGIHLLEKHVHVEGEPICASFFDFGLFCFHNARLLAERQGGVFFYVPKIENHYEAEFWSSLFAFTENALSLAPGTIRATILIETLTAAFEMEEILYSLKNHAVGLLMEPRDYIFSVIKKLRNWREAIFPDRSEITLEASFLKTCTELLARTCHKRGASALFALTPYVTSPEEDNAEIFSKLREEKEKMKALGIDAYVIAHPQLLPGVNHGFDEKTKSEALTIEERNAEIPRDNVGDLLNFKIGGEITESGIRNNINLVLRYLSSWFSAKGTIESFKIKEDISSAEIARSQLWQWIHLGALMDSEIPLDKEIFLAWKTEEKELLSHLPYLDKADKILEEVVLTKDFIDFLSLIAYEQLQG</t>
  </si>
  <si>
    <t>WP_206827276.1</t>
  </si>
  <si>
    <t>IT6_01344</t>
  </si>
  <si>
    <t>2-oxoglutarate decarboxylase, thiamin-requiring</t>
  </si>
  <si>
    <t>MDKKSLSTAFRGVGSKRSSIGLENLSLLEDYYERWKKDPTSVSEDWNAFFEGFEFGYSESLKNGQMEFAKKSVVPVDLKKQRAVYELINAYRTLGHYIANLDPLGFNRYEFDELKLERFGLDQKDLDKEFDSGDLAGGGQKKLREILTILKESYCSTLAVEFMHMDSFIQRQWIAKRIEGGAFKKRFSKEHKKQILYDLLKAELFEAFLHTRYVGQKRFSLEGSCTFIPMMDAVIESCPNYGIERIVIGMAHRGRLNFVTNILQQDYKVIFDEFSENYVPEGVLGDGDVRYHLGFEAALKTRSGSIVTVGLAPNPSHLEAVNPVVEGKARAWERRLLDTEKRKKVLPVLVHGDASFMGQGVVQETLNLSRLEGYKTGGTLHIIINNQIGFTTVPQDGRSTHHCTAVALMLAVPIFHVNGDDPLAAVFAVLMALEYRQVFGQDVVVDLIGYRRYGHNEGDEPSFTQPLLYKAIAQHPNISDVFLDQLIKTGEMTREEANAYRKIFVAELNQKMEESKAWIKTEQPPTLRQRMSCPRIFDPVKTAVSLEELLYVGRSLVKEPPEFNLNPKVRRILAERKEMIEGKRPILLPFAETLAFGTLLYEGIPVRLSGQDSRRGTFSQRHAVLYDTKVAKKYIPLEHIHPNQAIFCIYNSPLSEYAVLGFDYGYSLDYPEALIIWEAQYGDFANGAQVIIDLYLVSAESKWGVTSNIVLLLPHGYEGQGPEHSSARVERFLQACAEDNMVVAHCTTPANYFHVLRRQVLRGFSKPLVLFTHKSLLRHPQCSSEITDFVQGSFEEVLPDPQVNQPAPKAILCCGKVYYDLVEFRKSIGKPDIPIIRIEQLYPLHEKKLKEIVLRYQPRSLVWCQEEPKNMGAWSYILPRLQEIFSLPISYAGREASASTATGTMAYHRIEQQKLLSDAFEE</t>
  </si>
  <si>
    <t>WP_206825695.1</t>
  </si>
  <si>
    <t>IT6_01345</t>
  </si>
  <si>
    <t>MAIDIKMPSVGESIESGIVGKWIKKEGQKVQPGEALCEIETEKITTEVYAEQEGILHILVEEGKEVKVGQVIAQLEEVVQKVAEEIQTQLPTEREEKKADLISEPTLEEPKETLELERKEEVIEKTPFKEPLKQPARMTREESLRHLTLEEEIKEEIKEKKEITAKPQAQKEVQPQAWELRGVRKPMSPLRMKIAQRLLEAHVGTAHLTTFNEVDMSTIIELRKNYGKRFEEKYGVKLGFMSFVVRAVVEALKKIPEVGARIEGQELVYPLTLDLGIAVSTERGLIVPVLRGAENLSFDEIERGILDLAQKARNGKISLEDIEGGVFTITNGGIFGSLLSTPIINPPQSGILGMHAIKERPVAVGGKVEIRPMMYLALTYDHRVIDGKEAISFLVLIKEFLEQPASILLGL</t>
  </si>
  <si>
    <t>WP_206825696.1</t>
  </si>
  <si>
    <t>IT6_00310</t>
  </si>
  <si>
    <t>acnA</t>
  </si>
  <si>
    <t>MSSFFPLSSLLKNFLIPGSKTSYSFVSLPDFESLFFPQLKKLPVSLRIIFESVLRNHLDKKAKKEDVEKFLSWPHVSKEEIPFYVGRILLQDFTGVPLLVDLAALRAAVYKAGKNPKEVEPLIPVDLVVDHSIQVDTFGVKNALEYNLEKELERNSQRYSFLKWAQSAFSRLRIFPPGLGICHQVNLEYLAQGVLSQQKENSVLIYPDSLLGTDSHTTMINGLGIVGWGVGGIEAEAAMLGEAYYMSIPEVVGVRLLGSLREGVMATDLVLTLTEKLRKEGVVGKIVEFFGPGVPFLSVPDRATVANMAPEYGATMGFFPIDEKVLLYLKQTGREQNLVSLVEHFYKAQHLFGVPQNPEDILYSHVVELDLDSVEPSISGPRRPQDRLSLPELPQKFLSLLTQPSSVQGYGKEPEIIKKRYRVAPYPFLKVTERQTEEIGDGSVVIAAITSCTNTSNPLAMIGAGLLAKKAVLKGLKVPGFVKTSLAPGSRVVEDYLQKSGLQKYLDQLGFAIVGFGCTTCIGNSGPLSEEIEQTIKDNNLIVASVLSGNRNFEARIHPLVRANFLMSPPLVVAFALAGSVLKNLWVEPIGKDWQAKEVFLRDLWPSSSEIQEVLAKTISPEAFKRLYTEFLEENRSWEAIDYQTGDLYSWDPYNTYIQYPPFFEESLKGNSLKPYPIVKARALCILGDSITTDHISPAGVIPLKSPAGSYLSNQGVSFKDFNSYGSRRGNHHVMVRGTFGNVRLKNLMVQGKEGGYTRHMPDGVEMSIYDAAMLYEKEKVPLIVFAGKEYGSGSSRDWAAKGTRLLGVRAVIAESFERIHRSNLIGMGVLPLEFEKGQSVKTAKIDGTELFSIPESKDFIKPGQRVFLEIERTDGSFEKIPLICRIDNEAEYNYYVQGGILAYILNRFLNSSSKDR</t>
  </si>
  <si>
    <t>WP_206827121.1</t>
  </si>
  <si>
    <t>IT6_01549</t>
  </si>
  <si>
    <t>2-methylcitrate synthase</t>
  </si>
  <si>
    <t>prpC</t>
  </si>
  <si>
    <t>MTETIKGGLEGIIAGKTSISTVGKEGLDLTYRGYSIHDLAKKATFEEVVFLLLYNKLPTKSQLNTFIDQLASLRELPSSLQSVLKLIPKETNPMDVLRTGCSMLGTLEPEEGGRTQEDIAKRLLAVLPSMLLYWYQYHKGKGSIETTSESEKTIASHLLHLLYGHPANADQIRALDVALILHAEHEFNASTFTCRVITSTLSDFYSAITGGICALRGPLHGGADEAAMEQIGKFQSVEEAEQGVKAMLSKKEKIMGFGHRVYKYGDPRSDIIKEWAKNLSVKPQYKVLFSIAEKIEEVMFKEKHLYPNVDFYSALTYHFLGIPTLLFTPLFVISRTAGWCAHIFEQRANNRLIRPIAEYVGPLPMPFIPIEERTL</t>
  </si>
  <si>
    <t>WP_134439538.1</t>
  </si>
  <si>
    <t>IT6_00482</t>
  </si>
  <si>
    <t>MQKFRIETDSLGEVSVPADKYYGAQTARSLMHFAIGEEKMPLEVIRALALIKKAAAITNAELGLIPEEKTKLIVKACDEIYQGLWDDHFPLYVWQTGSGTQTNMNCNEVIANRANELAGFPLGSKSPVHPNDDVNRCQSSNDVFPTAMHIAAALSVHNRLIAEISKLKDALDKKSKEFFHIIKIGRTHLMDATPISLGQEFSGYVSQVEMGLSKINDSLNDVYGLAIGATAVGTGINAHPRFGEKVAEKIAQWTGFPFYSAQNKFSSLAGHEPLLALSAALKGLAASLFKIASDIRWMGSGPRCGIGELILPANEPGSSIMPGKVNPTQAEALSMVCLQVMGHDTAVTIACSQGNFELNVFKPLIIWNILHSIRLLADSCRNFRRFCIEGLQANVKKIKEYVDNSLMLITVLTPKIGYDQAAKIVKKAYSENCSLKAAAVALGILSPEEYDRYVQPEKMIGLD</t>
  </si>
  <si>
    <t>WP_206827377.1</t>
  </si>
  <si>
    <t>IT6_00383</t>
  </si>
  <si>
    <t>Isocitrate dehydrogenase [NADP]</t>
  </si>
  <si>
    <t>MKKVPITVAYGDGIGPEIMDATLKIILEAGAQLEIETIEIGYKVYSKGNPSGIEPSSWESLKRTKVFLKAPITTPQGGGFKSLNVTVRKALGLYANVRPCMSFAPFIHTKHPGIDLVIIRENEEDLYGGIEHRQGVDAFQALKIMTRQGTERIIRYAFEYARCYGRKKVSSFTKDNILKITDGMFHKVFEEVAKEYPQIEKEHWIVDIGSAKLADSPQSFDVLVLANLYGDILSDVALQIAGSVGLGASANIGHGYSMFEAIHGSAPRRAGQNLANPSGLLLAAVQMLIHIGQNEIADRVYNAWLKTIEEGIHTYDVFREGTSRMKVGTKEFAQHVISNLGKVPEVLKPFCSSRFHENPKTDFRITVPPEKKELVGVDVFIDFEGSPVELARKLQDCGQRLKLEMIANRGMAVWPFAYGESLLAGPFQCRFVCANRENSLKIDHRDVISLLNVIQQRELEFTKTELLYSFNGVEGYSKVQGE</t>
  </si>
  <si>
    <t>WP_134440504.1</t>
  </si>
  <si>
    <t>IT6_00025</t>
  </si>
  <si>
    <t>Malate dehydrogenase</t>
  </si>
  <si>
    <t>MKISIIGAGFVGATTAQRIWEKNLGDVFLYDIIEDMPQGKALDMMESAPILGIESKIVGTNRFEDCKDSDIFIITSGLARQPGMSRDDLLNRNAEIASNVAENIQRFSQNALVIVVSNPVDVLTYLIAHKTKLPKHRVMGMAGVLDSARFRYFIASELDIAPQAVQAMVLGGHGDEMVPLSRFATVSGVGIEHFLSKEKIEQLIKRTREGGAEIVKLLKKGSAYYAPSASILEMVESIVKDQKRILPCSAWCEGHYGVNGQYIGVPVILGRNGVEKIIELPLTEDELEALQESARHVAANVAKLNLF</t>
  </si>
  <si>
    <t>WP_134439191.1</t>
  </si>
  <si>
    <t>IT6_00293</t>
  </si>
  <si>
    <t>sucD</t>
  </si>
  <si>
    <t>MAILLKKTDRVAVQGITGKYGSFHARLCMEYGTKITAGITPGKGGGVFDQVVPLFDTLKEAKEKTGCNVSLIFVPAPFAVDAIMEAVSSQMDLIICITEGIPLQDMAKVKRWISPRKIKLVGPNCPGVITPGESKAGIMPGYIHRPGKVGIVSRSGTLTYEAVWQISRLGLGQSSCVGIGGDPIHGLSIREVVEMFWEDPQTEAVLIIGEIGGMEEQQAAQWIKENPKKPVAAFVAGLTAPSGKRMGHAGAIILGQSGTVEAKLEAFREAGIKVIPSVSEIGKGVYEAIEQWNLKKMIL</t>
  </si>
  <si>
    <t>WP_134440079.1</t>
  </si>
  <si>
    <t>IT6_00294</t>
  </si>
  <si>
    <t>MNLLEYVAKEILAREGVPVPQFGVASSPDEAFDVAVKLNKTPLVVKAQIAAGGRGKGRFADGYEGGVKICKTTEEVREVAAKMLGGILVTAQTGPVGQPVRKVIVTESVNIVEEIYLSLTYSYSEAAIWVMGSRLGGVEIERIALENPQAFVKKTFLLDQPLWDFQLREFGAQLGFKSKSLVDFSKILKSLFQAFIKHDATLCEINPLAIDRENRFWALDAKISIDDNSLFRHDGLSTYRFETVYDSQELEALSHGVNYVGLDGQIGCLVNGAGLAMATMDILARFGGRPANFLDVGGGADQNQVEKAFRVLLSHPNLKVILINIFGGIMRCDLIAEAIVEATKKQPLHVPLVIRLEGTRVKEGKEILEKSSLQYVFAEDLEEAAKKAVNLVEK</t>
  </si>
  <si>
    <t>WP_206827093.1</t>
  </si>
  <si>
    <t>IT6_01588</t>
  </si>
  <si>
    <t>Succinate dehydrogenase cytochrome b subunit</t>
  </si>
  <si>
    <t>MTQPPRSYSTIGLKILMGSSGLILFLFLIVHMLGNWQVFLPPYYMNTYAYFLKSKPAVLWSIRLFLLMALVVHVISAIRLWKINRQARPQPYALLLPNQASFESRTMIFSGLVILSFILFHLYHFTFKAPPFGYFKNFLYQFEKSQVSIPDVRAMVIAGFQNPWVTLFYILSLTILYFHLRHALESFLNSLGFVNSKSLPWERIVAHAFALVVYGGFLIVPLAVFLRLVH</t>
  </si>
  <si>
    <t>WP_206825959.1</t>
  </si>
  <si>
    <t>IT6_01589</t>
  </si>
  <si>
    <t>Succinate dehydrogenase flavoprotein subunit</t>
  </si>
  <si>
    <t>MPNADVDNKGITLPDARIPSGPLSGKWQKLKDNVALVSPQNRPKFKVIVVGTGLAGSSAASSLGEMGYNVEVFCIQDSPRRAHSVAAQGGINAAKNYRNDCDSVYRLFYETIKGGDFRAREANVYRLAEISAKIIDHCVALGVPFAREYGGMLANRSFGGVQVSRTFYARGATGQQLLLAAYSSLNRQVALGTVSIHPRMEILDIVIIDGHAKGVIARDLVSGRITAHSADAVVLATGGYGNIYYLSTNGRGSNATAIWRAYKRGAAFANPCFTQIHPTCIPISGDYQSKLTLMSESLRNDGRIWVPARKGEQRSPSNIPESDRDYFLERLYPAYGNLVPRDIASRAIKRICDEGYGVGPGGLGVYLDFSDTIRKKGVDYLKERYGNLFDIYKEITGENAYVSPMRIYPAVHYVMGGLWVDYHLMSTIPGLFVIGEANFSDHGANRLGASALMQGLADGFFILPNTICDYLAKVGPRKISTERTEFSSLERELIEKNKRLLENKGKKTVSQFHKELGKILWDHCGMMRNGPGLKEAFTQILELKERFMKEVMVGGEPEGLNQSLEYALRVADYFELAELMCRDALNREESCGCHFREEYQTPEGEGMRNDKDYGYVALWFHGGKEGNPILVKEPLVYEEIQFSTRSYK</t>
  </si>
  <si>
    <t>WP_206825961.1</t>
  </si>
  <si>
    <t>IT6_01590</t>
  </si>
  <si>
    <t>Succinate dehydrogenase iron-sulfur protein</t>
  </si>
  <si>
    <t>MKVRLKIWRQPFQNNKEGGFAFYTLEEVNPNMSFLEMLDQLNNTLILKGDEPIAFDSDCREGICGSCSLMINGKPHGPGYGITTCQLYMRRFKDNEEIIVEPFRSRAFPVIKDLIVDRSAFDRIMQAGGYISVSTGQAPEANTIPIPHHVAEKAFDAAHCIGCGACVAVCKNGSASLFVGAKITHLSLLPQGQAERRRRILQMVEQADKEGFGACSFTRACEAVCPKSISVEVISKMHREYLISTLIKRLGWIY</t>
  </si>
  <si>
    <t>WP_134439569.1</t>
  </si>
  <si>
    <t>IT6_00167</t>
  </si>
  <si>
    <t>Dihydrolipoyl dehydrogenase</t>
  </si>
  <si>
    <t>MASEISVDVAIIGAGGGGYPAAFFLDKSGFQVLMIDPIGNLGGNCLAEGCVPSKAVREASLVRAQAKKYSFFGLSGSVPSVDWKAILTYKDNVQTTRYTLHREEINNSSIKFYKGIGKIVDERKIEVITDNDHFYVFFKYLIIATGSCPKYLSIPGSHLAVSSHDLFKLSASVPFPSNPIIIGGGYIGVELASMLENLGAKPVILEFTDNLVSGLDRELSLFLAQRLKTRVQIEFGAKVECIKKEKEKFEVNYLKNSQHYSIESDLVIMAVGRECVSPEGIEKLGYATAKPLPVTNTLQLFDFPHIYAPGDVNGKSMLFHSAVLQSRVAAHNIAAGGQPLSRMDWKSVPYAVFTEPEIAGVGLTEEEALHLYGHNIEVVKYDYAVDSRAEILGETEGFIKLIFDGENKRLLGAHIAGIEASQLIAPLALAVRQRLDAEALAHVAFPHPMISEGINKAARTFSP</t>
  </si>
  <si>
    <t>WP_206826878.1</t>
  </si>
  <si>
    <t>IT6_01833</t>
  </si>
  <si>
    <t>Pyruvate/2-oxoglutarate dehydrogenase complex, dihydrolipoamide dehydrogenase (E3) component</t>
  </si>
  <si>
    <t>pdhD/ lpdA</t>
  </si>
  <si>
    <t>MKKHYELTIIGAGSAGFAAASLASKEPISIALIDKAEKLSGLCILKGCMPSKTFIESSNRYWEIRRANRFGLKVGSVSADMPSIQLRKKTLIEEFARYRKEEILSLPVDFYRGSASFINPNELLIKEADSKERVISSKTFIIATGSLIDILPIDGLEQTGFLTSDSALELNQLPGSLTVLGGGPVGCEFAQFFSRLGCKTTIVQRSPRLLKSFDPEVSDCLKESFLSEGITVFSDTQIKAVTKEKGRKKVSFLHKGKKTEVFSEEIFYALGRKPNIEKLGLEKIGIDTSMQPLSINDKMQSSIPHIFIAGDASANFGIVHIAREEGEVAAKNALEILAGKSPTHVVSRRLTMEVVFTDPEVAMVGLLPSNRKVLCAKYMFRDHGKAIIEGKEEGFVKICADPSSGEILFGTIIGPHASELIHQLSQCMYFKGTVEDLVKMPFYHPTLSEIISYPAEEIFTTVREKKEKNPVKLTL</t>
  </si>
  <si>
    <t>WP_206826198.1</t>
  </si>
  <si>
    <t>IT6_00333</t>
  </si>
  <si>
    <t>MNNDLDLIVIGGGPAGYVAALRAAQIGKKVAVIEEDKLGGVCSNWGCIPTKALLKTAELLESCRRADSFGLEISGLKFDYAKVIARSRQSATRMSSGVEYLFKSRGIRWIKARAKINKEKKIRVFYPAEKTEELHSPFILICTGCKPKTIPSIKVDGKIIFTSREALESTRLPKKIVIVGGGAIGIEFAYFYRCLGSEVVVVEMTSHILPGTDIEISQALHKSLTKKGITIFNSTLVEKCWVIKDKLHVRLKGAVNDSIESDAMLLAIGVAAQPSEILEPGLELKTENGFISVDNKYQTSIEGIYAAGDVIGPPLLAHAAFREGWEAVDCMFLGKQSTRPHFVPSCVYCQPQVATVGMTEEEAKKENIPYKTAKYPYNANGKAVAAGETEGFVKLIVSSRDEEILGAHILGQDASELIGEFVLAKTLESTAQELHLAIHPHPTLSEMIGEVALLVEGIGLHL</t>
  </si>
  <si>
    <t>WP_134440127.1</t>
  </si>
  <si>
    <t>IT6_01346</t>
  </si>
  <si>
    <t>MDIFDVVVIGSGPGGYVAAIRAAQLGLKVGIVEKEKSLGGTCLNVGCIPSKALLSLSEYYHFARHKFADNGLIIEKLSFDIEKIMAKKDRIVSRLVRGVDFLMNKNGIEKFHGKASLADPQTVIVEEEKGGEIKIKAKNLILATGSRSATLPFLSSFDSQIVDSTIALSFKSVPESLAIIGAGAVGLELGSVWNRFGSKVYVIELLPRICPFMDWEVSKTLEAFLKKQGIEFFLETKLLSAKKEKNEVVLELISKLKTFSLSVEKVLVAVGRIPYSEGLNLEKIGINKTKKGFIEVNAYWQTNLEHIYAIGDLIEGPMLAHRAQQEGIAVAEIIAGLEPTPIDYSAIPSIIYTFPEAGGIGFTEEELQAVGRKYRVGQSRFVSNGRALAGDIAEGFVKILVDDLTDRIVGIHAVGPSVSELISMATILVAKKIMAKDFMQLPLAHPTLSEVFREATLSAYKQAIHS</t>
  </si>
  <si>
    <t>WP_134439805.1</t>
  </si>
  <si>
    <t>Carbohydrate metabolism</t>
  </si>
  <si>
    <t>IT6_00329</t>
  </si>
  <si>
    <t>pdhA</t>
  </si>
  <si>
    <t>MVEVNRSPSATLLDEEVTKSGLFELSPEIRLDLYKKMVLIRRFEEKSAQSFMQAKIKGFCHLYIGQEALAVGVCSSLKATDVVITSYRDHGIALARGVPPKNCMAELYGKATGTSKGMGGSMHLFDKERRFYGGHAIVAAHCPLAAGIAFAQKYRKEKNITLCLLGDGAVNQGVFHETLNLVSLWKLPVVFIIENNEYAMGTEIHRSTAGLPLVKKSAAYDMAGMVTDGMDVEEVRAKVLEAVNLARNENCPVLIEARTYRFRGHSMSDPDTYRTKEEIAEAKKRDPLFLYSQKLQEQGILTADLVTRIDKEIKRIIQEAVQFAESSPEPDLSLAREICFANEDQIEPVERPFYGYYN</t>
  </si>
  <si>
    <t>WP_134440123.1</t>
  </si>
  <si>
    <t>IT6_00330</t>
  </si>
  <si>
    <t>MATLTYRQALNEALNEELERDSSVFLIGEEVGEYEGAFKVSQGLLKKYGSGRIIDTPISEGGFVGLAVGAAMYGLRPIVEFMNWSFALVAFDQIINNAGAIRFMSGGQFSLPIVFRGPSGGGTQIGATHSHSLESWIANVPTFTVINPAFPADAKGLLKSAIRSNNPVCFFEGERLYGINGEVPEENDFLVPIGKAHIIMEGKDVTVVSSGYSTHVVLKATEELSKENISVELIDLRTIKPYDFDLLAASLKKTNRLVIVEEGKPFAGWGAQIAYDVQRLLFDELDAPIYRVSNLDIPNPYNGPLEQEVLPNPRRVIKAVHEVLG</t>
  </si>
  <si>
    <t>WP_134440124.1</t>
  </si>
  <si>
    <t>IT6_00331</t>
  </si>
  <si>
    <t>nrfG</t>
  </si>
  <si>
    <t>MSGYNKRYKALVSSTQSFFHFSSYLWVCFFFFSFLFVDKGLSRTKKTLEYLQKRAEGVPTPQDWFLEAYVITREADSLFVSKNYLEAEKKYKIAYNLLGSIKSNYPEWESAIVRYRTKYVKEKLDSVMRINAQNSDVKKKYLEEELPESNPLINPQQQVSLQELQSLKNKIAELTAQLENMKKEKEALLENLPYNQPRSKMEQPKAGKNFQFQGMTTKEISLLPKVQDQAKNRQNLTNQLQKALAEAKRTAQQLKEENDHLKKELQQLHTTFKNPQAPSPRGLESRQLDILARENELLKKTVSELAEKQKKVQQENEALSQELAKANRLLAFLAEKEDGALDKMSQKVSTLSRDSMHDTFSFKHEKIFPHQQTVAMRKGSVLQEIQELFDQGAKLYSEKRYEEAYEIYKRILALDPSNGIGWLNLGLVAMAKERNSEASVYLKRAVEYLPHDPMAYALLGQIYFQSGAYAAATEVVEKAVKLDPQNAKLRKELGEIYKARGLELLAARELKKAIELNPYDGMAHFDLALVYVSCKPPLLAQAKEHYKNALSLGIPKDERLEQKMGYSDTQK</t>
  </si>
  <si>
    <t>QSR89028.1</t>
  </si>
  <si>
    <t>IT6_00332</t>
  </si>
  <si>
    <t>MKQITMPLLSPSMSEGQIVRWLKKEGEAIHEGEVIAEVETDKAIMDLEAFESGILKQILLPEGGRAPVNTPIALIEAESEETEQTAAAVSGQIKEEKEIPETQPFTKSSAEIKQNLGEEKPQRIRSSPLARKIAKEEQIELSEIQGTGPGGRIVKRDVLERLEQKKQLSTTIPKLTGPSLQPLTGAIKLPLSLMREKIAKRLLESKTTIPHFYLETEVSVTALSHFRNELNQYYSQQEPSWKFTYNDFILKATIEALKRVPSVNASWNGDSILRYNSINIAFAVAIEDGLITPVIKDGQNKSLMMLSKEAKELIQKAQERKLTPEEYTGGTITVSNLGMYGIENFYAIIDPPQVMILAIGAIIKKPIVDGQNNIVIGEVMRVSASCDHRVVDGATGAKFLKEFKQLMENPLSMLV</t>
  </si>
  <si>
    <t>WP_134440126.1</t>
  </si>
  <si>
    <t>IT6_01747</t>
  </si>
  <si>
    <t>MPKIFHLDGVNIKKQVKVVFHISPEHDFSLLSKTIHFLGDTLGKVITNLEGETTLSIEENIRKLAKESRKGKAEATQRLSEIVQGLDTEMAYRMAMAFTCYFELVNMAEENYRVRILTKRRLDQLNHPKKAIPKESIESAFFELKKAKVSKEEIQQILDKMEIVLVFTAHPTEIKRKTILNKLCEISSYLKRESLNSKPSQAVHSTIERLIASLWLTERSRSKNPQVLDEVRTGLWYFEHTLWDVIPELHNELKRVLGIYYPGVTLKSKWISFGSWIGGDRDGNCQVTTSTTAATFILHRNLALSKISQSLERLSEIFSVSSLRIAPTKRIIRILAEKLKSFPSLREEYERYPNEPYRLVLLALKKEVEKAISTISENDLLDFFNEPKPDNTLKAITEVLDALKENFNAANTGILLEGEFQNLTQRLEVFGLHIFSLDIRQHSSIHQEALEEILQLIGYTEPSYALLKEKEKVELLNNLLKGPFPSLSSLYPRASDKLKEVLGPILVFSRSMAILGNEACGCYLISMTSGLSDILEVLYLCKICHCTIDIAPLFETLSDLKSSPQTVNNLLSHPFYRKYLQDRANRQIIMLGYSDSNKDCGYMTSNWWLYHIQEKLHEVCQSHGINLILFHGRGGTIARGGGPAAKAILAQPKGLLDGKIMITEQGEVLSTRYHDFDIAFRILEQTTYGVLLAVHKSRKKSILPKSWQKVIEYIAEESYATYIHLLQNEANFLRFWQEVTPINEIGSLKIASRPIFRFQSNNFEDLRAIPWVFSWMQTRFVIPGWYGIGSSLQKTIERNPKALSVLQRMYEKWPFFQTVIDNAQLSLAKTDLDIARLYCTLASDKALTERIFSIIEAEYKKTVDTILKITQQDKILDNEPILQRSIQLRNPYVDPLNYIQVEMIRRNRASQATTPSEIEKIRSVIELTINGISAGLRNTG</t>
  </si>
  <si>
    <t>WP_242524195.1</t>
  </si>
  <si>
    <t>IT6_00429</t>
  </si>
  <si>
    <t>Phosphoenolpyruvate carboxykinase (ATP)</t>
  </si>
  <si>
    <t>MTIEGLLKQIGLRNFNQLYWDLTPAALYEEAIRRHEALLSYSGSLVFHTGQYKGRSPEDKFIVKDKMTENLVDWGKINKPFDPLAFRHLKDKLLFYLQNRDLFLQRCHVCADPQHRLNLWIITEQPVYSLFARTLFRVEKGEKREPLLADFILIHAPGFRADPEIDQTHSGAFIILNFSEKLILIGGTGYAGEIKKSVFTLLNFLLPQKGVFPMHCSANLGKSDDDSAIFFGLSGTGKTTLSIDPTRRLIGDDEHGWDDKGIFNFEGGCYAKIIGISKEGEPEIYKSALRFGSLLENVIIDPQTREINFFDDSLTENTRAAFPIDYIPNASLTQTGGHPKNIVMLCCDAFGLLPAVAKLSTEQAISYFLLGYTSKIAGTEAGIKEPQAVFSPCFGSPFLPLSPKVYAQMFKEKIESHKPTVWLVNTGWVGGEYGIGKRIALSITRRLVQSILNGELAKSEFVQEKHFNLFIPQSFKDIPHEILYPSKSWKDERKYTTKAKELKELFNHYAQTLT</t>
  </si>
  <si>
    <t>WP_206827285.1</t>
  </si>
  <si>
    <t>IT6_01357</t>
  </si>
  <si>
    <t xml:space="preserve"> Pyruvate kinase </t>
  </si>
  <si>
    <t>pyk</t>
  </si>
  <si>
    <t>MIPFKNWKRRTKIIATLGPATESGEKIFSLIEKGVDIFRFNMSHGNPNWVREKVGIIQEFSKRLGKYVGLLLDTQGPAIRTGDLPDPMQLKPGDIFTFTVRGEKIEDLHSVSVNYDDIVNDIHVGDVVLVDNGNIQMKVISKEKNLLRCEVLTAGVMKSRRHINIPGVRINLPPLTKKDLNDIQLGIECGMDFFALSFVREANDCDLLRQILISKGSQGKVVAKIEDQLAVKNLSQIIDSSDAIMIARGDLGIECPFEELPIIQRRIVKSCIQKRKPVIVATHLLESMIMNPAPTRAEITDIANAVYEQADCIMLSGETASGKYPLECIYILDRVAVRTEKSGGAGYASLVELVNDEEKLAKIAVHLADDVGSPAICVFTRFGHLATLIAGLRPRYSIIYSFCPDEEVCRKLTLHYGVEPCLVVFPKSQEESIEMVEQHLKKKGIESGQKIVLISEIPLRGERDRYILLHQIH</t>
  </si>
  <si>
    <t>WP_206825703.1</t>
  </si>
  <si>
    <t>Phosphoenolpyruvate synthase</t>
  </si>
  <si>
    <t>IT6_01302</t>
  </si>
  <si>
    <t>MNLMSHSSDKQNALILWFDEITLEDVPLVGGKNASLGEMYSRLSSKGIKVPHGFATTTKAYRFFLSENKIEGEISHILSELNPHDLESLREKGRKIRSLIIDCPLPKELEKEILDAYSQLSKEANLKAVDVAVRSSATAEDLPGASFAGQQETYLNIRGKDNLLYSIKKCFASLFTDRAISYRTDMGFEHSKVALSVGVQRMVRSDLACSGVMFSIDTESGFSNAVLINASYGLGENIVQGIVNPDEYYVFKPTLMKGYKPILQKRLGGKEIKLVYDIGGEKIVKNVPVPPEERKKFSLTEQEILTLARWACIVEEHYSELKGSFTPMDMEWAKDGLTGELFMLQARPETVYRGQLRNYIEFYRLKGKGRVLVEGRSVGDKIAHGKIKVIRNIGQIDQFKEGEILVTEKTDPDWEPIMKKAKAIVTNRGGRTCHAAIVSRELGVPAIVGTENATEILKDGMTVTVSCAEGEIGKVYEDEIPFEIEKVNLKEIPRPRTKIMMNVGNPEEAFELSFLPNDGVGLAREEFILTNYVRIHPMALVHFDKLREGEDKEKIKTMTENYPRKTDFFVEKLAEGIGMIAAAFYPKDVIVRLSDFKTNEYANLIGGADFEPQERNPMIGFRGASRYYNPRYQEGFALECQAIKKVRESFGLVNLKVMVPVVRTVEEAKKVIAEMEKNGLKKGENGLEIYMMCEIPSNVILAEEFCELFDGFSIGSNDLTQLVLGLDRDSEIVAYLYDERNEAVKRMISSVIKTAKMKKRKIGICGEAPSNYPEFAEFLVKEGIDSLSLSADAIIKTTLNILQLEKTLFG</t>
  </si>
  <si>
    <t>WP_134439770.1</t>
  </si>
  <si>
    <t>IT6_01534</t>
  </si>
  <si>
    <t>eno</t>
  </si>
  <si>
    <t>MTNTLIRKVLARQVLDSRGNPTVEAEIHLENGTCATAIVPSGASTGSHEALELRDNNKSRYGGKEVWNAVGNIKKRIAPELVGKDAANQAEIDRILIELDGSKNKSVLGANAILAVSLCVARAAAKAIGVPLFKYLGGSQAITLPIPFANLINGGVHSDAPLDFQEFMIVPKGAPSFKEGLRYGVEIFHTLKTILHEKRLGTGIGDEGGFAPSISSATQALDLLLEATEKAGYSPGKDIFYALDAAATELYEEGVKIYVFKKSQNIKLPPSHLVELYRELSQKYPLISIEDGMAENDWEGWKQLTQQLGGTLQLVGDDLFVTNKEFLKKGIEEKVANAILIKVNQVGTLTETFQTVELAKKNGYRIMVSHRSGESEDPFIADLAVALNAGQIKTGSFCRSDRLSKYNQLLRIEEVLADNAIYGTEF</t>
  </si>
  <si>
    <t>WP_134439529.1</t>
  </si>
  <si>
    <t>IT6_00731</t>
  </si>
  <si>
    <t>gpmA</t>
  </si>
  <si>
    <t>MRVVFLRHGESIWNRQNRFTGWTDVDLSSRGKEEAENAAKLLKEAGFEFDLAFSSLLKRAIRTLWIVLDEMDLMWIPVEKSWRLNERHYGALQGLNKSEMAKKYGEKQVLLWRRSYDIAPPKLDINDPSHPRFDPRYRDLSPEEIPSAESLKDTLQRTVPYWKEKIFPEILSGKKVLISAHGNSIRALIKYIEGISDEEIVGLNIPTGFPLVYDIDERGKKLSSYYLGDIEEIKQAQYKVAAQGKAIS</t>
  </si>
  <si>
    <t>WP_206827912.1</t>
  </si>
  <si>
    <t>IT6_00111</t>
  </si>
  <si>
    <t>Phosphoglycerate mutase, PhoE family</t>
  </si>
  <si>
    <t>phoE</t>
  </si>
  <si>
    <t>MLCFEKPMGALYFARHCKTAWNLEHRIQGRTDIPLCEVGIEEAKKNSRLIAQLNIGRVYSSPLIRGKQTAQIYAQSLNIPYEIKEELIEMDMGEWEGKTAQELSLLKPSVYLEWIEDPRRVPLVPGSKEDVFSAQKRIVKAVRDVYFQQAKDFNILIILHKYICSLLRCALQNLDLNHFKQEIIESTLPQNVSVDSPKVFEAFSSKG</t>
  </si>
  <si>
    <t>WP_242524361.1</t>
  </si>
  <si>
    <t>IT6_01029</t>
  </si>
  <si>
    <t xml:space="preserve">ATP-dependent 6-phosphofructokinase </t>
  </si>
  <si>
    <t>pfkA</t>
  </si>
  <si>
    <t>MKSYRIGVLTSGGDCPGLNAAIRAVVCAAGLLGWEVYGFIDGFEGLISPVRYQILHEEDTQGIISLGGTILGTTNRGRFTTKTGIGEVKRLPGHLIDEVKETLEGLGIGALICIGGDGSLTAAQQLYESGVPIVGVPKTIDNDLSATDYTFGFYSAVEYVCRSLDRLRTTAASHRRVMVVEVMGRYTGWIALYGGLSGGANLILIPEIPFEYSKIAYQVRKRIAEGNFQTMIVVAEGAHPKDGQYYVVEEGKSATAEIRLGGISRHLEKVIHLMTGQEVRAVILGHLQRGGEPTAFDRNLGMMFGAAAVGLVREKRFGYMVSYREGKIGAVLIQEAIRELKKVDVNCPEIKTARAMGISFGEE</t>
  </si>
  <si>
    <t>WP_134438892.1</t>
  </si>
  <si>
    <t>IT6_00668</t>
  </si>
  <si>
    <t>prs</t>
  </si>
  <si>
    <t>MNEDYQLLKIFSGRANPSLATKIAQYVGIPLGQATISSFPDGETFVKFNENIRGRDVFIVQPTCPPTNHNLMELLIMIDAAKRASAARVTAVIPFYGYARQDRKDQPRVSITAKLVANLLVAAGANRVLAMDLHAQQIQGFFDIPVDHLTAVPVFYKYLETNSLLDLVVVSPDVGGIKMASTYSQLLGKGLALVVKKRIDAYHTEADFVVGDVQGKDVLIVDDLTETAGTVVSAANILKKKGARRVFAGISHAVLNQIGINRLRDSQLEALITTNSVPVPMVEGIRLTVLDVAPLLGEAIKRIHTGMSVTSLFEVDGKKINL</t>
  </si>
  <si>
    <t>WP_134439998.1</t>
  </si>
  <si>
    <t>IT6_01091</t>
  </si>
  <si>
    <t>Pyruvate decarboxylase</t>
  </si>
  <si>
    <t>MTTIQFLARQLLSHNVKHVFSVPGDYSLKILDSLAKEGIRIINTCDEQGAGFAADAYGRLNGLGAVCITYCVGGLKVTNPVAEAYAEKSPVIVLSGAPGLKERQKDPLLHHKVKDFNTQLKVFEALTVFATILENPRDIGEQILKAIGLALKYKRPVYLEIPRDIVTAEIEIPKHDFPEDDQSNPKALEEALKEAKEMIESSTRPLILADVEIQRFGLQKELEMLTNQTGVPVCATLLGKSVIAETHPNYIGVYEGATGSAEVCAYFDQSDCLILLGVFMTDITLGSTKSILDMGKCIYATSEKLTIRHHSFEDVRFEDFVRGLLTLNIRKAPPEKLPNPTLPRIEDIDENERISVNSFFSLVNSFLSSQTVVVADVGESLFGAIDLVIHESTEFISPAYYASVGFSIPASIGAELAKPQLVPFVICGDGAFQMTGIELATACRYNLHPIVFLLNNRGYSTERIFLDGSFNDLWNWNYSKITELLGCGKSCSVKTNKELKVAIEKAILNRDSFWLIEVTIPPTDHSQALQRMAERIMP</t>
  </si>
  <si>
    <t>WP_206825456.1</t>
  </si>
  <si>
    <t>IT6_01815</t>
  </si>
  <si>
    <t>accD</t>
  </si>
  <si>
    <t>MINKENKPQIPSGEKMLDIPEGLWTKCPGCNRFLYTKELELNQSVCQYCQHHFPIKATERIGYIADRDSFIEHDQNLYSIDILGFDGEKSYQERLDYYRNKTALNEAVVCGSCTLGSIPISLCVMDFSFLGGSMGSVVGEKITRAIERSLSSKIPLIIICASGGARMYEGMFSLMQMAKTAAALHRLSQARIPYISILTNPTMAGVIASFASLGDIILAEPKAMIGFAGSRVIKETTQQDLPPGFQTAEFLLEKGLIDKIVHRKELRSTLKQLLYFLK</t>
  </si>
  <si>
    <t>WP_206826185.1</t>
  </si>
  <si>
    <t>IT6_01818</t>
  </si>
  <si>
    <t>Acetyl-coenzyme A carboxylase carboxyl transferase subunit alpha</t>
  </si>
  <si>
    <t>accA</t>
  </si>
  <si>
    <t>MSNGYLEFEKPIIDLQQRLEFIKNDKTLSAEELKKQQSILEEELKQTQKAIYSNLSPWQKVQIARHPKRPYFLDYINRIGTGFFELNGDRLFRNDLSIIGGFVSIDDIKVMAIGQMKGRTLKENLSRNFGCPMPEGYRKALRLMKLAEKFRLPIITFIDTAGAYPGIGSEERHVGAAIANNLMEMFGLTVPIISVVIGEGGSGGALGIGVADKVLMMEHAYYSVISPEGCAAILWKDKKYAPQAASYLKLTAQELLQFNIIDQIIPEPPGGAHWDWDAAAKMLKDHLLSSLTALLDVNPQQLLENRYLRYRTIGQWVEKNRE</t>
  </si>
  <si>
    <t>WP_206826187.1</t>
  </si>
  <si>
    <t>IT6_01419</t>
  </si>
  <si>
    <t>Acetyl-coenzyme A synthetase</t>
  </si>
  <si>
    <t>MGDQQSQERSYLSLKIYPPHSFSQKALIDTQQKYKALYKESIDNPELFWGKVAQEIDWFKPWEKTSNGELIHPQWFCGGSLNVSYNCLDRHLKGNRKSKRALVWEGENGESLTYSYEELTKEVCITANVLKKHGVGKSDTVVIYMPLIPQAIITMLACARIGAIHNVVFAGFSSKSLLERILDSGARLIVTADGGFRRGKIIPLKTRVDEAASLSNQIKKVLVFKRTGSAVQMIEGRDYWMEKERAGVEEFCDPAVLDSEQPLFILYTSGTTGKPKGIVHSSGGYLVQTAFSTKMIFDLKEEDLYWCTADIGWITGHSYVVYGPLANGASIFIYEGAPDFPSFDRFWQLIEKYKITIFYTSPTAIRAFIKWGLQWIANHELSSLRLLGSVGEPINPEVWMWFYRHVGKEKCPIVDTWWQTETGSILISPLPGATPMKPGSATFPFFGISPEVVDEQGNPLPPGRNGFLVIKGPWPSMFRGIYKDENSYKKIYFSRIPGVYFTGDGAYKDEEGYFWITGRIDDVINVSGHRIGSAEVENALVSHPAVAEAAVVGIPDPYKGEALIAFITLKEGYLASTELVQVLKDHVVKEIGSLARPQEIRFLDTLPKTRSGKIVRRLLKEVSLQGRITGDTTTLEDSQFIDKIGKI</t>
  </si>
  <si>
    <t>WP_206825779.1</t>
  </si>
  <si>
    <t>IT6_01829</t>
  </si>
  <si>
    <t>accB</t>
  </si>
  <si>
    <t>MDIAKITELIELMVRNNLNEIEIEEENSKIRLRKDFAPHPPPLPNPPPHYLGSSQHIVEIKDKETSLLSPSQTAEIRSPMVGIFYRAPSPNAQPYVEVGQEVHEDTVVCIIEAMKVMNEIKAELHGIITEVLAENGKPVDFNRPLFRVKLI</t>
  </si>
  <si>
    <t>WP_134439846.1</t>
  </si>
  <si>
    <t>IT6_01572</t>
  </si>
  <si>
    <t>accC</t>
  </si>
  <si>
    <t>MFNKILIANRGEIALRIIRACRELGIKTLAVYSDVDERSLHVQLADEAICIGSGPSTESYLRMDRIISAAEIGDVDAIHPGYGFLAENPHFAEICANCNIKFIGPKAATLKKMGDKAMARFHARKAGVPVVPGSDGIVESEKEALRISHQIGYPVVIKAVAGGGGRGMRIAHNDVSLVQGFVAARLEAEKAFGDGSIYIEKLIEDPRHVEFQIIADTKGKIFHVGERDCSIQRRNQKLIEESPSPIVDPILRKKMGKTSIRLAESIDYEGVGTIEYLVDRSGNFYFIEMNCRIQVEHPVTEEVYGIDLVKEQILIAAGYPLGKEWEELEPKKHAIEFRINAEDGLQGFRPCAGKVDFLHFPGGPGIRIDSHLYQGIEISHYYDSLLVKLIATGNSREEAIIRMRRALDEIMIEGIKTTIPIGKSVFQNSDFKRGEYTTNLINKILAAKKSLDEI</t>
  </si>
  <si>
    <t>WP_206825935.1</t>
  </si>
  <si>
    <t>Respiratory complex I ( NADH:ubiquinone reductases)</t>
  </si>
  <si>
    <t>IT6_01171</t>
  </si>
  <si>
    <t>MNIILFWAQSQPYSEQLSSVAFIFQFLAALAVAVGMLGVSNLIGQKGRRSKEKDIPYECGKDPIGPQAPRFSVKFYMVAMLFILFDIETIFFFVWAVSYKDLLSKGWGALLVILFFLLILGVGFIYEIRKKALDWTQKG</t>
  </si>
  <si>
    <t>WP_134440431.1</t>
  </si>
  <si>
    <t>IT6_01448</t>
  </si>
  <si>
    <t>MAQTKTLTFNSPIEGDVVVTRLDAAINWMRKNSLWPMPMGLACCAIELMASACARFDISRFGAEVMRFSPRQCDVMIVAGTVTYKMAYSVKRIYEQMPDPKWVISMGACASSGGMYRSYSVLQGIDQLIPVDVYVSGCPPRPEALLDALIKLQEKIDREASLRHLKQPTA</t>
  </si>
  <si>
    <t>WP_134440283.1</t>
  </si>
  <si>
    <t>IT6_01449</t>
  </si>
  <si>
    <t>MPVLSLPLAEELQKVFNIKLLEVKEFRGEWTLTIDLSVIQQVARYLKEEKGFDLLLDISGVDHWGEEPRFEVVYHFYNLQKATLLRIKGRVTESNPIVPTLSFIYPTANWHEREAYDMFGIIFEGHPDLRRILMWEGYPYFPLRKDFPVEGKETDQSPVAFAKAAPLDGGPFVARPAALSVEREPRAIENEELLEELEELKEQENLTLPYKEKE</t>
  </si>
  <si>
    <t>WP_206825804.1</t>
  </si>
  <si>
    <t>IT6_01450</t>
  </si>
  <si>
    <t>MAESLTKEVRIEVPDTAELLRRAEEVSGAPEGERLILNMGPSHPSTHGVFQLILEMDGEIITKAIPEVGYLHRGDEKIAENMQYNQFVPYTDRLDYLAPLANNVVYACAVEKLLGWDIPPRAKVIRVICAEIARISSHLMGLGAYAMDCGAVSVFLYTFTEREKIYSLIEELTGARFTTTYTRIGGLTRDIPPGWTEKLKDFIKQFLPKIDEIEGLLTKNKIFVDRTQNIGIITKEDAIDYGLTGPNLRGSGVDHDLRKKNPYLGYEKYDFEVPLGSVGDCFDRYLVRIEEMRQSCRILEQALADIPTGPIAVDEPRGYLPPKSSVLTKMEELIQHFIIVTQGVDAPPGEVYFGGENPKGELGFYIVSKGGGVPYRLKIHSPSFVNLSILPKILPGHLLSDIVAILGSLDFVMGECDR</t>
  </si>
  <si>
    <t>WP_206825806.1</t>
  </si>
  <si>
    <t>IT6_01451</t>
  </si>
  <si>
    <t>NADH-ubiquinone oxidoreductase chain E</t>
  </si>
  <si>
    <t>MNTVEKELPQLDQEFIDEVNKIISQYPVSKRSASLPLLHLWQEHFGYVSKEAVEWIAQKLELEPIAVEEIATFYPMIRHRPLGKYQFKVCRTLSCALAGSYQLFEHIKKSCNACNEVDHNIYQSSDGQFSVEFVECLAACGNAPVMMINEEEWMNVTKDKINEILPELSKKQN</t>
  </si>
  <si>
    <t>WP_134440286.1</t>
  </si>
  <si>
    <t>IT6_01452</t>
  </si>
  <si>
    <t>NADH:ubiquinone oxidoreductase, chain F</t>
  </si>
  <si>
    <t>MSFKPEYRLILKYADEPGYTVDIDCYLRHGGYQVLKKALTLDPAFIVQEVKKSGLRGRGGAGFPTGVKWGFINHEKNTKPVYLLCNADESEPGTFKDRQIIYKDPHQLIEGMIISAYANRAHLGYIYIRGEFAKGAKILEQALAEARERNFLGKNILGSGYDLEIYVFRGAGAYICGEETGLIESLEGKRAYPRIKPPYFPAVLGLYMCPTIVNNVETLCHVKHIVDMGGEAFAKIGTPNNTGTRIWCVSGDVNRPGYYEYPCGAITFGELIYEVCGGIRNGNKLKAVIPGGSSAKVLRADIKYKIPRKKADGSTEIVEMGLEDIPLDFDTVAATGSMSGSGGIIVMDDTRDMVECLRNIAEFYAHESCGQCTPCREGSLWMKKILDRICRGNGRKEDSKLLLDVANHIAGRTICAFGEACSWPVQSFVELFEEEFVAKAKKEDSMEILEPVEG</t>
  </si>
  <si>
    <t>WP_206825808.1</t>
  </si>
  <si>
    <t>IT6_01453</t>
  </si>
  <si>
    <t>NADH-quinone oxidoreductase subunit G</t>
  </si>
  <si>
    <t>nuoG</t>
  </si>
  <si>
    <t>MSALIKNPFNHDLPAADTPLVNVQLDGQWVKVPKGLNVIEVAKRFGKFIPHYCYHPKLSIAGNCRMCLFEMGVPKLDAQRKPVLDEKGMPVISWLPRPQIACATQATEGMAIKTSSALTTDCQEGVTEFLLINHPLDCPICDQAGECRLQEYSYDFGKGRSRFVEQKVKKPKRVELGPRIMLDDERCILCSRCIRFAREIAKQDVIGFVNRGSYSTLTVYPDRPFDSNYSLNTVDICPVGALTSKDFRFQMRVWFLRETKSICTSCATGCNVIIGSRENVVYRLTPRVNEEVNSHWMCDQGRLNFHYIHSKKRVVEPASHLNGSLFPLEWNEAVRTVAQRLKEFSPRQIAFLVSARLSCEELYLVKKLIELLGKGEEIFSEVVPRKGVADSLLRSEDLNPNTLGTVCLGIGKRGEKLAELQEKIRTKEIKCLFAIHENPEECGIPEDLLSSLSFYVWQGLIPGSAIHTAHILLAGASFAEKSGTMINVAGRLQKLHKAILCPGRAREDWRILRDLLLVAGYKDKFFEEIAQVYTEMSKEIEAFGGISWIDIGDQGIDLSQKFKV</t>
  </si>
  <si>
    <t>WP_134440288.1</t>
  </si>
  <si>
    <t>IT6_01454</t>
  </si>
  <si>
    <t>NADH-quinone oxidoreductase subunit H 2</t>
  </si>
  <si>
    <t>MDISITVFIVSTVVKIALVVAVLLGIVAYTVLAERKICAAIQDRVGPNRVGLPFLKSHLWGLGQPIADAFKLMLKEQFVPGVVKKFYYSLAPFFVIVPPLIIIGFIPFASIDPVTISSLKIVIPQPGVIINAGTGVLWAFAISSLSVYGIVLAGWASNSKYAFLGGIRSTAQMISYEVALGFSIIPVFLLTGSLNFSEIVKYQIEHGWLLFPFLGKHPDLRLFVFWPFLFISFLIFMVSLFAETNRAPFDLPESEQELVAGYNTEYGGMKFGMFFLGEYAAMIAASSLIITLFLGGWSLPLGFLSEGKSLGIILLQALVFLLKILVFLFLFIWIRWTLPRFRYDQLMNLGWKIFLPLATVNIGCVAILLALIKTP</t>
  </si>
  <si>
    <t>WP_134440289.1</t>
  </si>
  <si>
    <t>IT6_01102</t>
  </si>
  <si>
    <t>NADH-quinone oxidoreductase subunit N</t>
  </si>
  <si>
    <t>MNTFFILCSPEFFLTASALVLLLWQAFAKLNYKSVGVLVLADYLAAGVLLLPFVENQGIFYNGLYVWDKMAVLWKVFFLITGFLVSYISLESDSLIPKARAEFYILPLLTTAGMALLASVRDFILLFVGLEIVTVSFYVFVAFQREFPSALEAGMKYLIIGALASSFLVMGIAFVFGITGSTQFDEVARFAQKSPVNAPLILGLVFILVGLGFKASAVPFHVWTPDVYQGASTPITTFLAVGSKAAGFVVLLRILNLPFYDPGFQKHWIPLIVLMALLSVVFGNLAAIPQRNIKRMLGYSSISHGGFLLMGLSAHNKIGCAAVIYYFFAYLVAIFAAFLVIVLLEKNQPSGVSIKDFNGLYQKNSLMAWSMAFAMISLAGLPPLMGFFGKLMVFLAAWESGQHLLVIVGAICAAAGLYYYIGVVRAMFWTEPENVQRIDLSPATKVLLWILSIGSILLGFYAEPVIKLVGAVLS</t>
  </si>
  <si>
    <t>WP_206825470.1</t>
  </si>
  <si>
    <t>IT6_01103</t>
  </si>
  <si>
    <t>NADH-ubiquinone oxidoreductase chain M</t>
  </si>
  <si>
    <t>MSFVSVLLLVPLLAFVAILFRVPARQAALGASLVNFLVSLWIYFHYDPQFQGYQFVQDIRWIQLPALPEIHYHVGVDGINLALILLTTVVTLAAVIVSPEGIKREGEFYSYLLAISLGALGAFVSLDLFFFYIFHEFALVPTFLLIGIWGSENRQFVSLQITLYLIVGSMILLVGILALLVLLPADARTFDIPSLINYVQTHPLPINKESLTFGFLLVGFGTLVSLFPFYTWAPSGYAVAPTAAAMLHAGVLKKFGLYGLLRVAIPLLPGGLEQWKMLLYALLLGNILYIGYVTIAQKELTTMLGYSSVMHMGYLFLGLATWNKIGLSGVVVLMVAHGLSIALLFALAGEIKDRTGEIKFSELGGLGQRMPFVSVAFILASFASIGVPGLANFAGELLIFFGSWKAQPWITALAIWGIVISAVYQLRAVQSVFFGKLPTHLKEVEDIQGITKKFPYILLMSFLLLIGMMPNFLLSVIKPTVEQYFATH</t>
  </si>
  <si>
    <t>WP_206825471.1</t>
  </si>
  <si>
    <t>IT6_01104</t>
  </si>
  <si>
    <t>NADH dehydrogenase subunit L</t>
  </si>
  <si>
    <t>MNEQFLAWLLLLSPLTSAFIIWAFLKPFPLLSQWLSVGACGVSFLISLGISMGSIPVPEAIPWIDIGGLTITLGMTFDSLSKVMLLVVSGVGLMIHVYSMGYMGEDPGKSRFFAELSLFMLSMLGIVVATNFIMMYIFWELVGVSSYLLIGFWFEKPSAASAATKAFLANRIGDFGFLLGIILFWTLTGSLMFDPALSAYFKGHPLVTIMGLLLFCGCIGKSAQIPLHVWLPDAMEGPTPVSALIHAATMVAAGVYMLCRIFFVLEQSTQALEIIAWTGAITALVAALTATQQDDIKRILAYSTMSQLGYMVMAVGSSATVAAMFHLCTHAFFKALLFLGAGSILHVLHHEQDIWKMGGLWKKMPLTFLTFLIGTCALAGIPGFSGFFSKDTIIEMVGEKNKLLFGLALFTAGLTAFYMTRLFVVTFLGSPKTAVAEHAKESPLVMVMPMLILSIFAVIGGYPFLGLEKSLNAGHEPVGEGSQLNVMILSILVGLIGVGIGFFAYWKKNSEIVILPIFKNKFYFDEFYELTLLKLQQLGAQLLAWFDEWIIGFGIVRGSAFIVSVGGEILRVFQTGNIRSYAFLFGAGAAAILVYFLVRS</t>
  </si>
  <si>
    <t>WP_134439908.1</t>
  </si>
  <si>
    <t>IT6_01105</t>
  </si>
  <si>
    <t>NADH-quinone oxidoreductase subunit K</t>
  </si>
  <si>
    <t>MHIGLSHYLAASGILFSIGLVGIILRRDMIIILMCLEIMLNAANLALVAFSRFNSNLSGQVLVFFVITVAAAEVAVGLALIVALYRIKHTTKAEDITLLKF</t>
  </si>
  <si>
    <t>WP_134439907.1</t>
  </si>
  <si>
    <t>IT6_01106</t>
  </si>
  <si>
    <t>NADH-ubiquinone oxidoreductase chain J</t>
  </si>
  <si>
    <t>MAGSAIGVIVNKNPVTSAMNLVLMILSIAGLFVLLGAYFLAAVQVLVYAGAVMVLFLFIIMLLDLKVEEQTTFRPLGIIGGLLLVLLFGAGFSLAVKPIRTFFSKQDVELTTGGIKALGELLFNNYALAFEAVGIILLISMVGVIILSKKDLE</t>
  </si>
  <si>
    <t>WP_134439905.1</t>
  </si>
  <si>
    <t>IT6_01107</t>
  </si>
  <si>
    <t>NADH-quinone oxidoreductase subunit I</t>
  </si>
  <si>
    <t>MIVRRPELSFFEKTYLPGIVQGLGITLKHFWDRLTGKTKVTLEYPEEKPKLPEGLRGAPLLVKDEEGREKCVSCQMCEFICPPRAIRIIPGEIPPQDKYAKVEKAPKEFFIDMTRCIYCGLCEEVCPEEAIFLLPKIYSLSGYSRKELVHDKKSLYELGGIYPRPIRKWEKK</t>
  </si>
  <si>
    <t>WP_134439904.1</t>
  </si>
  <si>
    <t xml:space="preserve">ATP synthase </t>
  </si>
  <si>
    <t>IT6_00430</t>
  </si>
  <si>
    <t>ATP synthase gamma chain</t>
  </si>
  <si>
    <t>MSKRRDLIKYREALLEIGEIMKAMKNMALVEQRKISRYFESQKVAIDTLQNIANDFFPAFPDLLPRTQLERPLYILIGSERGFCGDFNSSLVGFWEELEKSSTLSNSYGLILVGSKLESRATSLKKIIKAVSGPSVAEEIYPFIIDFLDTVRNCLIENEHPTSISVFFHMADSFEIEKKTLLPIPVSEEKILAAKKKAPPVPLLQVNAREFFEDLLDNFLMAGFFFAFYSSLLAESKIRMQHMQSALDQLEKQVGELNKKANRLRQEEITEEIEVILLGSEALKKKAKKEID</t>
  </si>
  <si>
    <t>WP_206827287.1</t>
  </si>
  <si>
    <t>IT6_00431</t>
  </si>
  <si>
    <t>F1 sector of membrane-bound ATP synthase, alpha subunit</t>
  </si>
  <si>
    <t>MTPIEKVAHWVDQYRFDPKVEEFGRVVAIGDGTAWIDGLSLAALDDLLECEEGSVALVYNLSEKLVGAIMLIQTEKIMSGTLVHRTGRRLSVPVGDELLGRVIDPLGNPLDGKGPIASSRQRNLEVKAPAIIDREFVNEPFYTGNKIVDAMIPIGKGQRELLIGDNGLGKTTFALDTIINQKDKNVLCIYCLIGQKRSTVVHVIDTLRAGNALDYTTIVVAEATSLPGLQYIAPFAACTIAEEWMEGGRDTLVVYDDLSLHAQTYRELSLLLRRPPGREAYPGDVFYLHSRLLERSTHLSASKGGGSMTALPIVETQQGELSSYIPTNLISITDGQIYFEQFLFSSGFLPAIDVTRSVSRIGGAAQHPHLRKEAGRMKLDYLQFLELEVFTRFGTKLEASLEKKIARGRLLRELLKQERLSPISPKQQFCWLIAFNEGLFDVIPLDCVREVQGELLKKIESSSLSLDDPRESWLKEIKEAFSSISANVAKKLPKVA</t>
  </si>
  <si>
    <t>WP_206827289.1</t>
  </si>
  <si>
    <t>IT6_00432</t>
  </si>
  <si>
    <t>ATP synthase subunit b</t>
  </si>
  <si>
    <t>MNWNKTTFILQIVNFLVFVWLLKRFLYKPVLNLIRQRKETVQAMWKEAEKLKEEAVKLRSDYENRLKVWEEEKKRAREELEEELRVQREKLIAENQKALELEKERNKVLEEKRKRDLEIETQAKALQLGARFVARFFSNLASEEVESKLIALCLKKLRSLPAETLELIRRSMERESVDKGVVKSVFPIGEEVKRGLKETISQIVEKDLPLDFDQDPKLLAGIRIIIGSWIVRASIEDELEFFTEAENDKIKVSL</t>
  </si>
  <si>
    <t>WP_206827291.1</t>
  </si>
  <si>
    <t>IT6_00433</t>
  </si>
  <si>
    <t>ATP synthase C chain</t>
  </si>
  <si>
    <t>MSNIGLFSTLVTAMAVLAIGLGVVGPGIGMGIAIAKALEALARQPELEKSITRWLLIGLAMIESLAIYVLVIVLIVLFRSPMLEYLTK</t>
  </si>
  <si>
    <t>WP_206827293.1</t>
  </si>
  <si>
    <t>IT6_00434</t>
  </si>
  <si>
    <t>ATP synthase subunit a</t>
  </si>
  <si>
    <t>MAEQFLTESTITSLCIMAIVVVLSVFCVRSFKLESPGYFQLIVEDLVSFIEKSVTEVIPKDPQVVLPLIGTLWIYILLCNLIGLIPGLHSPTADLSITSALALIVFFSVPYYGIRAEGILAYLKEYFVPFFWFFPFHVIGEITRTVTLAVRLYGNMSSMEIGIGVLLLLAGFLTPVAFLLLHLIEAILQAYIFGILALIYIASGMEALVQEK</t>
  </si>
  <si>
    <t>WP_206827295.1</t>
  </si>
  <si>
    <t>IT6_00435</t>
  </si>
  <si>
    <t>F0F1-type ATP synthase subunit, ATPase_gene1 family</t>
  </si>
  <si>
    <t>MERDRKKLVEEVQKDVEKTEKARQFKPTLLSQTVFLGTLGVLFIIPVIIAAYLGKWLDEKLPGYAIHWTISLIILGVILGAINIYIFIRNKI</t>
  </si>
  <si>
    <t>WP_206827297.1</t>
  </si>
  <si>
    <t>IT6_00436</t>
  </si>
  <si>
    <t>F0F1-type ATP synthase, epsilon subunit</t>
  </si>
  <si>
    <t>MATFELNLIDATKQLSRKDVTLFHGSDHSGQFGIMAKHESFMTSLLLGLYWFYVLNDPDPNYLALAGGILYFKKNVLWIVTPHFFVDKDMKRISVNLEQELKKEEEQRKEMKERAKNLEKEMLKRMWEIQKKIPKS</t>
  </si>
  <si>
    <t>WP_206827300.1</t>
  </si>
  <si>
    <t>IT6_00437</t>
  </si>
  <si>
    <t>F1 sector of membrane-bound ATP synthase, beta subunit</t>
  </si>
  <si>
    <t>MNSEPMVSHQQSENSQPKKELSPKGVALSEKIIGRIVEVHGPVVDIECLVLPPIHRCLKTYLDHESYVFEVHQHIDEHHLRAIALHSTAGLYRGMDVYDTGCAVSIPVSKKYLGRLVNIFGQPLDGLEPVEPEAYRNIFSDPPPLDITLGPKSILEIGIKVIDLLCPFVKGGKTGLFGGAGVGKTVLMMEFMKAVSLIHHGVSVFAGVGERIREGHELWKEMQKAGVMPQTLMAFGQMDESPGVRFRIGLTALSYAEYFRDSLQTEILFLMDNLFRFVQAGSEVSGLLGRMPAMVGYQPTLLTEVAELQDRIVSTKSGNITAVQAVYVPADDMTDPAVMAILSHLDTVVILSRSQAAKGFYPAIDPLVSTSRIMDKEFLGQRHYAIASEVRKYLSRYKELEDIINLLGMEELSKEDKQIVLRARKIQRYLTQPFFTTASHTGIAGVSVPLADTLDDCEALLNGDYDHLSEDQCYMKGSLKKEFGKK</t>
  </si>
  <si>
    <t>WP_242524295.1</t>
  </si>
  <si>
    <t>IT6_01234</t>
  </si>
  <si>
    <t>MTYWLIATLSEGKTEPLVQPAAETLFWIGFLPVTSSMIQTWIVMGIMFLIIRLGTLKLSLIPGGLQNAIEAAVEGLEKLTRGLLEPKVADWAFPLVATYFIFIVFSNITDLLPGVGSIGFGEKDLGRHIPLAIKHTSVPLFRPPTSDANMTTAMALIFFIMSSFWAIRYHQGFKGLFTHIFGVKGGFKGWIVIPLTVLFAAVGLMEIISILIRPVALAMRLYGNIYGGETVLHMMTGILWGLPAVPFYFFEFMVAIIQALIFTLLSIVFTGTLCSHFGEEESKEE</t>
  </si>
  <si>
    <t>WP_134439713.1</t>
  </si>
  <si>
    <t>IT6_01235</t>
  </si>
  <si>
    <t>F0F1-type ATP synthase, subunit c</t>
  </si>
  <si>
    <t>MLFLAQMVSGNVAIGLAALGGAVGVGLAALGAAGAIGRNPGAFGLVFTTALLGMALSEGLAILVFFVVGK</t>
  </si>
  <si>
    <t>WP_012464752.1</t>
  </si>
  <si>
    <t>IT6_01236</t>
  </si>
  <si>
    <t>MEDTLHQLGIEWNKLIAQIINFVIVLWVLNRFAFRPVLKILEERRQKIAESLQNAEKIKQELAEAEEARKEILRKANEQASLIVAEAQKVATFQGEKKIQEAVEEAKRILQKAEETARLEREKAKEEMRREILKLVVDISSKVVGKTLSSDDQERLKNEVLSRLPQREVSDAYSRN</t>
  </si>
  <si>
    <t>WP_206825614.1</t>
  </si>
  <si>
    <t>IT6_01237</t>
  </si>
  <si>
    <t>F0F1-type ATP synthase, delta subunit</t>
  </si>
  <si>
    <t>MKISREAKRQAKVLFKLCQKNGSIDTIKLKEVINRLLEEKPRRYLEVLERLRQLVTHEVAKNTYVVQSPIELPDQGKTVFEKLEKIFGPALEKKYQICPELIGGIRIQVGSDVWDGSIAYKLKNLEASLNK</t>
  </si>
  <si>
    <t>WP_134439715.1</t>
  </si>
  <si>
    <t>IT6_01238</t>
  </si>
  <si>
    <t>MDISLLQEIEEKISELKLEIGKSNVGVVREIGDGVVKIEGLSDVGMNEVIEFPHRLDEFGQPIRALCLNLEETEVGGVILGDYLPIREGDEVRTTGKLLRVPVGKELLGRVINPLGQALDGKGPILTQKSYPVEKIAPGIIKRRSVNQPVQTGIVAIDAMIPIGRGQRELIIGDRSTGKTTIAIDTIINQAHLNRANEKDPSYRPLYSIYVAIGQKNANISRVIDTLEKHGALAYTVVVVGSASDPVTLQYLAPFAGTAIGEWFMDNGMDALIVYDDLSKHAAAYRQISLVLKRPSGREAYPGDIFYLHSRLLERSARLNEKSGGGSLTALPIIETQAGDVSAYIPTNVISITDGQIYLETDLFYQGIRPAINVGLSVSRVGSSAQLKAVKQVAGKIKLELAQFRELAAFAQFATDLDPATKAKLDRGSRIVEIFKQPQYSPVPVEIQVAVLWAVQNGYFDKIALEKAKQVQTKLVDYLESREPTILESIKSKKALDDDIIKSLRQALDNFFQGLVE</t>
  </si>
  <si>
    <t>WP_134439716.1</t>
  </si>
  <si>
    <t>IT6_01239</t>
  </si>
  <si>
    <t>MATTREIRRRIRSIKNTAQITKAMQMVAASKMRKAQQRAIEGRPYHSLFQEIVHSLIPQAGQLIHPLLQARTIQKEAVFVIGTDKGLCGPLNTNLLREIIKHHSPNHVYVSMGKKVRNYLSTLKGSKGENLLWADFELKDNLSFREAKRIGQFLIEKYLNKEIDAISIAYSHFVNPLIQKPIYRRIAPLSEVELMKKEEKKEQHSAESFIPFNFEPSPEELLNNILPFYVHWEIYQSILDNLASEHSARMVAMKSATENAKSLLQDLSLEYNKARQESITKEILEIATAQYAME</t>
  </si>
  <si>
    <t>WP_206825615.1</t>
  </si>
  <si>
    <t>IT6_01240</t>
  </si>
  <si>
    <t>MKKGKVVQIIGPVVDVEFSDTEVPPIYNALKINYLKEGEPTTLTLEVQQHLGEGWVRAIAMSSTDGLKRGMEVEDTGQCIAVPVGPSVLGRIFNVLGDPIDEKGEVHAEKRLPIHRPAPSLLDQDIKATILETGIKVIDLICPFLRGGKVGAFGGAGVGKTVVIMELINNIAKAHGGFSVFSGVGERTREGNDLYNEMAEAKVIDLEDLSKSKVALVYGQMNEPPGARLRVGLSGLTMAEYFRDEMKQDVLLFIDNIFRFSQAGSEVSALLGRTPSAVGYQPTLASEMGALQERITSTRNGSITSFQAVYVPADDLTDPAPANTFAHLDSTIVLERSIAEQGIYPAVDPLASTSKALSPEVVGQEHYEVARGVQRVLQRYKDLQDIIAILGMDELSPEDKLIVYRARKIQRFLSQPFHVAEVFTGIKGQYVPIKETIRGFKEILEGKHDDVPEGNFYMKGTIDQIRS</t>
  </si>
  <si>
    <t>WP_134439718.1</t>
  </si>
  <si>
    <t>IT6_01241</t>
  </si>
  <si>
    <t>ATP synthase epsilon chain</t>
  </si>
  <si>
    <t>MTLQLVTPDGVTFSEEVEQVTLPAIDGEMGIYPNHEPLITQIVPGELSYTKNGGKKYFLAIGEGFVKITAKNVSILVDMALREEEIEEKKVEEAIARAQAAIKQKLIGEEELAATQAILLKSMAQLKVKRRRHGSGAPPATS</t>
  </si>
  <si>
    <t>WP_134439719.1</t>
  </si>
  <si>
    <t>Complex IV</t>
    <phoneticPr fontId="0" type="noConversion"/>
  </si>
  <si>
    <t>IT6_00142</t>
  </si>
  <si>
    <t xml:space="preserve">ba3-type cytochrome c oxidase subunit I </t>
  </si>
  <si>
    <t>cbaA</t>
  </si>
  <si>
    <t>MKTTLTAYSVVQHPLHFDLCEIDRKLILGMILVGFGSLALGVFLGLLQAFNYAGVGLYQFFPGLKSYYHGLTLHGVLNGFVFPFAASNGFLSLTTIRGLGLRMPPFLLFLSLFSLIVGTGLSFYGILFGNSAVLYTFYVPMRAHWSFYVGIAFLVISTWAISLAQLVTLRKWKKEHPTDRIPLLAYASILTYIMWDISSIGAAVEDLFLLLPWSLNLLPGSDATLTRTLFWFTGHPIVYFWLLPVYVSWYFCLPAQVGAKLYSDLMVRSVFVAFLILVPVGFHHQYADPGIGLFYKWAAAVLTFGIAFPSLVTAFSVVYSLEMGGLSRGGKGIFGWVKQLPWKDPSVCAQILAGLAFLPGGMTGIMHASVNMDLLLHNTSFLPGHFHLTVGAAVALSLVGIAYWLVPYLTGKKLWGRSVARWQPWIYFFGVLIFSSGQMSGGVLGMPRRTALALIPYEPLAGWKISGTLTAIGGSLMFLSFLIFFFVMIMTILFGLKERQADMPIAQLIHGPSLKGSQLIFDKISYWVLLCFALIALLYGPFLITHLPPKLICQPFQGF</t>
  </si>
  <si>
    <t>WP_134440361.1</t>
  </si>
  <si>
    <t>IT6_00143</t>
  </si>
  <si>
    <t xml:space="preserve">ba3-type cytochrome c oxidase subunit II </t>
  </si>
  <si>
    <t>cbaB</t>
  </si>
  <si>
    <t>MDKLERIYLWIATVMLGIFMMAIIYSTLVLSIRIPSDKGKIIVKPGESLVQSVFQTPPFDHPGLYKRGEKEYELVIVGQAWAFNPADIEIPLNSTVRIKATSLDLQHGFYIASTPVNIMLIPGEITVFEYKFKKAGSYRIICNEYCGMLHHAMTGTITVK</t>
  </si>
  <si>
    <t>WP_206826850.1</t>
  </si>
  <si>
    <t>IT6_00283</t>
  </si>
  <si>
    <t xml:space="preserve">ba3-type cytochrome c oxidase/cbb3-type cytochrome c oxidase subunit I </t>
  </si>
  <si>
    <t>MSTIFQVQTQVVENPKEFKLSPDNHRWILLSILFGFAALAFGVFQGFVQGLNYAGISLFSFLPGMKTYYEGLTAHGVLNAFIFTFAEANGWLALTTARGLGRNLNSKILALSFILLVLGTLFAGIPIFVGKASVLYTFYPPLRAHWAFYLGIALAVVSTWLISAAQLMALAAWRKEHKGERIPLMAYVSIMTYIMWDISSLGAAAEDLFLLLPWSLNLLPGSDPLLSRVLFWYTGHQIVYYWLLPAYVSWYIFIPRMVGGKLFSDSLARIAFILFVVLVPVGFHHQYTDPGVGNYYKIAVLILTFGIAFPSLLTAFSIMYALEIGGRANGGKGILGWFWKLPWANPTVSAQVLAMIAFLPGGITGIMNASYNMNLLTHNTTFVPGHFHLTLGSAVTLSYFGIAYWLIPYLTGKPLALKGVAKWQPWIYFLGVMIFARGEISGGILGMPRRTAMAIINYEPLPGWKLAGALTGIGGTIMFISCVLFFLVIFVTLVQKKQTVTYPDMPFTETYLGAAPSGWQLILDRLSYWVLLSFVLIALVYGPFLLTHIPPKLTAPPFQGF</t>
  </si>
  <si>
    <t>WP_134440063.1</t>
  </si>
  <si>
    <t>IT6_00284</t>
  </si>
  <si>
    <t xml:space="preserve">ba3-type cytochrome c oxidase/cytochrome c oxidase subunit II </t>
  </si>
  <si>
    <t>MEKLEKIYVWLSISILIAFIVAIIYASLALAVRVPTDSGQIVPNPGESLVSAVMRTPPFNQPGIQEVGPGQYKVVVIGQAWMFNPPSIELPLGADVTFYGTSLDIDHGFYIPGTDVNMMLLPGQISVLRHKFNKAGEYRIICHEYCGTLHHLMTGTITVK</t>
  </si>
  <si>
    <t>WP_206827076.1</t>
  </si>
  <si>
    <t>IT6_00285</t>
  </si>
  <si>
    <t>hypothetical protein/Ba3-type terminal oxidase subunit IIa</t>
  </si>
  <si>
    <t>cbaD</t>
  </si>
  <si>
    <t>MSEAQLGPQKEKQRVEKKLPPPVGTLFVLILYLAVLAGMWLFMYFEMVQRR</t>
  </si>
  <si>
    <t>WP_166792854.1</t>
  </si>
  <si>
    <t>IT6_00893</t>
  </si>
  <si>
    <t>Heme/copper-type cytochrome oxidase, subunit 2</t>
  </si>
  <si>
    <t>MIALLLELTGISPNAAEHGHQVDQFLELILWFMLILFVIWSSFFVYSLFKFSKKKHPQANYEGLKADWPKHLEWGVIFVEMVLLFGFSIPLWGKRVLNPPSVSEAIVVEAIAQQFGWLFHYPGADGKLGRRDNFLIDPMNPIGLDKNDPASKDDIVTMNEMHVPVGKPLLVQIGSKDVVHNFYIIQMRIQRDAIPGLTIPLWFTPIKTGRFEIACGQLCGVGHFAMKGYLVVESVEEYNNWLKQMAEMNADSSPAQKSVVAQLDRH</t>
  </si>
  <si>
    <t>IT6_00897</t>
  </si>
  <si>
    <t>caa3-type oxidase, subunit IV</t>
  </si>
  <si>
    <t>coxD</t>
  </si>
  <si>
    <t>MSEEIHEEKKRIKSYFIVFGFLVVLAIVNVAVSYLHLGGGNIAAGLVIAGVQALLALGILMHIFWEKKTIHHLIGLAVLFVLALFLLLVASYFDSIGK</t>
  </si>
  <si>
    <t>IT6_00898</t>
  </si>
  <si>
    <t>Cytochrome c oxidase polypeptide III</t>
  </si>
  <si>
    <t>MEIPYTVTARPDTGLYNAKVGIWLFLASEVMLFGGLFSAYIFLRLGASHWPHHILNVPMGLFNTMVLISSSITMVLAWSSLKMRDFAKYRQWLGITLFCGVLFLSVKSVEYKDKFHHYGVILKNGQEITGHLAMSEEEAMRSDVLKIKPDPENAGDFVYQLKSIFSKPEAEEKVLEIPKNEIRWWSNFVPKYNTYLATYFTMTGIHALHILGGLLVLGYFWGPGASLYKRNPEHLANRVEVAGLFWHFVDLVWIFLFPTLYLF</t>
  </si>
  <si>
    <t>IT6_00899</t>
  </si>
  <si>
    <t>Cytochrome c oxidase subunit 1</t>
  </si>
  <si>
    <t>MDSEMSMTSHAAHGLHEKHEEIPWIRKYVFSTDHKMIGYQYMVTSLFVALFAFFLMVLMRWQLSFPGKPIPVFGPILEKLLGSSMAPGGVMTPQLYNSFGAMHGTMMIFMALVPALFAGFGNFVVPLQIGAPDMAFPRLNMASFWLFFVGVVIMMVSFFVPGGAAKSGWTSYTPLADFADMGPGFHPLFNGQTLWLIGMAFNITGSLLGSVNIITTIIQLRTKGLSWMRLPVFVWSELVTAFLLLLAFPPLESAAIMQLMDRLFGTSFFSPEGLIVNGKHADISGGGSSILWQHLFWFLGHPEVYVQILPTMGIVGEIFANNTRKPLWSYKVFVYSLLAIGFLSMIVWAHHMYMTGMGQAVTSFFQIFTTIISIPSVLLGTVLLLSLWGASIRFNVPMLFALAWLPMFGIGGLTGLPLGWTASDVVLHDTYYVIGHFHYMMAPASLLALFAGIYYWFPKATGRYMNEFLGKLHFWPTVIFFNGIFFPMLVQGFAGVHRRWYDGGAGWQMAQNVLWLNQVMSVSAWALAIAQIPFIINFFWSLWAGKKVTDDNPWQATTLEWATPTPPGHGNFLHPVAVYRDPYEYSVPGYKQDYLPQWEPEERLRKEGNLSQIPS</t>
  </si>
  <si>
    <t>IT6_00900</t>
  </si>
  <si>
    <t>MEKDLEERTKDKIPRWFLLFSFLVVLLALYILLFETGGWKNNIFDSRSLFWGYIPKPKSKEEVKKSVVEAKMDTMALGKDQYQAMCSACHQQNGLGMTGQYPPLANSEYVVGNKARLGAILLNGLSGELKINGSSYNGVMPGWKTALTDQKLAAIMTYIRNSWGNHAGKVDEAEIKELREKYGKKEGSWTVDELSHLGE</t>
  </si>
  <si>
    <t>IT6_00901</t>
  </si>
  <si>
    <t>Cytochrome c oxidase subunit 2</t>
  </si>
  <si>
    <t>MIELKMMFKQFLWILGILSCFIFGWWLYVIIPARVLDMPPTADESPPADFGLIKTGQRVYGANGCAGCHTQVVRPANMGSDIARGWGNRRTLPLDYYHEPNPFLGIVRMGSDLSNIGTRRKDPHWFYLLLYDPAKVFPGTIMPPYRYLFRKVRAEGKRNPIALPQELTRGVPPDIQILPSPEAMALVAYLISLDRSYPVETQPKKP</t>
  </si>
  <si>
    <t>WP_244232665.1</t>
  </si>
  <si>
    <t>IT6_00902</t>
  </si>
  <si>
    <t>MSKQTINSLKPTGLQTAGKGEISLDGSFMRPVIFLLMAAFFWLLVSLGFALLGAGKIMIPNLLGSWGWLTFGRIELASFLVFSYGWGMNGGLAFALYLVGSNRSGVFKESGYFLSSAIFWNISLFIGMMAVLIGEIPSLSWAGWPDFVLFLLLLNYILMVYGLVRELLSLGLFSKKISTSYLLLSLLWFPWAIGSLFVFFHWEVIRGVAFASMEWWFNEGFLHLWLAPIGLAMLYDYIERMRGLQKPSILSWGGLITFFFFSNFSSASHLVGGPFPLWIVGLGIASRFLAILGALAIGIDLWQRFKETFKASPVSIVSRYYLIALYCFLIALCGDGVLSFPLVSRFTHFSFVEIAFLVLFIYGFYSFGLLATAHDLFCCFYKKPWVSEILLKITFWANIYGMTFLFIFLCLGGIVQSFELQDVQLPITEVIESVLPYLRGAGMSATLILFSQLTYCFLLLLMTILPMEVEERKGEINNLSQSLDNR</t>
  </si>
  <si>
    <t>IT6_01499</t>
  </si>
  <si>
    <t>Alternative cytochrome c oxidase subunit 1</t>
  </si>
  <si>
    <t>MDNQNFVNAEKKDVSHPVHPSSVESAQGEHHNQNHHEDLPWYRKYLFSTDHKVIGIQYMITSLIVAFFGFGLMIVMRWQLSYPGKPIPFFGKILENIFGNEMFAGGVMTPQGYNSFGAIHGTVMIFMALVPALFAGFGNFVVPLQLGAPDMAFPRLNMASFWCFFVGVVIIMVSFFVPGGAAKSGWTSYPPLADLADSGPHFHLLFNGQTLWLLGMAFNITGSLLGVINMITTIFQLRVPGLSWMRLPFFIWAELVTAFLMLLAFPPLEAAAIMQLMDRLAGTSFFSPDGLIVNGQHAHYSGGGSPLLWQHLFWFLGHPEVYVQILPTMGIVAEILANNTRKPLWSYKILVYSVLTIGFVGMIVWAHHMYMTGMGQAISAFFQLFTTIISIPSVLIGTVFLMSLWGASIRFNLPMLFALAWLPLFGIGGLTGIPLGWSTSDMVLHDTYYVIGHFHYMMAPTSIMALFAGIYYWYPKATGREMNVLLGKLHFWPTFITFNGVFIPMLIQGFAGVHRRWYDGGQGWEMAQGVLWLNHVMSISAWLLAIAQIPFIINFFWSLFYGKKVQSDNPWQGTTLEWATPTPPGHGNFLQPLTVYRGPYEYSVPGADKDYSPQWEPDVRPKVPQAKVEKV</t>
  </si>
  <si>
    <t>IT6_02049</t>
  </si>
  <si>
    <t>Protoheme IX farnesyltransferase</t>
  </si>
  <si>
    <t>MNTHKDNESKRGCEKIENFPTFLSTPRPHSYSLVGDIAQLIKFRLTLLVLTTTFFGFVLAPVGPLDLAKAIHVLVGTGLVAASAAVLNEVLERRHDSQMSRTKDRPIPAQRIDAIEATITSIIGALVGFLYLWNFSNLVAASVALFSLISYVAIYTPFKRISPWNTWIGAVSGALPPVIGYAAQDEHLVRFTPLFLFSILFLWQMPHFYAIAWIYRNDYKKAGFKMLVVVDSTGKKLTLQSLIFSFLLLSVSTLPYFTGHASPTYLGGSLILGLLFFSSACLFHLRGDLKTARILFFSSIAYLPLLFTLLAFCWKK</t>
  </si>
  <si>
    <t>WP_206826587.1</t>
  </si>
  <si>
    <t>IT6_02050</t>
  </si>
  <si>
    <t xml:space="preserve">Heme A synthase, cytochrome oxidase biogenesis protein </t>
  </si>
  <si>
    <t>MGNVKKSSVNIFSAILTFFVLLLIAVGAMVTTTNSGMAVPDWPTTFGYNMFSFPFSRWIGGVFYEHSHRLVASAVGLMTIVLFLLILFKEKRMWLKTAGTAALLLVVLQGVLGGLRVVWMKDQIGIIHAALAQGFLVLIGLIWLATSRFWILDNLDEPSYKAHNNKTVPLLFLILSVVIYIQLLLGAAMRHAHLGLSITDFPLAYGQIFPHITAEELSKINTKREAIGLPPTTLVQIHLQLAHRFSALIIFLLGLFLFFSIKKREKKDTIFFITRLLLLLVGLQIALGAFVIWSGKENFITTTHVVVGALILLLSSLATTLLYRKEWLLKAKQKELEIPFYPSSPYSNPKN</t>
  </si>
  <si>
    <t>WP_206826588.1</t>
  </si>
  <si>
    <t>IT6_00903</t>
  </si>
  <si>
    <t>Hypothetical membrane-associated protein</t>
  </si>
  <si>
    <t>MNLSEEHQKTVLAPFSFFRDGAILLIFLCGFLLSGFYAWSILYKRKAEDEKVAENIRQMRLGEQIEEKKKLSSYGWIDKEKKIVHIPIDEAMEDIVKEYKSKTSKASGVYLPGIQRPSESK</t>
  </si>
  <si>
    <t>IT6_00912</t>
  </si>
  <si>
    <t>MNDSSLHPHDRLLLPQEKLKSPIWTMGISGIVLLLISFMGFGVNRSEFYHAWLFSFLFYFGLCAGSFFWVLLHYVTNAGWDTLLRRQVENVASLFPLVSLFSLPIFFDIFSSHLLYEWTRPEIQKLKDYLEKSLYLNVPFFCLRAFIYFCFFGFVSWFFRKLSCVQDEDANPYHSLRLKRLAYPIAVIFGFLFTFFAIDWVMSLDYRWSSTVWAFYLFAGSAGASLSFWILILIMLRQRGYLQQLNEEHYHLLGKLLFAFTALWAYLAFSQYMLIWYGNIPEETYFFIRRNYDGWYYVSLLLVGGRFALPFLFLLPQSTKKNKNFLGFVALWVLFMQAVELYWIVMPMELSRNFAVGWIEMIILIGMGLVFLAGYLKKATEAYLYPIHDPRLQESIEVYN</t>
  </si>
  <si>
    <t>IT6_00913</t>
  </si>
  <si>
    <t>MRYFFFICFLLVITVVATAGLRGSKSRKPPLEIFPDMVRQLKVKEQASSIFFPDGRASRMPVAGTVCWEEPVENPYFSTGIIGDQWGEGIPIEVSVNTLKKGKEKFEIYCSACHGLAGYGNGIATHFNLLGVPNYHQDYIRQIPDGQLFYIISYGQGMMLGYGSSLSLEERWAIVAYIRALQRSQNVLFDALPDEKKRLFKEANP</t>
  </si>
  <si>
    <t>IT6_00914</t>
  </si>
  <si>
    <t>MKVERIDEEIYGVGAEFNSVQKLKTAATELKKRGYTQWEVYSPFPIHGMDKTRNLAKSKVSFFSLVGGLIGLGIALVMVTAISAPRPAFFKEVLSSHLQGLFYPLVVQGKPYLGFQAFVPVLIEMTILFASFSTVIGVFLLSRMPSVYKPVWNWEKLARKGLDDRFFLVVENADPLFSEEETKLLLEEFGAEEVVFIRR</t>
  </si>
  <si>
    <t>WP_134439365.1</t>
  </si>
  <si>
    <t>IT6_00915</t>
  </si>
  <si>
    <t>Prokaryotic molybdopterin-containing oxidoreductase family, membrane subunit</t>
  </si>
  <si>
    <t>MISKSTLPSQLSQKQKELIIQELERPLLVLNDRNYGWITDAVCSIVEKPAKLPWWIAFIIAFILSLFLPITIVYFISTGLGVWGLNSPVFWGLAILNFVFWIEIGHAGTLISAILLLTRQKWRNSVNRAAEAMTIFSVLCAAVFPLFHIGRQWMFWYLVPVPESYAIWQNFRAALLWDEFAVGTYFTVSCLFWYFGLIPDIAVLRDRAQKRWKKRLYHVLCWGWSGSAAEWHNYELGYLCLGGIATVLVVSVASVVSTDFATTILPGWHETIFPPDFITGAIFSGFAMIATLLIPLRALYPQLKDLITPKHIDNMARIMLATGTMVGYSYLIELFTSWYSANNYERYVFWNRIFGPYRIAYFLMFGFNVLLPQLFWFKRIRLNPWIVFILSIMINVGMWAERFVIVVTALSRDFLPGSWRMYYPTWVDIGLFVGTVGFFFMLFLLFTRFFPVIAISEVKTLVYERERRNNSSNEGKTYEG</t>
  </si>
  <si>
    <t>WP_134439366.1</t>
  </si>
  <si>
    <t>IT6_00916</t>
  </si>
  <si>
    <t>Anaerobic dehydrogenase and Fe-S-cluster domain</t>
  </si>
  <si>
    <t>MDEMQEKPKMNRRSFLKTLSAAVMATGTVAAGGCRRPEAFLVPYTNSPEWIIPGKATFYATCRQTRSGAEPLLVESHEGRPTHIHPNPHFSEYGVSTQTQASILDLYDPDRDGRIMRRTETVSKKEFISYFKQSIQQYIDRKGAGLAILSSPIISPTFDRLKANFLEKCPQSTFAFYDPVGNANRNQAIKLFYGSSLFPVFHWQRADLILSLGCDFCSAEEGVEAIRGFTQSRKLKDKNGLMNRLYVVENRMTVTGSMADHRLALKASDVGSFLLSLCYFLVQQGGYDSLKPLLSSFSLPTGWSEEQLRWIKELARDLNAAQAPLVIINRMAPVEQQIIVFALNEAFGQKKAMHFIPGIESEGTSFEELCERIKKEQIKELLIIGANPVYNAPADMEWEKLQKSLSSVIHFGILYDETASAADWHIPLSHYLESWGDSRTSTGIYVSQQPLIEPLFGSVGLLELLAFMNGNWEALEEPEPTPPSMIAQPPVAGAPPFIPIPIGLQLVQETFFKLFPTAVSERDFRWRKLLHDGFYQESAPLAVLASPKWSMLENLGKSPKNGVVNTAALELVFYPCPKVDEGSLANNGWLQELPDAITKLCWDNALLMSPNTAKQYGINGRNADSKKAEIVRIGYGGKWIEAAVYVIGGHADYSFSIALGYGRKKALRVAGEAGFNAYPLTQNRNFWWISDITIQKTSRFYLLAKSQEHQQLHGRDIVKAASVEYFRRHPDFVAEKETEAVPEVSIYQNPYSGKKEKGPAYTGGVWGGPYQWGMVIDLGSCVGCNSCVVACQSENNIPIVGKGQVMRGRIMQWIRIDNYFQGPEESPQVYFEPMLCQQCENAPCEAVCPVYATVHSKDGLNVMVYNRCIGTRACAANCPYKVRRFNFFDYNKRDVLKKKRIGPFQIGNLYLGPFGDLGSPLTIQLQRNPNVTVRMRGVMEKCTFCVQRIEEAKIAVLAKAKGSPPQTIPTDKVKTACQAACPAEAIVFGNLADPQSAVSQWKKSERAYRVLEELNTRPRITYLARINNPNPSIKPEVYEKEKL</t>
  </si>
  <si>
    <t>WP_206828187.1</t>
  </si>
  <si>
    <t>IT6_00917</t>
  </si>
  <si>
    <t xml:space="preserve">Cytochrome_C7    </t>
  </si>
  <si>
    <t>MGNLFSRSSNDLPPKIVLGIAVLGLLLVIGISYYFTPKYSRVGYMPTQPIPFDHSLHTAQLGLDCRFCHSYVEKSGFSNLPTTQTCMNCHRQVKMDSPKLAPLRESWETGKPIQWVRIHQLPDYVYFDHSAHVNRGISCVSCHGQVNRMKEVYHDKPLSMSWCLDCHRNPEYFIRPQDKVFDMDWKPEHEGKEQITMGKKLVEEMGIHPPENCDACHR</t>
  </si>
  <si>
    <t>WP_134439368.1</t>
  </si>
  <si>
    <t>Menaquinone biosynthesis</t>
  </si>
  <si>
    <t>IT6_00882</t>
  </si>
  <si>
    <t>Chorismate dehydratase</t>
  </si>
  <si>
    <t>mqnA</t>
  </si>
  <si>
    <t>MHNPRIGCVPYLNAKPLIYGIEKQVIYGSPVELSIMLKNGQLDVALCPVGASLVEGWNCFIDGIGIVANGDVYSVIFVLKKPLELVQTVNADPQSRSSVLLLQVILESFYGKKVQFVSSVEQADGFLLIGDKALEYRKKHPGQEVVDLGGLWKKLTGLPFVFALWTLGPAGMSIKEEIKSLLTKTKERGLSSREKIAANSHQLHYLTHYIHYEVGEKEKMGIEEFLKNLIKINVVDQYNPFYWV</t>
  </si>
  <si>
    <t>WP_206828136.1</t>
  </si>
  <si>
    <t>IT6_00866</t>
  </si>
  <si>
    <t>Aminodeoxyfutalosine synthase</t>
  </si>
  <si>
    <t>mnqE</t>
  </si>
  <si>
    <t>MKMQCSIKGSLFDHSMRLGLADVVEKIAEGQRLSSSDALRLYECPDINFVGSLAEQVSRDKNGAVATYILNRYLNYSNVCILSCQFCAFYRREGQDGAFSYSIEELVRETTDAVEKGATEVHCVGGLHPKLPYSYYLDLVREIKEKVSQVMIKAFTAVEIRHLAKRIAKKPIIEVLEDLASVGLDSLTGGGAEIFDPIIRRKICAGKETADEWIEVHRLWHSLGKKSTATMLFGHVESLNHRIDHLSRLRDLQDETKGFCAFIPFAFEPENTKLGNIKKATGIDFLKTIAVSRLFLDNFDHITAYWISSGMAIAELALNFGADDLHGTIEKEKIFHMAGAKTPAGQTVTRLQKTIENAGKIPIRRDTYYRKLDYCFL</t>
  </si>
  <si>
    <t>WP_206828102.1</t>
  </si>
  <si>
    <t>IT6_00881</t>
  </si>
  <si>
    <t>Cyclic dehypoxanthine futalosine synthase</t>
  </si>
  <si>
    <t>mnqC</t>
  </si>
  <si>
    <t>MNVISCSNSKNVLEVARKKIESFERFTVEEAKELYFLPLADLGMLADLRRKLLKAPAYGGKGAEIVTYIIDRNINYTNVCTTYCKFCAFYRTEKDPDHYVLSVEQIEEKIRELDAIGGVQILLQGGHHPKLGIDYYINLLHSIHKKFPHINIHGFSPPEFLHFSKLFDLSIEEVIKRFKEAGLGSIPGGGGEILVDSVRKRIAPLKCSSQEWLEVMRVAHRLGLRSSATMMFGHVEQLEDRLEHLEKIRNLQDSTAGFTAFICWTFQPDNTKLKVAKKGPSEYLRMQALSRIFLDNIENIQSSWVTQGVEVGQIALYFGANDFGSVMMEENVVSAAGTTYRTTVTEIEETISRCGFQPKRRNNGYQLLN</t>
  </si>
  <si>
    <t>WP_134440404.1</t>
  </si>
  <si>
    <t>IT6_01222</t>
  </si>
  <si>
    <t>1,4-dihydroxy-6-naphtoate synthase</t>
  </si>
  <si>
    <t>mnqD</t>
  </si>
  <si>
    <t>MLTLAMNSVEITLGHSPDADDAFMFYALSQKKIPLGNYIFKETISDIETLNNLAMDEKIDLTALSIYTYCKVADRYVLMNCGASMGEGYGPRLVAKHKFEKKEMSQKKIAIPGLHTSALLALCLYLGKRPKNLDLMVCPFDQVFMAVEMGSADIGLVIHEGQISYLQRGLELCEDLGWWWKQTTGLPLPLGGNAIRRALGVQRCRELQSIVRQSIEWALKNRNEALQYAQKYSRGIEPALTDQFVAMYVNERTIDYGPEGKEAILQFIAQAKMLGMVDPDIQVEFVE</t>
  </si>
  <si>
    <t>[NiFe] hydrogenase</t>
    <phoneticPr fontId="0" type="noConversion"/>
  </si>
  <si>
    <t>Group 1d [NiFe] hydrogenase</t>
  </si>
  <si>
    <t>IT6_00063</t>
  </si>
  <si>
    <t>hyaA</t>
  </si>
  <si>
    <t>MGIKRGVMDDDSFYSLIQRQGISRRSFLKFCTFSALSLGFGLEMVPEIVHAFETKPRLPVVWLHGLECTCCSESFIRSGHPLVKDVLLSMISLDYDDTLMAASGEQAEKSLRQTIEDYKGKYLLAVEGNPPTKEEGMFCIVGGKPFIEQLRWAAKDAKAIIAWGSCASSGCVQAAKPNPTGAVPIHEVIKDKPVIRIPGCPPIAEVMTGIITYMVTFDRLPELDFRNRPKMFYSQRIHDKCYRRGHFDAGQFVERWDDEGAKKGYCLYKVGCRGPTTYNGCSTTRWNGGVSFPIQAGHGCIGCSEDGFWDNGPFYSRLSNINVLGVETDADKIGFSLLGAAGAAMAVHAIASGVFKNKIKKATAQSPKSGSVENMLEERKDRERPKENS</t>
  </si>
  <si>
    <t>WP_134439223.1</t>
  </si>
  <si>
    <t>IT6_00064</t>
  </si>
  <si>
    <t>hyaB</t>
  </si>
  <si>
    <t>MNDLKKTPEGFSLDKTGKRIVVDPVTRIEGHLRCEVNIDSANVIRNAVSSGTMWRGIELIVKGRDPRDVWAFTQRICGVCTGVHALASVRAVENALGITIPENAHCIRTIMHLTQMVHDHLVHFYHLHALDWVDVVSCLKADPQKTTEIAQKISSYPLSSPGYFSDVQNRLKQFVESGQLGLFKNGYWGHPAYKLPPEVNLLAVAHYLEALDFQRNIVKIHTVFGGKNPHPNWLVGGVPCAINIDETMGAGAPVNMAQLNLVSSIIDRTVTFVEQVYLPDILAIGSYYKDWLYGGGLSSKNVLSYGEIPDKANDYSASNLLIPRGAIINGDLKNIQEVDLQDSSQIREYVFHSWYRYPDPAESRHPWEGITEPQFILGPNTKGSKTHIEQLDEEAKYSWIKAPRYKSKAMEVGPLARFIIGYASGREDFKEPVQRALSQLGVPFEALFSTLGRTLARALEADWCAKMLKKFYQRLLGNISSGQTATADTTKWDPSRWPSEAKGVGFVEAPRGSLGHWIRIKNGKIENYQAVVPTTWNGSPRDPQGNIGAFEASLLDTPLAKPEEPLEILRTLHSFDPCLACSTHVIDLRGRELALVRIL</t>
  </si>
  <si>
    <t>WP_242524244.1</t>
  </si>
  <si>
    <t>IT6_00065</t>
  </si>
  <si>
    <t xml:space="preserve">Ni/Fe-hydrogenase, b-type cytochrome subunit </t>
  </si>
  <si>
    <t>hyaC</t>
  </si>
  <si>
    <t>METEVEKKWVTKAVYVYEAPIRLWHWINAASIFVLAISGYLIAHPPPSIGGEAFGHFEFAYIRYIHFIAALVFDVGLMVRIYWALVGNRFGRDFLHLALFEKSFWIEVIKKIKWYLFLEKEPIVYEGADPLNRLATFLVFILDWFMLITGLALFGEMDGMGTWAYYLFTIWIIPIFGSSQTLHSFHHLGMWLFASFVLVHVYVVVREDILGRVSVIETMVNGWRVIRGGQLSKKDA</t>
  </si>
  <si>
    <t>WP_206826741.1</t>
  </si>
  <si>
    <t>IT6_00066</t>
  </si>
  <si>
    <t>hyaF</t>
  </si>
  <si>
    <t>MHKLFEKIYLSFVEQEEGKEPDQIFLDENQALEQLLHFLKGGEVEVVFETNPRLTIVESQICGLWAAFQSGKLKWLEVGNLPKRLIEFQSHLPSISLLSLKELSNLPQDGLMNAPYLLVEMSRLAKVYDFTKASKVIPLSLLPLSLADQQLLNETLGYGKVTIQIKGYGHCLIKNSGYKNLWWVEDFNVEGKSIFKAIEIVSIPSLVMAAKEDMQRGLSKVRKLKESFMDQNSINEVMEKKHE</t>
  </si>
  <si>
    <t>WP_134439226.1</t>
  </si>
  <si>
    <t>Group 3b [NiFe] hydrogenase</t>
  </si>
  <si>
    <t>IT6_01206</t>
  </si>
  <si>
    <t>NADP-coupled cytosolic bidirectional hydrogenase, FeS subunit</t>
  </si>
  <si>
    <t>hyhB</t>
  </si>
  <si>
    <t>MNSKKFKISKNALQSLIDHLKAEGFKTIGPKVSRNAIVYDEIDSLDDFPIGIGDEQEAGKYKLKKNPYPTLFGFASSPHSWKQFLFLAQEKIFSFRSPLNNNEAPSIEPPMFQSTPLAFIGVRSCDLHALSIQNRVFQEGPYIHSGYKVRSQHLFILAVNCTHPSATCFCSSMGTGPKAKKGYDLLLTEIVESNKAPYYVIEPGTACGEELLSLIQKENVSEEELNKEQQTLKEAEQKITRQLDTHGIKELLYNNLNHPRWEQTALRCLSCANCTFVCPTCFCSTLIDIPRKANEVERWMVWDSCFSLEFTHTPSGSTRKTVLARYRQWMTHKLASWIDQFGTSGCVGCGRCITWCPVGIDITEEAAIIRKTSPIEKLS</t>
  </si>
  <si>
    <t>WP_166792852.1</t>
  </si>
  <si>
    <t>IT6_01208</t>
  </si>
  <si>
    <t>NADP-coupled cytosolic bidirectional hydrogenase, diaphorase subunit NAD(P)H-flavin reductase</t>
  </si>
  <si>
    <t>hyhG</t>
  </si>
  <si>
    <t>MDHPLNPAPSPFVPQLFIVEEKKKESSSVFTLYLSSIEKKPFYFSPGQFNMLSAIGGGEAAISIASDPTDTLHLIHTIRIVGNVTQALNRLQQKDFVFVRGPYGKGWPIEQAKDKTLVLVAGGIGLPPLLPIIHKANKEKEFFKKLILLYGARTKDDLLFIPFLEKMANEKIIDLHITIDRPSRDWKGHVGTVTTLVSNLTIDPQQTVVFCCGPEIMMRFTAREFERREVPKDNIFCSLERNMKCAIGICGHCQLWGYFLCKDGPVFPYGRIQELLTIEEL</t>
  </si>
  <si>
    <t>WP_206825590.1</t>
  </si>
  <si>
    <t>IT6_01209</t>
  </si>
  <si>
    <t>Coenzyme F420-reducing hydrogenase, gamma subunit</t>
  </si>
  <si>
    <t>MTKIAIWKFTSCDGCQLSLLDLEEDLLEIAKHFEISYFLEASSKRADPPYDISLVEGSITTEEAKRKIMDIRAQSKYLVTIGACATAGGIQALRNFASLQSFKQRVYPRPEVIDVLPTSLPISHYVRVDYELQGCPINKLQLLQLLYSYSRDLRPSFSSGSVCMECKRRAIPCVMVASKTLCLGPVTHGGCGAICPSFGRGCYGCYGPKETPNSASLCQWAKDELDFDPLALDHAFKKFYCIAEGFKLSHES</t>
  </si>
  <si>
    <t>WP_134440031.1</t>
  </si>
  <si>
    <t>IT6_01210</t>
  </si>
  <si>
    <t xml:space="preserve">Ni/Fe hydrogenase subunit alpha </t>
  </si>
  <si>
    <t>MKAESKQPVHLSVSALSRVEGEGGLWIKIENGKVLRTELRIFEAPRFFESFLIGRHFYEPPDITARICGICPVAYQISSTAAIENSVGLTVPECIWQLRRLLYCGEWIESHGLHVFFLHAPGFLGYPSLMDMAKDYPKEVSWGLQIKKAGNALIRAIAGREIHPINVRVGGFYHVPEKKELESLLDSLKKGLDYSLQAIKWIGSVCSFPSFKKEYTFVALKNDSCYPIERGRLYCGEQALALEEFESYFTEEQTDYSHALRWLDSHAKPCVAGPLARFNLNYHPLPTFIKDILKETPLEYPCMNPFQSILVRLVEIAYAFDEAIKLIDKYEPPEPCYLPLEPCAAVGYGISEAPRGLLYHRYLMDDKGLIRGAKIVPPTCFNLASAEEDIKNWIESHLNDTAEKLTADCEQLVRNYDPCISCATHFLKLKFL</t>
  </si>
  <si>
    <t>WP_206825591.1</t>
  </si>
  <si>
    <t>Hydoxylamine</t>
  </si>
  <si>
    <t>IT6_01252</t>
  </si>
  <si>
    <t>haoB</t>
  </si>
  <si>
    <t>MNIAEIKKFLSKLNLKIILGLVLLIGGILLVVQSLFVAKRNSSPPFTVETKEGKYFSVPTFFPILKYFHYTFSKNGDFWIAHYLDEKKKESLARIYPPKPIGTETDDILCRLWEDLARVVSNHAPPNSLFIGWWDISQRLKLFTGQEVWIENYDSTVIPQKVNFLFEEIFGAPLETGKLAILAKAYNSTASEGLEMLKQALPKNRALFVCVSAEDISNLALAFGKTPYEMGFEMRIFPLSGSDIHGSIPTVMKWVNEKQSASFFLQQLPTQAILAWRADKRAQETLLGRLLPLTSSLKNPLAGVKLLYQSTWGGYIQIYKIE</t>
  </si>
  <si>
    <t>QSR88006.1</t>
  </si>
  <si>
    <t>IT6_01253</t>
  </si>
  <si>
    <t>Hydroxylamine oxidoreductase</t>
  </si>
  <si>
    <t>haoA</t>
  </si>
  <si>
    <t>MAFQRVLYSFFVGSLSFYTLEKGIAVGQQIENNQKVLLAEWLQNSSSKLALNTAPLLSKDKEEQNGGSGKEVFSRSCAGCHQQTGAGLTGVFPPLAGHIPEIMGSKKAKDYLIDVVLFGVEGPIQVGDQRYNGSMPGWANVFNDQQIADVLNYVINRWGAQEKRSSNNLYVSSEDVKMHRKKSMTAYAVWTSRPKELSVKLANVPEEDLNSLIKGYDQSHPAKGIYAQYWEPIPVERYWNPKTFYHPPQTIKGEVSRTDCITCHKSVTPGVFHAWEKSTHGQISSIRQLSDQDPKAYKKKELEAVEKQLRDAGVLKINEHLKEVSCIDCHGAIGAQKIRHDVDLHMPDRVTCGSCHVKQFAESEAERKQKWPNNEWPQGHPSHAVDWEANVNLAAWAAMPERAVAQGCDMCHYQQNRCDGCHTRHSFSAAEARNPLSCSTCHNGVDHNEFENYMLSKHGTIFQVQGKNWNFELPLKEAMTKGAYTAPTCASCHFEYHGEYSHNLVRKVRWAFNPTPEIAQGIKEKHPWYQQRKEDWITTCSACHSARFASDWLDTADQAIFDGLKVQEEAKKVVEALYKDGLLVGQKTNRPAPPPPEKDSPGAFSQLFWAKDNNPSHVERVYANMWEHDMIQHYKGVMHENPGGFTYSAGWGVLLERYTEIMDENTRLRGWAKSKPLSDKKDSPSPFARKIKLFVGIAGSGLGAFLLSSAFLSIMMGKKKK</t>
  </si>
  <si>
    <t>WP_206825626.1</t>
  </si>
  <si>
    <t>Respiratory Nitrite reductase</t>
  </si>
  <si>
    <t>IT6_00395</t>
  </si>
  <si>
    <t>Copper-containing nitrite reductase</t>
  </si>
  <si>
    <t>MKRKKRKMRWLIAIPILWIGIGSLGVAKTVPVEFHGKEAELTIDNKGTKYLAWTFNGQVPGPLVRVTEGDVVDFTLVNEITNKKSHAMDFHAAQLDAAKDFGQIRPGETKHYSFKANYPGVFFYHCGADPMVQHIARGMFGVIIVDPKDPKAMPKADREYVLVQSEIYSNPDDEKSLMEGKWEFAAFNFCKFKYDPVHDERATTWLQAKPGERVRIYFVNAGPNEFASFHPIAGIWDRVYVGGNPKNVLYGLQSFTVGPGDGAIFDLVSPVEGANAIVTHSMKQALSGAIAIIMFTKDADPKMGRGDQILVR</t>
  </si>
  <si>
    <t>WP_242524291.1</t>
  </si>
  <si>
    <t>IT6_01797</t>
  </si>
  <si>
    <t>MPKVDHEFYIMEGEIYTAGSFGASGHQESDALKTLHSSPEYFVFNGSVNALKHHPLHAKVGEKIRIYFGNAGPNFSSNLHLLGAVLEHVSSDGSTLSPMRENTCSIFVPAGGSGFVEFVPKVPGTYPIIDHFFSRQEKGLGGELIVTGSANPSISHEGPVQR</t>
  </si>
  <si>
    <t>WP_206826170.1</t>
  </si>
  <si>
    <t>MYHFVLKNIFRKKKSYLASIVLFFLIQFLNLHGAEVSSSDNIPDISRDPADVPPPIGKRPPKVLKITLHAIEIEGKLAEHTSFRYWTFDGKVPGPFLRARVGDVLEIHLINDSKNLMVHSIDFHAAWGFAGGAAVTQAMPGQEKIFSFKALNPVYHCGTPMVAQHVANGMYGLILI</t>
  </si>
  <si>
    <t>WP_206826171.1</t>
  </si>
  <si>
    <t>Respiratory nitric oxide reductase</t>
  </si>
  <si>
    <t>IT6_01320</t>
  </si>
  <si>
    <t>MKLGWLEITIFSIVLTVVISALFVRGKDWLDPGFWAVFAIVGSLIMFSVLWFLTFDTLKKMSLGSKRVPSPTVINHRVGYEFDPERKIYVPTIGEEEPFFGKKWSEDEAIQLITKGKLAIQSRNCMDCHTLLGNGAYFAPDLTKSWLDPKWETMIKPMVGAQTKEEAIAKWIQNPQYYATWQRRMPNLKINEEEAKAIVGYLKFMSAIDTNGFPDHFGKSSLAY</t>
  </si>
  <si>
    <t>WP_134439784.1</t>
  </si>
  <si>
    <t>IT6_01321</t>
  </si>
  <si>
    <t>MKNKNFLYESQKLAFWYWTLALILFGFQLVFGLIIAYQYIQPEFLHKILNFSIGRLLHLNAMILWLLFGFIGGIYWFLPMETEREIVGLFWAKVAFGLIAVAVGIVVAVFLLVQIGKADWVTLWFITEGREYIEAPRWADIGIVAVFSIIFFNVFATIWKAKKLKGILWVLVIDLLAIIGFYIAGMFFTPNISVDQFWWWWVVHLWVEATWEVLVGVLVAWILMSVLGTPRKIVEGWLYLEVFLVFGTGILGLGHHYFWIGAPEYWLGIGGFFSALEPLPLVAMVVHAVYDAGVHRLKTVNKPAFFWIVFQSFGNFVGAGVWGFMHTLPQINLYSHGTQITAAHGHLAFFGAYVATNIAMIYTALQKVRLNEGQILDGGLWKWAFVSLIISIFGITAPLTVAGFAQTFIERAVGGSSWQAYINGQLHPWVKESMVWRFGFGIMFFISYLLLVIDLLKIGKKPAIA</t>
  </si>
  <si>
    <t>WP_134439785.1</t>
  </si>
  <si>
    <t>Nitrous oxide reductase</t>
  </si>
  <si>
    <t>IT6_00904</t>
  </si>
  <si>
    <t>Cytochrome c-551</t>
  </si>
  <si>
    <t>MYLLFLSFLLLFALLYVPSCEKTSVEEKPRLEISAKELFRLRGCTDCHDTKRFLVGPSFYDIAQRYEKKEVLVKSVLEGSCGKWKTKWECMPPQRVEKEEAERMVEWILNLRTTKPPGSS</t>
  </si>
  <si>
    <t>IT6_00905</t>
  </si>
  <si>
    <t>ABC transporter permease subunit</t>
  </si>
  <si>
    <t>MLVKLIKYVFYDLLKSRWTFATFIFYALVTYILLEFGRSVEKAVVSYGNLSSLSLSLFSLLLTTTFLYGNKNFLEFLLSQPVKRSILLFSISISISLSLCFSYLLGSLLPFYYLAGFSQSFLKCVLLNLSLVPLFVSLGIFSFLFIEDSIKGLGFSLFLWLFFCIFYDALLLYLVIALSEYPAEMLLISLTLINPVDFLRLTLLMEVGLYELMGFLGRWIKSSYIKEFWFLPFILSLFYTFIISFLNLKIFKRKNF</t>
  </si>
  <si>
    <t>WP_012962808.1</t>
  </si>
  <si>
    <t>IT6_00906</t>
  </si>
  <si>
    <t>Cu-processing system ATP-binding protein</t>
  </si>
  <si>
    <t>MIRFERIYKSFGRRKLFEDLNFELKEKKTIAILGPNGSGKTTLIKILLGLVIPDKGKVVINNRDIYRDARYKKIIGYMPQIPEFPENLKVREIISMIEDIRDQKAIRLKELLDLLNLGKELEKKFSSLSGGTRQKVGALVALAFDTPLLILDEPLVGIDPISAYRLKGFILEEKKRDKTVIYISHIMNEVEEIADEVVFLTDGKVIFEGSLVDLKKKTGKVRLEEAVICLLSS</t>
  </si>
  <si>
    <t>IT6_00907</t>
  </si>
  <si>
    <t>nitrous oxidase accessory protein, copper chaperone</t>
  </si>
  <si>
    <t>MLSLVMSVLIVCSNCEFKDIKSAIEKARVGDTVVVNYGAYNGGIVITKSVKLLGKGQPIIDGEGREQVITVKADDVEIEGFVIKNSGMSYSEDIAGLKVINSKNCVIKNNKFFNNFFALHLEKVSNCQIESNTVVGFAKSEGSSGNGIHAWNSERLKIKDNYIKGQRDGIYLEFVKDSLIEGNRSEYNLRYGLHFMFSNNNTYRRNYFYKNGAGVAVMYSKNINMEENTFEKNEGEANYGLLMKDISDNFLYKNRFVNNTHGVYLDGCNRTRFEENLFENNGWAVRIYANSEDNFFTKNSLVGNAFDVSTNTLSYFTNTFEGNYYDKYEGYDLDRDGYGDLPYRPVSFMAVLFERYPLSLLLYESFFARIMDSMEKYIPLLNPQALLDKKPLMRRP</t>
  </si>
  <si>
    <t>IT6_00908</t>
  </si>
  <si>
    <t>nitrous oxide reductase accessory protein</t>
  </si>
  <si>
    <t>MKPLIRVLWSFLLLFFSCTSEKPELIRPGEDICEYCKMVIADKRFATEVITKKGKVYKFDSVECMVGYYNHNEEDIKRAYVINFLNTDEFIPAELASYVRSPQIRSPMGMNLSAYKSKEDAIKILLGKEGKILDWQALRDLIKVEYKSSN</t>
  </si>
  <si>
    <t>IT6_00909</t>
  </si>
  <si>
    <t>conserved membrane protein of unknown function</t>
  </si>
  <si>
    <t>MNIISRAIITLASLLLILSYFFPFWKIQLLAPQYPEGIRMFIWLNTITGGTEFDLFNINLLNHYIGMKHIDPNAVPELKILPFIIGFLIAFGLISALLGKRVLLFAWVGTFIAIALIGIADFYRWEYDYGHNLDPNAPIKVPGLAYQPPLIGTKHLLNMTASSFPDIGGYIAIVSLLLGVVAIILGLIHSKPTKMMMKLA</t>
  </si>
  <si>
    <t>IT6_00910</t>
  </si>
  <si>
    <t xml:space="preserve">Sec-dependent nitrous-oxide reductase </t>
  </si>
  <si>
    <t>MLGKKKKLLIGGLLGLLVGVLLVGCQQKKETMRTEVGTTDVASKVYVPPGKYDEFYAFLSGGFSGQVSVYGLPSGRLINVIKVFAQDPESGYGYTPETKPMLMTSHGFIPWDDSHHTELSQTDGVPNGRWLFINANNTPRIARIDLFSFVTKEILEIPNTAGNHASPFITPDSKYITAATRFSIPIPQKDVPISSYAENFKGTLSFIKADEPGKMDVAFQILMPGFDYDLAHCGKGPSYGWAFFTCYNTEQAYTLLEINASRNDKDYIAAVNWKKAEEYIAQGKYQEMPTVYYHNYWDEKKHMAFSEVKKSVKVINPKECPGVVYYLPTPKSPHGVDVSPDGEYIVGNGKLATVIPIHSFSKMLKAIEQKAFEKEVDGIPVLKYDAVLHCEIQKPGLGPLHTEFDGKGFAYTSCFVSSEVVKYDYKSGKVVDRIPTYYSIGHLMIPGGDSTKPWGKYLLAMNKITKDRYLPTGPELFQSAQLYDITGDKMQLLLDFPTIGEPHYAQAIPADLLMKNVIKIYPLAENEHPYAVKAEKDAKVERKGNEVHVCMTMIRSHFFPDNIEGIMVGDTVYFHLTNLEQDWDIPHGFAIRGSDNAQILVMPGETKTLVWRPKAPGIHAFYCTDFCSALHQEMQGYVRVSPEGSNVPLKYYTGTPITQK</t>
  </si>
  <si>
    <t>IT6_00911</t>
  </si>
  <si>
    <t xml:space="preserve">c-type cytochrome </t>
  </si>
  <si>
    <t>MVKTVLLFSLSGLLIFSYRAKSADIPSPASPLPDPPNEKAVSDKGIGPIKEVKLGSIDQSLVKKGKEIFDTKCASCHKLEERYVGPPLKGVTKRRKPEWIMNMILNPAEMEQKDPIASQLLSEYLTQMAFQNVSQGDARAILEYLRSVDEK</t>
  </si>
  <si>
    <t>Nitrogen assimilation</t>
  </si>
  <si>
    <t>IT6_00255</t>
  </si>
  <si>
    <t>Assimilatory nitrate reductase catalytic subunit</t>
  </si>
  <si>
    <t>nasC</t>
  </si>
  <si>
    <t>MIKDILYANNAYTHCPFCGLQCAIEIVQTGKEFEIKPKYFPTNKGQICAKGWNAGALINHPDRLLNPLVRYNKNEGFKFSSWETAIDLCAKKLSTIRAQWGSDSIFVYGSGSLSNEKAYLLGKFARVVLGTSLIDYNGRYCMSSASKALEMALGIDRGLSFPVESIAQTDLLIVVGANPLETMPPLKSHIEEFKKRGKKWVVIDPRFTLTAQQADIHLKIKPGSDHILANGLLWLLVHQNKVDWSYIRSYTTGFEEVLDSLYSFWPSQVEALTGISQDLLQKTAELLGSHSNIIILTGRGCEQQSHGVANVLSYINLSLALGLVGKPYSGFGTLTGQGNGQGAREMGLKSNQLPGCRSNWNFNDRNFIAKLWQIDPKTLPLPGKTITEVIENSGMNGSIKAMIVMGANPLVSSAHNSRLKALFSSLEFLVVCDSFLSETAAVADMVLPSALWAEETATVTNLEGRILLRPKILAAPTNVKTDLEIIHLLAEKLGFAQGFPPDPYSIFEEIRRATAGAKADYYGITYSRLARGEELYWPCPSLFSQGQKELFLSKHFPTETRKAQFYPVALQPLVEEPDSQYPFFLTTGRTLYHYQTAVQTRRLLKLHQKEPTPFVEMHASVGRQLGIKEGHYVKVETRRGVGYYKAKFSSKQRLDTLFVPFYPHEKAEANSLTLPNFDPLSYMPSFKLCAARIEAVGEPQQQSDNQKKDK</t>
  </si>
  <si>
    <t>WP_242524266.1</t>
  </si>
  <si>
    <t>IT6_00256</t>
  </si>
  <si>
    <t>nasD</t>
  </si>
  <si>
    <t>MKKEKLLVIGAGMASVRFLEELVEAGGTQKYEITLISKEKNIGYNRILLSSLLAGEVDFQGLDLKSPAWFQEKKITVKAGSEAVLIDTGSRQLWTDKEKIPYDKLFLATGSIPFIPPLTGLYDEAGKRIHGVFTFRTIDDCLNILEHLSGATKAVVIGGGLLGIEASYGLCKKGLQTTLVHLMDHLMEKQLDSLAGSLLKKELEKLGIQVLLKTKTRQLKKIGKKIKIEFENNKEILADLVVIATGIVPNCSLAKKSGIAVNKGILVNAQMESVSHPGIFAAGECIEFEGQTYGLVNAAWQQATIAAKSLLGSSLSYPYRGTVPVARLKVAGIDLLSFGHIEAEQNEEVVLYTDSKQALYRKILIEGEKITGGIFLGSSQRALEILHFYEKNLPLPCSPEEFLIEESTGRKDEEIENRPDDFQLCNCNGVTKKEIIELIQKGCSSLKELITMSRAGTGCGSCKTLVQRLFEKTTKNTTVDDPSIHYYVSSIPLSKKELIEEIKKRKLQSVSAVFNAFAEGKEDAHSKPALASLLKMVWGKAYKEEPDSRFVNDRVHANIQKDGTYSVVPRMYGGITTVEQLRKIADVAEKYHVPMIKITGGQRIDLLGLKKEQLPAVWKELGMRSGHAYTKAFRTCKSCVGTDFCRFGVGDSTTLAIAIEKRFQGIECPAKLKLAVSGCSRNCAEATTKDIGAVAIGIGWEIYVGGAAGSKVRAGDLLAVAKDQQEVLKLIGRFIQYYRENAKYAERSYGFVERLGIEKIRSAVVSPSPEEATRLEQEIEKTVEAYVDPWQAAQKEQFPHQFEALAQGTNNFS</t>
  </si>
  <si>
    <t>WP_242524267.1</t>
  </si>
  <si>
    <t>IT6_00257</t>
  </si>
  <si>
    <t>Assimilatory nitrite reductase [NAD(P)H] small subunit</t>
  </si>
  <si>
    <t>nasE</t>
  </si>
  <si>
    <t>MKSNGQIPKKGFPLCPLNELVPCVGRTFKLGELKISLFKTRSDKTVAVQALCPHRGGPLSEALCDEQVLICPLHGYSFSLETGNCTISDKYQLKTYPTFVINGWIYLDLSTSPNLFLSNDQS</t>
  </si>
  <si>
    <t>WP_206827044.1</t>
  </si>
  <si>
    <t>IT6_00258</t>
  </si>
  <si>
    <t>Nitrate transporter</t>
  </si>
  <si>
    <t>MKKRLLIFLHNKAILTLCCSFLYFDISFAIWVILGAVGTFISAEIRLNPVQKGLVVALPILSGSLLRIFFGIAESALGGKKTALIAMSLTAIPLFWGGLFAHSLNEIYGIGLLLGIAGASFAVALPMASRWFPPKNQGLVLGLTGSGNSGTLLCTFFGPLIAQAYSWHAVFGFFLILLAIVFFVFFLLAEDAPANHREKFNIQAIFLTLQQKRAWLFALLYSLSFGGFVGFSNYLGFFLVDEYKLEKVDAGKIQTLLIASGSLLRPLGGALADKVGGSKLLFVLFALATLLGSLLSFYFPFLIEITLLFFLMGCLGLANGAVFQLVGTQLANQIGTISGVVGAAGGMGGFFLPILFGKIKEHSGSCATGFGLFSSLLFLGGCLTLCLVFSERKKKILRIEVTDSTKNFPFSLPFLLSSQDEGTEKKEK</t>
  </si>
  <si>
    <t>WP_206827047.1</t>
  </si>
  <si>
    <t>IT6_00268</t>
  </si>
  <si>
    <t>Nitrogen regulatory protein P-II</t>
  </si>
  <si>
    <t>glnB</t>
  </si>
  <si>
    <t>MDSFYKIEVIVKPFKLGEIRKNLCTEDILSMSIYKVKGLDEEENRIEKYKGDEYFPVLKTHYKLEIFVKKRNLKKVLFSLSHSISTEKNSSSQLSILAVAAVQELSETAFSIPQSKHMLINFFLLF</t>
  </si>
  <si>
    <t>WP_206827055.1</t>
  </si>
  <si>
    <t>IT6_00273</t>
  </si>
  <si>
    <t>Ammonia channel</t>
  </si>
  <si>
    <t>amtB</t>
  </si>
  <si>
    <t>MRKYNILCYTNFEDLKQPKNPFILQIIGIVFALSVLMKNPTSTLIIDRSRPKLEAFIFLGILSAVILIALGISFSNKQPATAVAQPNSTSPPTLEQRVAGLEAYVTNADPSGSKIAGSPGPGHNAWLLTSTAFVLFMTLPGLALFYGGLVRSKNILSVLAQCFGITGLVTVLWWAIGYSLVFGTNLSGSPLGYFLGGTEYFFLKGVDSAPNTNYSFWVSQNVFCMFQMMFAVITPALIMGGIAERMKYSAVLIFITLWMLFVYFPQAHMVWGASGLMNGVFNAGAKIPAIDFAGGTVVHMTSGWSALILALLLGKRKGLGTEPMIPNNMAYCMTGAAILWIGWYGFNAGSAVAADGIAANAFLTTTIATAVASLTWPMLEYTIKGTPTVLGFSTGAVAGLVAITPACGFVNTTGAVIIGLSAGIIPYFACSVLKPLLKYDDALDAFGVHGVGGMLGAFLTGIFVNPAVNANLLSEAVAKKNGLAAAIGSGTLWIAQLKAILITIVIATTASLIIGFIVKALVGLRVNEEVEQQGLDIIEHGEQGYSI</t>
  </si>
  <si>
    <t>WP_242524271.1</t>
  </si>
  <si>
    <t>IT6_00165</t>
  </si>
  <si>
    <t>Glutamine synthetase</t>
  </si>
  <si>
    <t>MAEYYRRCATGEEVIAFALEHNVKLVNLKFCDLLGTWQHFTIGIDLLTPESFSEGIGFDGSSIRGWQGIQESDMLVMPDPYTAFIDPFIAEPTLSLICSIYDPITLQTYPKDPRSIALRAEAYLKSTGIADTAYFGPEAEFFILDSVRYDNQANFAYYEVDSIEGIWNSGKEEGQNFGYKIRHKEGYFPVPPADTLQDLRDQMVLTLESMGVKVERQHHEVATAGQAEIDILYNTLLHIGDDMMMYKYVIKNTAKKYGKTVTFMPKPIFGDNGSGMHTHQSLWKEGKPLFAGNRYAGLSELALYYIGGIIKHASALTAITNPTTNSFKRLVPGFEAPVNLAYSARNRSAAIRIPTYSANPKTKRIEFRTPDPSANPYLACAAMLMAGIDGIQNRIDPGEPMEKNIYELPPEELKNIPKVPDSLGGAIEALEKDHEFLMKGDVFTKEAIDTLLSLRKKDYDMLRIRPHPLEFYMYFDI</t>
  </si>
  <si>
    <t>WP_134440858.1</t>
  </si>
  <si>
    <t>IT6_00166</t>
  </si>
  <si>
    <t>MALYKIEAIIKPFKLEEVKEALTEIGIAGLTVTEVKGFGRQKGHTEIYRGSEYTVDFLPKVKIEIVLTEDILPKATEAIIKSAKTGKIGDGKIFVLPVSEAIRIRTEEKGENAI</t>
  </si>
  <si>
    <t>WP_134440857.1</t>
  </si>
  <si>
    <t>IT6_00145</t>
  </si>
  <si>
    <t>Fumarate and nitrate reduction regulatory protein</t>
  </si>
  <si>
    <t>fnr_1</t>
  </si>
  <si>
    <t>MSKEKEEFCLTARSVVIEGVLRRCRIFSGLSLEEIQKLLPCTKLIYLEKDQVLFRERQPVLGFYIMICGSIMVYRLTGEGKEQPIHIFYPPESFAEACLVADGYPADAKALLPSQVLLIAKTELQNLIRCRPEIALRIIGLMSNHLRKLVDKLDSLSWKDAEVRFIQWIFKQSPIDNPPSTFIPLLIPKKILAAELGITSETLSRILAKLTNEQLIRSEPKKIIILAKEKLLKKLEDRFEEASPFNYQ</t>
  </si>
  <si>
    <t>WP_206826857.1</t>
  </si>
  <si>
    <r>
      <t>O</t>
    </r>
    <r>
      <rPr>
        <vertAlign val="subscript"/>
        <sz val="10"/>
        <color theme="1"/>
        <rFont val="Arial"/>
        <family val="2"/>
      </rPr>
      <t>2</t>
    </r>
    <r>
      <rPr>
        <sz val="10"/>
        <color theme="1"/>
        <rFont val="Arial"/>
        <family val="2"/>
      </rPr>
      <t xml:space="preserve"> uptake</t>
    </r>
  </si>
  <si>
    <t>IT6_00149</t>
  </si>
  <si>
    <t>Group 2 truncated hemoglobin YjbI</t>
  </si>
  <si>
    <t>glbN</t>
  </si>
  <si>
    <t>MFTQEFHRSCCCSKNASSNRRNDHVCEPRVDFVFPEVRFPSRRVFEVAGEKLLRELVHRHHENLLKSQIFYLFPTDKEAMEKLVKRSADFVVEMCGGPDYYTSTRGEPRMRSRHFSVTIDEKAREIWLACYKYALKEVAFPFSVLEEFWQWIESFSIRMINRRTTLEPPRRVYFDEIKNFFTP</t>
  </si>
  <si>
    <t>WP_134440872.1</t>
  </si>
  <si>
    <t>+</t>
  </si>
  <si>
    <t>-</t>
  </si>
  <si>
    <t>hyhL</t>
  </si>
  <si>
    <t>hyhD</t>
  </si>
  <si>
    <t>Genus species</t>
    <phoneticPr fontId="1" type="noConversion"/>
  </si>
  <si>
    <t>GCA_902196205.1</t>
  </si>
  <si>
    <t>GCA_019912285.1</t>
  </si>
  <si>
    <t>GCA_002632385.1</t>
  </si>
  <si>
    <t>GCA_003044035.1</t>
  </si>
  <si>
    <t>GCA_009026205.1</t>
  </si>
  <si>
    <t>GCA_000091165.1</t>
  </si>
  <si>
    <t>GCA_019912425.1</t>
  </si>
  <si>
    <t>GCA_002634395.1</t>
  </si>
  <si>
    <t>GCA_012026875.1</t>
  </si>
  <si>
    <t>GCA_003104975.1</t>
  </si>
  <si>
    <t>GCA_023249055.1</t>
  </si>
  <si>
    <t>d__Bacteria; p__Gemmatimonadota; c__Gemmatimonadetes; o__Gemmatimonadales; f__GWC2-71-9; g__Candidatus Methylotropicum kingii; s__</t>
  </si>
  <si>
    <t>DMC_bin26</t>
  </si>
  <si>
    <t>GCA_017353815.1</t>
  </si>
  <si>
    <t>GCA_003162995.1</t>
  </si>
  <si>
    <t>GCA_003154895.1</t>
  </si>
  <si>
    <t>d__Bacteria; p__Pseudomonadota; c__Alphaproteobacteria; o__Hyphomicrobiales; f__Beijerinckiaceae; g__Methylocella; s__</t>
  </si>
  <si>
    <t>GCA_000021745.1</t>
  </si>
  <si>
    <t>GCA_004564215.1</t>
  </si>
  <si>
    <t>GCA_006514895.1</t>
  </si>
  <si>
    <t>GCA_003105285.1</t>
  </si>
  <si>
    <t>GCA_019343105.1</t>
  </si>
  <si>
    <t>GCA_003400305.1</t>
  </si>
  <si>
    <t>d__Bacteria; p__Pseudomonadota; c__Alphaproteobacteria; o__Hyphomicrobiales; f__Methylocystaceae; g__Methylocystis; s__</t>
  </si>
  <si>
    <t>GCA_030063565.1</t>
  </si>
  <si>
    <t>GCA_027925445.1</t>
  </si>
  <si>
    <t>GCA_027925385.1</t>
  </si>
  <si>
    <t>GCA_027923385.1</t>
  </si>
  <si>
    <t>GCA_024506175.1</t>
  </si>
  <si>
    <t>GCA_023253795.1</t>
  </si>
  <si>
    <t>GCA_022843525.1</t>
  </si>
  <si>
    <t>GCA_022843405.1</t>
  </si>
  <si>
    <t>GCA_021731785.1</t>
  </si>
  <si>
    <t>GCA_021731565.1</t>
  </si>
  <si>
    <t>GCA_016219665.1</t>
  </si>
  <si>
    <t>GCA_016214455.1</t>
  </si>
  <si>
    <t>GCA_016178015.1</t>
  </si>
  <si>
    <t>GCA_016177005.1</t>
  </si>
  <si>
    <t>GCA_005239995.1</t>
  </si>
  <si>
    <t>GCA_002862095.1</t>
  </si>
  <si>
    <t>GCA_024448135.1</t>
  </si>
  <si>
    <t>GCA_020733155.1</t>
  </si>
  <si>
    <t>GCA_018982845.1</t>
  </si>
  <si>
    <t>GCA_016745395.1</t>
  </si>
  <si>
    <t>GCA_015709545.1</t>
  </si>
  <si>
    <t>GCA_015709525.1</t>
  </si>
  <si>
    <t>GCA_015709515.1</t>
  </si>
  <si>
    <t>GCA_015709465.1</t>
  </si>
  <si>
    <t>GCA_005771425.1</t>
  </si>
  <si>
    <t>GCA_000499825.2</t>
  </si>
  <si>
    <t>GCA_003963405.1</t>
  </si>
  <si>
    <t>GCA_000188155.3</t>
  </si>
  <si>
    <t>GCA_002117405.1</t>
  </si>
  <si>
    <t>GCA_004802635.2</t>
  </si>
  <si>
    <t>GCA_003722355.1</t>
  </si>
  <si>
    <t>GCA_009685195.1</t>
  </si>
  <si>
    <t>GCA_009685175.1</t>
  </si>
  <si>
    <t>GCA_003855495.1</t>
  </si>
  <si>
    <t>GCA_903912635.1</t>
  </si>
  <si>
    <t>GCA_003163555.1</t>
  </si>
  <si>
    <t>GCA_003160905.1</t>
  </si>
  <si>
    <t>GCA_003157995.1</t>
  </si>
  <si>
    <t>GCA_003155115.1</t>
  </si>
  <si>
    <t>GCA_003134075.1</t>
  </si>
  <si>
    <t>GCA_003133935.1</t>
  </si>
  <si>
    <t>GCA_003152255.1</t>
  </si>
  <si>
    <t>GCA_016870045.1</t>
  </si>
  <si>
    <t>GCA_016869555.1</t>
  </si>
  <si>
    <t>GCA_016869595.1</t>
  </si>
  <si>
    <t>d__Bacteria; p__Pseudomonadota; c__Alphaproteobacteria; o__Hyphomicrobiales; f__Methylocystaceae; g__Methylosinus; s__</t>
  </si>
  <si>
    <t>GCA_019802345.1</t>
  </si>
  <si>
    <t>GCA_018887255.1</t>
  </si>
  <si>
    <t>GCA_015709455.1</t>
  </si>
  <si>
    <t>GCA_009811675.1</t>
  </si>
  <si>
    <t>GCA_007004125.1</t>
  </si>
  <si>
    <t>GCA_000178815.2</t>
  </si>
  <si>
    <t>d__Bacteria; p__Pseudomonadota; c__Gammaproteobacteria; o__Methylococcales; f__Crenotrichaceae; g__Crenothrix; s__</t>
  </si>
  <si>
    <t>GCA_002134785.1</t>
  </si>
  <si>
    <t>GCA_945903675.1</t>
  </si>
  <si>
    <t>GCA_945870195.1</t>
  </si>
  <si>
    <t>GCA_945865735.1</t>
  </si>
  <si>
    <t>GCA_945861335.1</t>
  </si>
  <si>
    <t>GCA_945860155.1</t>
  </si>
  <si>
    <t>d__Bacteria; p__Pseudomonadota; c__Gammaproteobacteria; o__Methylococcales; f__Methylococcaceae; g__Methylobacter; s__</t>
  </si>
  <si>
    <t>GCA_903912775.1</t>
  </si>
  <si>
    <t>GCA_903910885.1</t>
  </si>
  <si>
    <t>GCA_903903355.1</t>
  </si>
  <si>
    <t>GCA_903888035.1</t>
  </si>
  <si>
    <t>GCA_903884755.1</t>
  </si>
  <si>
    <t>GCA_903883315.1</t>
  </si>
  <si>
    <t>GCA_903879785.1</t>
  </si>
  <si>
    <t>GCA_903877285.1</t>
  </si>
  <si>
    <t>GCA_903862195.1</t>
  </si>
  <si>
    <t>GCA_903832775.1</t>
  </si>
  <si>
    <t>GCA_024636505.1</t>
  </si>
  <si>
    <t>GCA_023544625.1</t>
  </si>
  <si>
    <t>GCA_023229605.1</t>
  </si>
  <si>
    <t>GCA_023227905.1</t>
  </si>
  <si>
    <t>GCA_016919575.1</t>
  </si>
  <si>
    <t>GCA_016784875.1</t>
  </si>
  <si>
    <t>GCA_004322395.1</t>
  </si>
  <si>
    <t>GCA_004299305.1</t>
  </si>
  <si>
    <t>GCA_003158415.1</t>
  </si>
  <si>
    <t>GCA_002929035.1</t>
  </si>
  <si>
    <t>GCA_002928915.1</t>
  </si>
  <si>
    <t>GCA_002928745.1</t>
  </si>
  <si>
    <t>GCA_002928495.1</t>
  </si>
  <si>
    <t>GCA_002862125.1</t>
  </si>
  <si>
    <t>GCA_002454695.1</t>
  </si>
  <si>
    <t>GCA_002454575.1</t>
  </si>
  <si>
    <t>GCA_002454375.1</t>
  </si>
  <si>
    <t>GCA_002331285.1</t>
  </si>
  <si>
    <t>GCA_022788635.1</t>
  </si>
  <si>
    <t>GCA_015476545.1</t>
  </si>
  <si>
    <t>GCA_000190755.3</t>
  </si>
  <si>
    <t>GCA_902806695.1</t>
  </si>
  <si>
    <t>GCA_023227865.1</t>
  </si>
  <si>
    <t>GCA_021736725.1</t>
  </si>
  <si>
    <t>GCA_005239965.1</t>
  </si>
  <si>
    <t>GCA_002934385.1</t>
  </si>
  <si>
    <t>GCA_002934365.1</t>
  </si>
  <si>
    <t>d__Bacteria; p__Pseudomonadota; c__Gammaproteobacteria; o__Methylococcales; f__Methylococcaceae; g__Methylocaldum; s__</t>
  </si>
  <si>
    <t>d__Bacteria; p__Pseudomonadota; c__Gammaproteobacteria; o__Methylococcales; f__Methylococcaceae; g__Methylococcus; s__</t>
  </si>
  <si>
    <t>GCA_903889295.1</t>
  </si>
  <si>
    <t>GCA_903888905.1</t>
  </si>
  <si>
    <t>GCA_903887055.1</t>
  </si>
  <si>
    <t>GCA_903867145.1</t>
  </si>
  <si>
    <t>GCA_903843785.1</t>
  </si>
  <si>
    <t>GCA_903835265.1</t>
  </si>
  <si>
    <t>GCA_903828775.1</t>
  </si>
  <si>
    <t>GCA_003978585.1</t>
  </si>
  <si>
    <t>GCA_019285515.1</t>
  </si>
  <si>
    <t>GCA_016925495.1</t>
  </si>
  <si>
    <t>GCA_016106025.1</t>
  </si>
  <si>
    <t>GCA_023370095.1</t>
  </si>
  <si>
    <t>GCA_019285575.1</t>
  </si>
  <si>
    <t>GCA_019285555.1</t>
  </si>
  <si>
    <t>GCA_019285535.1</t>
  </si>
  <si>
    <t>GCA_000297615.1</t>
  </si>
  <si>
    <t>GCA_000008325.1</t>
  </si>
  <si>
    <t>GCA_012769535.1</t>
  </si>
  <si>
    <t>d__Bacteria; p__Pseudomonadota; c__Gammaproteobacteria; o__Methylococcales; f__Methylococcaceae; g__Methylocucumis; s__</t>
  </si>
  <si>
    <t>GCA_000963695.1</t>
  </si>
  <si>
    <t>d__Bacteria; p__Pseudomonadota; c__Gammaproteobacteria; o__Methylococcales; f__Methylococcaceae; g__Methylogaea; s__</t>
  </si>
  <si>
    <t>GCA_019669985.1</t>
  </si>
  <si>
    <t>GCA_004299145.1</t>
  </si>
  <si>
    <t>d__Bacteria; p__Pseudomonadota; c__Gammaproteobacteria; o__Methylococcales; f__Methylococcaceae; g__Methyloglobulus; s__</t>
  </si>
  <si>
    <t>GCA_013141505.1</t>
  </si>
  <si>
    <t>GCA_013141335.1</t>
  </si>
  <si>
    <t>GCA_013140405.1</t>
  </si>
  <si>
    <t>GCA_009695535.1</t>
  </si>
  <si>
    <t>GCA_000496735.2</t>
  </si>
  <si>
    <t>d__Bacteria; p__Pseudomonadota; c__Gammaproteobacteria; o__Methylococcales; f__Methylococcaceae; g__Methylomagnum; s__</t>
  </si>
  <si>
    <t>GCA_945861705.1</t>
  </si>
  <si>
    <t>d__Bacteria; p__Pseudomonadota; c__Gammaproteobacteria; o__Methylococcales; f__Methylococcaceae; g__Methylomarinum; s__</t>
  </si>
  <si>
    <t>d__Bacteria; p__Pseudomonadota; c__Gammaproteobacteria; o__Methylococcales; f__Methylococcaceae; g__Methylomicrobium; s__</t>
  </si>
  <si>
    <t>GCA_018333785.1</t>
  </si>
  <si>
    <t>GCA_016745425.1</t>
  </si>
  <si>
    <t>GCA_003932755.1</t>
  </si>
  <si>
    <t>GCA_000214275.3</t>
  </si>
  <si>
    <t>d__Bacteria; p__Pseudomonadota; c__Gammaproteobacteria; o__Methylococcales; f__Methylococcaceae; g__Methylomonas; s__</t>
  </si>
  <si>
    <t>GCA_023228165.1</t>
  </si>
  <si>
    <t>GCA_018335995.1</t>
  </si>
  <si>
    <t>GCA_002929135.1</t>
  </si>
  <si>
    <t>GCA_002929015.1</t>
  </si>
  <si>
    <t>GCA_002928995.1</t>
  </si>
  <si>
    <t>GCA_002928965.1</t>
  </si>
  <si>
    <t>GCA_002928855.1</t>
  </si>
  <si>
    <t>GCA_024505185.1</t>
  </si>
  <si>
    <t>GCA_024505165.1</t>
  </si>
  <si>
    <t>GCA_024505055.1</t>
  </si>
  <si>
    <t>GCA_024505045.1</t>
  </si>
  <si>
    <t>GCA_024360925.1</t>
  </si>
  <si>
    <t>GCA_016925515.1</t>
  </si>
  <si>
    <t>GCA_015711015.1</t>
  </si>
  <si>
    <t>GCA_903064715.1</t>
  </si>
  <si>
    <t>GCA_014850955.1</t>
  </si>
  <si>
    <t>GCA_014850975.1</t>
  </si>
  <si>
    <t>GCA_945877625.1</t>
  </si>
  <si>
    <t>GCA_019669905.1</t>
  </si>
  <si>
    <t>GCA_006483455.1</t>
  </si>
  <si>
    <t>GCA_018734325.1</t>
  </si>
  <si>
    <t>GCA_008632455.1</t>
  </si>
  <si>
    <t>d__Bacteria; p__Pseudomonadota; c__Gammaproteobacteria; o__Methylococcales; f__Methylococcaceae; g__Methyloprofundus; s__</t>
  </si>
  <si>
    <t>GCA_023146175.1</t>
  </si>
  <si>
    <t>GCA_019428975.1</t>
  </si>
  <si>
    <t>GCA_016592635.1</t>
  </si>
  <si>
    <t>GCA_014859465.1</t>
  </si>
  <si>
    <t>GCA_013138555.1</t>
  </si>
  <si>
    <t>GCA_012960135.1</t>
  </si>
  <si>
    <t>d__Bacteria; p__Pseudomonadota; c__Gammaproteobacteria; o__Methylococcales; f__Methylococcaceae; g__Methylosarcina; s__</t>
  </si>
  <si>
    <t>d__Bacteria; p__Pseudomonadota; c__Gammaproteobacteria; o__Methylococcales; f__Methylococcaceae; g__Methylovulum; s__</t>
  </si>
  <si>
    <t>GCA_021736905.1</t>
  </si>
  <si>
    <t>GCA_021736885.1</t>
  </si>
  <si>
    <t>GCA_021736805.1</t>
  </si>
  <si>
    <t>GCA_020035215.1</t>
  </si>
  <si>
    <t>GCA_016919605.1</t>
  </si>
  <si>
    <t>GCA_004299465.1</t>
  </si>
  <si>
    <t>GCA_018722605.1</t>
  </si>
  <si>
    <t>d__Bacteria; p__Pseudomonadota; c__Gammaproteobacteria; o__Methylococcales; f__Methylomonadaceae; g__Methyloglobulus; s__</t>
  </si>
  <si>
    <t>GCA_002483425.1</t>
  </si>
  <si>
    <t>GCA_003155565.1</t>
  </si>
  <si>
    <t>GCA_016715325.1</t>
  </si>
  <si>
    <t>GCA_016874115.1</t>
  </si>
  <si>
    <t>d__Bacteria; p__Pseudomonadota; c__Gammaproteobacteria; o__Methylococcales; f__Methylomonadaceae; g__Methylomarinum; s__</t>
  </si>
  <si>
    <t>GCA_006844585.1</t>
  </si>
  <si>
    <t>GCA_006844705.1</t>
  </si>
  <si>
    <t>GCA_016097405.1</t>
  </si>
  <si>
    <t>GCA_913056195.1</t>
  </si>
  <si>
    <t>d__Bacteria; p__Pseudomonadota; c__Gammaproteobacteria; o__Methylococcales; f__Methylomonadaceae; g__Methylomonas; s__</t>
  </si>
  <si>
    <t>GCA_011882205.1</t>
  </si>
  <si>
    <t>GCA_903948145.1</t>
  </si>
  <si>
    <t>GCA_903920175.1</t>
  </si>
  <si>
    <t>GCA_903881345.1</t>
  </si>
  <si>
    <t>GCA_002083615.1</t>
  </si>
  <si>
    <t>GCA_009925045.1</t>
  </si>
  <si>
    <t>GCA_903902945.1</t>
  </si>
  <si>
    <t>GCA_903918375.1</t>
  </si>
  <si>
    <t>GCA_903910685.1</t>
  </si>
  <si>
    <t>GCA_903903675.1</t>
  </si>
  <si>
    <t>GCA_903859735.1</t>
  </si>
  <si>
    <t>GCA_903829095.1</t>
  </si>
  <si>
    <t>GCA_903825775.1</t>
  </si>
  <si>
    <t>GCA_903821055.1</t>
  </si>
  <si>
    <t>GCA_903958375.1</t>
  </si>
  <si>
    <t>GCA_903928965.1</t>
  </si>
  <si>
    <t>d__Bacteria; p__Pseudomonadota; c__Gammaproteobacteria; o__Methylococcales; f__Methylomonadaceae; g__Methyloprofundus; s__</t>
  </si>
  <si>
    <t>GCA_019722015.1</t>
  </si>
  <si>
    <t>GCA_002189065.1</t>
  </si>
  <si>
    <t>GCA_008030255.1</t>
  </si>
  <si>
    <t>GCA_008030245.1</t>
  </si>
  <si>
    <t>GCA_008030235.1</t>
  </si>
  <si>
    <t>GCA_008030225.1</t>
  </si>
  <si>
    <t>GCA_008030215.1</t>
  </si>
  <si>
    <t>GCA_008030155.1</t>
  </si>
  <si>
    <t>GCA_008030145.1</t>
  </si>
  <si>
    <t>GCA_008030135.1</t>
  </si>
  <si>
    <t>GCA_008030125.1</t>
  </si>
  <si>
    <t>GCA_008030115.1</t>
  </si>
  <si>
    <t>GCA_018697995.1</t>
  </si>
  <si>
    <t>GCA_018672195.1</t>
  </si>
  <si>
    <t>GCA_018669355.1</t>
  </si>
  <si>
    <t>GCA_018668785.1</t>
  </si>
  <si>
    <t>GCA_018667815.1</t>
  </si>
  <si>
    <t>GCA_018661125.1</t>
  </si>
  <si>
    <t>GCA_018654675.1</t>
  </si>
  <si>
    <t>GCA_015659575.1</t>
  </si>
  <si>
    <t>GCA_019721995.1</t>
  </si>
  <si>
    <t>GCA_020996975.1</t>
  </si>
  <si>
    <t>GCA_020996955.1</t>
  </si>
  <si>
    <t>GCA_020996935.1</t>
  </si>
  <si>
    <t>GCA_020996915.1</t>
  </si>
  <si>
    <t>GCA_020996895.1</t>
  </si>
  <si>
    <t>GCA_020996875.1</t>
  </si>
  <si>
    <t>GCA_020996855.1</t>
  </si>
  <si>
    <t>GCA_020996835.1</t>
  </si>
  <si>
    <t>GCA_020996815.1</t>
  </si>
  <si>
    <t>GCA_020996795.1</t>
  </si>
  <si>
    <t>GCA_020996775.1</t>
  </si>
  <si>
    <t>GCA_020996755.1</t>
  </si>
  <si>
    <t>GCA_020996735.1</t>
  </si>
  <si>
    <t>GCA_020996715.1</t>
  </si>
  <si>
    <t>GCA_020996695.1</t>
  </si>
  <si>
    <t>GCA_020996645.1</t>
  </si>
  <si>
    <t>GCA_020996635.1</t>
  </si>
  <si>
    <t>GCA_020996625.1</t>
  </si>
  <si>
    <t>GCA_020996615.1</t>
  </si>
  <si>
    <t>GCA_900128525.1</t>
  </si>
  <si>
    <t>d__Bacteria; p__Pseudomonadota; c__Gammaproteobacteria; o__Methylococcales; f__Methylomonadaceae; g__Methylovulum; s__</t>
  </si>
  <si>
    <t>GCA_002299425.1</t>
  </si>
  <si>
    <t>GCA_002299495.1</t>
  </si>
  <si>
    <t>GCA_002422395.1</t>
  </si>
  <si>
    <t>GCA_007280895.1</t>
  </si>
  <si>
    <t>GCA_903927955.1</t>
  </si>
  <si>
    <t>GCA_903928685.1</t>
  </si>
  <si>
    <t>GCA_903951295.1</t>
  </si>
  <si>
    <t>GCA_903944165.1</t>
  </si>
  <si>
    <t>GCA_903935145.1</t>
  </si>
  <si>
    <t>GCA_903917185.1</t>
  </si>
  <si>
    <t>GCA_903914845.1</t>
  </si>
  <si>
    <t>GCA_903901495.1</t>
  </si>
  <si>
    <t>GCA_903891355.1</t>
  </si>
  <si>
    <t>GCA_903884055.1</t>
  </si>
  <si>
    <t>GCA_903881715.1</t>
  </si>
  <si>
    <t>GCA_903878775.1</t>
  </si>
  <si>
    <t>GCA_903873595.1</t>
  </si>
  <si>
    <t>GCA_903873065.1</t>
  </si>
  <si>
    <t>GCA_903858235.1</t>
  </si>
  <si>
    <t>GCA_903838855.1</t>
  </si>
  <si>
    <t>GCA_903830035.1</t>
  </si>
  <si>
    <t>GCA_903821615.1</t>
  </si>
  <si>
    <t>GCA_903960565.1</t>
  </si>
  <si>
    <t>GCA_903953015.1</t>
  </si>
  <si>
    <t>GCA_903945375.1</t>
  </si>
  <si>
    <t>GCA_903941115.1</t>
  </si>
  <si>
    <t>GCA_903939745.1</t>
  </si>
  <si>
    <t>GCA_903936665.1</t>
  </si>
  <si>
    <t>GCA_903914135.1</t>
  </si>
  <si>
    <t>GCA_903906335.1</t>
  </si>
  <si>
    <t>GCA_903888415.1</t>
  </si>
  <si>
    <t>GCA_903883185.1</t>
  </si>
  <si>
    <t>GCA_903945605.1</t>
  </si>
  <si>
    <t>GCA_903828415.1</t>
  </si>
  <si>
    <t>d__Bacteria; p__Pseudomonadota; c__Gammaproteobacteria; o__Methylococcales; f__Methylothermaceae; g__Methylohalobius; s__</t>
  </si>
  <si>
    <t>GCA_001566965.1</t>
  </si>
  <si>
    <t>GCA_021323575.1</t>
  </si>
  <si>
    <t>GCA_017310525.1</t>
  </si>
  <si>
    <t>GCA_017310505.1</t>
  </si>
  <si>
    <t>GCA_004421255.1</t>
  </si>
  <si>
    <t>GCA_004421185.1</t>
  </si>
  <si>
    <t>GCA_000953475.1</t>
  </si>
  <si>
    <t>GCA_019429645.1</t>
  </si>
  <si>
    <t>GCA_000297415.1</t>
  </si>
  <si>
    <t>GCA_000019665.1</t>
  </si>
  <si>
    <t>GCA_007475525.1</t>
  </si>
  <si>
    <t>GCA_000817245.1</t>
  </si>
  <si>
    <t>d__Bacteria; p__Verrucomicrobiota; c__Verrucomicrobiae; o__Methylacidiphilales; f__Methylacidiphilaceae; g__Methylacidimicrobium; s__</t>
  </si>
  <si>
    <t>GCA_017310545.1</t>
  </si>
  <si>
    <t>GCA_902143375.2</t>
  </si>
  <si>
    <t>Taxonomy</t>
    <phoneticPr fontId="1" type="noConversion"/>
  </si>
  <si>
    <t>Completeness (%)</t>
    <phoneticPr fontId="1" type="noConversion"/>
  </si>
  <si>
    <t>Contamination (%)</t>
    <phoneticPr fontId="1" type="noConversion"/>
  </si>
  <si>
    <r>
      <rPr>
        <b/>
        <i/>
        <sz val="11"/>
        <color theme="1"/>
        <rFont val="Arial"/>
        <family val="2"/>
      </rPr>
      <t>mmoX</t>
    </r>
    <r>
      <rPr>
        <b/>
        <sz val="11"/>
        <color theme="1"/>
        <rFont val="Arial"/>
        <family val="2"/>
      </rPr>
      <t xml:space="preserve"> (Soluble methane monooxygenase alpha subunit)</t>
    </r>
    <phoneticPr fontId="1" type="noConversion"/>
  </si>
  <si>
    <r>
      <rPr>
        <b/>
        <i/>
        <sz val="11"/>
        <color theme="1"/>
        <rFont val="Arial"/>
        <family val="2"/>
      </rPr>
      <t>mmoY</t>
    </r>
    <r>
      <rPr>
        <b/>
        <sz val="11"/>
        <color theme="1"/>
        <rFont val="Arial"/>
        <family val="2"/>
      </rPr>
      <t xml:space="preserve"> (Methane monooxygenase beta subunit)</t>
    </r>
    <phoneticPr fontId="1" type="noConversion"/>
  </si>
  <si>
    <r>
      <rPr>
        <b/>
        <i/>
        <sz val="11"/>
        <color theme="1"/>
        <rFont val="Arial"/>
        <family val="2"/>
      </rPr>
      <t>mmoZ</t>
    </r>
    <r>
      <rPr>
        <b/>
        <sz val="11"/>
        <color theme="1"/>
        <rFont val="Arial"/>
        <family val="2"/>
      </rPr>
      <t xml:space="preserve"> (methane monooxygenase gamma subunit)</t>
    </r>
    <phoneticPr fontId="1" type="noConversion"/>
  </si>
  <si>
    <r>
      <rPr>
        <b/>
        <i/>
        <sz val="11"/>
        <color theme="1"/>
        <rFont val="Arial"/>
        <family val="2"/>
      </rPr>
      <t>pmoA</t>
    </r>
    <r>
      <rPr>
        <b/>
        <sz val="11"/>
        <color theme="1"/>
        <rFont val="Arial"/>
        <family val="2"/>
      </rPr>
      <t xml:space="preserve">; methane/ammonia monooxygenase subunit A </t>
    </r>
    <phoneticPr fontId="1" type="noConversion"/>
  </si>
  <si>
    <r>
      <rPr>
        <b/>
        <i/>
        <sz val="11"/>
        <color theme="1"/>
        <rFont val="Arial"/>
        <family val="2"/>
      </rPr>
      <t>pmoB</t>
    </r>
    <r>
      <rPr>
        <b/>
        <sz val="11"/>
        <color theme="1"/>
        <rFont val="Arial"/>
        <family val="2"/>
      </rPr>
      <t>; methane/ammonia monooxygenase subunit B</t>
    </r>
    <phoneticPr fontId="1" type="noConversion"/>
  </si>
  <si>
    <r>
      <rPr>
        <b/>
        <i/>
        <sz val="11"/>
        <color theme="1"/>
        <rFont val="Arial"/>
        <family val="2"/>
      </rPr>
      <t>pmoC</t>
    </r>
    <r>
      <rPr>
        <b/>
        <sz val="11"/>
        <color theme="1"/>
        <rFont val="Arial"/>
        <family val="2"/>
      </rPr>
      <t>; methane/ammonia monooxygenase subunit C</t>
    </r>
    <phoneticPr fontId="1" type="noConversion"/>
  </si>
  <si>
    <r>
      <rPr>
        <b/>
        <i/>
        <sz val="11"/>
        <color theme="1"/>
        <rFont val="Arial"/>
        <family val="2"/>
      </rPr>
      <t>napA</t>
    </r>
    <r>
      <rPr>
        <b/>
        <sz val="11"/>
        <color theme="1"/>
        <rFont val="Arial"/>
        <family val="2"/>
      </rPr>
      <t xml:space="preserve">; Periplasmic nitrate reductase NapA </t>
    </r>
    <phoneticPr fontId="1" type="noConversion"/>
  </si>
  <si>
    <r>
      <rPr>
        <b/>
        <i/>
        <sz val="11"/>
        <color theme="1"/>
        <rFont val="Arial"/>
        <family val="2"/>
      </rPr>
      <t>napB</t>
    </r>
    <r>
      <rPr>
        <b/>
        <sz val="11"/>
        <color theme="1"/>
        <rFont val="Arial"/>
        <family val="2"/>
      </rPr>
      <t xml:space="preserve">; Cytochrome c-type protein NapB </t>
    </r>
    <phoneticPr fontId="1" type="noConversion"/>
  </si>
  <si>
    <r>
      <rPr>
        <b/>
        <i/>
        <sz val="11"/>
        <color theme="1"/>
        <rFont val="Arial"/>
        <family val="2"/>
      </rPr>
      <t>narG</t>
    </r>
    <r>
      <rPr>
        <b/>
        <sz val="11"/>
        <color theme="1"/>
        <rFont val="Arial"/>
        <family val="2"/>
      </rPr>
      <t>; nitrate reductase / nitrite oxidoreductase, alpha subunit</t>
    </r>
    <phoneticPr fontId="1" type="noConversion"/>
  </si>
  <si>
    <r>
      <rPr>
        <b/>
        <i/>
        <sz val="11"/>
        <color theme="1"/>
        <rFont val="Arial"/>
        <family val="2"/>
      </rPr>
      <t>narH</t>
    </r>
    <r>
      <rPr>
        <b/>
        <sz val="11"/>
        <color theme="1"/>
        <rFont val="Arial"/>
        <family val="2"/>
      </rPr>
      <t>; nitrate reductase / nitrite oxidoreductase, beta subunit</t>
    </r>
    <phoneticPr fontId="1" type="noConversion"/>
  </si>
  <si>
    <r>
      <rPr>
        <b/>
        <i/>
        <sz val="11"/>
        <color theme="1"/>
        <rFont val="Arial"/>
        <family val="2"/>
      </rPr>
      <t>narI</t>
    </r>
    <r>
      <rPr>
        <b/>
        <sz val="11"/>
        <color theme="1"/>
        <rFont val="Arial"/>
        <family val="2"/>
      </rPr>
      <t xml:space="preserve">; Nitrate reductase gamma subunit </t>
    </r>
    <phoneticPr fontId="1" type="noConversion"/>
  </si>
  <si>
    <r>
      <rPr>
        <b/>
        <i/>
        <sz val="11"/>
        <rFont val="Arial"/>
        <family val="2"/>
      </rPr>
      <t>nirS</t>
    </r>
    <r>
      <rPr>
        <b/>
        <sz val="11"/>
        <rFont val="Arial"/>
        <family val="2"/>
      </rPr>
      <t xml:space="preserve">; Nitrite reductase (NO-forming) </t>
    </r>
    <phoneticPr fontId="1" type="noConversion"/>
  </si>
  <si>
    <r>
      <rPr>
        <b/>
        <i/>
        <sz val="11"/>
        <color theme="0"/>
        <rFont val="Arial"/>
        <family val="2"/>
      </rPr>
      <t>nirK</t>
    </r>
    <r>
      <rPr>
        <b/>
        <sz val="11"/>
        <color theme="0"/>
        <rFont val="Arial"/>
        <family val="2"/>
      </rPr>
      <t xml:space="preserve">; Nitrite reductase (NO-forming) </t>
    </r>
    <phoneticPr fontId="1" type="noConversion"/>
  </si>
  <si>
    <r>
      <rPr>
        <b/>
        <i/>
        <sz val="11"/>
        <color theme="0"/>
        <rFont val="Arial"/>
        <family val="2"/>
      </rPr>
      <t>norB</t>
    </r>
    <r>
      <rPr>
        <b/>
        <sz val="11"/>
        <color theme="0"/>
        <rFont val="Arial"/>
        <family val="2"/>
      </rPr>
      <t>; Nitric oxide reductase subunit B</t>
    </r>
    <phoneticPr fontId="1" type="noConversion"/>
  </si>
  <si>
    <r>
      <rPr>
        <b/>
        <i/>
        <sz val="11"/>
        <color theme="0"/>
        <rFont val="Arial"/>
        <family val="2"/>
      </rPr>
      <t>norC</t>
    </r>
    <r>
      <rPr>
        <b/>
        <sz val="11"/>
        <color theme="0"/>
        <rFont val="Arial"/>
        <family val="2"/>
      </rPr>
      <t xml:space="preserve">; Nitric oxide reductase subunit C </t>
    </r>
    <phoneticPr fontId="1" type="noConversion"/>
  </si>
  <si>
    <r>
      <rPr>
        <b/>
        <i/>
        <sz val="11"/>
        <color theme="0"/>
        <rFont val="Arial"/>
        <family val="2"/>
      </rPr>
      <t>nosZ</t>
    </r>
    <r>
      <rPr>
        <b/>
        <sz val="11"/>
        <color theme="0"/>
        <rFont val="Arial"/>
        <family val="2"/>
      </rPr>
      <t xml:space="preserve">; Nitrous-oxide reductase </t>
    </r>
    <phoneticPr fontId="1" type="noConversion"/>
  </si>
  <si>
    <t>d__Bacteria; p__Methylomirabilota; c__Methylomirabilia; o__Methylomirabilales; f__Methylomirabilaceae; g__Methylomirabilis; s__</t>
    <phoneticPr fontId="16" type="noConversion"/>
  </si>
  <si>
    <t>Candidatus Methylomirabilis lanthanidiphila</t>
    <phoneticPr fontId="16" type="noConversion"/>
  </si>
  <si>
    <t>d__Bacteria; p__Methylomirabilota; c__Methylomirabilia; o__Methylomirabilales; f__Methylomirabilaceae; g__Methylomirabilis; s__</t>
  </si>
  <si>
    <t>candidate division NC10 bacterium</t>
  </si>
  <si>
    <t>Candidatus Methylomirabilis sp.</t>
  </si>
  <si>
    <t>Candidatus Methylomirabilis lanthanidiphila</t>
  </si>
  <si>
    <t>Candidatus Methylomirabilis oxyfera</t>
  </si>
  <si>
    <t>Candidatus Methylomirabilis limnetica</t>
  </si>
  <si>
    <t>d__Bacteria; p__Pseudomonadota; c__Alphaproteobacteria; o__Hyphomicrobiales; f__Beijerinckiaceae; g__Methylocapsa; s__</t>
  </si>
  <si>
    <t>Methylocapsa palsarum</t>
  </si>
  <si>
    <t>d__Bacteria; p__Pseudomonadota; c__Alphaproteobacteria; o__Hyphomicrobiales; f__Beijerinckiaceae; g__Methylocapsa; s__</t>
    <phoneticPr fontId="16" type="noConversion"/>
  </si>
  <si>
    <t>Methylocapsa sp.</t>
  </si>
  <si>
    <t>Methylocapsa aurea</t>
  </si>
  <si>
    <t>Methylocapsa acidiphila B2</t>
  </si>
  <si>
    <t>Beijerinckiaceae bacterium</t>
  </si>
  <si>
    <t>Methylocella silvestris TVC</t>
  </si>
  <si>
    <t>Methylocella silvestris BL2</t>
  </si>
  <si>
    <t>d__Bacteria; p__Pseudomonadota; c__Alphaproteobacteria; o__Hyphomicrobiales; f__Beijerinckiaceae; g__Methyloferula; s__</t>
  </si>
  <si>
    <t>Methyloferula stellata AR4</t>
  </si>
  <si>
    <t>d__Bacteria; p__Pseudomonadota; c__Alphaproteobacteria; o__Hyphomicrobiales; f__Beijerinckiaceae; g__Methylovirgula; s__</t>
  </si>
  <si>
    <t>Methylovirgula sp. HY1</t>
  </si>
  <si>
    <t>Methylovirgula sp. 4M-Z18</t>
  </si>
  <si>
    <t>GCA_024304885.1</t>
  </si>
  <si>
    <t>Methylocystis IM4</t>
    <phoneticPr fontId="16" type="noConversion"/>
  </si>
  <si>
    <t>Methylocystis IM3</t>
    <phoneticPr fontId="16" type="noConversion"/>
  </si>
  <si>
    <t>Methylocystis IM2</t>
    <phoneticPr fontId="16" type="noConversion"/>
  </si>
  <si>
    <t>uncultured Methylocystaceae bacterium</t>
  </si>
  <si>
    <t>Methylocystis sp. JR02</t>
    <phoneticPr fontId="16" type="noConversion"/>
  </si>
  <si>
    <t>Methylocystis bryophila DSM 21852</t>
    <phoneticPr fontId="16" type="noConversion"/>
  </si>
  <si>
    <t>Methylocystis iwaonis SS37A-Re</t>
    <phoneticPr fontId="16" type="noConversion"/>
  </si>
  <si>
    <t>Methylocystis echinoides LMG27198</t>
    <phoneticPr fontId="16" type="noConversion"/>
  </si>
  <si>
    <t>Methylocystis sp.</t>
  </si>
  <si>
    <t>Methylocystis sp. NLS-7</t>
  </si>
  <si>
    <t>Methylocystis sp. SB2</t>
  </si>
  <si>
    <t>GCA_022370455.1</t>
  </si>
  <si>
    <t>Methylocystis sp. WRRC1</t>
  </si>
  <si>
    <t>Methylocystis sp. MJC1</t>
  </si>
  <si>
    <t>Alphaproteobacteria bacterium</t>
  </si>
  <si>
    <t>Methylocystis sp. Sn-Cys</t>
  </si>
  <si>
    <t>Methylocystis sp. H4A</t>
  </si>
  <si>
    <t>Methylocystis sp. L43</t>
  </si>
  <si>
    <t>Methylocystis sp. H62</t>
  </si>
  <si>
    <t>Methylocystis sp. H15</t>
  </si>
  <si>
    <t>Methylocystis silviterrae</t>
  </si>
  <si>
    <t>Methylocystis parvus</t>
  </si>
  <si>
    <t>Methylocystis rosea</t>
  </si>
  <si>
    <t>Methylocystis sp. B8</t>
  </si>
  <si>
    <t>Methylocystis heyeri</t>
  </si>
  <si>
    <t>Methylocystis hirsuta</t>
  </si>
  <si>
    <t>Methylocystaceae bacterium</t>
  </si>
  <si>
    <t>Methylocystis sp. MitZ-2018</t>
  </si>
  <si>
    <t>Methylocystis sp. KS32</t>
  </si>
  <si>
    <t>Methylocystis bryophila</t>
  </si>
  <si>
    <t>Methylocystis sp. LW5</t>
  </si>
  <si>
    <t>Methylocystis rosea SV97</t>
  </si>
  <si>
    <t>Methylocystis sp. SC2</t>
  </si>
  <si>
    <t>Methylocystis parvus OBBP</t>
  </si>
  <si>
    <t>Methylocystis sp. ATCC 49242</t>
  </si>
  <si>
    <t>Methylosinus sp. Sm6</t>
  </si>
  <si>
    <t>Methylosinus sp. KRF6</t>
  </si>
  <si>
    <t>Methylosinus sp. H3A</t>
  </si>
  <si>
    <t>Methylosinus sp. RM1</t>
  </si>
  <si>
    <t>Methylosinus sp. C49</t>
  </si>
  <si>
    <t>Methylosinus sporium</t>
  </si>
  <si>
    <t>Methylosinus sp. Ce-a6</t>
  </si>
  <si>
    <t>Methylosinus sp. sav-2</t>
  </si>
  <si>
    <t>Methylosinus trichosporium OB3b</t>
  </si>
  <si>
    <t>Methylosinus sp. 3S-1</t>
  </si>
  <si>
    <t>Methylosinus sp. R-45379</t>
  </si>
  <si>
    <t>Methylosinus sp. PW1</t>
  </si>
  <si>
    <t>Methylosinus sp. LW3</t>
  </si>
  <si>
    <t>Methylosinus sp. LW4</t>
  </si>
  <si>
    <t>Crenothrix polyspora</t>
  </si>
  <si>
    <t>Crenothrix sp. D3</t>
  </si>
  <si>
    <t>uncultured Methylobacter sp.</t>
  </si>
  <si>
    <t>Candidatus Methylobacter favarea</t>
  </si>
  <si>
    <t>Methylobacter sp.</t>
  </si>
  <si>
    <t>Methylobacter sp. SO_2017_LW4 bin 67</t>
  </si>
  <si>
    <t>Methylobacter tundripaludum</t>
  </si>
  <si>
    <t>Methylobacter sp. S3L5C</t>
  </si>
  <si>
    <t>Methylobacter sp. BlB1</t>
  </si>
  <si>
    <t>Methylobacter sp. strain FW305_bin.9</t>
    <phoneticPr fontId="16" type="noConversion"/>
  </si>
  <si>
    <t>Candidatus Methylobacter oryzae</t>
  </si>
  <si>
    <t>Methylobacter sp. KS41</t>
  </si>
  <si>
    <t>Methylobacter sp. UBA6696</t>
  </si>
  <si>
    <t>Methylobacter sp. UBA6701</t>
  </si>
  <si>
    <t>Methylobacter sp. UBA6712</t>
  </si>
  <si>
    <t>Methylobacter sp. UBA2091</t>
  </si>
  <si>
    <t>Methylobacter sp. BBA5.1</t>
  </si>
  <si>
    <t>Methylobacter tundripaludum 31_32</t>
  </si>
  <si>
    <t>Methylobacter tundripaludum 21_22</t>
  </si>
  <si>
    <t>Methylobacter luteus IMV-B-3098</t>
  </si>
  <si>
    <t>Methylobacter marinus A45</t>
  </si>
  <si>
    <t>Methylobacter tundripaludum SV96</t>
  </si>
  <si>
    <t>Methylocaldum sp. BRCS4</t>
  </si>
  <si>
    <t>Methylocaldum marinum</t>
  </si>
  <si>
    <t>Methylocaldum sp. 14B</t>
  </si>
  <si>
    <t>Methylocaldum szegediense O-12</t>
  </si>
  <si>
    <t>uncultured Methylococcus sp.</t>
  </si>
  <si>
    <t>Methylococcus capsulatus</t>
  </si>
  <si>
    <t>Methylococcus sp. Mc7</t>
  </si>
  <si>
    <t>Methylococcus sp. EFPC2</t>
  </si>
  <si>
    <t>Methylococcus sp. BF19-07</t>
  </si>
  <si>
    <t>Methylococcus geothermalis</t>
  </si>
  <si>
    <t>Methylococcus sp.</t>
  </si>
  <si>
    <t>Methylococcus capsulatus str. Texas = ATCC 19069</t>
  </si>
  <si>
    <t>Methylococcus capsulatus str. Bath</t>
  </si>
  <si>
    <t>Methylocucumis oryzae</t>
  </si>
  <si>
    <t>Methylogaea oryzae</t>
  </si>
  <si>
    <t>Methylococcaceae bacterium</t>
  </si>
  <si>
    <t>Methylogaea oryzae JCM 16910</t>
  </si>
  <si>
    <t>Methyloglobulus sp.</t>
  </si>
  <si>
    <t>Methyloglobulus morosus KoM1</t>
  </si>
  <si>
    <t>Methylomagnum ishizawai</t>
  </si>
  <si>
    <t>Methylomarinum vadi</t>
  </si>
  <si>
    <t>Methylomicrobium sp.</t>
  </si>
  <si>
    <t>Methylomicrobium sp. RS1</t>
  </si>
  <si>
    <t>Methylomicrobium sp. wino1</t>
  </si>
  <si>
    <t>Methylomicrobium agile</t>
  </si>
  <si>
    <t>Methylomicrobium lacus LW14</t>
  </si>
  <si>
    <t>Methylomicrobium album BG8</t>
  </si>
  <si>
    <t>Methylomonas sp.</t>
  </si>
  <si>
    <t>Methylomonas koyamae</t>
  </si>
  <si>
    <t>Methylomonas albis</t>
  </si>
  <si>
    <t>Methylomonas sp. SURF-2</t>
  </si>
  <si>
    <t>Methylomonas sp. WSC-6</t>
  </si>
  <si>
    <t>Methylomonas sp. WSC-7</t>
  </si>
  <si>
    <t>Methylomonas sp. SURF-1</t>
  </si>
  <si>
    <t>Methylomonas sp. MP1</t>
  </si>
  <si>
    <t>Methylomonas paludis</t>
  </si>
  <si>
    <t>Methylomonas sp. EFPC1</t>
  </si>
  <si>
    <t>Methylomonas sp. LW13</t>
  </si>
  <si>
    <t>Methylomonas sp. LL1</t>
  </si>
  <si>
    <t>Methylomonas fluvii</t>
  </si>
  <si>
    <t>Methylomonas albis</t>
    <phoneticPr fontId="16" type="noConversion"/>
  </si>
  <si>
    <t>Methylomonas sp. ZR1</t>
  </si>
  <si>
    <t>Methylomonas rhizoryzae</t>
  </si>
  <si>
    <t>Methylomonas methanica S-1</t>
  </si>
  <si>
    <t>Methylomonas sp. Kb3</t>
  </si>
  <si>
    <t>Methylomonas sp. LWB</t>
  </si>
  <si>
    <t>Methylomonas sp. DH-1</t>
  </si>
  <si>
    <t>Methylomonas methanica R-45371</t>
  </si>
  <si>
    <t>Methylomonas methanica NCIMB 11130</t>
  </si>
  <si>
    <t>Methylomonas methanica R-45363</t>
  </si>
  <si>
    <t>Methylomonas lenta</t>
  </si>
  <si>
    <t>Methylomonas koyamae JCM 16701</t>
  </si>
  <si>
    <t>Methylomonas denitrificans</t>
  </si>
  <si>
    <t>Methylomonas sp. 11b</t>
  </si>
  <si>
    <t>Methylomonas sp. MK1</t>
  </si>
  <si>
    <t>Methylomonas methanica MC09</t>
  </si>
  <si>
    <t>Methyloprofundus sp.</t>
  </si>
  <si>
    <t>Methyloprofundus sedimenti</t>
  </si>
  <si>
    <t>Methylosarcina fibrata AML-C10</t>
  </si>
  <si>
    <t>Methylovulum sp.</t>
  </si>
  <si>
    <t>Methylovulum psychrotolerans</t>
  </si>
  <si>
    <t>Methylovulum miyakonense HT12</t>
  </si>
  <si>
    <t>Gammaproteobacteria bacterium</t>
  </si>
  <si>
    <t>Methylococcaceae bacterium UBA7658</t>
  </si>
  <si>
    <t>uncultured Methylococcaceae bacterium</t>
  </si>
  <si>
    <t>methane-oxidizing endosymbiont of Gigantopelta aegis</t>
  </si>
  <si>
    <t>uncultured proteobacterium</t>
  </si>
  <si>
    <t>uncultured proteobacterium strain MJ-2014-D2_bin-0964</t>
    <phoneticPr fontId="16" type="noConversion"/>
  </si>
  <si>
    <t>Methylococcaceae bacterium WWC4</t>
  </si>
  <si>
    <t>Proteobacteria bacterium ST_bin11</t>
  </si>
  <si>
    <t>methanotrophic endosymbiont of Bathymodiolus puteoserpentis</t>
  </si>
  <si>
    <t>Bathymodiolus brooksi methanotrophic gill symbiont</t>
  </si>
  <si>
    <t>Bathymodiolus platifrons methanotrophic gill symbiont</t>
  </si>
  <si>
    <t>Bathymodiolus japonicus methanotrophic gill symbiont</t>
  </si>
  <si>
    <t>Methylococcales bacterium</t>
  </si>
  <si>
    <t>Methylococcaceae bacterium HT2</t>
  </si>
  <si>
    <t>Methylococcaceae bacterium HT3</t>
  </si>
  <si>
    <t>Methylococcaceae bacterium HT5</t>
  </si>
  <si>
    <t>Methylococcaceae bacterium HT4</t>
  </si>
  <si>
    <t>Methylococcaceae bacterium CS1</t>
  </si>
  <si>
    <t>Methylococcaceae bacterium CS2</t>
  </si>
  <si>
    <t>Methylococcaceae bacterium CS3</t>
  </si>
  <si>
    <t>Methylococcaceae bacterium CS4</t>
  </si>
  <si>
    <t>Methylococcaceae bacterium CS5</t>
  </si>
  <si>
    <t>Methylococcaceae bacterium HT1</t>
  </si>
  <si>
    <t>Methylococcaceae bacterium UBA6146</t>
  </si>
  <si>
    <t>Methylococcaceae bacterium UBA659</t>
  </si>
  <si>
    <t>Methylococcaceae bacterium UBA662</t>
  </si>
  <si>
    <t>Methylothermaceae bacteria B42</t>
  </si>
  <si>
    <t>Methylohalobius crimeensis 10Ki</t>
  </si>
  <si>
    <t>d__Bacteria; p__Verrucomicrobiota; c__Verrucomicrobiae; o__Methylacidiphilales; f__Methylacidiphilaceae; g__Methylacidiphilum; s__</t>
    <phoneticPr fontId="16" type="noConversion"/>
  </si>
  <si>
    <t>Methylacidiphilum sp. YNP IV</t>
  </si>
  <si>
    <t>Methylacidiphilum fumariolicum</t>
  </si>
  <si>
    <t>Methylacidiphilum kamchatkense Kam1</t>
  </si>
  <si>
    <t>Methylacidiphilum sp. Yel</t>
  </si>
  <si>
    <t>Methylacidiphilum fumariolicum SolV</t>
  </si>
  <si>
    <t>Methylacidiphilum infernorum V4</t>
  </si>
  <si>
    <t>Methylacidimicrobium sp. AP8</t>
  </si>
  <si>
    <t>d__Bacteria; p__Verrucomicrobiota; c__Verrucomicrobiae; o__Methylacidiphilales; f__Methylacidiphilaceae; g__Methylacidimicrobium; s__</t>
    <phoneticPr fontId="16" type="noConversion"/>
  </si>
  <si>
    <t>Methylacidimicrobium sp. B4</t>
    <phoneticPr fontId="15" type="noConversion"/>
  </si>
  <si>
    <t>Methylacidimicrobium sp. LP2A</t>
    <phoneticPr fontId="15" type="noConversion"/>
  </si>
  <si>
    <t>Methylacidimicrobium fagopyrum 3C</t>
    <phoneticPr fontId="15" type="noConversion"/>
  </si>
  <si>
    <t>Methylacidimicrobium tartarophylax 4AC</t>
    <phoneticPr fontId="15" type="noConversion"/>
  </si>
  <si>
    <t>Methylacidimicrobium cyclopophantes 3B</t>
    <phoneticPr fontId="15" type="noConversion"/>
  </si>
  <si>
    <t>Methylacidiphilum infernorum IT5</t>
    <phoneticPr fontId="15" type="noConversion"/>
  </si>
  <si>
    <t>Methane monooxygenase, subunit D</t>
    <phoneticPr fontId="15" type="noConversion"/>
  </si>
  <si>
    <t>IT6_01992</t>
  </si>
  <si>
    <t>pmoD</t>
    <phoneticPr fontId="15" type="noConversion"/>
  </si>
  <si>
    <t>MKSSPKSNHKKRSTLIVLFLTLFSFFLIIPSGFAHGRLVPPKPLCPIQKKGDFAIHMDVFPHSKLSDLEKCGTVYCHEVPVVGDMTLVFDLFSVQNVLNHTPVRIEIYEEPLHRITTSIPPTVYANGIAKIPVTFSHPGRYKIIVHVPKSASEELLNKVESITQEQLAQDIDFVFPLAIGMQKYTLGWVASWGMGLLLLTFIVGFLLYDERSFLVKWRMKKMAEDEEAE</t>
  </si>
  <si>
    <r>
      <t xml:space="preserve">Methylocystis </t>
    </r>
    <r>
      <rPr>
        <sz val="11"/>
        <color rgb="FF000000"/>
        <rFont val="Arial"/>
        <family val="2"/>
      </rPr>
      <t>sp. AWTPI-1</t>
    </r>
  </si>
  <si>
    <r>
      <rPr>
        <i/>
        <sz val="11"/>
        <color rgb="FF000000"/>
        <rFont val="Arial"/>
        <family val="2"/>
      </rPr>
      <t>Acetobacteraceae</t>
    </r>
    <r>
      <rPr>
        <sz val="11"/>
        <color rgb="FF000000"/>
        <rFont val="Arial"/>
        <family val="2"/>
      </rPr>
      <t xml:space="preserve"> bacterium</t>
    </r>
  </si>
  <si>
    <r>
      <rPr>
        <i/>
        <sz val="11"/>
        <color rgb="FF000000"/>
        <rFont val="Arial"/>
        <family val="2"/>
      </rPr>
      <t>Hyphomicrobium nitrativorans</t>
    </r>
    <r>
      <rPr>
        <sz val="11"/>
        <color rgb="FF000000"/>
        <rFont val="Arial"/>
        <family val="2"/>
      </rPr>
      <t xml:space="preserve"> NL23</t>
    </r>
  </si>
  <si>
    <r>
      <rPr>
        <i/>
        <sz val="11"/>
        <color rgb="FF000000"/>
        <rFont val="Arial"/>
        <family val="2"/>
      </rPr>
      <t>Bradyrhizobium japonicum</t>
    </r>
    <r>
      <rPr>
        <sz val="11"/>
        <color rgb="FF000000"/>
        <rFont val="Arial"/>
        <family val="2"/>
      </rPr>
      <t xml:space="preserve"> is5</t>
    </r>
  </si>
  <si>
    <r>
      <rPr>
        <i/>
        <sz val="11"/>
        <color rgb="FF000000"/>
        <rFont val="Arial"/>
        <family val="2"/>
      </rPr>
      <t>Methylocystis</t>
    </r>
    <r>
      <rPr>
        <sz val="11"/>
        <color rgb="FF000000"/>
        <rFont val="Arial"/>
        <family val="2"/>
      </rPr>
      <t xml:space="preserve"> sp. SC2</t>
    </r>
  </si>
  <si>
    <r>
      <t xml:space="preserve">Methylocella tundrae </t>
    </r>
    <r>
      <rPr>
        <sz val="11"/>
        <color rgb="FF000000"/>
        <rFont val="Arial"/>
        <family val="2"/>
      </rPr>
      <t>T4</t>
    </r>
  </si>
  <si>
    <r>
      <rPr>
        <i/>
        <sz val="11"/>
        <color rgb="FF000000"/>
        <rFont val="Arial"/>
        <family val="2"/>
      </rPr>
      <t>Pseudomonadota</t>
    </r>
    <r>
      <rPr>
        <sz val="11"/>
        <color rgb="FF000000"/>
        <rFont val="Arial"/>
        <family val="2"/>
      </rPr>
      <t xml:space="preserve"> bacterium SZAS TMP-3</t>
    </r>
  </si>
  <si>
    <r>
      <t xml:space="preserve">Methylocella tundrae </t>
    </r>
    <r>
      <rPr>
        <sz val="11"/>
        <color rgb="FF000000"/>
        <rFont val="Arial"/>
        <family val="2"/>
      </rPr>
      <t>PC4</t>
    </r>
  </si>
  <si>
    <r>
      <t xml:space="preserve">Methylocella tundrae </t>
    </r>
    <r>
      <rPr>
        <sz val="11"/>
        <color rgb="FF000000"/>
        <rFont val="Arial"/>
        <family val="2"/>
      </rPr>
      <t>PC4</t>
    </r>
    <r>
      <rPr>
        <sz val="11"/>
        <color theme="1"/>
        <rFont val="Arial"/>
        <family val="2"/>
        <scheme val="minor"/>
      </rPr>
      <t/>
    </r>
  </si>
  <si>
    <r>
      <rPr>
        <i/>
        <sz val="11"/>
        <color rgb="FF000000"/>
        <rFont val="Arial"/>
        <family val="2"/>
      </rPr>
      <t xml:space="preserve">Hydrogenobacter </t>
    </r>
    <r>
      <rPr>
        <sz val="11"/>
        <color rgb="FF000000"/>
        <rFont val="Arial"/>
        <family val="2"/>
      </rPr>
      <t>sp.  HR13</t>
    </r>
  </si>
  <si>
    <r>
      <rPr>
        <i/>
        <sz val="11"/>
        <color rgb="FF000000"/>
        <rFont val="Arial"/>
        <family val="2"/>
      </rPr>
      <t xml:space="preserve">Hydrogenobacter </t>
    </r>
    <r>
      <rPr>
        <sz val="11"/>
        <color rgb="FF000000"/>
        <rFont val="Arial"/>
        <family val="2"/>
      </rPr>
      <t>sp. HR13</t>
    </r>
  </si>
  <si>
    <r>
      <rPr>
        <i/>
        <sz val="11"/>
        <color rgb="FF000000"/>
        <rFont val="Arial"/>
        <family val="2"/>
      </rPr>
      <t>Calditrichia</t>
    </r>
    <r>
      <rPr>
        <sz val="11"/>
        <color rgb="FF000000"/>
        <rFont val="Arial"/>
        <family val="2"/>
      </rPr>
      <t xml:space="preserve"> bacterium</t>
    </r>
  </si>
  <si>
    <r>
      <rPr>
        <i/>
        <sz val="11"/>
        <color rgb="FF000000"/>
        <rFont val="Arial"/>
        <family val="2"/>
      </rPr>
      <t>Calditrichaeota</t>
    </r>
    <r>
      <rPr>
        <sz val="11"/>
        <color rgb="FF000000"/>
        <rFont val="Arial"/>
        <family val="2"/>
      </rPr>
      <t xml:space="preserve"> bacterium</t>
    </r>
  </si>
  <si>
    <t>IT6_01798</t>
    <phoneticPr fontId="15" type="noConversion"/>
  </si>
  <si>
    <t>ppdK_2</t>
    <phoneticPr fontId="15" type="noConversion"/>
  </si>
  <si>
    <r>
      <t>CH</t>
    </r>
    <r>
      <rPr>
        <b/>
        <vertAlign val="subscript"/>
        <sz val="10"/>
        <color theme="1"/>
        <rFont val="Arial"/>
        <family val="2"/>
      </rPr>
      <t>3</t>
    </r>
    <r>
      <rPr>
        <b/>
        <sz val="10"/>
        <color theme="1"/>
        <rFont val="Arial"/>
        <family val="2"/>
      </rPr>
      <t>OH + O</t>
    </r>
    <r>
      <rPr>
        <b/>
        <vertAlign val="subscript"/>
        <sz val="10"/>
        <color theme="1"/>
        <rFont val="Arial"/>
        <family val="2"/>
      </rPr>
      <t>2</t>
    </r>
  </si>
  <si>
    <t>T4_01944</t>
  </si>
  <si>
    <t xml:space="preserve">Ferric uptake regulation protein </t>
  </si>
  <si>
    <t>WP_134488623.1</t>
  </si>
  <si>
    <t>T4_01945</t>
  </si>
  <si>
    <t>MHKRNWYFIVGAAIAAGFIYTQANAEDPARAFIDRVSGKPFTTERTGVSSAKIETNPAQEFIDRVSGAGQLVAERVGPGTTSITTDTTQEFIDRVSAARPFIVQRSESQPGAPGAR</t>
  </si>
  <si>
    <t>WP_174512304.1</t>
  </si>
  <si>
    <t>T4_01946</t>
  </si>
  <si>
    <t>60 kDa chaperonin molecular chaperone GroEL</t>
  </si>
  <si>
    <t>WP_134488625.1</t>
  </si>
  <si>
    <t>T4_01947</t>
  </si>
  <si>
    <t>T4_01948</t>
  </si>
  <si>
    <t>MYSVVQMPNQLKPQDVEAPEQDAGLFGVDRPGVAWDWMMQTGQPPEGDDWVRPQVSEAWYRCIEEYRLSPRTSLLRPHAIMDFENGGRTAPATNLDVRTALATMAFNLQPVLRDTSVSLLLADSAGTLIHALDAGSNLGPMGRRLVRLGESWNELIIGNNGLGTAAVLREPVAFDGKEHFSSVLHPFATVGHPLFAHDGGLVALLGLITDQRSSAQTLLGFVRIAGYLIETNLFECQAPGAFMLRMRLNNIGAGLTGQDCLLDGLISLDEEGRIVGATRTGLNLLRAECHSNILSKKVETLLGVAIGDLRACASRGEPIELEIPDGWRLKAELIVRRRPEKDVVQPSRSSALKETGRAAAGLVLGRRGKAANAEPWRDAVLEAALQKAVNLQKQKIPMLITGESGVGKDHLVRRIHAEGVRKGRPLVLVNCAAIPRDLISSELFGYVPGSFTGARTGGKTGKFVEAHTGVLFLDEIGDMALDLQTALLCALDSSEIVPVGGSRPVTVDVQVIAATNSDLPDCVRKGAFRRDLYYRLNGAQFWLPPLRERPDKLGLIEHLWEQEVKAQYVDEHKALSAEVWDIFERHPWPGNIRELRNVLRSCLAMTSGPETLVSDLPNDFLREMSDSAQAEEEGEAGLSSYAKWRPSPESKALADWEADAIRSALAKTAGNISESARQLGITRATLYHKMARLGLRK</t>
  </si>
  <si>
    <t>WP_244605750.1</t>
  </si>
  <si>
    <t>T4_01949</t>
  </si>
  <si>
    <t>Methane monooxygenase component C</t>
  </si>
  <si>
    <t>T4_01950</t>
  </si>
  <si>
    <t>Methane monooxygenase component D</t>
  </si>
  <si>
    <t>T4_01951</t>
  </si>
  <si>
    <t>Methane monooxygenase component A gamma chain</t>
  </si>
  <si>
    <t>T4_01952</t>
  </si>
  <si>
    <t>Methane monooxygenase regulatory protein B</t>
  </si>
  <si>
    <t>T4_01953</t>
  </si>
  <si>
    <t>Methane monooxygenase component A beta chain</t>
  </si>
  <si>
    <t>T4_01954</t>
  </si>
  <si>
    <t>Methane monooxygenase component A alpha chain</t>
  </si>
  <si>
    <t>T4_00369</t>
  </si>
  <si>
    <t>Siderephore biosynthesis-like protein</t>
  </si>
  <si>
    <t>MCKIFCELDATSYQCQTRSIRLGGHVTSIRLEALFWQILETIAASEGMTLGRFLTRLHDEILEFHGEIGNFTALLRCACIRYAVEIGSQASLPALINAAPGSFANLRLDLSKAAFLD</t>
  </si>
  <si>
    <t>WP_134492904.1</t>
  </si>
  <si>
    <t>T4_00370</t>
  </si>
  <si>
    <t>Acetoin dehydrogenase operon transcriptional activator AcoR</t>
  </si>
  <si>
    <t>prmR</t>
  </si>
  <si>
    <t>WP_134492906.1</t>
  </si>
  <si>
    <t>T4_00371</t>
  </si>
  <si>
    <t>60 kDa chaperonin</t>
  </si>
  <si>
    <t>prmG</t>
  </si>
  <si>
    <t>MAKLMLHGSEARAALARGVEKLATAVGGTLGPRGLNAIIARPQGTPIVSRDGVSIAEEIELECRFENLGAQIVREVSKQTADVAGDGTTTATVLANALIQQGVAILSQGGAAAADLIEGLDDAEEAMVEALATRARPLAGPHQLRSVATIAGTDKALGDIVAKALEAVGPDGIITLDQGSAVEDVIEVIEGFSFDRGYVSHHMITDVPTMRAVLDDAYILLTDQKILRFEQIQHLVEAIEAKDASLLIIAEEVDPKALIGLLASRSRGRGRFVVVNPPDFGHWRRQMMEDIGVLTGGEVIFGDLGYALERTSLENLGRAECVVVSQFETMILRGRGSPEAVEARRAQIRQQIDLAPQNIERDKLDERMSKMTSGTVRILAGGVTPAERRRRLQLLDDALCSGRAALLDGVVAGGGTTLLELAATIRPKGNGAANEGAAIGVALFRSAMQRPLAQIAENAGRDPEATIAAVAKAPGGVGFDARTGQLADMFEAGVIDPVRVTIASVRNAVSSAKLILGTNTLIVDRGDYVDPTTGPARGGGGELLGRA</t>
  </si>
  <si>
    <t>T4_00372</t>
  </si>
  <si>
    <t>Propane 2-monooxygenase%2C effector component</t>
  </si>
  <si>
    <t>T4_00373</t>
  </si>
  <si>
    <t>Propane 2-monooxygenase%2C hydroxylase component small subunit</t>
  </si>
  <si>
    <t>T4_00374</t>
  </si>
  <si>
    <t>Propane 2-monooxygenase%2C reductase component</t>
  </si>
  <si>
    <t>T4_00375</t>
  </si>
  <si>
    <t>Propane 2-monooxygenase%2C hydroxylase component large subunit</t>
  </si>
  <si>
    <t>T4_01862</t>
  </si>
  <si>
    <t>Response regulator UvrY</t>
  </si>
  <si>
    <t>MTSVLIIDDHPMVLQGCRRVLEDMGIGRLYEATTVVSGYRAFLRHHPDVVIVDLTFQGDDLGGLSLIRRIASSDRKARILVLSMHNDPAIVSRALESGALSYVLKDMSSSEFSTAFEKVQLGEAHLSHRLAMQVAMLRSKGNDSATKDLTSREVQILSLLGKGNSYDKIAAKLGISYKTVTNACSSIRAKLKINTLAELIRFAIHNDPERSS</t>
  </si>
  <si>
    <t>WP_134488487.1</t>
  </si>
  <si>
    <t>T4_01863</t>
  </si>
  <si>
    <t>Signal transduction histidine-protein kinase/phosphatase DegS</t>
  </si>
  <si>
    <t>mxaY</t>
  </si>
  <si>
    <t>MITPTSIGAEAAPDRRGRVAAAPAIRRGRFDALRRLFSLRSLRTRLVLGVLAIDLAAAVLTGAVIILKARTATKLEIASSMQLAEQVVSDSIRLLQDAPAPLLLRSIDLHFQSIRHVKIEVADAAGRPVLSAINPDMRARQDAPDAPAWFSFLIAPPVEIKNFPVVIRDQSIGVVTIRSVPRDEIGEAWNYAYALIVTTFCLNIIVLGALFLFFGRVLAPLPRLVAGLKDLETKNYAVRLLRPSLIELATITDHFNKAAEALSAAHDANRNLTRKLLTAQDDERRRTALELHDEAGACLFALEVNATSILNMTKRLPDGARIGERARDVVALVETVQGINRRVLDRLRPMALGQIPLKECLIKLLVDLDGGDGGPAIDHAIGDLRPSYGPLVDLTIYRCVQEGLLNAIRHAHANRITIALNERDEAGRSSIVIGVRDDGIGLRPPLRAGVGLSGMRERVEALSGSFEINSAPGGVILAIALPLDLAEAPDGPTLD</t>
  </si>
  <si>
    <t>WP_134488489.1</t>
  </si>
  <si>
    <t>T4_01864</t>
  </si>
  <si>
    <t>mxaH</t>
  </si>
  <si>
    <t>MPRLTRRCLGGSLLMLLGAGSLAACGDEADEPQRKIVSVNQPAQLPKWLTVKDVIEPSLWLRSREVGRLALPSDPEVDRLRRAMHQATLRFFEEPRMIANRTAQTADMLAEAHQPERYVDIMTGMVDVADATVSKKAYGDMVQHYLNLRKEGMDRTAALDSLTASYKAENSQK</t>
  </si>
  <si>
    <t>WP_134488491.1</t>
  </si>
  <si>
    <t>T4_01865</t>
  </si>
  <si>
    <t>PE-PGRS family protein PE_PGRS18</t>
  </si>
  <si>
    <t>mxaE</t>
  </si>
  <si>
    <t>MASRRRPKGIHDMRMVAAALLAFVMSATPQHARSGEAGAGDRLAVVSQDDGSVAVIDPRSNSVVARTKLGKGPAGIAASPDGRRLYVTRPDANAIDVVDAETSTLLRSLPFKGEPFGIAAASNSLYVSDWVNDLVMRLDPDSGAQTGAVAVGKSPAHMALSTDGHRLYVADRESGDVAVIDADAMRKIASIPVGEAPFALALAPNGRCLYVANVRSNDLAVIDTGRLELVARVEVAMPYGVAATPDGAYVLVTNQHQDALSIVDARSLAVVGAIAVGRYPEGVLTGPSGRAYVANWFSGDVSVVDLARRREIFRIKVGEGPRSFALLPHSLARP</t>
  </si>
  <si>
    <t>WP_134488493.1</t>
  </si>
  <si>
    <t>T4_01866</t>
  </si>
  <si>
    <t>MxaD protein</t>
  </si>
  <si>
    <t>T4_01867</t>
  </si>
  <si>
    <t>MxaL protein</t>
  </si>
  <si>
    <t>T4_01868</t>
  </si>
  <si>
    <t>WP_244605739.1</t>
  </si>
  <si>
    <t>T4_01869</t>
  </si>
  <si>
    <t>MxaC, protein involved in Ca2+ insertion into methanol dehydrogenase</t>
  </si>
  <si>
    <t>MSIGVDQPRVLVLLVLAAAPFVFSAQRASFVGSVAAAPADLLSTALRWILRFSGALAIALIVLALAGPYHGGETLSRVGEGAQVVILLDRSGSMNDTFAGRTPEGGAESKAAATKRILRDFVGRRPHDLFGVAAFSTSPILVLPLTDHRDAVRAAIDASDRAGLDYTDMARGLAMALSMFATDRADEHHVILLVSDGGAVIESHVQDLLRAEFRKFRTDLYFLFLRTAGSKGMFDQPEPGENLPQAMPERFLNLFFQTLDIPYKPFEAENPEQVEAAIHEIDKLERHPIVYTERLPRHDLTGPAYALACLCIGLLVAAKLAETPLVPRQRSSRTAGAAKAPG</t>
  </si>
  <si>
    <t>WP_244605740.1</t>
  </si>
  <si>
    <t>T4_01870</t>
  </si>
  <si>
    <t>T4_01871</t>
  </si>
  <si>
    <t>T4_01872</t>
  </si>
  <si>
    <t>Methanol dehydrogenase regulatory protein MoxR</t>
  </si>
  <si>
    <t>T4_01873</t>
  </si>
  <si>
    <t>Methanol dehydrogenase [cytochrome c] subunit 2</t>
  </si>
  <si>
    <t>WP_134488501.1</t>
  </si>
  <si>
    <t>T4_01874</t>
  </si>
  <si>
    <t>Cytochrome c-L</t>
  </si>
  <si>
    <t>mxaG</t>
  </si>
  <si>
    <t>T4_01875</t>
  </si>
  <si>
    <t>MxaJ, protein involved in methanol oxidation</t>
  </si>
  <si>
    <t>mxaJ</t>
  </si>
  <si>
    <t>T4_01876</t>
  </si>
  <si>
    <t>Methanol dehydrogenase [cytochrome c] subunit 1</t>
  </si>
  <si>
    <t>T4_01890</t>
  </si>
  <si>
    <t>xoxB</t>
  </si>
  <si>
    <t>T4_01891</t>
  </si>
  <si>
    <t>xoxE</t>
  </si>
  <si>
    <t>MHRNLKSAAGAAFALFWLLALQPLSSASAAAVAEGAAAPSGVAPLTILYLAGDYPKAQYLSLLQTEPDDDGEAGARLALSEINLTGKFVGRQYAMDVVHLKPGAVVATEAKPLLARYSLVIADLTAPDLLAAAKTPEAKDAIILDMRTSEDSLRQEQCARNIFHLLPSTAMRADALAQFLVAKGWRRWLLLRGAGGADAAFADDIRLSAARFGGKIVEDRRYAYDAGSRRVDTGYQQIQTQMPLATSNAPPHDVVVVADEADLFGDYLPYNTFESRLIAGTQGLVPVAWHPAYQEYSALQMQHRFEIAAHRPMTERDYAGWLAIRTIGEAVIRSGKTDTKSLGDFLRGDDFGIAAFKGQALSFRRWDQQLRQPVLLATPLMVVSMSPQEGFLHPKFLTDTLGYDEPETRCRFTQ</t>
  </si>
  <si>
    <t>T4_01892</t>
  </si>
  <si>
    <t>T4_01893</t>
  </si>
  <si>
    <t>WP_134488529.1</t>
  </si>
  <si>
    <t>T4_01894</t>
  </si>
  <si>
    <t>MSWRKHLLCQAALAVLAIASLSAVGARAGSDEEIVRNSKNPDLWPGMGQNLALQRHSDLKDLNKDNIGNLQLAWSQSTGALRGHEGQPVVVDVDGKPMMFFVSAWPNIVQALDLSNPDNPVQVWSYNKGTDRDLSAVPRACCDVVNRGVNYADGKVFFNTLDGFLIALDAKTGKEVWVVKHAFPEHGETVTNAPLIAKDKVIVGFGGDEFAARGRLEAYDLATGKLAWSFESNGTDKDVGLTPDTNKAHPEHGVYGSDIGLSSYPGDEWKRGGGSPWAWYSYDPELGLVYASTGNPGNWSPTTRCGADTQEECNSGKWDNKWSMTIFARKVDTGEVVWAYQMTPFDQWDYDGVNENILVDFPNVDGKPVKGLVHFDRNGFAYVLDRTDGNLLRANKFVTVNWAEKVDLKTGRPVKVPEHSPFKIGVNTQACPSAMGGKDQQPASVDPKDPTNFYVPTNNWCMEDEPQARTHTQQGTVYVFANVYMYPEKPGVMGKLKKFNVLTGKTEWEIPDAYPNWSGTLNTDGGLVFYGSLNGDFRAVDRATGKVLWQRKLGSGVIGNPIAYKIKGHEYVSVLSGIGGWIGLPAVAGLDLDDKFGAIGSTALTKVGGFNKIPQGGTLYTFRVPDKAASTQ</t>
  </si>
  <si>
    <t>T4_03519</t>
  </si>
  <si>
    <t>T4_03520</t>
  </si>
  <si>
    <t>VFU10450.1</t>
  </si>
  <si>
    <t>T4_03521</t>
  </si>
  <si>
    <t>T4_03691</t>
  </si>
  <si>
    <t>xoxF5</t>
    <phoneticPr fontId="7" type="noConversion"/>
  </si>
  <si>
    <t>T4_00353</t>
  </si>
  <si>
    <t>xoxF3</t>
  </si>
  <si>
    <t>MTGRARWAFRVLASGLMSTLTLWCASAQSPPSFAKADQDGQWTMPAKDVASTRYSSLDQINAQNVKDLKVAFTFSTGTDRGVESAPLVVGDTMYIVAPYPNTLFALDLKNDGALKWRYDPKPSRASQGVACCDVVNRGAVFADGKLIYNTLDDYTVAVAADTGQEVWRTKMGEINKGETMTMAPLLARDKVLVGDSGGEMGVRGWAAALDVKTGKILWRAYNTGPDSDVLIGSEFKPFYDSEKGKDLGVTTWPADMWRHGGGSVWGWASYDPDLNLIYYGVSNPGPWNSTIRPGDNKWTSGIFARDADTGQARWFYQYSPHDLYDYDGVNEEILLDLTWKGQPRKVLVHPDRNGYVYVIDRTNGEVLSAEPFQAITSSTGVDLKTGRLQYVEAKRPKTGETVRDICPAPPGAKDWQPTAFSHKTGLLYIPHNNLCFDTEELDVGYIEGTPYVGANIHMKAGPGGNRGEYAAWDILKGKKVWAIKERFPVWSGTVVTAGDIAFYGTMEGWFKAVNANTGELLWQFKTGSGIISQPVTYRGPDGKQYVAVLSGVGGWSGAIVAGGLNKMDGTAALGFVNAMKDLPDVTTKGGMLYVFALP</t>
  </si>
  <si>
    <t>WP_280178198.1</t>
  </si>
  <si>
    <t>T4_00354</t>
  </si>
  <si>
    <t>T4_00355</t>
  </si>
  <si>
    <t>T4_02097</t>
  </si>
  <si>
    <t>Cytochrome c550, associated with quino(hemo)protein alcohol dehydrogenase (EC 1.1.99.8)</t>
  </si>
  <si>
    <t>MAYRLSERAHSLLSRAGFFGVVFAGCLSATAAVAEDSSPTPPFNLTDPQIIDEGRVQFAQTCVYCHGNAGSGGKAGPISGRTDLTQDYLFTTISNGKRAGSLVMPTWKDSLDEPTIWKLVAYVLSLQAKPAPEAKTQ</t>
  </si>
  <si>
    <t>VFU08773.1</t>
  </si>
  <si>
    <t>T4_02098</t>
  </si>
  <si>
    <t>WP_244605806.1</t>
  </si>
  <si>
    <t>T4_02739</t>
  </si>
  <si>
    <t>MTSKKRRQAPLAIEPRKAGVLPALAAALFIAAGPAASALPSDGAAGGDALTICADPDDLPFSAQAGDAKGIYIELGGEIANALGRPLKTVWSQTYFGKRAIRETLLSGKCDAYIGLPDSKNFMGPKLIFSKPFLRIGYALVSPKAQGASSLTDLAGKRVAVQFGTSPELLLADHGDIQPVTVLDPEAAMKALAAGRADAAIIWGPSAGYLNKTLYQDAYSVRPASGEGMQWPVSVGFARASGDLRDKIDRVIDEKAEAIAALAAKYGFPQAEPISLTAAASAGGSKPSIMLASQEKPASETAPATAHEAAAPAPGSTALTETPAAAATPASAADPAAIAAGREIFNGTCSHCHGPDAIVGQRRINLRLLSQRYSDKMDEVFHYTVTHGRPDKGMPNWTGVFSEDDFSKILAYLHSVQQN</t>
  </si>
  <si>
    <t>WP_134489948.1</t>
  </si>
  <si>
    <t>T4_02740</t>
  </si>
  <si>
    <t>Cytochrome c6</t>
  </si>
  <si>
    <t>T4_01045</t>
  </si>
  <si>
    <t>Coenzyme PQQ synthesis protein E</t>
  </si>
  <si>
    <t>T4_01046</t>
  </si>
  <si>
    <t>Coenzyme PQQ synthesis protein D</t>
  </si>
  <si>
    <t>WP_134492291.1</t>
  </si>
  <si>
    <t>T4_01047</t>
  </si>
  <si>
    <t>Pyrroloquinoline-quinone synthase (EC 1.3.3.11)</t>
  </si>
  <si>
    <t>T4_00416</t>
  </si>
  <si>
    <t>WP_134492986.1</t>
  </si>
  <si>
    <t>T4_01048</t>
  </si>
  <si>
    <t>T4_02119</t>
  </si>
  <si>
    <t>T4_02839</t>
  </si>
  <si>
    <t>T4_03097</t>
  </si>
  <si>
    <t>T4_03199</t>
  </si>
  <si>
    <t>Formaldehyde/Aldehyde</t>
    <phoneticPr fontId="15" type="noConversion"/>
  </si>
  <si>
    <t>T4_02974</t>
  </si>
  <si>
    <t>T4_02741</t>
  </si>
  <si>
    <t>WP_134489950.1</t>
  </si>
  <si>
    <t>T4_04072</t>
  </si>
  <si>
    <t>T4_02149</t>
  </si>
  <si>
    <t>MAGLTIDRVLVAEALVGEGNELAHIDLIMGPRGSAAEIAFCNTLTNQKRGDNALLALVAPNLMAKPMTLMFNKVEIKNATQATQMFGPAQRGVAKAVVDSVKAGIIPEAEAENVFICVGVFIHWEAKDNTKIQDWNYEATKIAIARAVKGEPKIAEVIAQEDVMHHPLAAHV</t>
  </si>
  <si>
    <t>WP_174511213.1</t>
  </si>
  <si>
    <t>T4_02794</t>
  </si>
  <si>
    <t>T4_03662</t>
  </si>
  <si>
    <t>fae_3</t>
    <phoneticPr fontId="15" type="noConversion"/>
  </si>
  <si>
    <t>T4_04014</t>
  </si>
  <si>
    <t>fae_4</t>
    <phoneticPr fontId="15" type="noConversion"/>
  </si>
  <si>
    <t>MDRIIMRTGEALSAGGPPGTAAEPEVIIGELDGPVGTALATLTGDQVAGHTRVFALMNTNVMVRPVTLCVSKVSVTNSRYTSILMGTVQFAIANGVLDAVRAGYIPKEKANDLGIICSVWLAPSVIKDDNLDHKILFDIHRKGMTEAIRKAMANEPSIDWLLENQDKVVHKYYQLGLDGKI</t>
  </si>
  <si>
    <t>WP_174512121.1</t>
  </si>
  <si>
    <t>T4_01986</t>
  </si>
  <si>
    <t>5-methyltetrahydrofolate--homocysteine methyltransferase (EC 2.1.1.13)</t>
  </si>
  <si>
    <t>metH</t>
    <phoneticPr fontId="15" type="noConversion"/>
  </si>
  <si>
    <t>MTHRFNGEATRNAFLDAARKRILVLDGAMGTMIQQRKFTEEQFRGERFKDWPSDLRGNNDLLCLTQPEAIEAIHHAYIEAGADIIATNTFNSTRISQADYGMESLVRELNFEAARLCRAAADAVGRKDGRRRFVAGALGPTSRTASISPDVNNPGFRAVTFDELREAYAESATALIEGGADILIVETIFDTLNAKAALAGVNDAFKALGVETPVMISGTITDLSGRTLSGQTPTAFWHSLRHANPLTIGLNCALGAREMRAHLAELSRIADTLVCAYPNAGLPNEFGLYDESPEYMAALIGEFAEAGLVNVVGGCCGTTPAHIHAIAQRVKDVPPREVPYIAPLLRLSGLEPFTLTPEIPFVNVGERTNVTGSAKFRRLIKEGDFSAALDVARDQVAMGAQIIDVNMDEGLLDSEKAMVEFLNLVAAEPDIARVPVMIDSSKFSVIEAGLKCVQGKAVVNSISMKEGVEKFIHDARIVRSYGAAVVVMAFDEKGQADTFERKVEICSAAYKILTGDVGFPGEDIIFDPNVFAIATGIEEHNNYGVDFIEAAREIRKRFPLVHISGGVSNLSFSFRGNEPVREAMHSVFLYHAIKAGMDMGIVNAGQLAVYAEIEPELREACEDVILNRRADATERLLALAEGFKGQGGAERFEKDLAWRDEPVGKRLEHALVNGMTEYIDRDVEEARAASVRPLDVIEGPLMAGMNVVGDLFGAGKMFLPQVVKSARVMKQAVAYLLPYMDEEKRLNGGGERSTAGRILMATVKGDVHDIGKNIVGVVLACNNYEIIDLGVMVPAAKILATARAEKVDAIGLSGLITPSLDEMCFVAAEMEREGFDLPLLIGGATTSRVHTAVKIHPNYTRGQAVYVNDASRAVGVVQSLLSKTARDETIAGVRAEYQKVAEAHQRSEAEKQRLPIARARANALKLNWPDYAPPRPAFTGTRVFRAYDVAELIPYIDWTPFFQTWELRGRYPLILDDPKQGEAARQLFDDAQAMLKRIVTERWFDPKAVIGFWPAAAIGDDITLYTGESRTEKLATFHTLRQQLQRRDGKPNLALADFIAPHDSGKGDYIGAFVVTSGAQEGKIADRFAKANDDYGSILVKALADRIAEALAERMHERVRREFWAYATDEDLTEEARLREEYRGIRPAPGYPAQPDHTEKATLFDLLAAERRIGVSLTESFAMWPGASVSGLYFAHPQAHYFGVAKIERDQVEDYARRKGMKVSEVERWLAPILNYVPATLAEAAAAE</t>
  </si>
  <si>
    <t>T4_01987</t>
  </si>
  <si>
    <t>5,10-methylenetetrahydrofolate reductase (EC 1.5.1.20)</t>
  </si>
  <si>
    <t>metF</t>
    <phoneticPr fontId="15" type="noConversion"/>
  </si>
  <si>
    <t>MSENASCDLPRASRTHQPDIRVSFEFFPPKTVAMEALLWESINRLAPLGPSFVSVTYGAGGSTRERTHSTVARLAKEGVVKPAAHLTCVAAARKEIDSIVQGYWDAGVRHIVALRGDPQEGVGTKYCAHPEGYESSCALVAGIKRIADFEVSVSAYPERHPESLSLEADLDFMRAKVDAGANRAITQFFFENEIYLRYRDRLQERGVDIPIVPGIMPMQNFKQTAGFARKAGASVPQWLADRFEGLDDDPQTRRLVAATVAAEQVLNLVDHGVRDFHFYTNNRADLVYAICHLLGLRPKLEQKAA</t>
  </si>
  <si>
    <t>T4_02789</t>
  </si>
  <si>
    <t>T4_02791</t>
  </si>
  <si>
    <t>WP_244605983.1</t>
  </si>
  <si>
    <t>T4_03161</t>
  </si>
  <si>
    <t>WP_244605834.1</t>
  </si>
  <si>
    <t>T4_00443</t>
  </si>
  <si>
    <t>purU_1</t>
  </si>
  <si>
    <t>MKLIGATGHYVTDDLDEGPIIEQDVQRVRHSMTAEDFVVAGRDVEAVVLARAVKWHAGRRILMTGARTVVFR</t>
  </si>
  <si>
    <t>VFU16602.1</t>
  </si>
  <si>
    <t>T4_00444</t>
  </si>
  <si>
    <t>VFU16604.1</t>
  </si>
  <si>
    <t>T4_02805</t>
  </si>
  <si>
    <t>T4_02806</t>
  </si>
  <si>
    <t>T4_02807</t>
  </si>
  <si>
    <t>T4_00709</t>
  </si>
  <si>
    <t>T4_02114</t>
  </si>
  <si>
    <t>T4_02115</t>
  </si>
  <si>
    <t>MNYPRGTLIRNTTGERINHWITAGCFALLLLSGLSMFHPMLFFLSGLFGGGQWARAVHPWIGVALLVSYAGMFIQFWRDNLWNADDLAWLKAGAHVLKNEEEEIPEIGRLNAGQKGVFWSMTLLVPTLFVSGILIWDVYFSGLTTIETQRVAALVHSLAAIAAIIVWIIHVYAAFWVKGSMRAMTQGWVTPGWAWRHHRKWLRRLAATDSRGPNPRAGGEPPR</t>
  </si>
  <si>
    <t>T4_02116</t>
  </si>
  <si>
    <t>T4_02117</t>
  </si>
  <si>
    <t>T4_02118</t>
  </si>
  <si>
    <t>T4_02437</t>
  </si>
  <si>
    <t>NAD-dependent formate dehydrogenase delta subunit</t>
  </si>
  <si>
    <t>T4_02438</t>
  </si>
  <si>
    <t>Sulfur carrier protein FdhD</t>
  </si>
  <si>
    <t>T4_02439</t>
  </si>
  <si>
    <t>NAD-dependent formate dehydrogenase alpha subunit</t>
  </si>
  <si>
    <t>MSLINEVDYGTPAAKSEKMVTLTIDGVEVTAPEGTSIMRAAMEMGTEIPKLCATDMLESFGSCRLCLVEIKGRNGTPASCTTPIAPGMVVQTQTPRLKALRKGVMELYISDHPLDCLTCAANGDCELQTQAGAVGLRDVRYGYEGANHLDSVKDQSNPYFTYDPAKCIVCNRCVRACEEVQGTFALTIDGRGFESRVAAGQDESFLASECVSCGACVQACPTATLMEKTVIESGLPEHSAVTTCAYCGVGCTFKAEMRGEELVRMLPYKDGKANHGHSCVKGRFAWGYATHRDRILNPMIRASIDDPWREVSWEEAIGHAASEFKRIQAQHGRRAIGGITSSRCTNEETYLVQKLIRGGFGNNNVDTCARVCHSPTGYGLNTAFGTSAGTQDFDSVEYTDVMLIIGANPTDAHPVFGSRMKKRLREGARLIVIDPRRIDLVRTPHVEADYHLALKPGSNVAVVTALAHVIVTEGLVNEAFVRERCDWSEFQDWAAFVSESRNSPEEVEKVSGVPAELIRGAARLYATGGNASIFYGLGVTEHSQGSTTVLAIANLAMATGNLGREGVGVNPLRGQNNVQGACDMGSFPHEFAGYRHVSDNATRLVYESLWGVEIDHEPGLRIPNMLDAAVGGEFRGIYIQGEDILQSDPDTHHVAAGLKAMECVVVQDLFLNETANYAHVFLPGSTFLEKDGTFTNAERRIQRVRKVMSPKNGYGDWEITMLLSNAMGFEMNYAHPGEIMDEVARTTPSFAGVSFAKLDELGSIQWPCNEAAPEGTPVMHIGGFSRGKGKFVITEYIATDERTGPRFPLLLTTGRILSHYNVGAQTRRTENVAWHPEDLLEIHPHDAELRGINDGEWVKLHSRAGETTLRALITERVAPGVVYTTFHHPVTQANVVTTDFSDWATNCPEFKVTAVQVSRSNGPSDWQESYRKQAEQSRRILQTVDAAE</t>
  </si>
  <si>
    <t>T4_02440</t>
  </si>
  <si>
    <t>NAD-dependent formate dehydrogenase beta subunit</t>
  </si>
  <si>
    <t>WP_134489446.1</t>
  </si>
  <si>
    <t>T4_02441</t>
  </si>
  <si>
    <t>NAD-dependent formate dehydrogenase gamma subunit</t>
  </si>
  <si>
    <t>WP_244605783.1</t>
  </si>
  <si>
    <t>T4_03397</t>
  </si>
  <si>
    <t>fhs</t>
  </si>
  <si>
    <t>metH</t>
  </si>
  <si>
    <t>T4_00977</t>
  </si>
  <si>
    <t>T4_00978</t>
  </si>
  <si>
    <t>T4_00979</t>
  </si>
  <si>
    <t>T4_00980</t>
  </si>
  <si>
    <t>T4_02214</t>
  </si>
  <si>
    <t>T4_03393</t>
  </si>
  <si>
    <t>T4_03394</t>
  </si>
  <si>
    <t>T4_03395</t>
  </si>
  <si>
    <t>T4_03396</t>
  </si>
  <si>
    <t>T4_01430</t>
  </si>
  <si>
    <t>WP_134487747.1</t>
  </si>
  <si>
    <t>T4_00244</t>
  </si>
  <si>
    <t>WP_134493141.1</t>
  </si>
  <si>
    <t>T4_03207</t>
  </si>
  <si>
    <t>T4_03391</t>
  </si>
  <si>
    <t>T4_02992</t>
  </si>
  <si>
    <t>T4_03390</t>
  </si>
  <si>
    <t>T4_00968</t>
  </si>
  <si>
    <t>T4_04076</t>
  </si>
  <si>
    <t>T4_02999</t>
  </si>
  <si>
    <t>T4_03899</t>
  </si>
  <si>
    <t>T4_02483</t>
  </si>
  <si>
    <t>T4_03204</t>
  </si>
  <si>
    <t>Poly(3-hydroxyalkanoate) polymerase subunit PhaC</t>
  </si>
  <si>
    <t>phaC_4</t>
  </si>
  <si>
    <t>WP_134490671.1</t>
  </si>
  <si>
    <t>T4_03205</t>
  </si>
  <si>
    <t>Phosphate acetyltransferase</t>
  </si>
  <si>
    <t>WP_244605839.1</t>
  </si>
  <si>
    <t>T4_03734</t>
  </si>
  <si>
    <t>WP_134491532.1</t>
  </si>
  <si>
    <t>T4_03735</t>
  </si>
  <si>
    <t>WP_134491534.1</t>
  </si>
  <si>
    <t>T4_03736</t>
  </si>
  <si>
    <t>T4_00316</t>
  </si>
  <si>
    <t>MENTIASGASATSIAPKAENAPLASPLTKTGPDGAPVTPSATVCPPDPLERLSETLDKIVHSSLARLTAGLSPAAMAEAYSDWAIHLAFSPGKQAALAGKAARKWARLATNIQQSILSGGRCEACIEPLPQDRRFAAKEWQDYPYNAIYQNFLLQQQWWHNATTGIDGVSKQHERVVEFTSRQLLDVASPANFLATNPVALRRTLETGGINLFDGLRNFWEDWGRVSRGEPPVGTENFKVGLDVAVTPGEVIFRNRLIELIQYAPATETVRPEPILIVPAWIMKYYILDLSPQNSLVNFLTKQGFTVFMISWKNPTEEDRDLGMEDYLRLGFLAALDAVNAIAPDAKTHAVGYCLGGTLLSAAAAAMARDGDNRLKSVSFFAAQQDFTESGELSLFINESEVHFIEDLMWEQGYLDGKQMAGAFQILRSNDLIWSRIMREYLMGERAPMNDLMAWNADATRMPYRMHSEYLRKLFLDNDLAEGRFKVAGRPIALTDIRAPIFSVGTERDHVAPWRSAFKVHLLTDTDVTFLLTTGGHNAGIVSEPGHRGRSYQILTKAAQDRHIDPDAWQALAPRKEGSWWPEWTAWLAGHSGKPVTPPRLGAPQSGYTPLCAAPGSYVQQP</t>
  </si>
  <si>
    <t>WP_244606023.1</t>
  </si>
  <si>
    <t>T4_00317</t>
  </si>
  <si>
    <t>MTKREAVLCAPVRTAIGTYNGSLKATPATALGATVVRETVRRASLDPAKLRAVVMGNVVQAGNKMNPARQSAIHGGVPVDVPAMTVNRVCGSGAQAIATAAQDIWLGFGDAAIAGGMENMDAAPYLMPGGRWGYRMGDAEIYDSMLRDGLNDAFSNEHSGWHTEDLVTKCQISREDQDRWAARSQERFSAAQAAGKFDAEIVAVEIKGRKGPELFARDEHNRPGTTIESLAKLKPAFRKDGTITAGNAPGLNTAAAAMIVAERGFADANGLEPVARLVAYGLGAVEPGMFGIGPVPAVRQALERAGWTLGDVERVEINEAFAAIALAVTRELGLAEDIVNVEGGAIAHGHPIGASGAILTTRLLHSMKRDGLRRGVVTLCIGGGQGIALALEMLA</t>
  </si>
  <si>
    <t>T4_02236</t>
  </si>
  <si>
    <t>MSSIGSRRGVESGQSGKTKAAGRKKRAKAAAEKKLSASQAEKAHGSAADANGRKPSSPTASPASSASPPVAPGVASATVIPPGLMPPALAALAPGLAKLGIPMEGAADGAPKPDLEQIAYNMARLLEHGGKALAASLKPPEPGETKSDLSSEMSNAIRSISKVAEHWLSDPKKTVEAQSALVVGFLSLLSNTLRRLSGEAEAPVVPYDPSDKRFTAPEWRESLVFDFLRQAHAIAVNWANAIIDRSDDLDPQTRGKAKFYFRQISSALAPSNFFATNPEVLKETWASNGENLVRGAAMLARDLEAGKGRLKITRYDASKFEVGKNLATTPGKVIFRNELIELIQYSPTTETVYKRPLLIVPPWINKFYILDLTADKSFVRYAVSQGLTVFMVSWVNPDSRHRDKGFEDYMREGIFAALEAIEKATGETNVTAIGYCIGGTLLSMTLAYMAEIGDKRIESASFFTTQTDFSQAGDLKIFIDEEHLRDLEQKMAATGYLEASAMSTSFNMLRPEDLIWSFVVNNYMKGKPPLAFDLLAWNSDSTRMTAANHITYLRDCYLENRLARGKAAFGGKTLNLKKITIPVYHLATREDHIAPARSVFIGAQMVGGDVRYVLAGSGHIAGVINSVAKPKYQYWIGDRPSGAFEEWLEKATEHPGSWWPDWLEWVVRQSPERAPARIPGSGELPALCDAPGEYVKIRY</t>
  </si>
  <si>
    <t>WP_244605955.1</t>
  </si>
  <si>
    <t>T4_00877</t>
  </si>
  <si>
    <t>phaZ</t>
    <phoneticPr fontId="15" type="noConversion"/>
  </si>
  <si>
    <t>T4_01528</t>
  </si>
  <si>
    <t>T4_03127</t>
  </si>
  <si>
    <t>WP_134490564.1</t>
  </si>
  <si>
    <t>T4_00273</t>
  </si>
  <si>
    <t>Propionyl-CoA carboxylase regulator</t>
  </si>
  <si>
    <t>pccR</t>
  </si>
  <si>
    <t>MKRKLFAGDMIRVLREARGWTQLELAKRMGVSSSYLSQIEANQRSLSGTIVVELARVLRVSVAVFSDDDSDRLVATLRELLGDPVIANADVTLRELKAVSLHAPRVARALVDLHALYKRLEEKYRNLDEALQAAGGSAGTAVQQSSFDEVRDFFHFIGNYVDGLDHAAEDLAAKWGGRPEKVETQLPHHIESRYGISVIREAPPAGSYFVSRLEPERKRLVLNDALPLSTQCFALARHLAFLAHSDKIDALTAGAAFRGPDAAEVCAAALANYFAGALLMPYGPFQEEARRVRHDVERLATSFNVSMEQVCHRLSTLQRPGHEGVPIYFLRVDRAGNITKRHSATRFQFARYGGACPIWNIHEAFEAADRFLVQAAEMPDGVRYLSIARAISKGEARFDALRLHYAIGFGCELAYASDFVYSDAIDLRNPSPLVKIGVSCRLCDRADCHQRAMPPIDRRISVDPNRRGIIPYQVE</t>
  </si>
  <si>
    <t>WP_166796046.1</t>
  </si>
  <si>
    <t>T4_00274</t>
  </si>
  <si>
    <t>Propionyl-CoA carboxylase beta chain</t>
  </si>
  <si>
    <t>WP_134492742.1</t>
  </si>
  <si>
    <t>T4_00275</t>
  </si>
  <si>
    <t>Acetyl-/propionyl-coenzyme A carboxylase alpha chain</t>
  </si>
  <si>
    <t>pccA</t>
    <phoneticPr fontId="15" type="noConversion"/>
  </si>
  <si>
    <t>WP_134492744.1</t>
  </si>
  <si>
    <t>T4_00276</t>
  </si>
  <si>
    <t>mutA</t>
  </si>
  <si>
    <t>MTGNDEMSAAAWLARVDKVLKGADFDRALVSRTVEGVDILPLYSKAIGAARAVRAQLGRWTVTQRVDHPDAASANALAKADLEGGASALTLAFAGSAGARGFGVAADRLGDVLEGVAFDVVSLSLEHPPFAYEGAIEALSDLATRRGYDIGRLLIDCGVDPIGDMARTGTKPADAPIGPALGEFLRQLRGRGFASPVFRADGRIHHEAGSSDAQELAGVLASALSYLRWLEAAGFSLEDARGAISFLLVADADEFMTVAKFRALRRLWREVEAACGLGASPIQIAAETAWRMTTRRDPWVNLLRATTAAFSAAIGGADAITVLPFTAPLGLADAFARRMARNTQIVLSEESNLWRVADPAAGAGGFEALTNALVEQAWSLLQTIERAGGLPPMLESGAWQAAIAEKRKERAQLISRRKLPLTGTTEFPNLAEQPVEPLMPAPAIPESAAEPDFPPLGSFRLAEPVERLRDRAENFEKATQHPVAIFLATLGEPPAFTAREGFARGLFEAGGVRAVAGEAINSPQALAAAFRASGAKSACLCSSDETYALPAGDATHVGDTLAEQAARALKNTGCVFLTLAGRPGDREAAYREAGVDAFIYAGLDLVAFLNDAHARMGLPIERD</t>
  </si>
  <si>
    <t>T4_00277</t>
  </si>
  <si>
    <t>Methylmalonyl-CoA mutase large subunit</t>
  </si>
  <si>
    <t>MTRIPDFSTRRLDIAKAAPAGRLPAFGEPWLTAEEIPVKPIYGPDDRDGLDFVDSYPGLAPFVRGPYPTMYVNQPWTIRQYAGFSTAEDSNAFYRRNLAAGQKGLSVAFDLATHRGYDSDHPRVAGDVGMAGVAIDSIYDMRTLFSGIPLDQMSVSMTMNGAVLPILALFIVAAEEQGVRPDQLAGTIQNDILKEFMVRNTYIYPPAPSMRIVSDIFAYTSAHMPKFNSISISGYHMQEAGASADLELAYTLADGVEYVRAGLAAGLDIDAFAPRLSFFWAIGMNFFMEVAKMRAGRMLWSRLMRQFAPKNEKSSALRTHCQTSGWSLTAQDVFNNVTRTCVEAMAATQGHAQSLHTNAFDEALALPTDFSARIARNTQLFLQQESGTTRIIDPWGGSYYVERLTADLAEKAWSHIAEVEKLGGMTKAIEAGIPKLKIEEAAAKTQARIDAGQQVLVGVNKYRVEDEPQIDVLKVDNSVVRARQIEKLERLRAERDPGRISVTLAALTHAAASGDGNLLALAVDAARAKATVGEISAALETAWGRHKAEIRINSGVYKTSFGETDDRLVWVDRLVKDFAAEEGSAPRILVAKMGQDGHDRGQKVIAAGFADLGFDVAIGALFATPEEAARQAIEGKAHVIGVSSLAAGHLTLVPALKAELERFGRPDILIVVGGVIPPQDYDALFEAGAAAIFPPGTPITEAALTVLEHLNTHLGYRQKEPAAYF</t>
  </si>
  <si>
    <t>WP_174513632.1</t>
  </si>
  <si>
    <t>T4_00278</t>
  </si>
  <si>
    <t>Ethylmalonyl-CoA/methylmalonyl-CoA epimerase</t>
  </si>
  <si>
    <t>T4_03994</t>
  </si>
  <si>
    <t>T4_02217</t>
  </si>
  <si>
    <t>T4_03675</t>
  </si>
  <si>
    <t>T4_03676</t>
  </si>
  <si>
    <t>T4_00628</t>
  </si>
  <si>
    <t>WP_134486055.1</t>
  </si>
  <si>
    <t>T4_01424</t>
  </si>
  <si>
    <t>MHGLRKDLVEAEKICAATAAGEAGQAEVVICLPATLLISAAPACRSAGVGLGGQHCHDEPSGAFTGDISAEMLKDAGASYVILGHSERRSGHNEGNESVREKASAALRAGLTAIVCVGETRAEREAGEALPVVGSQLTGSIPKKSTPESLVIAYEPVWAIGTGLTPTLQDIAAMHRFIRERIDVDLPGIGDRIRLLYGGSVKPGNAADLLGVEDVDGALVGGASLTARDFMAIAGVYRDFIR</t>
  </si>
  <si>
    <t>WP_174514092.1</t>
  </si>
  <si>
    <t>T4_04091</t>
  </si>
  <si>
    <t>WP_134492142.1</t>
  </si>
  <si>
    <t>T4_04092</t>
  </si>
  <si>
    <t>T4_00994</t>
  </si>
  <si>
    <t>T4_00995</t>
  </si>
  <si>
    <t>T4_00996</t>
  </si>
  <si>
    <t>T4_00997</t>
  </si>
  <si>
    <t>T4_00998</t>
  </si>
  <si>
    <t>T4_00999</t>
  </si>
  <si>
    <t>T4_01000</t>
  </si>
  <si>
    <t>T4_01001</t>
  </si>
  <si>
    <t>MPRISGAQDFEAYLKQSVVANPRLDAAAKALSEIAATAVKLSDLIGLGQLYGRLGASRDSTNTDGDVQKELDVLADEMFVEAMRRAPVYGVVSEELSEAVLLDPTASIVVSMDPLDGSSNIDANVSIGTIFSVLPTLPDASSLEEHFLQPGSAQIAAGFVIYGPQTSIVFALGDGPVEIFTLDRSDGRFFHAVTVGPIPKESSEYAVNASNYRHWEPSIRAFIEDCARGVEGPMKRNYNMRWVAALVAEAYRILLRGGVFLYPADQRPGYADGRLRLLYEGAPIAFLIERAGGVATDGVNPLLDIVPSAIHQRTPLVFGSADPTRLVARYRSDPKVSAERAPLFGGRGLIRG</t>
  </si>
  <si>
    <t>WP_174512971.1</t>
  </si>
  <si>
    <t>T4_01002</t>
  </si>
  <si>
    <t>T4_03666</t>
    <phoneticPr fontId="15" type="noConversion"/>
  </si>
  <si>
    <t>WP_134491419.1</t>
  </si>
  <si>
    <t>T4_03180</t>
  </si>
  <si>
    <t>T4_03986</t>
  </si>
  <si>
    <t>T4_00412</t>
  </si>
  <si>
    <t>Pyruvate%2C phosphate dikinase</t>
  </si>
  <si>
    <t>MPDYYPILPGAPLAPGGAEEVGNKAWNLMRLAQAGLPVPPAFVLPTSWRGRVAPDDEALRLALTEGVARLEAASGLSFGGRRPLLVSVRSGAAVSMPGMMETVLDVGLNAETVEGLIRLTGNPRLAWDSYRRLVQGYAEVVSNLPTAPFDALVADAMKRAEAEAERELDHRSLRDLTLAMLECYGSLTGSAFPADPKEQLMSAAAAVFRSWDAPKAQSYRRLNGISDAGGTAVTVQTMVFGNAGGASGSGVGFTRNPATGAREFYYDFQFNGQGEDVVAGRQKLRDNERLRLRLPAIWTRLNDICGELESLFGDVQDFEFTLQSSILFLLQTRRAKRTDWAALTIAADMVAEGLIKPAEALRRIEGVDLDAVARTSFAPPLPPSLAEALAAGMGVTNGAIALDSEAVKRLSGEGSPAILVRRDTATTDIEGMALATGILTASGGRTSHAAVVARQLGKVCLVGCPGLEIDMERRQCRIGGTLLNEGDFLSLDGNSGAVYPGRLAPLTERPERALAAIADWRRAAAA</t>
  </si>
  <si>
    <t>WP_174513695.1</t>
  </si>
  <si>
    <t>T4_01482</t>
  </si>
  <si>
    <t>T4_03185</t>
  </si>
  <si>
    <t>ppdK_3</t>
    <phoneticPr fontId="15" type="noConversion"/>
  </si>
  <si>
    <t>WP_244605992.1</t>
  </si>
  <si>
    <t>T4_03432</t>
  </si>
  <si>
    <t>T4_02019</t>
  </si>
  <si>
    <t>acnA</t>
    <phoneticPr fontId="15" type="noConversion"/>
  </si>
  <si>
    <t>MASLDSFKSRKKLTVGRKTYHYYSLKAAEKNGLAGISQLPFSMKVLLENLLRFEDGRSVTKEDIESVAAWLVNRGKTEREIAFRPTRVLMQDFTGVPAVVDLAAMRDAMTKLGGDPQKINPLVPVDLVIDHSVIVDAAGSNKAFKINVDLEYGRNGERYRFLKWGQGSFDNFRVVPPGTGICHQVNLEYLAQTVWTKKEKYKPARGKAETVEVAYPDSLVGTDSHTTMVNGLSVLGWGVGGIEAEACMLGQPLSMLLPEVIGFRIVGELGAGVTATDLVLTVTQMLRQKGVVGKFVEFFGSGLAHLSLADRATIANMAPEYGATCGFFPVDAETLNYLTTSARTPARVALVEAYARAQGLYRTRTAADPVFTETLDLDLSTVTPSMAGPKRPEGRIALGAVGSGFKTALETEYRKTADADKRYKVEGKDFTLGHGDVVIAAITSCTNTSNPSVLIGAGLLARNAVEKGIGVKPWVKASLAPGSQVVAEYLSASGLQKSLDKLGFNLVGFGCTTCIGNSGPLAPEISRSINENGIVASAVLSGNRNFEGRISPDVQANYLASPPLVVAHALAGTVTKDLDTEPLGHDKKGNPVFLADIWPSDEEIAEYIDAFVTRKVFKERYADVFNGDVNWRKVKAPEGETYKWDMGSTYVQNPPYFEGLKIEPEPVKEIESARILALFGDKITTDHISPAGSIKAASPAGSYLLERQVSAENFNQYGTRRGNHEIMMRGTFANIRIKNFIRQTADGTTPEGGYTKHWPDGAEMSIFDAAMKYQAEGVPLVIFAGAEYGNGSSRDWAAKGTKLLGVRAVIAESFERIHRSNLVGMGVLPLTFEPGTSWKSLQLKGDEEVTIHGLGESLQPRQKMEAEIKYANGQVKKVPLLSRIATLDELDYFKNGGILSYVLRQLAAA</t>
  </si>
  <si>
    <t>WP_134488752.1</t>
  </si>
  <si>
    <t>T4_02001</t>
  </si>
  <si>
    <t>T4_02993</t>
  </si>
  <si>
    <t>WP_134490349.1</t>
  </si>
  <si>
    <t>T4_02994</t>
  </si>
  <si>
    <t>T4_02995</t>
  </si>
  <si>
    <t>WP_134490353.1</t>
  </si>
  <si>
    <t>T4_02996</t>
  </si>
  <si>
    <t>T4_02997</t>
  </si>
  <si>
    <t>WP_134490357.1</t>
  </si>
  <si>
    <t>T4_01437</t>
  </si>
  <si>
    <t>T4_03188</t>
  </si>
  <si>
    <t>MTGQLLTKDHSRIGCERLRSKMMTAEDAAALIGSGATVGMSGFTGSGYPKAVPLALAARIEAEHKAGNPFRLRIWTGASTGPELDGALARVDGIELRLPYNSDPIAREKINRGEMEYFDMHLSQVAPMAWQGFLGPLDTAVIEVTGIRPDGSLIPSSSVGNNKTWLDRARQVILEVNRWQNPALDGMHDIYYGTALPPNRVPIPLIRTDDRIGQPYLQCDPDKIVAIVETDAPDRNLPFSAPDEAARSIAGHLIEFFRHEVAKGRLPQSLLPLQSGVGNIANAVLSGLLDSPFENLTAYTEVIQDGMLDLLAAGKLRVASATAFSLSPEAAASLNDNMADFRDKMILRPQEISNHPELIRRLGCLAMNGLIEADIYGAVNSTHVMGSRIQNGIGGSGDFARNAFVSIFMTPSTAKGGKISAIVPQCSHVDHITQDVQVIVTEQGLADLRGLSPKQRAELIIAKCAHPAYRPALEDYYRRAKKGSYGQQSPSLPGEALSWHQRFIETGSMLL</t>
  </si>
  <si>
    <t>T4_01964</t>
  </si>
  <si>
    <t>T4_01965</t>
  </si>
  <si>
    <t>T4_01966</t>
  </si>
  <si>
    <t>T4_01967</t>
  </si>
  <si>
    <t>T4_00668</t>
  </si>
  <si>
    <t>MVDALSELRIFDCASSLSENRRPSPEMMLRNEGLEMTFQYHSPFPLRKDETPFRKLDCEGVRLETFGSREFLVVDREAIRALAEAAMSDINHLLRPSHLAQLAKILDDPEASSNDKFVAYDLLKNANIAAGGVLPMCQDTGTAIVMGKKGRLVFTEGDDPSAIAEGIRDAYAKKNLRYSQLAPLSMFEELNTKTNLPAQIEIYAEGEDAYKFLFIAKGGGSANKTYLFQGTPSLLTHDRLVEFLREKILTLGTAACPPYHLAIVIGGTSAELNLKTVKLASTHYLDQLPTQGGEDGHAFRDLEMEAEILSLTQASGIGAQFGGKYFCHDVRVIRLPRHGASLPIGLGVSCSADRQALGEINRHGVFLEELEHDPARFLPAIDEAALGGSVVRIDLTRPMPEILAELTKHPIKTRLSLTGPMIVARDLAHAKIRERLESGQPLPDYFKNHPVYYAGPAKTPQGFASGSFGPTTAGRMDSYVEQFQAAGGSMVMLAKGNRSPQVREACARHHGFYLGSVGGAAARLAQDCIKKVDVLEYPELGMEAVWRIEVENFPAFIVIDDKGNDFFKELNLG</t>
  </si>
  <si>
    <t>WP_174511462.1</t>
  </si>
  <si>
    <t>T4_00387</t>
  </si>
  <si>
    <t>T4_02296</t>
  </si>
  <si>
    <t>T4_03865</t>
  </si>
  <si>
    <t>MARIRRLLVANRSEITIRVFRAATELGIRTVAIYAEEDKLSLHRFKADEAYQIGVGKGPLEAYLSIEDVIRVAIEAKVDAIHPGYGFLSESPEFAEACAKAGIIFIGPSPQTMRDLGNKVAARNIAVSSGAPVMPATAPLPDDPDEIKRLAREIGYPVMLKASWGGGGRGMRPIESEDKLADAVVSAKREAKNAFGKDEVYLEKLVRRARHVEVQILGDTHGNLVHLFERDCSIQRRHQKVVERAPAPYLDELTRLELCEAALKIGRATNYVGAGTVEFLLDADTNKFYFIEVNPRIQVEHTVTEVVTGLDIVKAQIKIAEGKHIGRLDETGIPEQKDIRLSGHALQCRITTENPENNFIPDYGRITAYRGAMGFGIRVDGGTAYSGAIVTRFYDPLLEKVTAWAPTPEEVIRRMDRALLEYRIRGVATNLAFLHNIINDPHFISNDYTTRFIDDTPSLFDFKKRKDRATKLLTWIADVTVNGHPETRGRAKPPATARPPISPYFPDKPVPPGTRQRFDALGAKAFAEWMRNEQRVLVTDTTMRDAHQSLIATRMRTRDIVAAAEAYAKGLPQLLSLECWGGATFDVSMRFLSEDPWERLAQVRERAPNLLTQMLLRGANGVGYTNYPDNVVKYFVRRAASGIDLFRIFDCLNWVENMRVSIDAVCETGKLAEGAICYTGDILDPARAKFSLNYYVGVAKELERAGCHILAIKDMAGLLLPEAARVLVRTLREEVGLPLHLHTHDTSGISAATVLAAIDAGVDAVDAAIDSMSGMTSQPCLGSIAAALRNSPRDTGLDAETIRQLSFYWEAVRQQYAAFESDLKAGTSEVYLHEMPGGQFTNLREQARGLGLETRWHEVAKAYRDANDLFGDIVKVTPSSKVVGDMALMMVSQNLTPQDVLDPGHEIAFPTSVVDMLAGDLGQPPGGWPPALQAKALKGEKPIDGRPGALLAPTDFGGARIDAEKACGRQLSDDDLASYLMYPKVFGEFCATIRRFGPVSALPTPVFFYGMQQNDEIAIEIEPGKTLVLLLVTVGETDEEGKVKVFFELNGQQRIIRVQNRSAAVTAIARRKAEDGNDSHVAAPMPGAVSTIAVRLGQQVKAGDVVATLEAMKMETSLHAPRDGKVAEILVAPGQQIDARDLLMVLE</t>
  </si>
  <si>
    <t>T4_01434</t>
  </si>
  <si>
    <t>Pyruvate dehydrogenase E1 component alpha subunit (EC 1.2.4.1)</t>
  </si>
  <si>
    <t>WP_134487756.1</t>
  </si>
  <si>
    <t>T4_01435</t>
  </si>
  <si>
    <t>Pyruvate dehydrogenase E1 component beta subunit (EC 1.2.4.1)</t>
  </si>
  <si>
    <t>T4_01436</t>
  </si>
  <si>
    <t>Dihydrolipoamide acetyltransferase component of pyruvate dehydrogenase complex (EC 2.3.1.12)</t>
  </si>
  <si>
    <t>WP_134487762.1</t>
  </si>
  <si>
    <t>Dihydrolipoamide dehydrogenase of pyruvate dehydrogenase complex (EC 1.8.1.4)</t>
  </si>
  <si>
    <t>lpdC</t>
  </si>
  <si>
    <t>T4_01438</t>
  </si>
  <si>
    <t>Lipoyl synthase (EC 2.8.1.8)</t>
  </si>
  <si>
    <t>MTDASDLSELVEDAKAQEARANEPLRHPEKAHRPDQPVLRKPEWIRVRAPGSPEWAATQKIVKDHKLVTVCEEAGCPNIGECWAKKHATFMIMGDTCTRACAFCNVKTGLPRALDANEPERVADAVAKLGLSHVVITSVDRDDLTDGGARHFAQVIEAIRTASPRTTIEVLTPDFLRKPGALEAVVAARPDVFNHNLETVPSKYLTVRPGARYFHSIRLLQRAKELDPTIFTKSGIMVGLGEERHEVLQLMDDLRSADVDFMTIGQYLQPSKKHHAVERFVTPEEFSSYAAIGHAKGFLLVSSSPLTRSSHHAGEDFAKLKSQRQARRPALQRGA</t>
  </si>
  <si>
    <t>WP_134487768.1</t>
  </si>
  <si>
    <t>T4_03951</t>
  </si>
  <si>
    <t>MDGNTAVAHIAYRINEVCAIYPITPSSTMAELADQWAAEGRKNIWGAVPVVQEMQSEGGAAGAVHGALQSGAMTTTFTASQGLLLMLPNMLKIAGELTSTVFHVAARSLATSALSIFGDHSDVMTVRTTGFALISSANVQEAHDTALIAEAATLEARVPFLHFFDGFRTSHELNTLELVGDDDIRAMISNDLVRAHRARALNPENPFIRGTSQNPDTYFQAREAVSPFYARTPKIVEDAMARFAAVTGRRYGLFEYEGAPDAERVLILMGSGAETARETVKALVARGEKVGALQVRLYRPFSAEHFLAALPPSVGAIAVLEQTKEPGATGEPLYLDVIATLAQGVGDGQRSSMPRVIGGRYGISSKDFTPAMVKSALDQLAKRDAQNKFAGRNSFTLGIDDDLSHSNLAVDPGFSIEPDNTTRAVFYGLGADGTVGANKNSVKIIAEDAGRYAQGYFVYDSHKSGAQTVSHLRFGPNPIKAPYLIVSASFVACHQFSFLERQDVLRVAAPGGVFLLNSPYGQNNSWDALPRSVQQQIIDKRLRFFVIDASKVARDVGLGARTNTILQTCFFAISGVLPRETAIKHIKESIRHSYGSKGEAVVAKNFAAVDETLERLFEVTTPLFATNPKDRPPIVAASAPEFVRRFTARMLVGRGDDIPVSLMPPDGAFPSGTSAYEKRNIAEAVPVWETDLCIQCGQCSFVCPHSVIRAKYYNEAALAGAPSSFKSAPINARGYPEARFTLQFYVEDCTGCGLCIEACPAISPREPGVKAINLATKEPLVATERANIAFFETLPVNDRARVDFANVRGVQFLEPLFEFSGACGGCGETPYLKLLSQLFGDRAQIANATGCSSIYGGNLPVTPWTKNHEGRGPAWSNSLFEDNAEFGLGFRLAADKHLEIARTLLTELAQTVGEDLAADILSAPQIHEYEIRAQRIRVAELKTRLLKLEGEAAQDLLSVVDHLVRRSIWIVGGDGWAYDIGYGGLDHVLASGRNVNVLVLDTEVYSNTGGQASKATPLGAVAKFAAAGKRVARKDLALQAIAYGNVYVAQVAMGANPQQTLDAFREAEAYDGPSLILAYSQCIAHGIDMRFGMKQQDLAVASGYWPLLRFNPAMRTAGKNPFQLDSPRPTIAFKDYAYNEIRYSSLARTLPDEAAALLLDAQAAVIDKYQQYEDIAARDGSRFVPGVGVVVKPAS</t>
  </si>
  <si>
    <t>WP_244605905.1</t>
  </si>
  <si>
    <t>T4_02563</t>
  </si>
  <si>
    <t>T4_02564</t>
  </si>
  <si>
    <t>T4_02565</t>
  </si>
  <si>
    <t>T4_02566</t>
  </si>
  <si>
    <t>T4_02567</t>
  </si>
  <si>
    <t>T4_02568</t>
  </si>
  <si>
    <t>T4_02569</t>
  </si>
  <si>
    <t>MEETGWFLPLLLTLVKSVVLLVVLLIFIAYILYADRKIWAAVQLRRGPNVVGPWGLFQSFADMLKFVFKEPIIPDGSNKGIFLLAPFVMGLLSLAAWAVIPVAKGWAIADINVGILYILAISSLSVYGIIMGGWASNSKYPFLSALRSAAQMISYEVSIGFVIITVLLCVGSLNLTDIVMAQDTRFGMLGWYWLPLFPMFVIFFISALAETNRPPFDLVEAESELVAGFMVEYSSTPYMLFMLAEYVAIITMCALMTILFLGGWLSPIPFAPFTLVPGVIWFVLKVCAVFFMIAMVKAFVPRYRYDQLMRLGWKVFLPISLFMVVLVAVVLQLTGWGAGMAQ</t>
  </si>
  <si>
    <t>T4_02570</t>
  </si>
  <si>
    <t>T4_02571</t>
  </si>
  <si>
    <t>MLEDKDRIFTNLYGFGDWGLKGARARGAWDNTKGLIEKGKDWILSEMKASGLRGRGGAGFPTGLKWSFMPKADEARPSYLVVNADESEPGTCKDREIMRNDPHLLIEGCLIACVAMEAHACYIYVRGEYILEADRLDAAIAQAYEANLVGKDNVHGWPFDIYVHRGAGAYICGEETALLESLEGKKGMPRLKPPFPANMGLYGCPTTVNNVESIAVAPTILRRGAAWFSSFGAKNNSGTKLFCISGHVNKPCNVEEAMSIPFRELIDKHCGGVRGGSDNLLAVIPGGSSVPCVPAHQIIDAAMDFDTLRDLKSGLGTAAVIVMDKSTDIIRAIARLSYFYKHESCGQCTPCREGTGWLWRVVSRMAEGRAQKREIDMLLEVTTQIEGHTICALGDAAAWPVQGLIRHFRPEIEKRIDQYAANPHSEPASGYHVAAE</t>
  </si>
  <si>
    <t>WP_174510959.1</t>
  </si>
  <si>
    <t>T4_02572</t>
  </si>
  <si>
    <t>T4_02573</t>
  </si>
  <si>
    <t>T4_02574</t>
  </si>
  <si>
    <t>T4_02575</t>
  </si>
  <si>
    <t>WP_134489673.1</t>
  </si>
  <si>
    <t>T4_02576</t>
  </si>
  <si>
    <t>T4_00764</t>
  </si>
  <si>
    <t>QcrC</t>
    <phoneticPr fontId="28" type="noConversion"/>
  </si>
  <si>
    <t>MRLRRIFAAGAGTALIGALALALTAGGTRSVAADQSAATAAPALEENPVPARQSWSFYGPFGKFDRAQLQRGYQVYHEVCSNCHSMKLVAFRDLTSSSGPAFSEDQVKALAATFKVKDGPNEAGDMFERPGRPSDYFPSPFPNPQAARAALGAAPPDMSVLAKARDIERGFPLFIVDAFTQYQEEGVDYIYALLNGYSKADNPNYNEYFPGHRIAMPPPLSDGVVDYTDGSPKTVPQYAKDVSAFLMWAAEPKLEARKSLGFAVIIYLVIFASLLYLVKKRIWAKVGPH</t>
  </si>
  <si>
    <t>T4_00765</t>
  </si>
  <si>
    <t>QcrB</t>
    <phoneticPr fontId="28" type="noConversion"/>
  </si>
  <si>
    <t>T4_00766</t>
  </si>
  <si>
    <t>QcrA</t>
    <phoneticPr fontId="28" type="noConversion"/>
  </si>
  <si>
    <t>T4_00495</t>
  </si>
  <si>
    <t>T4_00368</t>
  </si>
  <si>
    <t>T4_04109</t>
  </si>
  <si>
    <t>T4_00686</t>
  </si>
  <si>
    <t>T4_00953</t>
  </si>
  <si>
    <t>T4_00954</t>
  </si>
  <si>
    <t>WP_134486596.1</t>
  </si>
  <si>
    <t>T4_00955</t>
  </si>
  <si>
    <t>T4_00956</t>
  </si>
  <si>
    <t>T4_00957</t>
  </si>
  <si>
    <t>T4_00958</t>
  </si>
  <si>
    <t>T4_03164</t>
  </si>
  <si>
    <t>WP_134490609.1</t>
  </si>
  <si>
    <t>T4_00356</t>
  </si>
  <si>
    <t>Cytochrome c oxidase caa3-type assembly factor CtaG_BS (unrelated to Cox11-CtaG family)</t>
  </si>
  <si>
    <t>T4_00357</t>
  </si>
  <si>
    <t>ctaC_1</t>
  </si>
  <si>
    <t>T4_00358</t>
  </si>
  <si>
    <t>MAQDQLAASDISHPAPARGEEKIVALAFGLMGAPLIWALHLLVNVSVAGQACAGAEPRLDATMTPGASQTFLLAVDGLACAVALAALFVSYRAWRATRRENATKQPRQSGATAAQHTTEIGEGRTRFIALGGILMSSLFLIAILFDSLAALAGPSCGK</t>
  </si>
  <si>
    <t>WP_134492885.1</t>
  </si>
  <si>
    <t>T4_00359</t>
  </si>
  <si>
    <t>ctaE_1</t>
  </si>
  <si>
    <t>WP_134492887.1</t>
  </si>
  <si>
    <t>T4_00360</t>
  </si>
  <si>
    <t>ctaD_1</t>
  </si>
  <si>
    <t>MVDQERVIRLPALVAPSPELEGRLHALWETAPGWRGIFVTVDHKEIGLRYIVTAFAFLIAGGLEALAMRLQLAGPNLRLLTPEQYDELFTMHGVSMIFLYAMPILSGFSNYLWPLLLGSRDMAFPRVNALSYWTFLFSGLFIYASFVLGVAPNAGWFNYAPYAEKAANPGVNIDFYALGMIFLGISTTVGAINFVVTIMRTRAPGMSINRLPIIVWGTLTASVANILVVPSVSLAFLMLWLDRNFGSHFFTEGNGGQPLLWQHLFWMFGHPWVYAVVLPAMGFVSDGLPIFCRRPLVGYTLVALSTVATMALGFGVWVHHMFATGISSMALAFFSSVSFVITVPSAIAVFCWIATIWTGRPQATAAFHFYAGMIALFVIGGVSGVMTASAPVDWQLTDTYFIVAHLHYTLIGINVFPVIGAFYTWLPKMTGRMLDEQLGKWNFWLMFIGFNLAFFPMHISGLLGMPRRVYTYPADMGWSSLNLITTIGSFLFAFGILLFIINVFVSLRRGAVAGANPWDAGTLEWLTPSPPPPYNFAAIPQVGSRHPLWEDRLGDAGASILDRGLALDDGREIVATTVLDGEPDRVLRMPGDSWLPFLLGVATTFVFIGLLAHVWALAAGATLACAVVLIVWLQPNPAPPLIITGEAEHV</t>
  </si>
  <si>
    <t>T4_00361</t>
  </si>
  <si>
    <t>cbb3</t>
    <phoneticPr fontId="7" type="noConversion"/>
  </si>
  <si>
    <t>T4_02428</t>
  </si>
  <si>
    <t>ccoS</t>
    <phoneticPr fontId="15" type="noConversion"/>
  </si>
  <si>
    <t>MTILLFLVPLALLLGFVGLSGFLWALRSGQYEDLDGAAVRVLSDDDIAP</t>
  </si>
  <si>
    <t>WP_134489425.1</t>
  </si>
  <si>
    <t>T4_02429</t>
  </si>
  <si>
    <t>T4_02430</t>
  </si>
  <si>
    <t>MSSQDLFSDAAPGRPLTGRKVLAITVGCFGVVFAVNGLMAYDAISTFRGEVEASPYEHGLAYEKDILAAQAQAALGWNVSEHLARDSAGEATIEVRVIDRSGTAVSGLGVTTGFDSPADKRLDADVSLIEAEPGVYRGRLNATPGQWDVILEAARDGERVFKSKNRVALQ</t>
  </si>
  <si>
    <t>WP_174511056.1</t>
  </si>
  <si>
    <t>T4_02431</t>
  </si>
  <si>
    <t>T4_02432</t>
  </si>
  <si>
    <t>T4_02433</t>
  </si>
  <si>
    <t>T4_02434</t>
  </si>
  <si>
    <t>T4_02435</t>
  </si>
  <si>
    <t>Complex IV (high-affinity bd-II-type)</t>
    <phoneticPr fontId="7" type="noConversion"/>
  </si>
  <si>
    <t>T4_02864</t>
  </si>
  <si>
    <t>T4_02865</t>
  </si>
  <si>
    <t>WP_134490154.1</t>
  </si>
  <si>
    <t>T4_00262</t>
  </si>
  <si>
    <t>MIDQTFVELSRWQFAATALYHFLFVPLTLGLSWLLVIMETVYVMTGKVIYRDMTQFWGKLFGINFALGVATGLTMEFQFGTNWSYYSHYVGDVFGAPLAIEGLMAFFLESTFIGLFFLGWDKLSRRQHLAVTFFMAFGSNLSALWILVANGWMQNPVGSVFRPETMRMEMQSFSEVFFNPVAQVKFVHAVAAGYVTGSMFVLGISSWYILKGRDLPFARRSFAVAVGFGLASSLSVLVLGDASGYELGDVQKVKLAAIEAEWHTEPAPAAFTLFGFPSQDAKETKFKVQIPWALGLIATHSTDTEVTGLLDLKVQHEARIRSGQIAYGALQKIRAGDASPQTRATFDAHAKDVGYGLLLKQFTDDPANATEADVRAAAESTIPTVWPLFWAFRVMVGLGFSMLFIFAAGFWLNARKRLEQNRWCLWLAVIAIPAPWIANESGWFVAEFGRQPWAIGEVLPTFLGTSSLTSGDLIFSLAGFIGFYTVLLAIEVFLMVKFVRLGPSSLGLGRYHFERKHRPSALPAE</t>
  </si>
  <si>
    <t>T4_00263</t>
  </si>
  <si>
    <t>T4_00264</t>
  </si>
  <si>
    <t>T4_00265</t>
  </si>
  <si>
    <t>WP_134493173.1</t>
  </si>
  <si>
    <t>T4_00266</t>
  </si>
  <si>
    <t>MNDLIRLLRLYRPYAGWIALSIAASLAATLANIGLMAASGWFITAMALAGVVAQSFNYFTPAAVIRAFAILRTGGRYLDRLISHEATFRLLATSRGWLFAHLEPLAPGALSDFRSGDLMARLKGDVDRLELVFLRLLAPLAVAALSSIVVILTLARHDGRLAAAVGAALLVAGLILPFVAAFAGRGAGRRTAEISAEIRTSIVDDLDGLALLQLTGADRRRFDALDRRYGDLIAEEARLARSTGFGQSGVALAGDLAAGAALLIGIPLVSSGRMSGPDLTMATLLALAAFEAFNGVPAAFTGLAGTLASARRIFALVDRQPIVVDPAKPQNPPARFDLEFTRVGLTYPGASRPALADIDLCIPEGARVAIVGSSGAGKSSLVDLLVRFRNPTSGQIRLGGAPIDQLSGEAVRERIAVVPQNAHLFTATIADNLRLARPGASDAELRDAAAAACLLSSIEALPQGFDTPVGIAGARLSGGEARRLAIARALLAASPILVLDEPSEGLDAETENDLFDALLARNVGRTLILLTHRFSAIERMDEIIVIEAGRIVERGRFDELSERDGAFRRLFDRIDETIGHP</t>
  </si>
  <si>
    <t>T4_03189</t>
  </si>
  <si>
    <t>T4_03190</t>
  </si>
  <si>
    <t>T4_03191</t>
  </si>
  <si>
    <t>T4_03192</t>
  </si>
  <si>
    <t>T4_03193</t>
  </si>
  <si>
    <t>T4_03194</t>
  </si>
  <si>
    <t>MNFWPFDTLPAAGTVISLVAYFAGGVALGLAYFAALWQSARLFASGGHTAVAVALTIGRFILLGGALALASLHGAPPLLAMALGVLIGRALVMRRLKEAAA</t>
  </si>
  <si>
    <t>T4_03195</t>
  </si>
  <si>
    <t>T4_03196</t>
  </si>
  <si>
    <t>T4_03197</t>
  </si>
  <si>
    <t>T4_00783</t>
  </si>
  <si>
    <t>T4_00784</t>
  </si>
  <si>
    <t>T4_00785</t>
  </si>
  <si>
    <t>T4_00786</t>
  </si>
  <si>
    <t>WP_134492241.1</t>
  </si>
  <si>
    <t>T4_00787</t>
  </si>
  <si>
    <t>WP_244605654.1</t>
  </si>
  <si>
    <t>T4_00892</t>
  </si>
  <si>
    <t>T4_00893</t>
  </si>
  <si>
    <t>T4_00894</t>
  </si>
  <si>
    <t>T4_00895</t>
  </si>
  <si>
    <t>WP_134486466.1</t>
  </si>
  <si>
    <t>T4_00896</t>
  </si>
  <si>
    <t>T4_02960</t>
  </si>
  <si>
    <t>T4_02961</t>
  </si>
  <si>
    <t>WP_134490306.1</t>
  </si>
  <si>
    <t>T4_02962</t>
  </si>
  <si>
    <t>MKIRAQIAMVLNLDKCIGCHTCSVTCKNVWTSREGMEYAWFNNVETKPGVGYPKDWENQKRWKGGWTRRKNGKIEPRIGGKWRILSNIFANPDLPEIDDYYEPFTFDYGHLQTAPEGKVMPTARPRSLITGERMEKIEWGPNWEEILGGEFANRSKDSNFEGVQKEIYGAFENTFMMYLPRLCEHCLNPACAAVCPSGAIYKREEDGIVLIDQDKCRGWRMCVSGCPYKKIYYNWSSGKSEKCIFCYPRIEAGQPTVCSETCVGRIRYLGVILYDADRIEEAASVPDEGDLYEAQLKVFLDPHDPAVQEQARRDGIPEAWLEGARKSPIWKMAMEWKIAFPLHPEYRTLPMVWYVPPLSPIQAAAAKGDLGTIGGMPDVKSLRIPVEYLANLLTAGRTEPITAALERMLAMRAYMRAKTVDGLIIDSIAERVGLSGQDIEDMYQLMAIANYEHRFVIPTAHRETGEDPFQMRGSCGFSFGEGCSGKTGFGLFDSKKPKTPMEVV</t>
  </si>
  <si>
    <t>T4_02963</t>
  </si>
  <si>
    <t>MSHFLDRLTFFKRQVGTFSNGHGITTDEPRDWEDGYRKRWQHDKIVRSTHGVNCTGSCSWKIYVKGGIVTWETQQTDYPRTRPDLPNHEPRGCARGASYSWYLYSANRVKHPMVRGHLLRMWREARSTLSPVAAWASIVESPEKRTSYTSKRGLGGLVRAKWDEVNEIIAAANAYTVKKYGPDRVVGFSPIPAMSMVSFAAGARYLSLLGGVCLSFYDWYCDLPPASPMTWGEQTDVPESADWYNAGYLLIWGSNVPQTRTPDAHFYTEVRYKGAKSAVISPDYAEATKFADLWLHPKQGTDAALAMAMGHVILREFHLDRTVPHFQDYIRKYTDLPMLVRLVRKDGRYIPERLVRADDFIDGLDEANNPAWKTVALDADGKPVVPLGSVGFRWGEQGKWNLEQRRSDGADASLQLSLIDGGATEEVAFPYFGGAATNGFVATEHPDIVTRTVPVRTLSLKDGATPVATVFDLLCANYGLDRGLGGGGVASDYDQDEPYTPAWAEHVTGVPRAHIIHVAREFAANAEITNGRSMVILGAGVNHWYHMDMTYRGIINLLVLCGCVGQSGGGWAHYVGQEKLRPQTGWLPVTFALDWSRPPRHMNGTSFFYAHTDQWRYETLKVSEILSPTAPDGDWSGSMIDYNVRAERMGWLPSAPQLKQNPLTIATRAKEAGLEPKDYVTKALRSGELEMSCHDPDDPANWPRNMFVWRSNLLGSSGKGHEYFLKHLLGASNGVLGKDLGVEGREKPQDVKWRDKAPEGKLDLLVTLDFRMSTTCVYSDIVLPTATWYEKNDLNTSDMHPFIHPLTAAVDPAWESRTDWDIYKGLAQTFSDICPEVLGRETDVVLTPIQHDTPGELAQPYGVTDWMRDGADPVPGRTMPSVAVVERDYPNLHAQFTAIGPLLKASGNGGKGIAWDAAHEIDFLATLNGTVRAGVASGQPRLETDVDAIEAILSLAPETNGEVAVKAWEALGQMTGRDHTHLARSKEDEKIRFRDIVAQPRKIISSPTWSGIESETVCYNAGYTNVHELIPWRTLTGRQQLYQDHLWMRAFGEALVTWRPPVDTKGTAAIRGKHDNGNPEIVLNFVTPHQKWGIHSTYTDNLLMLTLSRGGPCIWISETDAQQVGIADNDWVEAYNTNGALVARAVVSQRVNPGMVMMYHAQEKIVNMPGSEVTGQRGGIHNSVTRVVLKPTHMIGGYAQLSFGLNYYGTVGSNRDEFIIIRRMDKVDWLDGAPVTQQSSRQKEVVS</t>
  </si>
  <si>
    <t>T4_02964</t>
  </si>
  <si>
    <t>MENGVQPALPGPHDLAATVTSTHEPGPWSSAREALRQAPWLRGVPVKTLDALAGQAVLHRVPAGSMLFDQAETPTFAQILLSGSVELLGVRDQIETLVELLRPVDLVIPAAVISGQPI</t>
  </si>
  <si>
    <t>WP_134490312.1</t>
  </si>
  <si>
    <t>T4_02965</t>
  </si>
  <si>
    <t>T4_02966</t>
  </si>
  <si>
    <t>WP_244605823.1</t>
  </si>
  <si>
    <t>T4_00475</t>
  </si>
  <si>
    <t>T4_00476</t>
  </si>
  <si>
    <t>T4_00477</t>
  </si>
  <si>
    <t>MKYQSQSVALPYFVGALVIFALQLVFGLIGATMYIAPNLIPTEILPFSVVRMIHTNALIVWLLLGFFGSTFYLLPEETERELYSPMLARVQFWVFFVAAVVIVVGYLFGNYDGRSYLEQPIYLKVGIVLVVLMFLYNTSLTVLRGRRTVITGILMLGLWGIAVFFLFAFYVPANVVIDKMFWWWVVHLWVEGVWELVMASILAFLLIKLTGVDREVMEKWLYVIIGAALFSGILGTGHHYYWIGTPGYWQWLGSVFGAVEPLPFFAMVLFAFAMVWKGQRQHPNHAALLWSLGCAVAAFFGAGVLGFLHNLAPINYYTHGTQITAAHGHLAFFGAYAMVNLAMITYAMPPLLGRAPYNQWLNVISFWIMTTGVGVMTSALLFAGVLQTHLERVQGQDYMDVQQQLTLFYWIRLIGGVLTATGLALFMIAILVPGRRRAADTAFVPAE</t>
  </si>
  <si>
    <t>T4_00478</t>
  </si>
  <si>
    <t>MERLTTAAARNIFYGGSIFFFIVFALLVGNSFIQARIMEQTNPISAEAAHGKRIWEQKACFDCHTLFGEGARFAPEIGKVWLKYGGAKDPAGAEEALKGWFAAQPTGVPGRHQMPQFHLSDSDMHDLIAFLRWTSAVDTQNWPPHAPK</t>
  </si>
  <si>
    <t>WP_104517307.1</t>
  </si>
  <si>
    <t>T4_00479</t>
  </si>
  <si>
    <t>T4_00480</t>
  </si>
  <si>
    <t>T4_00482</t>
  </si>
  <si>
    <t>T4_03938</t>
  </si>
  <si>
    <t>T4_03939</t>
  </si>
  <si>
    <t>T4_03940</t>
  </si>
  <si>
    <t>MAWRIGFGGWKMSRTGQLPAPVKSVDELLAVAEALEQEAATRYRALSARMGRQGDTEMAARFDFLAGIEERHATHVADRGRTMLGHAPDPACARWEVPTGYDEEEASGASLSAYQALAFAVRNEERAFAFYTYVAAEAEHPDLRALAEELARDELEHAALLRHCRRRAFHADRPVFIEHVASVDALRILARRWDSEASAAHAALAKALDEAGESADAAIFRRLAEQESGDNAGAATVPKLRSAADGLRLLEESFDRYAMIVERADDERVVAEAQRLAGEIVGRLALAGGARSNTLLGARSD</t>
  </si>
  <si>
    <t>T4_03941</t>
  </si>
  <si>
    <t>T4_03942</t>
  </si>
  <si>
    <t>T4_03943</t>
  </si>
  <si>
    <t>T4_03944</t>
  </si>
  <si>
    <t>T4_03945</t>
  </si>
  <si>
    <t>T4_03946</t>
  </si>
  <si>
    <t>MRHIFIVLALLSLTACKEDKAADLPLPREVTDASVAQFCGMALREHAGPKAQIFVRGVADPYWFSTVRDAFAFAMLPEMPKSISAIYVNDMARAKDWDQPEPGMWVEAHQASYVIGSRRLGGMGADETIPFGDEAAAHRFAQANGGRVVRFADVPSDYILPATQGRP</t>
  </si>
  <si>
    <t>T4_03947</t>
  </si>
  <si>
    <t>MGTTRRRFIAITAAAGGLPLLPCARSAQAAPLLRVWTGSALGADATLQIHHPDPATADRLIAASLAEVERLERILSLYRADSALCRLNRDGVLVDPPFDLVRVLSESQRYGAISGGAFDVTVQPLWDLYAKHFSRPDAAPGGPASDAIAATIARVDEGALEVDPARLRLARPGMGITLNGIGQGYVTDRVVELLRGGGVEHALVDMGETRALGAHPDGGSWSVGLEDPRAPGKIVERIPLADRAVATSGGYGAVFDAAGNFNHIFEPWSGRTSWRWLSVSIEADTATEADALSTAFTVMPPEATAPVVRALGLVAHFVRPDGSRLVQRA</t>
  </si>
  <si>
    <t>T4_02812</t>
  </si>
  <si>
    <t>T4_02813</t>
  </si>
  <si>
    <t>T4_00231</t>
  </si>
  <si>
    <t>Response regulator NasT</t>
  </si>
  <si>
    <t>nasT</t>
  </si>
  <si>
    <t>MASKFLRILVIDANRIRASIIEAGLREAGHDNVTVIHDIDGIARRIAEINPDVIVIDLENPNRDMLENMFQLSRAVKRPIAMFVDRSDHAEIEAAVDAGVSAYVVDGLKQERVKPILHMAISRFNAFSRLTRELEEARSELEDRKLIERAKGILIKSNGLSEEAAYALLRKTAMNQNRKMVEIAQSLVTAAALLGPGEKP</t>
  </si>
  <si>
    <t>WP_134493119.1</t>
  </si>
  <si>
    <t>T4_00232</t>
  </si>
  <si>
    <t>Nitrate/nitrite binding protein NrtA</t>
  </si>
  <si>
    <t>nrtA</t>
  </si>
  <si>
    <t>MSQAHQITAGFMPLLDSALLVAAKEKGFAAAEGVDLVLMRETSWANIRDRLAVGHFQVAHMLAPMPIASNLGLTPLASRTIAPMALGLGGNAVTVSNTLWRAMEAHGARADLDPMSSGLALKAVLAGRAAKGLPPLRFAVVHPHSGHNYELRYWLAACGVEPDRDVEIVVVPPPLMLDAIGAGGIDGYCVGEPWNTAADILGYGRIVTVKAAIWKSSPEKVLGVEARWAEANPEALAALLRALYQAARWCGDATNREELASLIAGPAFLARPADWMTPALSGRIRAGGDILAVDDFFIPFAKAATFPWKSHALWFYTQMVRWGQVSHDKSNEAVARETYRPDLYRSALKPLGVALPGANAKVEGALGAATPVGSAGASLTLGPDGFFDGGLFDPDEIDAYISAQSRAAIR</t>
  </si>
  <si>
    <t>WP_134493121.1</t>
  </si>
  <si>
    <t>T4_00233</t>
  </si>
  <si>
    <t>MTEKLVIIGNGMAPGRMLEHLLEREPDRYEITIFNAEPRVNYDRIMLSPVLSGEKDYEQIIIHGDGWYIKNNITLYKGHKIVAIDRVAKTVVSDHGAIEAYDKLVIATGSTPMILPVPGHGLPGVLTYRDLDDVNAMLLAAQSRDTAIVIGGGLLGLEAAAGLAARGMDVTVLHLMPTLMERQLDPAAGYLLQRAVEERGIKVITRANTKAILGKERVEAVELADGSIIPATLVVMAAGIRPNSGLARDAGLEINRGISVDAGMRASDPDILAIGECAEVGGHVYGLVAPLYEMARVAAARLCGDETAAFVHNDTPTKLKVTGIELFSLGDFADGDDREEIVLRDAAAGVYKRLMIKDNCVIGAVLFGETSDGAWFNDLKKKEVDISEMRDTLIFGQAYQGGSPLDPMAAVAALPDDAEICGCNGVSKSKITGAIITKGLTSLDDVRAHTKASASCGSCTGLVEQLMKLTLGAAYNPAAAQPLCGCTTLGHDDVRRLIKAKGLKTIPAVMQELEWKTSCGCAKCRPALNYYLVCDWPDEYADDYQSRFINERVHANIQKDGTYSVVPRMWGGVTSAKELRAIADVVDKFAIPTVKVTGGQRIDMLGIKKEDLPAVWADLGTAGFVSGHAYAKGLRTVKTCVGSDWCRFGTQDSTGFGIRIERFMWGSWTPAKVKMAVSGCPRNCAEATCKDVGVICVDSGYEIHFAGAAGLDIKGTEVLGLVRTEDEALEVIVALVQMYREQGRYLERIYKWAKRVGVAEIRLQIVDDLERRKTYFDRFVFSQKFAQVDPWSERVSGKDKHEFRPMATVGLAQAAE</t>
  </si>
  <si>
    <t>T4_00234</t>
  </si>
  <si>
    <t>T4_00235</t>
  </si>
  <si>
    <t>Assimilatory Nitrate reductase</t>
  </si>
  <si>
    <t>WP_134493125.1</t>
  </si>
  <si>
    <t>T4_01739</t>
  </si>
  <si>
    <t>ABC transporter, permease protein (cluster 10, nitrate/sulfonate/bicarbonate) / ABC transporter, permease protein (cluster 10, nitrate/sulfonate/bicarbonate)</t>
  </si>
  <si>
    <t>MLSQFVAFTSLGRRALPNQYDVLALALIFAAFIAAAHLSSGLTLPIAAPESTVTSLDYALLPYYALRTTLRMFAAMGLSLVFTFIYATLAAKSRRAELVLIPILDVLQSVPILGFLSFTVTFFLGLFPGSILGAECAAIFAIFTSQAWNMAFSFYQSLRSVPRDLNEVAQGFQLSGWQRFWQLDAPFAMPGLIWNMMMSMSGGWFFVVAAEAISVGDTTIKLPGIGSYLALAIEQKRIDAVFAAIVAMAVVILLYDQLLFRPLVAFGSRFRVELSAGQVEARSWVAQMFARTRWLRALTHPPAQLFQSIALLRLQWPRAAVRPGAANPLMSRIIDIVWLLAIAAVILWAGRQIVQYVSTELSWSDFWVSVEYTCFTMLRVIILMILATIVWVPVGVWIGLRPRIAEKVQPLAQFLAAFPANVIFPIAVVLILRFSLNPDIWLSPLIVFGTQWYILFNVIAGASAFPNDLKEAVAGFRIRGWDWWKSVIIPAVFPFYVTGALTASGGSWNAAIVAEYVKWGDKTISAHGIGAYIAKATEDGDFPKIVLGVAVMSVFVILFNRLLWRPLFGLAERRLRLD</t>
  </si>
  <si>
    <t>WP_134488316.1</t>
  </si>
  <si>
    <t>T4_01740</t>
  </si>
  <si>
    <t>ABC transporter, ATP-binding protein (cluster 10, nitrate/sulfonate/bicarbonate) / C-terminal AAA-associated domain</t>
  </si>
  <si>
    <t>T4_02646</t>
  </si>
  <si>
    <t>T4_00666</t>
  </si>
  <si>
    <t>WP_134486109.1</t>
  </si>
  <si>
    <t>T4_01222</t>
  </si>
  <si>
    <t>T4_01223</t>
  </si>
  <si>
    <t>T4_03178</t>
  </si>
  <si>
    <t>glnK_1</t>
  </si>
  <si>
    <t>T4_03179</t>
  </si>
  <si>
    <t>T4_03651</t>
  </si>
  <si>
    <t>Putative NAD(P)H nitroreductase YdjA</t>
  </si>
  <si>
    <t>T4_03652</t>
  </si>
  <si>
    <t>2-aminoadipate transaminase</t>
  </si>
  <si>
    <t>WP_134491395.1</t>
  </si>
  <si>
    <t>T4_03653</t>
  </si>
  <si>
    <t>T4_03654</t>
  </si>
  <si>
    <t>Aliphatic nitrilase</t>
  </si>
  <si>
    <t>T4_04089</t>
  </si>
  <si>
    <t>T4_04044</t>
  </si>
  <si>
    <t>glnK_2</t>
  </si>
  <si>
    <t>WP_134492069.1</t>
  </si>
  <si>
    <t>T4_04045</t>
  </si>
  <si>
    <t>amt</t>
  </si>
  <si>
    <t>WP_244606010.1</t>
  </si>
  <si>
    <t>T4_02447</t>
  </si>
  <si>
    <t>T4_02448</t>
  </si>
  <si>
    <t>T4_02449</t>
  </si>
  <si>
    <t>T4_02450</t>
  </si>
  <si>
    <t>WP_244605968.1</t>
  </si>
  <si>
    <t>T4_02451</t>
  </si>
  <si>
    <t>T4_02452</t>
  </si>
  <si>
    <t>T4_02453</t>
  </si>
  <si>
    <t>T4_02454</t>
  </si>
  <si>
    <t>T4_02455</t>
  </si>
  <si>
    <t>T4_02456</t>
  </si>
  <si>
    <t>WP_134489476.1</t>
  </si>
  <si>
    <t>T4_02457</t>
  </si>
  <si>
    <t>T4_02458</t>
  </si>
  <si>
    <t>T4_02459</t>
  </si>
  <si>
    <t>T4_02460</t>
  </si>
  <si>
    <t>T4_02461</t>
  </si>
  <si>
    <t>T4_02462</t>
  </si>
  <si>
    <t>T4_02463</t>
  </si>
  <si>
    <t>T4_02464</t>
  </si>
  <si>
    <t>T4_02465</t>
  </si>
  <si>
    <t>T4_02466</t>
  </si>
  <si>
    <t>WP_244605784.1</t>
  </si>
  <si>
    <t>T4_02467</t>
  </si>
  <si>
    <t>T4_02468</t>
  </si>
  <si>
    <t>WP_134489499.1</t>
  </si>
  <si>
    <t>T4_02469</t>
  </si>
  <si>
    <t>WP_134489501.1</t>
  </si>
  <si>
    <t>T4_02470</t>
  </si>
  <si>
    <t>T4_02471</t>
  </si>
  <si>
    <t>T4_02472</t>
  </si>
  <si>
    <t>WP_134492479.1</t>
  </si>
  <si>
    <t>T4_02473</t>
  </si>
  <si>
    <t>T4_02474</t>
  </si>
  <si>
    <t>T4_02475</t>
  </si>
  <si>
    <t>T4_02476</t>
  </si>
  <si>
    <t>WP_244605785.1</t>
  </si>
  <si>
    <t>T4_02477</t>
  </si>
  <si>
    <t>WP_134489513.1</t>
  </si>
  <si>
    <t>T4_02478</t>
  </si>
  <si>
    <t>WP_134489515.1</t>
  </si>
  <si>
    <t>T4_02445</t>
  </si>
  <si>
    <t>T4_02637</t>
  </si>
  <si>
    <t>T4_03219</t>
  </si>
  <si>
    <t>WP_244605840.1</t>
  </si>
  <si>
    <t>T4_00400</t>
  </si>
  <si>
    <t>MKNLRDGLLGNIWVGVALAASLTGAVGISEAQAENATPKDAKAASLADANSWTQYGHDQQNTRFSPLKEINTQNVGKLKLAYAFSLGSLRSNEATPIVVGDTLYVSSSWGPKYVYALDAKSGKIKWKYEPDIPDDVLQYACCDVNSRGVTYADGKIFVGTLNGKLIALDASTGAEDWIADVVDYKQGSVITSPPLVVRNLVITGFGGGEYGARGSLQAYDVNTGKEVWKTYTVSATDADGTTSWKGDSWQHGGGVGWLVGSYDPKTDTVFWGTSNPSPWATKVRSTGNGDYGPLTNLYTASTLAIDPATGKIKWHVQGTPADAWDYDGVNELVLADLKTASGALPAYMKADRNGFFYVVNRETGKLVSAEKFVPVNWASKIDLATARPVEDPDKRPGPGHPAKDICPHLIGAKNWQPMSYSPDTGLVYIPSNNVCQDMSEGEVNYRKGVFYLGKEFSAVPGPGGFLGKILAWDPVKQKAAWEIKEELPFNGGTLATGGGLVFYGTITGDFKAVDAKTGAELWKIGVGSGVGAGPISFSIDGKQYIAVVAGRTVSTAAFFGDIGTKITNATPEGGTLFVFSE</t>
    <phoneticPr fontId="7" type="noConversion"/>
  </si>
  <si>
    <t>WP_134488874.1</t>
  </si>
  <si>
    <t>MSPDRLIYMANQIGKYFSSQRHTDPAAGIADHLAKFWDPSMRAKIIEHLEHGGAGLDLDVKSAVRLLAARDPSRSADSAA</t>
  </si>
  <si>
    <t>MSHSIVFLDRSTLEANVRRPSFPHSYKEYAATAPEEIVDRLRDATIAIINKVPLREATLAQLPNLKLIAVAATGTDVVDKTYAKAHGVVVSNIRNYAFNTVPEHVFALAFALRRNIIPYVEDVRAGRWQQSDQFCFFDHPIRDMRGSTIGIVGYGALGKVVGRIAEAFGMKVLAYDVFPQPGLVDLDTLIRESDIITLHAPLTPETKNMIGARELGMMKPDALLINTGRGGLVDEAALAEALTAGKIGGAGFDVLTVEPPKQGNILLDLRLPNLIITPHVAWASREAMQILADQLIDNVEAFAAGKPQNVVEA</t>
  </si>
  <si>
    <t>MPSKLDQLKAMTTVVADTGDMEAVRAFAPVDATTNPTLILKAAQLEAYAPLLSEAIVWGRSHNHLTSEVADRLAINFGEELTKIVPGRVSTEVDADLSFDIEGTVAKAREIIAEYERRGVGRERILIKIAATWEGVRAAEILQAEGIDCNMTLIFSLAQAAACADAGAFLISPFVGRILDWHVKTEGKTYTAETDPGVLSVKQIYAYYKAYDVKTVIMGASFRNKGEIEALAGCDRLTISPQLLDDLARDDGVLERRLDPASAAHRASARLNLDEKTFRFLLNEDAMATEKLAEGIRLFSRDLRSLRELVSQRLLAVA</t>
  </si>
  <si>
    <t>MTERLAEISARIEGMRQLGAVVNAMRGIAAARAQQARRQLLAVDSYAATIAAAIGRVVALAPPPASIARASGRPALVLFCAEQGFAGAFSERVFDAAGADLSASDLFLIGSRGATLGAERGVNAGWKSAMPAHTDGIPKLADCITEALYGKIATAEIDRLDAVFSQWRPGGGVHVERRRLFPMDLSVFPPPRDRNCPLLNLPATTLLSGLTADYMHAQLCNAALHAFAAENEARMEAMASARRQIERQLAALQARQRLVRQDEITAEIIELAAGETAMSDVFAAPRAAARKAKREGGEADRG</t>
  </si>
  <si>
    <t>Quinohemoprotein alcohol dehydrogenase ADH-Type 1</t>
    <phoneticPr fontId="7" type="noConversion"/>
  </si>
  <si>
    <t>Quinohemoprotein alcohol dehydrogenase ADH_Type 9</t>
    <phoneticPr fontId="7" type="noConversion"/>
  </si>
  <si>
    <t>MGLDVLRRLALASGTALAVLCGAALSSRAADSLTAGNANPNDWPEYHRTWNAWRYSPLEQVNTKNVQKLHVAWIHQPGDITSGLLSTPLVADGVFYYVAANDNVFALNGATGETIWHYQPKLAPVASQSFYASQIRNISMGHGFVYLGTLDGRVVAIDQKTGKEAWSTQLTDLKKCYGCLFSSTPVLAGDVLVGGTTGGDQPIAGQIFGVDALTGKLLWTLKTTKDDPKSWPGDTGAVGGSTAWNVGTYDPTSDTVFIGVGNAAPDFYWNDRHGDNLYAATMLALDPKTGNIKWHRQEVPGDHYDYDAVYEALVVDEGKRQLIVHLSKSGFVFVMDKADGKLANVWPLAQNYNWVKSIDPKTGELTGQVGDYPLGKETVVCPYLLGVRSWNPGAYNPKTKLWYTNAMEACETLIPAKQDVSKIGIAGLYLGVEKLEAVKPPDAPASARLDARDPITGKLKWSVPYSIPGLGGVLTTGGGLVFNGDPQGLVHAYDAENGKELWHFNVGSGVRAGIISYAVNGKQYIAVPAGWGSLAPGFMASAFPEVGKLQGGAAMVVFALD</t>
    <phoneticPr fontId="7" type="noConversion"/>
  </si>
  <si>
    <t>qbdA</t>
    <phoneticPr fontId="15" type="noConversion"/>
  </si>
  <si>
    <t>Methylocella tundrae PC4</t>
  </si>
  <si>
    <t>Methylocella tundrae PC1</t>
  </si>
  <si>
    <t>Methylocella tundrae T4</t>
  </si>
  <si>
    <t>Methylacidiphilum caldifontis IT6</t>
  </si>
  <si>
    <t>Methylacidiphilum caldifontis  Phi</t>
  </si>
  <si>
    <t>Methylocystis sp. AWTP1-1</t>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O</t>
    </r>
    <phoneticPr fontId="7" type="noConversion"/>
  </si>
  <si>
    <r>
      <t>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r>
      <t>CH</t>
    </r>
    <r>
      <rPr>
        <b/>
        <vertAlign val="subscript"/>
        <sz val="10"/>
        <rFont val="Arial"/>
        <family val="2"/>
      </rPr>
      <t xml:space="preserve">4 </t>
    </r>
    <r>
      <rPr>
        <b/>
        <sz val="10"/>
        <rFont val="Arial"/>
        <family val="2"/>
      </rPr>
      <t>+ O</t>
    </r>
    <r>
      <rPr>
        <b/>
        <vertAlign val="subscript"/>
        <sz val="10"/>
        <rFont val="Arial"/>
        <family val="2"/>
      </rPr>
      <t xml:space="preserve">2 </t>
    </r>
    <r>
      <rPr>
        <b/>
        <sz val="10"/>
        <rFont val="Arial"/>
        <family val="2"/>
      </rPr>
      <t>+ N</t>
    </r>
    <r>
      <rPr>
        <b/>
        <vertAlign val="subscript"/>
        <sz val="10"/>
        <rFont val="Arial"/>
        <family val="2"/>
      </rPr>
      <t>2</t>
    </r>
    <r>
      <rPr>
        <b/>
        <sz val="10"/>
        <rFont val="Arial"/>
        <family val="2"/>
      </rPr>
      <t>O</t>
    </r>
    <phoneticPr fontId="7" type="noConversion"/>
  </si>
  <si>
    <r>
      <t>Log</t>
    </r>
    <r>
      <rPr>
        <b/>
        <vertAlign val="subscript"/>
        <sz val="10"/>
        <rFont val="Arial"/>
        <family val="2"/>
      </rPr>
      <t>2</t>
    </r>
    <r>
      <rPr>
        <b/>
        <sz val="10"/>
        <rFont val="Arial"/>
        <family val="2"/>
      </rPr>
      <t xml:space="preserve"> FC CH</t>
    </r>
    <r>
      <rPr>
        <b/>
        <vertAlign val="subscript"/>
        <sz val="10"/>
        <rFont val="Arial"/>
        <family val="2"/>
      </rPr>
      <t>3</t>
    </r>
    <r>
      <rPr>
        <b/>
        <sz val="10"/>
        <rFont val="Arial"/>
        <family val="2"/>
      </rPr>
      <t>OH + N</t>
    </r>
    <r>
      <rPr>
        <b/>
        <vertAlign val="subscript"/>
        <sz val="10"/>
        <rFont val="Arial"/>
        <family val="2"/>
      </rPr>
      <t>2</t>
    </r>
    <r>
      <rPr>
        <b/>
        <sz val="10"/>
        <rFont val="Arial"/>
        <family val="2"/>
      </rPr>
      <t>O / CH</t>
    </r>
    <r>
      <rPr>
        <b/>
        <vertAlign val="subscript"/>
        <sz val="10"/>
        <rFont val="Arial"/>
        <family val="2"/>
      </rPr>
      <t>3</t>
    </r>
    <r>
      <rPr>
        <b/>
        <sz val="10"/>
        <rFont val="Arial"/>
        <family val="2"/>
      </rPr>
      <t>OH + O</t>
    </r>
    <r>
      <rPr>
        <b/>
        <vertAlign val="subscript"/>
        <sz val="10"/>
        <rFont val="Arial"/>
        <family val="2"/>
      </rPr>
      <t>2</t>
    </r>
    <phoneticPr fontId="7" type="noConversion"/>
  </si>
  <si>
    <r>
      <t>Log</t>
    </r>
    <r>
      <rPr>
        <b/>
        <vertAlign val="subscript"/>
        <sz val="10"/>
        <color theme="1"/>
        <rFont val="Arial"/>
        <family val="2"/>
      </rPr>
      <t>2</t>
    </r>
    <r>
      <rPr>
        <b/>
        <sz val="10"/>
        <color theme="1"/>
        <rFont val="Arial"/>
        <family val="2"/>
      </rPr>
      <t xml:space="preserve"> FC CH</t>
    </r>
    <r>
      <rPr>
        <b/>
        <vertAlign val="subscript"/>
        <sz val="10"/>
        <color theme="1"/>
        <rFont val="Arial"/>
        <family val="2"/>
      </rPr>
      <t xml:space="preserve">4 </t>
    </r>
    <r>
      <rPr>
        <b/>
        <sz val="10"/>
        <color theme="1"/>
        <rFont val="Arial"/>
        <family val="2"/>
      </rPr>
      <t>+ O</t>
    </r>
    <r>
      <rPr>
        <b/>
        <vertAlign val="subscript"/>
        <sz val="10"/>
        <color theme="1"/>
        <rFont val="Arial"/>
        <family val="2"/>
      </rPr>
      <t xml:space="preserve">2 </t>
    </r>
    <r>
      <rPr>
        <b/>
        <sz val="10"/>
        <color theme="1"/>
        <rFont val="Arial"/>
        <family val="2"/>
      </rPr>
      <t>+ N</t>
    </r>
    <r>
      <rPr>
        <b/>
        <vertAlign val="subscript"/>
        <sz val="10"/>
        <color theme="1"/>
        <rFont val="Arial"/>
        <family val="2"/>
      </rPr>
      <t>2</t>
    </r>
    <r>
      <rPr>
        <b/>
        <sz val="10"/>
        <color theme="1"/>
        <rFont val="Arial"/>
        <family val="2"/>
      </rPr>
      <t>O / 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t>GCA_903064685.1</t>
  </si>
  <si>
    <t>GCA_903924865.1</t>
  </si>
  <si>
    <t>GCA_903880775.1</t>
    <phoneticPr fontId="15" type="noConversion"/>
  </si>
  <si>
    <t>GCA_903877545.1</t>
    <phoneticPr fontId="15" type="noConversion"/>
  </si>
  <si>
    <t>GCA_903875785.1</t>
    <phoneticPr fontId="15" type="noConversion"/>
  </si>
  <si>
    <t>Propane</t>
    <phoneticPr fontId="7" type="noConversion"/>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 xml:space="preserve">O </t>
    </r>
    <r>
      <rPr>
        <b/>
        <i/>
        <sz val="10"/>
        <color theme="1"/>
        <rFont val="Arial"/>
        <family val="2"/>
      </rPr>
      <t>vs.</t>
    </r>
    <r>
      <rPr>
        <b/>
        <sz val="10"/>
        <color theme="1"/>
        <rFont val="Arial"/>
        <family val="2"/>
      </rPr>
      <t xml:space="preserve"> CH</t>
    </r>
    <r>
      <rPr>
        <b/>
        <vertAlign val="subscript"/>
        <sz val="10"/>
        <color theme="1"/>
        <rFont val="Arial"/>
        <family val="2"/>
      </rPr>
      <t>3</t>
    </r>
    <r>
      <rPr>
        <b/>
        <sz val="10"/>
        <color theme="1"/>
        <rFont val="Arial"/>
        <family val="2"/>
      </rPr>
      <t>OH + O</t>
    </r>
    <r>
      <rPr>
        <b/>
        <vertAlign val="subscript"/>
        <sz val="10"/>
        <color theme="1"/>
        <rFont val="Arial"/>
        <family val="2"/>
      </rPr>
      <t>2</t>
    </r>
    <phoneticPr fontId="7" type="noConversion"/>
  </si>
  <si>
    <r>
      <t>CH</t>
    </r>
    <r>
      <rPr>
        <b/>
        <vertAlign val="subscript"/>
        <sz val="10"/>
        <color theme="1"/>
        <rFont val="Arial"/>
        <family val="2"/>
      </rPr>
      <t xml:space="preserve">4 </t>
    </r>
    <r>
      <rPr>
        <b/>
        <sz val="10"/>
        <color theme="1"/>
        <rFont val="Arial"/>
        <family val="2"/>
      </rPr>
      <t>+ O</t>
    </r>
    <r>
      <rPr>
        <b/>
        <vertAlign val="subscript"/>
        <sz val="10"/>
        <color theme="1"/>
        <rFont val="Arial"/>
        <family val="2"/>
      </rPr>
      <t xml:space="preserve">2 </t>
    </r>
    <r>
      <rPr>
        <b/>
        <sz val="10"/>
        <color theme="1"/>
        <rFont val="Arial"/>
        <family val="2"/>
      </rPr>
      <t>+ N</t>
    </r>
    <r>
      <rPr>
        <b/>
        <vertAlign val="subscript"/>
        <sz val="10"/>
        <color theme="1"/>
        <rFont val="Arial"/>
        <family val="2"/>
      </rPr>
      <t>2</t>
    </r>
    <r>
      <rPr>
        <b/>
        <sz val="10"/>
        <color theme="1"/>
        <rFont val="Arial"/>
        <family val="2"/>
      </rPr>
      <t xml:space="preserve">O </t>
    </r>
    <r>
      <rPr>
        <b/>
        <i/>
        <sz val="10"/>
        <color theme="1"/>
        <rFont val="Arial"/>
        <family val="2"/>
      </rPr>
      <t>vs.</t>
    </r>
    <r>
      <rPr>
        <b/>
        <sz val="10"/>
        <color theme="1"/>
        <rFont val="Arial"/>
        <family val="2"/>
      </rPr>
      <t xml:space="preserve"> 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t>Metabolism</t>
    <phoneticPr fontId="7" type="noConversion"/>
  </si>
  <si>
    <t>Metabolism</t>
    <phoneticPr fontId="0" type="noConversion"/>
  </si>
  <si>
    <t>Description</t>
    <phoneticPr fontId="7" type="noConversion"/>
  </si>
  <si>
    <t>Description</t>
    <phoneticPr fontId="15" type="noConversion"/>
  </si>
  <si>
    <t>Name</t>
    <phoneticPr fontId="15" type="noConversion"/>
  </si>
  <si>
    <t>Name</t>
    <phoneticPr fontId="7" type="noConversion"/>
  </si>
  <si>
    <t>Sequence</t>
    <phoneticPr fontId="7" type="noConversion"/>
  </si>
  <si>
    <t>TPM</t>
    <phoneticPr fontId="15" type="noConversion"/>
  </si>
  <si>
    <r>
      <t>Methane oxidation (</t>
    </r>
    <r>
      <rPr>
        <i/>
        <sz val="10"/>
        <color theme="1"/>
        <rFont val="Arial"/>
        <family val="2"/>
      </rPr>
      <t>pmo</t>
    </r>
    <r>
      <rPr>
        <sz val="10"/>
        <color theme="1"/>
        <rFont val="Arial"/>
        <family val="2"/>
      </rPr>
      <t xml:space="preserve"> operon I)</t>
    </r>
  </si>
  <si>
    <r>
      <rPr>
        <i/>
        <sz val="10"/>
        <color theme="1"/>
        <rFont val="Arial"/>
        <family val="2"/>
      </rPr>
      <t>ba</t>
    </r>
    <r>
      <rPr>
        <vertAlign val="subscript"/>
        <sz val="10"/>
        <color theme="1"/>
        <rFont val="Arial"/>
        <family val="2"/>
      </rPr>
      <t>3</t>
    </r>
    <r>
      <rPr>
        <sz val="10"/>
        <color theme="1"/>
        <rFont val="Arial"/>
        <family val="2"/>
      </rPr>
      <t>-type cytochrome c oxidase</t>
    </r>
  </si>
  <si>
    <r>
      <rPr>
        <i/>
        <sz val="10"/>
        <color theme="1"/>
        <rFont val="Arial"/>
        <family val="2"/>
      </rPr>
      <t>ba</t>
    </r>
    <r>
      <rPr>
        <i/>
        <vertAlign val="subscript"/>
        <sz val="10"/>
        <color theme="1"/>
        <rFont val="Arial"/>
        <family val="2"/>
      </rPr>
      <t>3</t>
    </r>
    <r>
      <rPr>
        <sz val="10"/>
        <color theme="1"/>
        <rFont val="Arial"/>
        <family val="2"/>
      </rPr>
      <t>-type cytochrome c oxidase</t>
    </r>
  </si>
  <si>
    <r>
      <rPr>
        <i/>
        <sz val="10"/>
        <color theme="1"/>
        <rFont val="Arial"/>
        <family val="2"/>
      </rPr>
      <t>aa</t>
    </r>
    <r>
      <rPr>
        <vertAlign val="subscript"/>
        <sz val="10"/>
        <color theme="1"/>
        <rFont val="Arial"/>
        <family val="2"/>
      </rPr>
      <t>3</t>
    </r>
    <r>
      <rPr>
        <sz val="10"/>
        <color theme="1"/>
        <rFont val="Arial"/>
        <family val="2"/>
      </rPr>
      <t>-type cytochrome c oxidase</t>
    </r>
  </si>
  <si>
    <r>
      <rPr>
        <i/>
        <sz val="10"/>
        <color theme="1"/>
        <rFont val="Arial"/>
        <family val="2"/>
      </rPr>
      <t>cbb</t>
    </r>
    <r>
      <rPr>
        <vertAlign val="subscript"/>
        <sz val="10"/>
        <color theme="1"/>
        <rFont val="Arial"/>
        <family val="2"/>
      </rPr>
      <t>3</t>
    </r>
    <r>
      <rPr>
        <sz val="10"/>
        <color theme="1"/>
        <rFont val="Arial"/>
        <family val="2"/>
      </rPr>
      <t>-type cytochrome c oxidase</t>
    </r>
  </si>
  <si>
    <r>
      <t xml:space="preserve">Methylocystis sp. </t>
    </r>
    <r>
      <rPr>
        <sz val="11"/>
        <color rgb="FF000000"/>
        <rFont val="Arial"/>
        <family val="2"/>
      </rPr>
      <t>AWTPI-1</t>
    </r>
    <phoneticPr fontId="15" type="noConversion"/>
  </si>
  <si>
    <r>
      <rPr>
        <i/>
        <sz val="11"/>
        <color rgb="FF000000"/>
        <rFont val="Arial"/>
        <family val="2"/>
      </rPr>
      <t>Methylocystis echinoides</t>
    </r>
    <r>
      <rPr>
        <sz val="11"/>
        <color rgb="FF000000"/>
        <rFont val="Arial"/>
        <family val="2"/>
      </rPr>
      <t xml:space="preserve"> LMG27198</t>
    </r>
    <phoneticPr fontId="15" type="noConversion"/>
  </si>
  <si>
    <t>Complex IV (A2-caa3-type)</t>
    <phoneticPr fontId="7" type="noConversion"/>
  </si>
  <si>
    <t>Alternative Complex III</t>
    <phoneticPr fontId="0" type="noConversion"/>
  </si>
  <si>
    <t> ActG</t>
  </si>
  <si>
    <t>ActF</t>
  </si>
  <si>
    <t>ActE</t>
  </si>
  <si>
    <t>ActD</t>
  </si>
  <si>
    <t>ActC</t>
  </si>
  <si>
    <t>ActB</t>
  </si>
  <si>
    <t>ActA</t>
  </si>
  <si>
    <r>
      <rPr>
        <i/>
        <sz val="11"/>
        <color theme="1"/>
        <rFont val="Arial"/>
        <family val="2"/>
      </rPr>
      <t xml:space="preserve">Methylacidiphilum infernorum </t>
    </r>
    <r>
      <rPr>
        <sz val="11"/>
        <color theme="1"/>
        <rFont val="Arial"/>
        <family val="2"/>
      </rPr>
      <t xml:space="preserve">IT5 </t>
    </r>
  </si>
  <si>
    <t>Group III truncated hemoglobin</t>
  </si>
  <si>
    <t>Group II truncated hemoglobin</t>
  </si>
  <si>
    <t>Nitrogenase stabilizing/protective protein NifW</t>
  </si>
  <si>
    <t>Serine O-acetyltransferase</t>
  </si>
  <si>
    <t>Homocitrate synthase</t>
  </si>
  <si>
    <t>Cysteine desulfurase NifS</t>
  </si>
  <si>
    <t>Iron-sulfur cluster assembly accessory protein</t>
  </si>
  <si>
    <t>Nitrogen fixation protein NifQ</t>
  </si>
  <si>
    <t>Ferredoxin III, nif-specific</t>
  </si>
  <si>
    <t>Nitrogen fixation protein NifX</t>
  </si>
  <si>
    <t>Nitrogenase iron-molybdenum cofactor biosynthesis protein NifN</t>
  </si>
  <si>
    <t>Nitrogenase iron-molybdenum cofactor biosynthesis protein NifE</t>
  </si>
  <si>
    <t>Nitrogenase molybdenum-iron protein subunit beta</t>
  </si>
  <si>
    <t>Nitrogenase molybdenum-iron protein alpha chain</t>
  </si>
  <si>
    <t>Nitrogenase iron protein</t>
  </si>
  <si>
    <t>Response regulator</t>
  </si>
  <si>
    <t>Hypothetical protein</t>
  </si>
  <si>
    <t>Putative nitrogen fixation protein NifT</t>
  </si>
  <si>
    <t>Nitrogen fixation protein NifZ</t>
  </si>
  <si>
    <t>Nitrogenase cofactor biosynthesis protein NifB</t>
  </si>
  <si>
    <t>Xanthine dehydrogenase</t>
  </si>
  <si>
    <t>Nif-specific transcriptional activator NifA</t>
  </si>
  <si>
    <t>Ammonium transporter</t>
  </si>
  <si>
    <t>Nitroreductase</t>
  </si>
  <si>
    <t>Type I glutamate--ammonia ligase</t>
  </si>
  <si>
    <t>Nitrate/nitrite transporter</t>
  </si>
  <si>
    <t>Nitrous oxide reductase accessory protein NosL</t>
  </si>
  <si>
    <t>Nitrous oxide reductase family maturation protein NosD</t>
  </si>
  <si>
    <t>Ferritin family protein</t>
  </si>
  <si>
    <t>Nitric oxide reductase NorD protein</t>
  </si>
  <si>
    <t>Nitrate reductase subunit alpha</t>
  </si>
  <si>
    <t>Nitrate reductase subunit beta</t>
  </si>
  <si>
    <t>Nitrate reductase molybdenum cofactor assembly chaperone</t>
  </si>
  <si>
    <t>Respiratory nitrate reductase subunit gamma</t>
  </si>
  <si>
    <t>Putative ABC transporter ATP-binding/permease protein</t>
  </si>
  <si>
    <t>Thiol reductant ABC exporter subunit CydD</t>
  </si>
  <si>
    <t>Cytochrome bd-I ubiquinol oxidase subunit X</t>
  </si>
  <si>
    <t>Cytochrome bd ubiquinol oxidase subunit II </t>
  </si>
  <si>
    <t>Cytochrome bd ubiquinol oxidase subunit I</t>
  </si>
  <si>
    <t>Cytochrome bd ubiquinol oxidase subunit II</t>
  </si>
  <si>
    <t>Cytochrome-c oxidase cbb3-type subunit I</t>
  </si>
  <si>
    <t>Cytochrome-c oxidase cbb3-type subunit II</t>
  </si>
  <si>
    <r>
      <rPr>
        <i/>
        <sz val="10"/>
        <color theme="1"/>
        <rFont val="Arial"/>
        <family val="2"/>
      </rPr>
      <t>cbb</t>
    </r>
    <r>
      <rPr>
        <vertAlign val="subscript"/>
        <sz val="10"/>
        <color theme="1"/>
        <rFont val="Arial"/>
        <family val="2"/>
      </rPr>
      <t>3</t>
    </r>
    <r>
      <rPr>
        <sz val="10"/>
        <color theme="1"/>
        <rFont val="Arial"/>
        <family val="2"/>
      </rPr>
      <t>-type cytochrome c oxidase subunit 3</t>
    </r>
  </si>
  <si>
    <t>Cytochrome-c oxidase cbb3-type subunit III</t>
  </si>
  <si>
    <t>Cytochrome c oxidase accessory protein CcoG</t>
  </si>
  <si>
    <t>Heavy metal translocating P-type ATPase</t>
  </si>
  <si>
    <r>
      <t xml:space="preserve">Type </t>
    </r>
    <r>
      <rPr>
        <i/>
        <sz val="10"/>
        <color theme="1"/>
        <rFont val="Arial"/>
        <family val="2"/>
      </rPr>
      <t>cbb</t>
    </r>
    <r>
      <rPr>
        <vertAlign val="subscript"/>
        <sz val="10"/>
        <color theme="1"/>
        <rFont val="Arial"/>
        <family val="2"/>
      </rPr>
      <t>3</t>
    </r>
    <r>
      <rPr>
        <sz val="10"/>
        <color theme="1"/>
        <rFont val="Arial"/>
        <family val="2"/>
      </rPr>
      <t xml:space="preserve"> cytochrome oxidase biogenesis protein CcoS, involved in heme b insertion</t>
    </r>
  </si>
  <si>
    <t>Cytochrome c oxidase subunit II</t>
  </si>
  <si>
    <t>Cytochrome c oxidase subunit I</t>
  </si>
  <si>
    <t>Heme o synthase</t>
  </si>
  <si>
    <t>Cytochrome c oxidase assembly protein</t>
  </si>
  <si>
    <t>Cytochrome c oxidase subunit 3</t>
  </si>
  <si>
    <t>C-type cytochrome class IA/ IB</t>
  </si>
  <si>
    <t>Cytochrome c family protein c-552 Class IA/IB</t>
  </si>
  <si>
    <t>C-type cytochrome</t>
  </si>
  <si>
    <t>Cytochrome c family protein c-550</t>
  </si>
  <si>
    <t>Ubiquinol-cytochrome c reductase iron-sulfur subunit</t>
  </si>
  <si>
    <t>Ubiquinol-cytochrome c reductase cytochrome c1 subunit</t>
  </si>
  <si>
    <t>Ubiquinol-cytochrome c reductase cytochrome b/c1 subunit</t>
  </si>
  <si>
    <t>Succinate dehydrogenase iron-sulfur subunit</t>
  </si>
  <si>
    <t>Succinate dehydrogenase%2C hydrophobic membrane anchor protein</t>
  </si>
  <si>
    <t>Succinate dehydrogenase%2C cytochrome b556 subunit</t>
  </si>
  <si>
    <t>Pyruvate:ferredoxin (flavodoxin) oxidoreductase</t>
  </si>
  <si>
    <t>Pyruvate carboxylase</t>
  </si>
  <si>
    <t>Phosphoenolpyruvate carboxykinase</t>
  </si>
  <si>
    <t>Phosphoenolpyruvate carboxylase</t>
  </si>
  <si>
    <t>Class II fumarate hydratase</t>
  </si>
  <si>
    <t>Succinate--CoA ligase subunit alpha</t>
  </si>
  <si>
    <t>Aconitate hydratase AcnA</t>
  </si>
  <si>
    <t>Citrate synthase</t>
  </si>
  <si>
    <t>Pyruvate phosphate dikinase</t>
  </si>
  <si>
    <t>Transaldolase</t>
  </si>
  <si>
    <t>Glucose-6-phosphate isomerase</t>
  </si>
  <si>
    <t>Class 1 fructose-bisphosphatase</t>
  </si>
  <si>
    <t>Phosphoribulokinase</t>
  </si>
  <si>
    <t>Transketolase</t>
  </si>
  <si>
    <t>Fructose-bisphosphate aldolase class II</t>
  </si>
  <si>
    <t>Form I ribulose bisphosphate carboxylase large subunit</t>
  </si>
  <si>
    <t>Ribulose bisphosphate carboxylase small subunit</t>
  </si>
  <si>
    <t>Ribulose-phosphate 3-epimerase</t>
  </si>
  <si>
    <t>Class I fructose-bisphosphate aldolase</t>
  </si>
  <si>
    <t>Triose-phosphate isomerase</t>
  </si>
  <si>
    <t>Ribose-5-phosphate isomerase RpiA</t>
  </si>
  <si>
    <t>Phosphoglycerate kinase</t>
  </si>
  <si>
    <t>Type I glyceraldehyde-3-phosphate dehydrogenase</t>
  </si>
  <si>
    <t>Acetoacetate decarboxylase</t>
  </si>
  <si>
    <t>Polyhydroxyalkanoate depolymerase</t>
  </si>
  <si>
    <t>Acetyl-CoA C-acetyltransferase</t>
  </si>
  <si>
    <t>Beta-ketoacyl-ACP reductase</t>
  </si>
  <si>
    <t>Polyhydroxyalkanoate synthesis repressor PhaR</t>
  </si>
  <si>
    <t>Acetate/propionate family kinase</t>
  </si>
  <si>
    <t>Malate synthase G</t>
  </si>
  <si>
    <t>Isocitrate lyase</t>
  </si>
  <si>
    <t>Acetate--CoA ligase</t>
  </si>
  <si>
    <t>Phosphopyruvate hydratase</t>
  </si>
  <si>
    <t xml:space="preserve">Serine-glyoxylate transaminase </t>
  </si>
  <si>
    <t>Glycerate kinase</t>
  </si>
  <si>
    <t>Malate--CoA ligase subunit beta</t>
  </si>
  <si>
    <t>Serine hydroxymethyltransferase</t>
  </si>
  <si>
    <t>Aminomethyl-transferring glycine dehydrogenase subunit GcvPB</t>
  </si>
  <si>
    <t>Aminomethyl-transferring glycine dehydrogenase subunit GcvPA</t>
  </si>
  <si>
    <t>Glycine cleavage system protein GcvH</t>
  </si>
  <si>
    <t>Glycine cleavage system aminomethyltransferase GcvT</t>
  </si>
  <si>
    <t>Formate dehydrogenase-N subunit alpha</t>
  </si>
  <si>
    <t>Formate dehydrogenase subunit beta</t>
  </si>
  <si>
    <t>Formate dehydrogenase subunit gamma</t>
  </si>
  <si>
    <t>Bifunctional methylenetetrahydrofolate dehydrogenase/methenyltetrahydrofolate cyclohydrolase FolD protein</t>
  </si>
  <si>
    <t>Methenyltetrahydromethanopterin cyclohydrolase</t>
  </si>
  <si>
    <t>Methylenetetrahydromethanopterin dehydrogenase</t>
  </si>
  <si>
    <t>Formaldehyde-activating enzyme</t>
  </si>
  <si>
    <t>Aldehyde dehydrogenase family protein</t>
  </si>
  <si>
    <t>Glutathione synthase</t>
  </si>
  <si>
    <t>Zinc-dependent alcohol dehydrogenase family protein</t>
  </si>
  <si>
    <t>Putative protein</t>
  </si>
  <si>
    <t>Sigma-54-dependent Fis family transcriptional regulator</t>
  </si>
  <si>
    <t xml:space="preserve">Methane monooxygenase </t>
  </si>
  <si>
    <t xml:space="preserve">Hypothetical protein A7Q10_03785 </t>
  </si>
  <si>
    <t xml:space="preserve">Phosphoenolpyruvate synthase </t>
  </si>
  <si>
    <t>Zinc-dependent alcohol dehydrogenase</t>
  </si>
  <si>
    <t xml:space="preserve">Dihydropteroate synthase </t>
  </si>
  <si>
    <t xml:space="preserve">Bifunctional folylpolyglutamate synthase/dihydrofolate synthase </t>
  </si>
  <si>
    <t xml:space="preserve">Aminodeoxychorismate/anthranilate synthase component II </t>
  </si>
  <si>
    <t xml:space="preserve">Formate dehydrogenase, gamma subunit </t>
  </si>
  <si>
    <t>Formate dehydrogenase, beta subunit</t>
  </si>
  <si>
    <t xml:space="preserve">Formate dehydrogenase, alpha subunit </t>
  </si>
  <si>
    <t>Formate dehydrogenase subunit delta</t>
  </si>
  <si>
    <t xml:space="preserve">Putative membrane-bound hydrogenase subunit </t>
  </si>
  <si>
    <t>Glyceraldehyde-3-phosphate dehydrogenase A</t>
  </si>
  <si>
    <t xml:space="preserve">Xylulose-5-phosphate/fructose-6-phosphate phosphoketolase </t>
  </si>
  <si>
    <t xml:space="preserve">Transketolase </t>
  </si>
  <si>
    <t>Ribose 5-phosphate isomerase B</t>
  </si>
  <si>
    <t xml:space="preserve">Ribulose-phosphate 3-epimerase </t>
  </si>
  <si>
    <t xml:space="preserve">Glucose-6-phosphate isomerase </t>
  </si>
  <si>
    <t xml:space="preserve">Glucose-6-phosphate dehydrogenase </t>
  </si>
  <si>
    <t xml:space="preserve">Transaldolase </t>
  </si>
  <si>
    <t>Dihydrolipoyltranssuccinase</t>
  </si>
  <si>
    <t>Aconitate hydratase 1</t>
  </si>
  <si>
    <t>Fumarate hydratase (fumarase C),aerobic Class II</t>
  </si>
  <si>
    <t>Succinyl-CoA synthetase, NAD(P)-binding, alpha subunit</t>
  </si>
  <si>
    <t>Succinyl-CoA synthetase, beta subunit</t>
  </si>
  <si>
    <t xml:space="preserve">Dihydrolipoyl dehydrogenase </t>
  </si>
  <si>
    <t xml:space="preserve">Pyruvate dehydrogenase (acetyl-transferring) E1 component subunit alpha </t>
  </si>
  <si>
    <t xml:space="preserve">Alpha-ketoacid dehydrogenase subunit beta </t>
  </si>
  <si>
    <t xml:space="preserve">Tetratricopeptide repeat protein </t>
  </si>
  <si>
    <t xml:space="preserve">Pyruvate dehydrogenase complex dihydrolipoamide acetyltransferase </t>
  </si>
  <si>
    <t xml:space="preserve">Phosphoenolpyruvate carboxylase </t>
  </si>
  <si>
    <t>Phosphopyruvate hydratase / enolase</t>
  </si>
  <si>
    <t>Phosphoglyceromutase 1</t>
  </si>
  <si>
    <t xml:space="preserve">Ribose-phosphate pyrophosphokinase </t>
  </si>
  <si>
    <t>Acetyl-CoA carboxylase, beta (carboxyltranferase) subunit</t>
  </si>
  <si>
    <t xml:space="preserve">Acetyl-CoA carboxylase biotin carboxyl carrier protein </t>
  </si>
  <si>
    <t>Acetyl-CoA carboxylase, biotin carboxylase subunit</t>
  </si>
  <si>
    <t>Cytochrome c oxidase, cbb3-type, subunit III</t>
  </si>
  <si>
    <t>Quinol:cytochrome c oxidoreductase quinone-binding subunit 2</t>
  </si>
  <si>
    <t xml:space="preserve">Hydrogenase small subunit </t>
  </si>
  <si>
    <t xml:space="preserve">Nickel-dependent hydrogenase large subunit </t>
  </si>
  <si>
    <t>Hydrogenase-1 operon protein HyaF</t>
  </si>
  <si>
    <r>
      <t>CH</t>
    </r>
    <r>
      <rPr>
        <b/>
        <vertAlign val="subscript"/>
        <sz val="10"/>
        <rFont val="Arial"/>
        <family val="2"/>
      </rPr>
      <t>3</t>
    </r>
    <r>
      <rPr>
        <b/>
        <sz val="10"/>
        <rFont val="Arial"/>
        <family val="2"/>
      </rPr>
      <t>OH + N</t>
    </r>
    <r>
      <rPr>
        <b/>
        <vertAlign val="subscript"/>
        <sz val="10"/>
        <rFont val="Arial"/>
        <family val="2"/>
      </rPr>
      <t>2</t>
    </r>
    <r>
      <rPr>
        <b/>
        <sz val="10"/>
        <rFont val="Arial"/>
        <family val="2"/>
      </rPr>
      <t xml:space="preserve">O  </t>
    </r>
    <r>
      <rPr>
        <b/>
        <i/>
        <sz val="10"/>
        <rFont val="Arial"/>
        <family val="2"/>
      </rPr>
      <t xml:space="preserve">vs. </t>
    </r>
    <r>
      <rPr>
        <b/>
        <sz val="10"/>
        <rFont val="Arial"/>
        <family val="2"/>
      </rPr>
      <t>CH</t>
    </r>
    <r>
      <rPr>
        <b/>
        <vertAlign val="subscript"/>
        <sz val="10"/>
        <rFont val="Arial"/>
        <family val="2"/>
      </rPr>
      <t>3</t>
    </r>
    <r>
      <rPr>
        <b/>
        <sz val="10"/>
        <rFont val="Arial"/>
        <family val="2"/>
      </rPr>
      <t>OH + O</t>
    </r>
    <r>
      <rPr>
        <b/>
        <vertAlign val="subscript"/>
        <sz val="10"/>
        <rFont val="Arial"/>
        <family val="2"/>
      </rPr>
      <t xml:space="preserve">2 </t>
    </r>
  </si>
  <si>
    <r>
      <t>CH</t>
    </r>
    <r>
      <rPr>
        <b/>
        <vertAlign val="subscript"/>
        <sz val="10"/>
        <rFont val="Arial"/>
        <family val="2"/>
      </rPr>
      <t>3</t>
    </r>
    <r>
      <rPr>
        <b/>
        <sz val="10"/>
        <rFont val="Arial"/>
        <family val="2"/>
      </rPr>
      <t>OH + O</t>
    </r>
    <r>
      <rPr>
        <b/>
        <vertAlign val="subscript"/>
        <sz val="10"/>
        <rFont val="Arial"/>
        <family val="2"/>
      </rPr>
      <t xml:space="preserve">2 </t>
    </r>
  </si>
  <si>
    <r>
      <t>CH</t>
    </r>
    <r>
      <rPr>
        <b/>
        <vertAlign val="subscript"/>
        <sz val="10"/>
        <rFont val="Arial"/>
        <family val="2"/>
      </rPr>
      <t>3</t>
    </r>
    <r>
      <rPr>
        <b/>
        <sz val="10"/>
        <rFont val="Arial"/>
        <family val="2"/>
      </rPr>
      <t>OH + N</t>
    </r>
    <r>
      <rPr>
        <b/>
        <vertAlign val="subscript"/>
        <sz val="10"/>
        <rFont val="Arial"/>
        <family val="2"/>
      </rPr>
      <t>2</t>
    </r>
    <r>
      <rPr>
        <b/>
        <sz val="10"/>
        <rFont val="Arial"/>
        <family val="2"/>
      </rPr>
      <t>O</t>
    </r>
  </si>
  <si>
    <r>
      <t>Log</t>
    </r>
    <r>
      <rPr>
        <b/>
        <vertAlign val="subscript"/>
        <sz val="10"/>
        <rFont val="Arial"/>
        <family val="2"/>
      </rPr>
      <t>2</t>
    </r>
    <r>
      <rPr>
        <b/>
        <sz val="10"/>
        <rFont val="Arial"/>
        <family val="2"/>
      </rPr>
      <t>FC  CH</t>
    </r>
    <r>
      <rPr>
        <b/>
        <vertAlign val="subscript"/>
        <sz val="10"/>
        <rFont val="Arial"/>
        <family val="2"/>
      </rPr>
      <t>3</t>
    </r>
    <r>
      <rPr>
        <b/>
        <sz val="10"/>
        <rFont val="Arial"/>
        <family val="2"/>
      </rPr>
      <t>OH + N</t>
    </r>
    <r>
      <rPr>
        <b/>
        <vertAlign val="subscript"/>
        <sz val="10"/>
        <rFont val="Arial"/>
        <family val="2"/>
      </rPr>
      <t>2</t>
    </r>
    <r>
      <rPr>
        <b/>
        <sz val="10"/>
        <rFont val="Arial"/>
        <family val="2"/>
      </rPr>
      <t xml:space="preserve">O  </t>
    </r>
    <r>
      <rPr>
        <b/>
        <i/>
        <sz val="10"/>
        <rFont val="Arial"/>
        <family val="2"/>
      </rPr>
      <t>vs.</t>
    </r>
    <r>
      <rPr>
        <b/>
        <sz val="10"/>
        <rFont val="Arial"/>
        <family val="2"/>
      </rPr>
      <t xml:space="preserve"> CH</t>
    </r>
    <r>
      <rPr>
        <b/>
        <vertAlign val="subscript"/>
        <sz val="10"/>
        <rFont val="Arial"/>
        <family val="2"/>
      </rPr>
      <t>3</t>
    </r>
    <r>
      <rPr>
        <b/>
        <sz val="10"/>
        <rFont val="Arial"/>
        <family val="2"/>
      </rPr>
      <t>OH + O</t>
    </r>
    <r>
      <rPr>
        <b/>
        <vertAlign val="subscript"/>
        <sz val="10"/>
        <rFont val="Arial"/>
        <family val="2"/>
      </rPr>
      <t xml:space="preserve">2 </t>
    </r>
  </si>
  <si>
    <t>Function</t>
    <phoneticPr fontId="25" type="noConversion"/>
  </si>
  <si>
    <t>Description</t>
  </si>
  <si>
    <t>Gene</t>
    <phoneticPr fontId="25" type="noConversion"/>
  </si>
  <si>
    <r>
      <t>CH</t>
    </r>
    <r>
      <rPr>
        <b/>
        <vertAlign val="subscript"/>
        <sz val="10"/>
        <color theme="1"/>
        <rFont val="Arial"/>
        <family val="2"/>
        <scheme val="minor"/>
      </rPr>
      <t>3</t>
    </r>
    <r>
      <rPr>
        <b/>
        <sz val="10"/>
        <color theme="1"/>
        <rFont val="Arial"/>
        <family val="2"/>
        <scheme val="minor"/>
      </rPr>
      <t>OH + N</t>
    </r>
    <r>
      <rPr>
        <b/>
        <vertAlign val="subscript"/>
        <sz val="10"/>
        <color theme="1"/>
        <rFont val="Arial"/>
        <family val="2"/>
        <scheme val="minor"/>
      </rPr>
      <t>2</t>
    </r>
    <r>
      <rPr>
        <b/>
        <sz val="10"/>
        <color theme="1"/>
        <rFont val="Arial"/>
        <family val="2"/>
        <scheme val="minor"/>
      </rPr>
      <t xml:space="preserve">O </t>
    </r>
    <r>
      <rPr>
        <b/>
        <i/>
        <sz val="10"/>
        <color theme="1"/>
        <rFont val="Arial"/>
        <family val="2"/>
        <scheme val="minor"/>
      </rPr>
      <t>vs.</t>
    </r>
    <r>
      <rPr>
        <b/>
        <sz val="10"/>
        <color theme="1"/>
        <rFont val="Arial"/>
        <family val="2"/>
        <scheme val="minor"/>
      </rPr>
      <t xml:space="preserve"> CH</t>
    </r>
    <r>
      <rPr>
        <b/>
        <vertAlign val="subscript"/>
        <sz val="10"/>
        <color theme="1"/>
        <rFont val="Arial"/>
        <family val="2"/>
        <scheme val="minor"/>
      </rPr>
      <t>3</t>
    </r>
    <r>
      <rPr>
        <b/>
        <sz val="10"/>
        <color theme="1"/>
        <rFont val="Arial"/>
        <family val="2"/>
        <scheme val="minor"/>
      </rPr>
      <t>OH + O</t>
    </r>
    <r>
      <rPr>
        <b/>
        <vertAlign val="subscript"/>
        <sz val="10"/>
        <color theme="1"/>
        <rFont val="Arial"/>
        <family val="2"/>
        <scheme val="minor"/>
      </rPr>
      <t>2</t>
    </r>
  </si>
  <si>
    <r>
      <t>CH</t>
    </r>
    <r>
      <rPr>
        <b/>
        <vertAlign val="subscript"/>
        <sz val="10"/>
        <color theme="1"/>
        <rFont val="Arial"/>
        <family val="2"/>
        <scheme val="minor"/>
      </rPr>
      <t xml:space="preserve">4 </t>
    </r>
    <r>
      <rPr>
        <b/>
        <sz val="10"/>
        <color theme="1"/>
        <rFont val="Arial"/>
        <family val="2"/>
        <scheme val="minor"/>
      </rPr>
      <t>+ O</t>
    </r>
    <r>
      <rPr>
        <b/>
        <vertAlign val="subscript"/>
        <sz val="10"/>
        <color theme="1"/>
        <rFont val="Arial"/>
        <family val="2"/>
        <scheme val="minor"/>
      </rPr>
      <t xml:space="preserve">2 </t>
    </r>
    <r>
      <rPr>
        <b/>
        <sz val="10"/>
        <color theme="1"/>
        <rFont val="Arial"/>
        <family val="2"/>
        <scheme val="minor"/>
      </rPr>
      <t>+ N</t>
    </r>
    <r>
      <rPr>
        <b/>
        <vertAlign val="subscript"/>
        <sz val="10"/>
        <color theme="1"/>
        <rFont val="Arial"/>
        <family val="2"/>
        <scheme val="minor"/>
      </rPr>
      <t>2</t>
    </r>
    <r>
      <rPr>
        <b/>
        <sz val="10"/>
        <color theme="1"/>
        <rFont val="Arial"/>
        <family val="2"/>
        <scheme val="minor"/>
      </rPr>
      <t xml:space="preserve">O </t>
    </r>
    <r>
      <rPr>
        <b/>
        <i/>
        <sz val="10"/>
        <color theme="1"/>
        <rFont val="Arial"/>
        <family val="2"/>
        <scheme val="minor"/>
      </rPr>
      <t>vs.</t>
    </r>
    <r>
      <rPr>
        <b/>
        <sz val="10"/>
        <color theme="1"/>
        <rFont val="Arial"/>
        <family val="2"/>
        <scheme val="minor"/>
      </rPr>
      <t xml:space="preserve"> CH</t>
    </r>
    <r>
      <rPr>
        <b/>
        <vertAlign val="subscript"/>
        <sz val="10"/>
        <color theme="1"/>
        <rFont val="Arial"/>
        <family val="2"/>
        <scheme val="minor"/>
      </rPr>
      <t xml:space="preserve">4 </t>
    </r>
    <r>
      <rPr>
        <b/>
        <sz val="10"/>
        <color theme="1"/>
        <rFont val="Arial"/>
        <family val="2"/>
        <scheme val="minor"/>
      </rPr>
      <t>+ O</t>
    </r>
    <r>
      <rPr>
        <b/>
        <vertAlign val="subscript"/>
        <sz val="10"/>
        <color theme="1"/>
        <rFont val="Arial"/>
        <family val="2"/>
        <scheme val="minor"/>
      </rPr>
      <t>2</t>
    </r>
  </si>
  <si>
    <r>
      <t>Log</t>
    </r>
    <r>
      <rPr>
        <b/>
        <vertAlign val="subscript"/>
        <sz val="10"/>
        <color theme="1"/>
        <rFont val="Arial"/>
        <family val="2"/>
        <scheme val="minor"/>
      </rPr>
      <t>2</t>
    </r>
    <r>
      <rPr>
        <b/>
        <sz val="10"/>
        <color theme="1"/>
        <rFont val="Arial"/>
        <family val="2"/>
        <scheme val="minor"/>
      </rPr>
      <t xml:space="preserve"> FC</t>
    </r>
  </si>
  <si>
    <t>Methane oxidiation (sMMO)</t>
    <phoneticPr fontId="25" type="noConversion"/>
  </si>
  <si>
    <t>Methanol oxidiation (MDH)</t>
    <phoneticPr fontId="25" type="noConversion"/>
  </si>
  <si>
    <t>Quinohemoprotein alcohol dehydrogenase ADH_Type 1</t>
  </si>
  <si>
    <t>qbdA</t>
    <phoneticPr fontId="23" type="noConversion"/>
  </si>
  <si>
    <t>Quinohemoprotein alcohol dehydrogenase ADH-Type 9</t>
  </si>
  <si>
    <t>adh_1</t>
    <phoneticPr fontId="23" type="noConversion"/>
  </si>
  <si>
    <t>adh_2</t>
    <phoneticPr fontId="23" type="noConversion"/>
  </si>
  <si>
    <t>zinc-dependent alcohol dehydrogenase family protein</t>
  </si>
  <si>
    <t>adh_3</t>
    <phoneticPr fontId="23" type="noConversion"/>
  </si>
  <si>
    <t>adh_4</t>
    <phoneticPr fontId="23" type="noConversion"/>
  </si>
  <si>
    <r>
      <t>N</t>
    </r>
    <r>
      <rPr>
        <vertAlign val="subscript"/>
        <sz val="10"/>
        <color theme="1"/>
        <rFont val="Arial"/>
        <family val="2"/>
        <scheme val="minor"/>
      </rPr>
      <t>2</t>
    </r>
    <r>
      <rPr>
        <sz val="10"/>
        <color theme="1"/>
        <rFont val="Arial"/>
        <family val="2"/>
        <scheme val="minor"/>
      </rPr>
      <t>O reduction (N</t>
    </r>
    <r>
      <rPr>
        <vertAlign val="subscript"/>
        <sz val="10"/>
        <color theme="1"/>
        <rFont val="Arial"/>
        <family val="2"/>
        <scheme val="minor"/>
      </rPr>
      <t>2</t>
    </r>
    <r>
      <rPr>
        <sz val="10"/>
        <color theme="1"/>
        <rFont val="Arial"/>
        <family val="2"/>
        <scheme val="minor"/>
      </rPr>
      <t>OR)</t>
    </r>
  </si>
  <si>
    <r>
      <t>O</t>
    </r>
    <r>
      <rPr>
        <vertAlign val="subscript"/>
        <sz val="10"/>
        <color theme="1"/>
        <rFont val="Arial"/>
        <family val="2"/>
        <scheme val="minor"/>
      </rPr>
      <t>2</t>
    </r>
    <r>
      <rPr>
        <sz val="10"/>
        <color theme="1"/>
        <rFont val="Arial"/>
        <family val="2"/>
        <scheme val="minor"/>
      </rPr>
      <t xml:space="preserve"> reduction (Terminal oxidase)</t>
    </r>
  </si>
  <si>
    <t>cytochrome c oxidase subunit I</t>
  </si>
  <si>
    <t>cytochrome c oxidase subunit II</t>
  </si>
  <si>
    <t>cytochrome-c oxidase cbb3-type subunit III</t>
  </si>
  <si>
    <t>cbb3-type cytochrome c oxidase subunit 3</t>
  </si>
  <si>
    <t>cytochrome-c oxidase cbb3-type subunit II</t>
  </si>
  <si>
    <t>cytochrome-c oxidase cbb3-type subunit I</t>
  </si>
  <si>
    <t>cytochrome bd ubiquinol oxidase subunit I</t>
  </si>
  <si>
    <t>cytochrome bd ubiquinol oxidase subunit II</t>
  </si>
  <si>
    <t>cytochrome bd ubiquinol oxidase subunit II </t>
  </si>
  <si>
    <t>cytochrome bd-I ubiquinol oxidase subunit X</t>
  </si>
  <si>
    <r>
      <rPr>
        <b/>
        <i/>
        <sz val="10"/>
        <color theme="1"/>
        <rFont val="Arial"/>
        <family val="2"/>
        <scheme val="minor"/>
      </rPr>
      <t>p</t>
    </r>
    <r>
      <rPr>
        <b/>
        <sz val="10"/>
        <color theme="1"/>
        <rFont val="Arial"/>
        <family val="2"/>
        <scheme val="minor"/>
      </rPr>
      <t>-adjusted</t>
    </r>
  </si>
  <si>
    <r>
      <rPr>
        <b/>
        <i/>
        <sz val="10"/>
        <rFont val="Arial"/>
        <family val="2"/>
      </rPr>
      <t>p</t>
    </r>
    <r>
      <rPr>
        <b/>
        <sz val="10"/>
        <rFont val="Arial"/>
        <family val="2"/>
      </rPr>
      <t>-adjusted</t>
    </r>
  </si>
  <si>
    <t>Significant difference</t>
  </si>
  <si>
    <r>
      <rPr>
        <b/>
        <i/>
        <sz val="10"/>
        <color theme="1"/>
        <rFont val="Arial"/>
        <family val="2"/>
      </rPr>
      <t>p</t>
    </r>
    <r>
      <rPr>
        <b/>
        <sz val="10"/>
        <color theme="1"/>
        <rFont val="Arial"/>
        <family val="2"/>
      </rPr>
      <t>-adjusted</t>
    </r>
  </si>
  <si>
    <t>GenBank acc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
    <numFmt numFmtId="177" formatCode="0.0E+00"/>
    <numFmt numFmtId="178" formatCode="0.00_ "/>
    <numFmt numFmtId="179" formatCode="0E+00"/>
    <numFmt numFmtId="180" formatCode="0.0000"/>
  </numFmts>
  <fonts count="37" x14ac:knownFonts="1">
    <font>
      <sz val="11"/>
      <color theme="1"/>
      <name val="Arial"/>
      <family val="2"/>
      <scheme val="minor"/>
    </font>
    <font>
      <sz val="11"/>
      <color theme="1"/>
      <name val="Arial"/>
      <family val="2"/>
    </font>
    <font>
      <b/>
      <sz val="11"/>
      <color theme="1"/>
      <name val="Arial"/>
      <family val="2"/>
    </font>
    <font>
      <b/>
      <vertAlign val="subscript"/>
      <sz val="11"/>
      <color theme="1"/>
      <name val="Arial"/>
      <family val="2"/>
    </font>
    <font>
      <vertAlign val="subscript"/>
      <sz val="11"/>
      <color theme="1"/>
      <name val="Arial"/>
      <family val="2"/>
    </font>
    <font>
      <i/>
      <sz val="11"/>
      <color theme="1"/>
      <name val="Arial"/>
      <family val="2"/>
    </font>
    <font>
      <sz val="11"/>
      <name val="Arial"/>
      <family val="2"/>
    </font>
    <font>
      <sz val="10"/>
      <color theme="1"/>
      <name val="Arial"/>
      <family val="2"/>
    </font>
    <font>
      <sz val="11"/>
      <color theme="1"/>
      <name val="Arial"/>
      <family val="2"/>
      <charset val="129"/>
      <scheme val="minor"/>
    </font>
    <font>
      <b/>
      <sz val="10"/>
      <color theme="1"/>
      <name val="Arial"/>
      <family val="2"/>
    </font>
    <font>
      <vertAlign val="subscript"/>
      <sz val="10"/>
      <color theme="1"/>
      <name val="Arial"/>
      <family val="2"/>
    </font>
    <font>
      <sz val="10"/>
      <color theme="1"/>
      <name val="Arial"/>
      <family val="2"/>
      <scheme val="minor"/>
    </font>
    <font>
      <b/>
      <vertAlign val="subscript"/>
      <sz val="10"/>
      <color theme="1"/>
      <name val="Arial"/>
      <family val="2"/>
    </font>
    <font>
      <i/>
      <sz val="10"/>
      <color theme="1"/>
      <name val="Arial"/>
      <family val="2"/>
    </font>
    <font>
      <b/>
      <i/>
      <sz val="10"/>
      <color theme="1"/>
      <name val="Arial"/>
      <family val="2"/>
    </font>
    <font>
      <sz val="8"/>
      <name val="Arial"/>
      <family val="3"/>
      <charset val="129"/>
      <scheme val="minor"/>
    </font>
    <font>
      <sz val="8"/>
      <name val="Arial"/>
      <family val="2"/>
      <charset val="129"/>
      <scheme val="minor"/>
    </font>
    <font>
      <b/>
      <sz val="12"/>
      <name val="Arial"/>
      <family val="2"/>
    </font>
    <font>
      <b/>
      <i/>
      <sz val="11"/>
      <color theme="1"/>
      <name val="Arial"/>
      <family val="2"/>
    </font>
    <font>
      <b/>
      <sz val="11"/>
      <name val="Arial"/>
      <family val="2"/>
    </font>
    <font>
      <b/>
      <i/>
      <sz val="11"/>
      <name val="Arial"/>
      <family val="2"/>
    </font>
    <font>
      <b/>
      <sz val="11"/>
      <color theme="0"/>
      <name val="Arial"/>
      <family val="2"/>
    </font>
    <font>
      <b/>
      <i/>
      <sz val="11"/>
      <color theme="0"/>
      <name val="Arial"/>
      <family val="2"/>
    </font>
    <font>
      <sz val="11"/>
      <color rgb="FF000000"/>
      <name val="Arial"/>
      <family val="2"/>
    </font>
    <font>
      <i/>
      <sz val="11"/>
      <color rgb="FF000000"/>
      <name val="Arial"/>
      <family val="2"/>
    </font>
    <font>
      <b/>
      <sz val="10"/>
      <name val="Arial"/>
      <family val="2"/>
    </font>
    <font>
      <sz val="10"/>
      <name val="Arial"/>
      <family val="2"/>
    </font>
    <font>
      <i/>
      <sz val="10"/>
      <name val="Arial"/>
      <family val="2"/>
    </font>
    <font>
      <sz val="11"/>
      <color rgb="FF006100"/>
      <name val="Arial"/>
      <family val="2"/>
      <scheme val="minor"/>
    </font>
    <font>
      <b/>
      <vertAlign val="subscript"/>
      <sz val="10"/>
      <name val="Arial"/>
      <family val="2"/>
    </font>
    <font>
      <i/>
      <vertAlign val="subscript"/>
      <sz val="10"/>
      <color theme="1"/>
      <name val="Arial"/>
      <family val="2"/>
    </font>
    <font>
      <b/>
      <i/>
      <sz val="10"/>
      <name val="Arial"/>
      <family val="2"/>
    </font>
    <font>
      <b/>
      <sz val="10"/>
      <color theme="1"/>
      <name val="Arial"/>
      <family val="2"/>
      <scheme val="minor"/>
    </font>
    <font>
      <b/>
      <vertAlign val="subscript"/>
      <sz val="10"/>
      <color theme="1"/>
      <name val="Arial"/>
      <family val="2"/>
      <scheme val="minor"/>
    </font>
    <font>
      <b/>
      <i/>
      <sz val="10"/>
      <color theme="1"/>
      <name val="Arial"/>
      <family val="2"/>
      <scheme val="minor"/>
    </font>
    <font>
      <i/>
      <sz val="10"/>
      <color theme="1"/>
      <name val="Arial"/>
      <family val="2"/>
      <scheme val="minor"/>
    </font>
    <font>
      <vertAlign val="subscript"/>
      <sz val="10"/>
      <color theme="1"/>
      <name val="Arial"/>
      <family val="2"/>
      <scheme val="minor"/>
    </font>
  </fonts>
  <fills count="17">
    <fill>
      <patternFill patternType="none"/>
    </fill>
    <fill>
      <patternFill patternType="gray125"/>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bgColor indexed="64"/>
      </patternFill>
    </fill>
    <fill>
      <patternFill patternType="solid">
        <fgColor theme="8" tint="0.79998168889431442"/>
        <bgColor indexed="64"/>
      </patternFill>
    </fill>
    <fill>
      <patternFill patternType="solid">
        <fgColor theme="2" tint="-0.249977111117893"/>
        <bgColor indexed="64"/>
      </patternFill>
    </fill>
    <fill>
      <patternFill patternType="solid">
        <fgColor theme="8" tint="0.59999389629810485"/>
        <bgColor indexed="64"/>
      </patternFill>
    </fill>
    <fill>
      <patternFill patternType="solid">
        <fgColor rgb="FF99CCFF"/>
        <bgColor indexed="64"/>
      </patternFill>
    </fill>
    <fill>
      <patternFill patternType="solid">
        <fgColor theme="2"/>
        <bgColor indexed="64"/>
      </patternFill>
    </fill>
    <fill>
      <patternFill patternType="solid">
        <fgColor theme="0"/>
        <bgColor theme="0" tint="-0.34998626667073579"/>
      </patternFill>
    </fill>
    <fill>
      <patternFill patternType="solid">
        <fgColor theme="4" tint="0.59999389629810485"/>
        <bgColor indexed="64"/>
      </patternFill>
    </fill>
    <fill>
      <patternFill patternType="solid">
        <fgColor theme="2" tint="-0.499984740745262"/>
        <bgColor indexed="64"/>
      </patternFill>
    </fill>
    <fill>
      <patternFill patternType="solid">
        <fgColor theme="2" tint="-0.749992370372631"/>
        <bgColor indexed="64"/>
      </patternFill>
    </fill>
    <fill>
      <patternFill patternType="solid">
        <fgColor theme="2" tint="-0.89999084444715716"/>
        <bgColor indexed="64"/>
      </patternFill>
    </fill>
    <fill>
      <patternFill patternType="solid">
        <fgColor theme="0" tint="-0.14999847407452621"/>
        <bgColor theme="0" tint="-0.14999847407452621"/>
      </patternFill>
    </fill>
  </fills>
  <borders count="29">
    <border>
      <left/>
      <right/>
      <top/>
      <bottom/>
      <diagonal/>
    </border>
    <border>
      <left/>
      <right/>
      <top style="thin">
        <color indexed="64"/>
      </top>
      <bottom/>
      <diagonal/>
    </border>
    <border>
      <left style="thin">
        <color auto="1"/>
      </left>
      <right style="thin">
        <color auto="1"/>
      </right>
      <top style="thin">
        <color auto="1"/>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auto="1"/>
      </left>
      <right style="medium">
        <color indexed="64"/>
      </right>
      <top style="thin">
        <color auto="1"/>
      </top>
      <bottom/>
      <diagonal/>
    </border>
    <border>
      <left style="medium">
        <color indexed="64"/>
      </left>
      <right style="thin">
        <color auto="1"/>
      </right>
      <top style="thin">
        <color auto="1"/>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n">
        <color indexed="64"/>
      </bottom>
      <diagonal/>
    </border>
    <border>
      <left style="thin">
        <color auto="1"/>
      </left>
      <right style="medium">
        <color indexed="64"/>
      </right>
      <top/>
      <bottom style="medium">
        <color indexed="64"/>
      </bottom>
      <diagonal/>
    </border>
    <border>
      <left/>
      <right/>
      <top style="thin">
        <color indexed="64"/>
      </top>
      <bottom style="thin">
        <color indexed="64"/>
      </bottom>
      <diagonal/>
    </border>
    <border>
      <left/>
      <right/>
      <top style="thin">
        <color theme="1"/>
      </top>
      <bottom style="thin">
        <color theme="1"/>
      </bottom>
      <diagonal/>
    </border>
    <border>
      <left/>
      <right/>
      <top style="thin">
        <color theme="1"/>
      </top>
      <bottom style="medium">
        <color theme="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8" fillId="0" borderId="0">
      <alignment vertical="center"/>
    </xf>
  </cellStyleXfs>
  <cellXfs count="199">
    <xf numFmtId="0" fontId="0" fillId="0" borderId="0" xfId="0"/>
    <xf numFmtId="0" fontId="1" fillId="0" borderId="0" xfId="0" applyFont="1" applyAlignment="1">
      <alignment horizontal="center" vertical="center"/>
    </xf>
    <xf numFmtId="0" fontId="1" fillId="0" borderId="0" xfId="0" applyFont="1" applyAlignment="1">
      <alignment horizontal="left" vertical="center"/>
    </xf>
    <xf numFmtId="0" fontId="0" fillId="0" borderId="0" xfId="0" applyAlignment="1">
      <alignment vertical="center"/>
    </xf>
    <xf numFmtId="0" fontId="11" fillId="0" borderId="0" xfId="0" applyFont="1"/>
    <xf numFmtId="0" fontId="7" fillId="0" borderId="0" xfId="0" applyFont="1" applyAlignment="1">
      <alignment horizontal="center" vertical="center"/>
    </xf>
    <xf numFmtId="0" fontId="7" fillId="0" borderId="4" xfId="0" applyFont="1" applyBorder="1" applyAlignment="1">
      <alignment horizontal="fill" vertical="justify"/>
    </xf>
    <xf numFmtId="1" fontId="7" fillId="0" borderId="4" xfId="0" applyNumberFormat="1" applyFont="1" applyBorder="1" applyAlignment="1">
      <alignment horizontal="center" vertical="justify"/>
    </xf>
    <xf numFmtId="176" fontId="7" fillId="0" borderId="4" xfId="0" applyNumberFormat="1" applyFont="1" applyBorder="1" applyAlignment="1">
      <alignment horizontal="center" vertical="justify"/>
    </xf>
    <xf numFmtId="2" fontId="7" fillId="0" borderId="4" xfId="0" applyNumberFormat="1" applyFont="1" applyBorder="1" applyAlignment="1">
      <alignment horizontal="center" vertical="center"/>
    </xf>
    <xf numFmtId="180" fontId="7" fillId="11" borderId="5" xfId="0" applyNumberFormat="1" applyFont="1" applyFill="1" applyBorder="1" applyAlignment="1">
      <alignment horizontal="center"/>
    </xf>
    <xf numFmtId="0" fontId="7" fillId="0" borderId="2" xfId="0" applyFont="1" applyBorder="1" applyAlignment="1">
      <alignment horizontal="fill" vertical="justify"/>
    </xf>
    <xf numFmtId="1" fontId="7" fillId="0" borderId="2" xfId="0" applyNumberFormat="1" applyFont="1" applyBorder="1" applyAlignment="1">
      <alignment horizontal="center" vertical="justify"/>
    </xf>
    <xf numFmtId="176" fontId="7" fillId="0" borderId="2" xfId="0" applyNumberFormat="1" applyFont="1" applyBorder="1" applyAlignment="1">
      <alignment horizontal="center" vertical="justify"/>
    </xf>
    <xf numFmtId="2" fontId="7" fillId="0" borderId="2" xfId="0" applyNumberFormat="1" applyFont="1" applyBorder="1" applyAlignment="1">
      <alignment horizontal="center" vertical="center"/>
    </xf>
    <xf numFmtId="180" fontId="7" fillId="11" borderId="14" xfId="0" applyNumberFormat="1" applyFont="1" applyFill="1" applyBorder="1" applyAlignment="1">
      <alignment horizontal="center"/>
    </xf>
    <xf numFmtId="0" fontId="7" fillId="0" borderId="8" xfId="0" applyFont="1" applyBorder="1" applyAlignment="1">
      <alignment horizontal="fill" vertical="justify"/>
    </xf>
    <xf numFmtId="1" fontId="7" fillId="0" borderId="8" xfId="0" applyNumberFormat="1" applyFont="1" applyBorder="1" applyAlignment="1">
      <alignment horizontal="center" vertical="justify"/>
    </xf>
    <xf numFmtId="176" fontId="7" fillId="0" borderId="8" xfId="0" applyNumberFormat="1" applyFont="1" applyBorder="1" applyAlignment="1">
      <alignment horizontal="center" vertical="justify"/>
    </xf>
    <xf numFmtId="2" fontId="7" fillId="0" borderId="8" xfId="0" applyNumberFormat="1" applyFont="1" applyBorder="1" applyAlignment="1">
      <alignment horizontal="center" vertical="center"/>
    </xf>
    <xf numFmtId="180" fontId="7" fillId="11" borderId="9" xfId="0" applyNumberFormat="1" applyFont="1" applyFill="1" applyBorder="1" applyAlignment="1">
      <alignment horizontal="center"/>
    </xf>
    <xf numFmtId="0" fontId="7" fillId="0" borderId="11" xfId="0" applyFont="1" applyBorder="1" applyAlignment="1">
      <alignment horizontal="fill" vertical="justify"/>
    </xf>
    <xf numFmtId="1" fontId="7" fillId="0" borderId="11" xfId="0" applyNumberFormat="1" applyFont="1" applyBorder="1" applyAlignment="1">
      <alignment horizontal="center" vertical="justify"/>
    </xf>
    <xf numFmtId="176" fontId="7" fillId="0" borderId="11" xfId="0" applyNumberFormat="1" applyFont="1" applyBorder="1" applyAlignment="1">
      <alignment horizontal="center" vertical="justify"/>
    </xf>
    <xf numFmtId="2" fontId="7" fillId="0" borderId="11" xfId="0" applyNumberFormat="1" applyFont="1" applyBorder="1" applyAlignment="1">
      <alignment horizontal="center" vertical="center"/>
    </xf>
    <xf numFmtId="180" fontId="7" fillId="11" borderId="12" xfId="0" applyNumberFormat="1" applyFont="1" applyFill="1" applyBorder="1" applyAlignment="1">
      <alignment horizontal="center"/>
    </xf>
    <xf numFmtId="0" fontId="7" fillId="0" borderId="17" xfId="0" applyFont="1" applyBorder="1" applyAlignment="1">
      <alignment horizontal="fill" vertical="justify"/>
    </xf>
    <xf numFmtId="1" fontId="7" fillId="0" borderId="17" xfId="0" applyNumberFormat="1" applyFont="1" applyBorder="1" applyAlignment="1">
      <alignment horizontal="center" vertical="justify"/>
    </xf>
    <xf numFmtId="176" fontId="7" fillId="0" borderId="17" xfId="0" applyNumberFormat="1" applyFont="1" applyBorder="1" applyAlignment="1">
      <alignment horizontal="center" vertical="justify"/>
    </xf>
    <xf numFmtId="2" fontId="7" fillId="0" borderId="17" xfId="0" applyNumberFormat="1" applyFont="1" applyBorder="1" applyAlignment="1">
      <alignment horizontal="center" vertical="center"/>
    </xf>
    <xf numFmtId="180" fontId="7" fillId="11" borderId="18" xfId="0" applyNumberFormat="1" applyFont="1" applyFill="1" applyBorder="1" applyAlignment="1">
      <alignment horizontal="center"/>
    </xf>
    <xf numFmtId="0" fontId="7" fillId="0" borderId="21" xfId="0" applyFont="1" applyBorder="1" applyAlignment="1">
      <alignment horizontal="fill" vertical="justify"/>
    </xf>
    <xf numFmtId="1" fontId="7" fillId="0" borderId="21" xfId="0" applyNumberFormat="1" applyFont="1" applyBorder="1" applyAlignment="1">
      <alignment horizontal="center" vertical="justify"/>
    </xf>
    <xf numFmtId="176" fontId="7" fillId="0" borderId="21" xfId="0" applyNumberFormat="1" applyFont="1" applyBorder="1" applyAlignment="1">
      <alignment horizontal="center" vertical="justify"/>
    </xf>
    <xf numFmtId="2" fontId="7" fillId="0" borderId="21" xfId="0" applyNumberFormat="1" applyFont="1" applyBorder="1" applyAlignment="1">
      <alignment horizontal="center" vertical="center"/>
    </xf>
    <xf numFmtId="180" fontId="7" fillId="11" borderId="6" xfId="0" applyNumberFormat="1" applyFont="1" applyFill="1" applyBorder="1" applyAlignment="1">
      <alignment horizontal="center"/>
    </xf>
    <xf numFmtId="0" fontId="7" fillId="0" borderId="2" xfId="0" applyFont="1" applyBorder="1" applyAlignment="1">
      <alignment horizontal="center" vertical="justify"/>
    </xf>
    <xf numFmtId="0" fontId="17" fillId="0" borderId="0" xfId="1" applyFont="1">
      <alignment vertical="center"/>
    </xf>
    <xf numFmtId="0" fontId="1" fillId="0" borderId="0" xfId="1" applyFont="1">
      <alignment vertical="center"/>
    </xf>
    <xf numFmtId="0" fontId="8" fillId="0" borderId="0" xfId="1">
      <alignment vertical="center"/>
    </xf>
    <xf numFmtId="0" fontId="7" fillId="0" borderId="16" xfId="0" applyFont="1" applyBorder="1" applyAlignment="1">
      <alignment horizontal="fill" vertical="justify"/>
    </xf>
    <xf numFmtId="1" fontId="7" fillId="0" borderId="16" xfId="0" applyNumberFormat="1" applyFont="1" applyBorder="1" applyAlignment="1">
      <alignment horizontal="center" vertical="justify"/>
    </xf>
    <xf numFmtId="176" fontId="7" fillId="0" borderId="16" xfId="0" applyNumberFormat="1" applyFont="1" applyBorder="1" applyAlignment="1">
      <alignment horizontal="center" vertical="justify"/>
    </xf>
    <xf numFmtId="2" fontId="7" fillId="0" borderId="16" xfId="0" applyNumberFormat="1" applyFont="1" applyBorder="1" applyAlignment="1">
      <alignment horizontal="center" vertical="center"/>
    </xf>
    <xf numFmtId="180" fontId="7" fillId="11" borderId="23" xfId="0" applyNumberFormat="1" applyFont="1" applyFill="1" applyBorder="1" applyAlignment="1">
      <alignment horizontal="center"/>
    </xf>
    <xf numFmtId="0" fontId="7" fillId="0" borderId="4" xfId="0" applyFont="1" applyBorder="1" applyAlignment="1">
      <alignment horizontal="center" vertical="center"/>
    </xf>
    <xf numFmtId="0" fontId="7" fillId="0" borderId="4" xfId="0" applyFont="1" applyBorder="1" applyAlignment="1">
      <alignment horizontal="center"/>
    </xf>
    <xf numFmtId="0" fontId="13" fillId="0" borderId="4" xfId="0" applyFont="1" applyBorder="1" applyAlignment="1">
      <alignment horizontal="center"/>
    </xf>
    <xf numFmtId="0" fontId="7" fillId="0" borderId="2" xfId="0" applyFont="1" applyBorder="1" applyAlignment="1">
      <alignment horizontal="center" vertical="center"/>
    </xf>
    <xf numFmtId="0" fontId="7" fillId="0" borderId="2" xfId="0" applyFont="1" applyBorder="1" applyAlignment="1">
      <alignment horizontal="center"/>
    </xf>
    <xf numFmtId="0" fontId="13" fillId="0" borderId="2" xfId="0" applyFont="1" applyBorder="1" applyAlignment="1">
      <alignment horizontal="center"/>
    </xf>
    <xf numFmtId="0" fontId="7" fillId="0" borderId="8" xfId="0" applyFont="1" applyBorder="1" applyAlignment="1">
      <alignment horizontal="center" vertical="center"/>
    </xf>
    <xf numFmtId="0" fontId="7" fillId="0" borderId="8" xfId="0" applyFont="1" applyBorder="1" applyAlignment="1">
      <alignment horizontal="center"/>
    </xf>
    <xf numFmtId="0" fontId="13" fillId="0" borderId="8" xfId="0" applyFont="1" applyBorder="1" applyAlignment="1">
      <alignment horizontal="center"/>
    </xf>
    <xf numFmtId="0" fontId="13" fillId="0" borderId="4" xfId="0" applyFont="1" applyBorder="1" applyAlignment="1">
      <alignment horizontal="center" vertical="center"/>
    </xf>
    <xf numFmtId="0" fontId="13" fillId="0" borderId="2" xfId="0" applyFont="1" applyBorder="1" applyAlignment="1">
      <alignment horizontal="center" vertical="center"/>
    </xf>
    <xf numFmtId="0" fontId="7" fillId="0" borderId="16" xfId="0" applyFont="1" applyBorder="1" applyAlignment="1">
      <alignment horizontal="center" vertical="center"/>
    </xf>
    <xf numFmtId="0" fontId="13" fillId="0" borderId="16" xfId="0" applyFont="1" applyBorder="1" applyAlignment="1">
      <alignment horizontal="center" vertical="center"/>
    </xf>
    <xf numFmtId="0" fontId="13" fillId="0" borderId="8" xfId="0" applyFont="1" applyBorder="1" applyAlignment="1">
      <alignment horizontal="center" vertical="center"/>
    </xf>
    <xf numFmtId="0" fontId="7" fillId="0" borderId="4" xfId="0" applyFont="1" applyBorder="1" applyAlignment="1">
      <alignment horizontal="center"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1" xfId="0" applyFont="1" applyBorder="1" applyAlignment="1">
      <alignment horizontal="center"/>
    </xf>
    <xf numFmtId="0" fontId="13" fillId="0" borderId="11" xfId="0" applyFont="1" applyBorder="1" applyAlignment="1">
      <alignment horizontal="center"/>
    </xf>
    <xf numFmtId="0" fontId="7" fillId="0" borderId="17" xfId="0" applyFont="1" applyBorder="1" applyAlignment="1">
      <alignment horizontal="center" vertical="center" wrapText="1"/>
    </xf>
    <xf numFmtId="0" fontId="7" fillId="0" borderId="17" xfId="0" applyFont="1" applyBorder="1" applyAlignment="1">
      <alignment horizontal="center"/>
    </xf>
    <xf numFmtId="0" fontId="13" fillId="0" borderId="17" xfId="0" applyFont="1" applyBorder="1" applyAlignment="1">
      <alignment horizontal="center"/>
    </xf>
    <xf numFmtId="0" fontId="7" fillId="0" borderId="21" xfId="0" applyFont="1" applyBorder="1" applyAlignment="1">
      <alignment horizontal="center" vertical="center"/>
    </xf>
    <xf numFmtId="0" fontId="7" fillId="0" borderId="11" xfId="0" applyFont="1" applyBorder="1" applyAlignment="1">
      <alignment horizontal="center" vertical="center"/>
    </xf>
    <xf numFmtId="0" fontId="26" fillId="0" borderId="2" xfId="0" applyFont="1" applyBorder="1" applyAlignment="1">
      <alignment horizontal="center" vertical="center"/>
    </xf>
    <xf numFmtId="0" fontId="26" fillId="0" borderId="2" xfId="0" applyFont="1" applyBorder="1" applyAlignment="1">
      <alignment horizontal="fill" vertical="justify"/>
    </xf>
    <xf numFmtId="0" fontId="27" fillId="0" borderId="2" xfId="0" applyFont="1" applyBorder="1" applyAlignment="1">
      <alignment horizontal="center" vertical="center"/>
    </xf>
    <xf numFmtId="0" fontId="9" fillId="0" borderId="8" xfId="0" applyFont="1" applyBorder="1" applyAlignment="1">
      <alignment horizontal="center" vertical="center" wrapText="1"/>
    </xf>
    <xf numFmtId="0" fontId="9" fillId="0" borderId="8" xfId="0" applyFont="1" applyBorder="1" applyAlignment="1">
      <alignment horizontal="center" vertical="center"/>
    </xf>
    <xf numFmtId="0" fontId="1" fillId="5" borderId="24" xfId="0" applyFont="1" applyFill="1" applyBorder="1" applyAlignment="1">
      <alignment horizontal="center" vertical="center"/>
    </xf>
    <xf numFmtId="0" fontId="5" fillId="5" borderId="24" xfId="0" applyFont="1" applyFill="1" applyBorder="1" applyAlignment="1">
      <alignment horizontal="center" vertical="center"/>
    </xf>
    <xf numFmtId="2" fontId="1" fillId="5" borderId="24" xfId="0" applyNumberFormat="1" applyFont="1" applyFill="1" applyBorder="1" applyAlignment="1">
      <alignment horizontal="center" vertical="center"/>
    </xf>
    <xf numFmtId="0" fontId="5" fillId="0" borderId="24" xfId="0" applyFont="1" applyBorder="1" applyAlignment="1">
      <alignment horizontal="center" vertical="center"/>
    </xf>
    <xf numFmtId="0" fontId="1" fillId="0" borderId="24" xfId="0" applyFont="1" applyBorder="1" applyAlignment="1">
      <alignment horizontal="center" vertical="center"/>
    </xf>
    <xf numFmtId="0" fontId="23" fillId="0" borderId="24" xfId="0" applyFont="1" applyBorder="1" applyAlignment="1">
      <alignment horizontal="center" vertical="center"/>
    </xf>
    <xf numFmtId="0" fontId="24" fillId="0" borderId="24" xfId="0" applyFont="1" applyBorder="1" applyAlignment="1">
      <alignment horizontal="center" vertical="center"/>
    </xf>
    <xf numFmtId="2" fontId="23" fillId="0" borderId="24" xfId="0" applyNumberFormat="1" applyFont="1" applyBorder="1" applyAlignment="1">
      <alignment horizontal="center" vertical="center"/>
    </xf>
    <xf numFmtId="0" fontId="1" fillId="4" borderId="24" xfId="0" applyFont="1" applyFill="1" applyBorder="1" applyAlignment="1">
      <alignment horizontal="center" vertical="center"/>
    </xf>
    <xf numFmtId="0" fontId="23" fillId="4" borderId="24" xfId="0" applyFont="1" applyFill="1" applyBorder="1" applyAlignment="1">
      <alignment horizontal="center" vertical="center"/>
    </xf>
    <xf numFmtId="0" fontId="24" fillId="4" borderId="24" xfId="0" applyFont="1" applyFill="1" applyBorder="1" applyAlignment="1">
      <alignment horizontal="center" vertical="center"/>
    </xf>
    <xf numFmtId="2" fontId="23" fillId="4" borderId="24" xfId="0" applyNumberFormat="1" applyFont="1" applyFill="1" applyBorder="1" applyAlignment="1">
      <alignment horizontal="center" vertical="center"/>
    </xf>
    <xf numFmtId="0" fontId="2" fillId="6" borderId="26" xfId="1" applyFont="1" applyFill="1" applyBorder="1" applyAlignment="1">
      <alignment horizontal="center" vertical="center" wrapText="1"/>
    </xf>
    <xf numFmtId="0" fontId="2" fillId="12" borderId="26" xfId="1" applyFont="1" applyFill="1" applyBorder="1" applyAlignment="1">
      <alignment horizontal="center" vertical="center" wrapText="1"/>
    </xf>
    <xf numFmtId="0" fontId="2" fillId="2" borderId="26" xfId="1" applyFont="1" applyFill="1" applyBorder="1" applyAlignment="1">
      <alignment horizontal="center" vertical="center" wrapText="1"/>
    </xf>
    <xf numFmtId="0" fontId="2" fillId="10" borderId="26" xfId="1" applyFont="1" applyFill="1" applyBorder="1" applyAlignment="1">
      <alignment horizontal="center" vertical="center" wrapText="1"/>
    </xf>
    <xf numFmtId="0" fontId="19" fillId="7" borderId="26" xfId="1" applyFont="1" applyFill="1" applyBorder="1" applyAlignment="1">
      <alignment horizontal="center" vertical="center" wrapText="1"/>
    </xf>
    <xf numFmtId="0" fontId="21" fillId="13" borderId="26" xfId="1" applyFont="1" applyFill="1" applyBorder="1" applyAlignment="1">
      <alignment horizontal="center" vertical="center" wrapText="1"/>
    </xf>
    <xf numFmtId="0" fontId="21" fillId="14" borderId="26" xfId="1" applyFont="1" applyFill="1" applyBorder="1" applyAlignment="1">
      <alignment horizontal="center" vertical="center" wrapText="1"/>
    </xf>
    <xf numFmtId="0" fontId="21" fillId="15" borderId="26" xfId="1" applyFont="1" applyFill="1" applyBorder="1" applyAlignment="1">
      <alignment horizontal="center" vertical="center" wrapText="1"/>
    </xf>
    <xf numFmtId="0" fontId="1" fillId="16" borderId="25" xfId="1" applyFont="1" applyFill="1" applyBorder="1">
      <alignment vertical="center"/>
    </xf>
    <xf numFmtId="0" fontId="1" fillId="0" borderId="25" xfId="1" applyFont="1" applyBorder="1">
      <alignment vertical="center"/>
    </xf>
    <xf numFmtId="0" fontId="1" fillId="0" borderId="24" xfId="0" applyFont="1" applyBorder="1" applyAlignment="1">
      <alignment vertical="center"/>
    </xf>
    <xf numFmtId="0" fontId="1" fillId="0" borderId="1" xfId="0" applyFont="1" applyBorder="1" applyAlignment="1">
      <alignment vertical="center"/>
    </xf>
    <xf numFmtId="0" fontId="1" fillId="0" borderId="24" xfId="0" applyFont="1" applyBorder="1" applyAlignment="1">
      <alignment horizontal="left" vertical="center"/>
    </xf>
    <xf numFmtId="0" fontId="0" fillId="0" borderId="24" xfId="0" quotePrefix="1" applyBorder="1" applyAlignment="1">
      <alignment horizontal="center" vertical="center"/>
    </xf>
    <xf numFmtId="0" fontId="6" fillId="0" borderId="24" xfId="0" applyFont="1" applyBorder="1" applyAlignment="1">
      <alignment horizontal="center" vertical="center"/>
    </xf>
    <xf numFmtId="0" fontId="1" fillId="0" borderId="24" xfId="0" quotePrefix="1" applyFont="1" applyBorder="1" applyAlignment="1">
      <alignment horizontal="center" vertical="center"/>
    </xf>
    <xf numFmtId="0" fontId="2" fillId="4" borderId="24" xfId="0" applyFont="1" applyFill="1" applyBorder="1" applyAlignment="1">
      <alignment horizontal="center" vertical="center" wrapText="1"/>
    </xf>
    <xf numFmtId="0" fontId="19" fillId="4" borderId="24" xfId="0" applyFont="1" applyFill="1" applyBorder="1" applyAlignment="1">
      <alignment horizontal="center" vertical="center"/>
    </xf>
    <xf numFmtId="0" fontId="5" fillId="4" borderId="24" xfId="0" applyFont="1" applyFill="1" applyBorder="1" applyAlignment="1">
      <alignment horizontal="center" vertical="center"/>
    </xf>
    <xf numFmtId="2" fontId="6" fillId="4" borderId="24" xfId="0" applyNumberFormat="1" applyFont="1" applyFill="1" applyBorder="1" applyAlignment="1">
      <alignment horizontal="center" vertical="center"/>
    </xf>
    <xf numFmtId="1" fontId="26" fillId="5" borderId="2" xfId="0" applyNumberFormat="1" applyFont="1" applyFill="1" applyBorder="1" applyAlignment="1">
      <alignment horizontal="center" vertical="center"/>
    </xf>
    <xf numFmtId="1" fontId="26" fillId="5" borderId="2" xfId="0" applyNumberFormat="1" applyFont="1" applyFill="1" applyBorder="1" applyAlignment="1">
      <alignment horizontal="center"/>
    </xf>
    <xf numFmtId="178" fontId="26" fillId="0" borderId="2" xfId="0" applyNumberFormat="1" applyFont="1" applyBorder="1" applyAlignment="1">
      <alignment horizontal="center"/>
    </xf>
    <xf numFmtId="179" fontId="26" fillId="0" borderId="2" xfId="0" applyNumberFormat="1" applyFont="1" applyBorder="1" applyAlignment="1">
      <alignment horizontal="center"/>
    </xf>
    <xf numFmtId="0" fontId="26" fillId="0" borderId="2" xfId="0" applyFont="1" applyBorder="1" applyAlignment="1">
      <alignment horizontal="center"/>
    </xf>
    <xf numFmtId="2" fontId="26" fillId="0" borderId="2" xfId="0" applyNumberFormat="1" applyFont="1" applyBorder="1" applyAlignment="1">
      <alignment horizontal="center"/>
    </xf>
    <xf numFmtId="177" fontId="26" fillId="0" borderId="2" xfId="0" applyNumberFormat="1" applyFont="1" applyBorder="1" applyAlignment="1">
      <alignment horizontal="center"/>
    </xf>
    <xf numFmtId="1" fontId="26" fillId="5" borderId="4" xfId="0" applyNumberFormat="1" applyFont="1" applyFill="1" applyBorder="1" applyAlignment="1">
      <alignment horizontal="center" vertical="center"/>
    </xf>
    <xf numFmtId="1" fontId="26" fillId="5" borderId="4" xfId="0" applyNumberFormat="1" applyFont="1" applyFill="1" applyBorder="1" applyAlignment="1">
      <alignment horizontal="center"/>
    </xf>
    <xf numFmtId="178" fontId="26" fillId="0" borderId="4" xfId="0" applyNumberFormat="1" applyFont="1" applyBorder="1" applyAlignment="1">
      <alignment horizontal="center"/>
    </xf>
    <xf numFmtId="179" fontId="26" fillId="0" borderId="4" xfId="0" applyNumberFormat="1" applyFont="1" applyBorder="1" applyAlignment="1">
      <alignment horizontal="center"/>
    </xf>
    <xf numFmtId="0" fontId="26" fillId="0" borderId="4" xfId="0" applyFont="1" applyBorder="1" applyAlignment="1">
      <alignment horizontal="center"/>
    </xf>
    <xf numFmtId="2" fontId="26" fillId="0" borderId="4" xfId="0" applyNumberFormat="1" applyFont="1" applyBorder="1" applyAlignment="1">
      <alignment horizontal="center"/>
    </xf>
    <xf numFmtId="177" fontId="26" fillId="0" borderId="4" xfId="0" applyNumberFormat="1" applyFont="1" applyBorder="1" applyAlignment="1">
      <alignment horizontal="center"/>
    </xf>
    <xf numFmtId="0" fontId="26" fillId="0" borderId="5" xfId="0" applyFont="1" applyBorder="1" applyAlignment="1">
      <alignment horizontal="center"/>
    </xf>
    <xf numFmtId="0" fontId="26" fillId="0" borderId="14" xfId="0" applyFont="1" applyBorder="1" applyAlignment="1">
      <alignment horizontal="center"/>
    </xf>
    <xf numFmtId="1" fontId="26" fillId="5" borderId="8" xfId="0" applyNumberFormat="1" applyFont="1" applyFill="1" applyBorder="1" applyAlignment="1">
      <alignment horizontal="center" vertical="center"/>
    </xf>
    <xf numFmtId="1" fontId="26" fillId="5" borderId="8" xfId="0" applyNumberFormat="1" applyFont="1" applyFill="1" applyBorder="1" applyAlignment="1">
      <alignment horizontal="center"/>
    </xf>
    <xf numFmtId="178" fontId="26" fillId="0" borderId="8" xfId="0" applyNumberFormat="1" applyFont="1" applyBorder="1" applyAlignment="1">
      <alignment horizontal="center"/>
    </xf>
    <xf numFmtId="179" fontId="26" fillId="0" borderId="8" xfId="0" applyNumberFormat="1" applyFont="1" applyBorder="1" applyAlignment="1">
      <alignment horizontal="center"/>
    </xf>
    <xf numFmtId="0" fontId="26" fillId="0" borderId="8" xfId="0" applyFont="1" applyBorder="1" applyAlignment="1">
      <alignment horizontal="center"/>
    </xf>
    <xf numFmtId="2" fontId="26" fillId="0" borderId="8" xfId="0" applyNumberFormat="1" applyFont="1" applyBorder="1" applyAlignment="1">
      <alignment horizontal="center"/>
    </xf>
    <xf numFmtId="177" fontId="26" fillId="0" borderId="8" xfId="0" applyNumberFormat="1" applyFont="1" applyBorder="1" applyAlignment="1">
      <alignment horizontal="center"/>
    </xf>
    <xf numFmtId="0" fontId="26" fillId="0" borderId="9" xfId="0" applyFont="1" applyBorder="1" applyAlignment="1">
      <alignment horizontal="center"/>
    </xf>
    <xf numFmtId="0" fontId="7" fillId="0" borderId="4" xfId="0" applyFont="1" applyBorder="1" applyAlignment="1">
      <alignment horizontal="fill"/>
    </xf>
    <xf numFmtId="0" fontId="9" fillId="8" borderId="8" xfId="0" applyFont="1" applyFill="1" applyBorder="1" applyAlignment="1">
      <alignment horizontal="center" vertical="center" wrapText="1"/>
    </xf>
    <xf numFmtId="0" fontId="9" fillId="9" borderId="8" xfId="0" applyFont="1" applyFill="1" applyBorder="1" applyAlignment="1">
      <alignment horizontal="center" vertical="center" wrapText="1"/>
    </xf>
    <xf numFmtId="0" fontId="9" fillId="3" borderId="8" xfId="0" applyFont="1" applyFill="1" applyBorder="1" applyAlignment="1">
      <alignment horizontal="center" vertical="center" wrapText="1"/>
    </xf>
    <xf numFmtId="0" fontId="25" fillId="7" borderId="8" xfId="0" applyFont="1" applyFill="1" applyBorder="1" applyAlignment="1">
      <alignment horizontal="center" vertical="center" wrapText="1"/>
    </xf>
    <xf numFmtId="0" fontId="25" fillId="0" borderId="8" xfId="0" applyFont="1" applyBorder="1" applyAlignment="1">
      <alignment horizontal="center" vertical="center" wrapText="1"/>
    </xf>
    <xf numFmtId="0" fontId="6" fillId="4" borderId="22" xfId="0" applyFont="1" applyFill="1" applyBorder="1" applyAlignment="1">
      <alignment horizontal="center" vertical="center"/>
    </xf>
    <xf numFmtId="0" fontId="2" fillId="0" borderId="26" xfId="1" applyFont="1" applyBorder="1" applyAlignment="1">
      <alignment horizontal="center" vertical="center" wrapText="1"/>
    </xf>
    <xf numFmtId="0" fontId="26" fillId="0" borderId="12" xfId="0" applyFont="1" applyBorder="1" applyAlignment="1">
      <alignment horizontal="center"/>
    </xf>
    <xf numFmtId="2" fontId="11" fillId="0" borderId="0" xfId="0" applyNumberFormat="1" applyFont="1"/>
    <xf numFmtId="0" fontId="25" fillId="8" borderId="8" xfId="0" applyFont="1" applyFill="1" applyBorder="1" applyAlignment="1">
      <alignment horizontal="center" vertical="center" wrapText="1"/>
    </xf>
    <xf numFmtId="0" fontId="25" fillId="9" borderId="8" xfId="0" applyFont="1" applyFill="1" applyBorder="1" applyAlignment="1">
      <alignment horizontal="center" vertical="center" wrapText="1"/>
    </xf>
    <xf numFmtId="0" fontId="32" fillId="0" borderId="24" xfId="0" applyFont="1" applyBorder="1" applyAlignment="1">
      <alignment horizontal="center" vertical="center"/>
    </xf>
    <xf numFmtId="0" fontId="32" fillId="0" borderId="28" xfId="0" applyFont="1" applyBorder="1" applyAlignment="1">
      <alignment horizontal="center" vertical="center"/>
    </xf>
    <xf numFmtId="0" fontId="11" fillId="0" borderId="24" xfId="0" applyFont="1" applyBorder="1" applyAlignment="1">
      <alignment horizontal="center" vertical="center"/>
    </xf>
    <xf numFmtId="0" fontId="11" fillId="0" borderId="24" xfId="0" applyFont="1" applyBorder="1" applyAlignment="1">
      <alignment horizontal="center" vertical="justify"/>
    </xf>
    <xf numFmtId="0" fontId="35" fillId="5" borderId="24" xfId="0" applyFont="1" applyFill="1" applyBorder="1" applyAlignment="1">
      <alignment horizontal="center" vertical="center"/>
    </xf>
    <xf numFmtId="178" fontId="11" fillId="0" borderId="24" xfId="0" applyNumberFormat="1" applyFont="1" applyBorder="1" applyAlignment="1">
      <alignment horizontal="center"/>
    </xf>
    <xf numFmtId="179" fontId="11" fillId="0" borderId="24" xfId="0" applyNumberFormat="1" applyFont="1" applyBorder="1" applyAlignment="1">
      <alignment horizontal="center"/>
    </xf>
    <xf numFmtId="2" fontId="11" fillId="0" borderId="24" xfId="0" applyNumberFormat="1" applyFont="1" applyBorder="1" applyAlignment="1">
      <alignment horizontal="center"/>
    </xf>
    <xf numFmtId="177" fontId="11" fillId="0" borderId="28" xfId="0" applyNumberFormat="1" applyFont="1" applyBorder="1" applyAlignment="1">
      <alignment horizontal="center"/>
    </xf>
    <xf numFmtId="0" fontId="35" fillId="0" borderId="24" xfId="0" applyFont="1" applyBorder="1" applyAlignment="1">
      <alignment horizontal="center" vertical="center"/>
    </xf>
    <xf numFmtId="0" fontId="11" fillId="0" borderId="24" xfId="0" applyFont="1" applyBorder="1" applyAlignment="1">
      <alignment horizontal="center"/>
    </xf>
    <xf numFmtId="0" fontId="35" fillId="5" borderId="24" xfId="0" applyFont="1" applyFill="1" applyBorder="1" applyAlignment="1">
      <alignment horizontal="center"/>
    </xf>
    <xf numFmtId="0" fontId="1" fillId="4" borderId="24" xfId="0" applyFont="1" applyFill="1" applyBorder="1" applyAlignment="1">
      <alignment horizontal="center" vertical="center" wrapText="1"/>
    </xf>
    <xf numFmtId="0" fontId="1" fillId="5" borderId="24" xfId="0" applyFont="1" applyFill="1" applyBorder="1" applyAlignment="1">
      <alignment horizontal="center" vertical="center"/>
    </xf>
    <xf numFmtId="0" fontId="1" fillId="4" borderId="24" xfId="0" applyFont="1" applyFill="1" applyBorder="1" applyAlignment="1">
      <alignment horizontal="center" vertical="center"/>
    </xf>
    <xf numFmtId="0" fontId="1" fillId="0" borderId="24" xfId="0" applyFont="1" applyBorder="1" applyAlignment="1">
      <alignment horizontal="center" vertical="center"/>
    </xf>
    <xf numFmtId="0" fontId="1" fillId="0" borderId="24" xfId="0" applyFont="1" applyBorder="1" applyAlignment="1">
      <alignment horizontal="center" vertical="center" wrapText="1"/>
    </xf>
    <xf numFmtId="0" fontId="2" fillId="4" borderId="24" xfId="0" applyFont="1" applyFill="1" applyBorder="1" applyAlignment="1">
      <alignment horizontal="center" vertical="center"/>
    </xf>
    <xf numFmtId="0" fontId="1" fillId="0" borderId="24" xfId="0" applyFont="1" applyBorder="1" applyAlignment="1">
      <alignment horizontal="left" vertical="center"/>
    </xf>
    <xf numFmtId="0" fontId="7" fillId="0" borderId="3"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7" xfId="0" applyFont="1" applyBorder="1" applyAlignment="1">
      <alignment horizontal="center" vertical="center" wrapText="1"/>
    </xf>
    <xf numFmtId="0" fontId="7" fillId="0" borderId="3" xfId="0" applyFont="1" applyBorder="1" applyAlignment="1">
      <alignment horizontal="center" vertical="center"/>
    </xf>
    <xf numFmtId="0" fontId="7" fillId="0" borderId="13" xfId="0" applyFont="1" applyBorder="1" applyAlignment="1">
      <alignment horizontal="center" vertical="center"/>
    </xf>
    <xf numFmtId="0" fontId="7" fillId="0" borderId="7" xfId="0" applyFont="1" applyBorder="1" applyAlignment="1">
      <alignment horizontal="center" vertical="center"/>
    </xf>
    <xf numFmtId="0" fontId="9" fillId="0" borderId="4" xfId="0" applyFont="1" applyBorder="1" applyAlignment="1">
      <alignment horizontal="center"/>
    </xf>
    <xf numFmtId="0" fontId="9" fillId="6" borderId="4" xfId="0" applyFont="1" applyFill="1" applyBorder="1" applyAlignment="1">
      <alignment horizontal="center" vertical="center"/>
    </xf>
    <xf numFmtId="0" fontId="9" fillId="3" borderId="4" xfId="0" applyFont="1" applyFill="1" applyBorder="1" applyAlignment="1">
      <alignment horizontal="center" vertical="center"/>
    </xf>
    <xf numFmtId="0" fontId="9" fillId="3" borderId="5" xfId="0" applyFont="1" applyFill="1" applyBorder="1" applyAlignment="1">
      <alignment horizontal="center" vertical="center"/>
    </xf>
    <xf numFmtId="0" fontId="9" fillId="0" borderId="3" xfId="0" applyFont="1" applyBorder="1" applyAlignment="1">
      <alignment horizontal="center" vertical="center"/>
    </xf>
    <xf numFmtId="0" fontId="9" fillId="0" borderId="7" xfId="0" applyFont="1" applyBorder="1" applyAlignment="1">
      <alignment horizontal="center" vertical="center"/>
    </xf>
    <xf numFmtId="0" fontId="9" fillId="0" borderId="4" xfId="0" applyFont="1" applyBorder="1" applyAlignment="1">
      <alignment horizontal="center" vertical="center"/>
    </xf>
    <xf numFmtId="0" fontId="9" fillId="0" borderId="8" xfId="0" applyFont="1" applyBorder="1" applyAlignment="1">
      <alignment horizontal="center" vertical="center"/>
    </xf>
    <xf numFmtId="0" fontId="9" fillId="0" borderId="4" xfId="0" applyFont="1" applyBorder="1" applyAlignment="1">
      <alignment horizontal="center" vertical="center" wrapText="1"/>
    </xf>
    <xf numFmtId="0" fontId="9" fillId="0" borderId="8" xfId="0" applyFont="1" applyBorder="1" applyAlignment="1">
      <alignment horizontal="center" vertical="center" wrapText="1"/>
    </xf>
    <xf numFmtId="0" fontId="32" fillId="0" borderId="24" xfId="0" applyFont="1" applyBorder="1" applyAlignment="1">
      <alignment horizontal="center" vertical="center"/>
    </xf>
    <xf numFmtId="0" fontId="32" fillId="0" borderId="24" xfId="0" applyFont="1" applyBorder="1" applyAlignment="1">
      <alignment horizontal="center" vertical="center" wrapText="1"/>
    </xf>
    <xf numFmtId="0" fontId="32" fillId="0" borderId="28" xfId="0" applyFont="1" applyBorder="1" applyAlignment="1">
      <alignment horizontal="center" vertical="center" wrapText="1"/>
    </xf>
    <xf numFmtId="0" fontId="11" fillId="0" borderId="27" xfId="0" applyFont="1" applyBorder="1" applyAlignment="1">
      <alignment horizontal="center" vertical="center" wrapText="1"/>
    </xf>
    <xf numFmtId="0" fontId="32" fillId="0" borderId="27" xfId="0" applyFont="1" applyBorder="1" applyAlignment="1">
      <alignment horizontal="center" vertical="center"/>
    </xf>
    <xf numFmtId="0" fontId="7" fillId="0" borderId="0" xfId="0" applyFont="1" applyAlignment="1">
      <alignment horizontal="center" vertical="center"/>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7" fillId="0" borderId="4" xfId="0" applyFont="1" applyBorder="1" applyAlignment="1">
      <alignment horizontal="center" vertical="center" wrapText="1"/>
    </xf>
    <xf numFmtId="0" fontId="7" fillId="0" borderId="19" xfId="0" applyFont="1" applyBorder="1" applyAlignment="1">
      <alignment horizontal="center" vertical="center" wrapText="1"/>
    </xf>
    <xf numFmtId="0" fontId="7" fillId="0" borderId="17" xfId="0" applyFont="1" applyBorder="1" applyAlignment="1">
      <alignment horizontal="center" vertical="center" wrapText="1"/>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7" fillId="0" borderId="8" xfId="0" applyFont="1" applyBorder="1" applyAlignment="1">
      <alignment horizontal="center" vertical="center"/>
    </xf>
    <xf numFmtId="0" fontId="25" fillId="6" borderId="4" xfId="0" applyFont="1" applyFill="1" applyBorder="1" applyAlignment="1">
      <alignment horizontal="center" vertical="center"/>
    </xf>
    <xf numFmtId="0" fontId="9" fillId="0" borderId="3" xfId="0" applyFont="1" applyBorder="1" applyAlignment="1">
      <alignment horizontal="center" vertical="center" wrapText="1"/>
    </xf>
    <xf numFmtId="0" fontId="9" fillId="0" borderId="7"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20" xfId="0" applyFont="1" applyBorder="1" applyAlignment="1">
      <alignment horizontal="center" vertical="center" wrapText="1"/>
    </xf>
  </cellXfs>
  <cellStyles count="2">
    <cellStyle name="Normal" xfId="0" builtinId="0"/>
    <cellStyle name="Normal 2" xfId="1" xr:uid="{AACC04A9-DF9C-4D82-99FC-688D490DA746}"/>
  </cellStyles>
  <dxfs count="17">
    <dxf>
      <font>
        <color auto="1"/>
      </font>
      <fill>
        <patternFill>
          <bgColor rgb="FF92D050"/>
        </patternFill>
      </fill>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border>
        <top style="thin">
          <color auto="1"/>
        </top>
      </border>
    </dxf>
    <dxf>
      <border diagonalUp="0" diagonalDown="0">
        <left/>
        <right/>
        <top style="thin">
          <color indexed="64"/>
        </top>
        <bottom style="thin">
          <color indexed="64"/>
        </bottom>
      </border>
    </dxf>
    <dxf>
      <font>
        <b val="0"/>
        <i val="0"/>
        <strike val="0"/>
        <condense val="0"/>
        <extend val="0"/>
        <outline val="0"/>
        <shadow val="0"/>
        <u val="none"/>
        <vertAlign val="baseline"/>
        <sz val="11"/>
        <color theme="1"/>
        <name val="Arial"/>
        <family val="2"/>
        <scheme val="none"/>
      </font>
    </dxf>
    <dxf>
      <border>
        <bottom style="thin">
          <color auto="1"/>
        </bottom>
      </border>
    </dxf>
    <dxf>
      <font>
        <b val="0"/>
        <i val="0"/>
        <strike val="0"/>
        <condense val="0"/>
        <extend val="0"/>
        <outline val="0"/>
        <shadow val="0"/>
        <u val="none"/>
        <vertAlign val="baseline"/>
        <sz val="11"/>
        <color auto="1"/>
        <name val="Arial"/>
        <family val="2"/>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008080"/>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oneCellAnchor>
    <xdr:from>
      <xdr:col>0</xdr:col>
      <xdr:colOff>81644</xdr:colOff>
      <xdr:row>0</xdr:row>
      <xdr:rowOff>68036</xdr:rowOff>
    </xdr:from>
    <xdr:ext cx="9786256" cy="579005"/>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81644" y="68036"/>
          <a:ext cx="9786256" cy="5790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altLang="ko-KR" sz="1100" b="1">
              <a:solidFill>
                <a:schemeClr val="tx1"/>
              </a:solidFill>
              <a:effectLst/>
              <a:latin typeface="+mn-lt"/>
              <a:ea typeface="+mn-ea"/>
              <a:cs typeface="+mn-cs"/>
            </a:rPr>
            <a:t>Supplementary Dataset 1</a:t>
          </a:r>
          <a:r>
            <a:rPr lang="en-US" altLang="ko-KR" sz="1100">
              <a:solidFill>
                <a:schemeClr val="tx1"/>
              </a:solidFill>
              <a:effectLst/>
              <a:latin typeface="+mn-lt"/>
              <a:ea typeface="+mn-ea"/>
              <a:cs typeface="+mn-cs"/>
            </a:rPr>
            <a:t>. Distribution of denitrification genes in isolates and metagenome-assembled genomes of methanotrophs. Genes encoding the soluble and particulate methane monooxygenases were included. The presence of each gene in target genomes is denoted by the green color bar and the number of copies is included within the bar. Published genomes and MAGs were compiled from the NCBI database.</a:t>
          </a:r>
          <a:endParaRPr lang="ko-KR" altLang="ko-KR" sz="1100">
            <a:solidFill>
              <a:schemeClr val="tx1"/>
            </a:solidFill>
            <a:effectLst/>
            <a:latin typeface="+mn-lt"/>
            <a:ea typeface="+mn-ea"/>
            <a:cs typeface="+mn-cs"/>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4536</xdr:colOff>
      <xdr:row>0</xdr:row>
      <xdr:rowOff>102053</xdr:rowOff>
    </xdr:from>
    <xdr:ext cx="9949089" cy="446404"/>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793750" y="102053"/>
          <a:ext cx="9949089" cy="4464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t>Supplementary Dataset 2</a:t>
          </a:r>
          <a:r>
            <a:rPr lang="en-US" sz="1200"/>
            <a:t>: The </a:t>
          </a:r>
          <a:r>
            <a:rPr lang="en-US" sz="1200" i="1"/>
            <a:t>nos</a:t>
          </a:r>
          <a:r>
            <a:rPr lang="en-US" sz="1200"/>
            <a:t> gene cluster (NGC) of methanotrophs.</a:t>
          </a:r>
          <a:r>
            <a:rPr lang="en-US" sz="1200" baseline="0"/>
            <a:t> </a:t>
          </a:r>
          <a:r>
            <a:rPr lang="en-US" sz="1200">
              <a:solidFill>
                <a:sysClr val="windowText" lastClr="000000"/>
              </a:solidFill>
            </a:rPr>
            <a:t>The highest percent similarity with the translated amino acid sequence of the genes of NGC and entries in the NCBI database is shown.</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xdr:col>
      <xdr:colOff>217713</xdr:colOff>
      <xdr:row>0</xdr:row>
      <xdr:rowOff>0</xdr:rowOff>
    </xdr:from>
    <xdr:ext cx="13226143" cy="269369"/>
    <xdr:sp macro="" textlink="">
      <xdr:nvSpPr>
        <xdr:cNvPr id="3" name="TextBox 2">
          <a:extLst>
            <a:ext uri="{FF2B5EF4-FFF2-40B4-BE49-F238E27FC236}">
              <a16:creationId xmlns:a16="http://schemas.microsoft.com/office/drawing/2014/main" id="{00000000-0008-0000-0200-000003000000}"/>
            </a:ext>
          </a:extLst>
        </xdr:cNvPr>
        <xdr:cNvSpPr txBox="1"/>
      </xdr:nvSpPr>
      <xdr:spPr>
        <a:xfrm>
          <a:off x="1006927" y="0"/>
          <a:ext cx="13226143" cy="269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i="0" u="none" strike="noStrike">
              <a:solidFill>
                <a:schemeClr val="tx1"/>
              </a:solidFill>
              <a:effectLst/>
              <a:latin typeface="+mn-lt"/>
              <a:ea typeface="+mn-ea"/>
              <a:cs typeface="+mn-cs"/>
            </a:rPr>
            <a:t>Supplementary Dataset 3</a:t>
          </a:r>
          <a:r>
            <a:rPr lang="en-US" sz="1200" b="0" i="0" u="none" strike="noStrike">
              <a:solidFill>
                <a:schemeClr val="tx1"/>
              </a:solidFill>
              <a:effectLst/>
              <a:latin typeface="+mn-lt"/>
              <a:ea typeface="+mn-ea"/>
              <a:cs typeface="+mn-cs"/>
            </a:rPr>
            <a:t>: Genomic island-related genes found in the genome of </a:t>
          </a:r>
          <a:r>
            <a:rPr lang="en-US" sz="1200" b="0" i="1" u="none" strike="noStrike">
              <a:solidFill>
                <a:schemeClr val="tx1"/>
              </a:solidFill>
              <a:effectLst/>
              <a:latin typeface="+mn-lt"/>
              <a:ea typeface="+mn-ea"/>
              <a:cs typeface="+mn-cs"/>
            </a:rPr>
            <a:t>Methylacidiphilum caldifontis </a:t>
          </a:r>
          <a:r>
            <a:rPr lang="en-US" sz="1200" b="0" i="0" u="none" strike="noStrike">
              <a:solidFill>
                <a:schemeClr val="tx1"/>
              </a:solidFill>
              <a:effectLst/>
              <a:latin typeface="+mn-lt"/>
              <a:ea typeface="+mn-ea"/>
              <a:cs typeface="+mn-cs"/>
            </a:rPr>
            <a:t>IT6. The genomic islands were identified with IslandViewer 4.</a:t>
          </a:r>
          <a:endParaRPr lang="en-US" sz="12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xdr:col>
      <xdr:colOff>83483</xdr:colOff>
      <xdr:row>0</xdr:row>
      <xdr:rowOff>38100</xdr:rowOff>
    </xdr:from>
    <xdr:ext cx="11948656" cy="254557"/>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879101" y="38100"/>
          <a:ext cx="1194865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b="1"/>
            <a:t>Supplementary Dataset 4</a:t>
          </a:r>
          <a:r>
            <a:rPr lang="en-US" altLang="ko-KR" sz="1100"/>
            <a:t>: N</a:t>
          </a:r>
          <a:r>
            <a:rPr lang="en-US" altLang="ko-KR" sz="1100" baseline="-25000"/>
            <a:t>2</a:t>
          </a:r>
          <a:r>
            <a:rPr lang="en-US" altLang="ko-KR" sz="1100"/>
            <a:t>O-dependent anaerobic growth of N</a:t>
          </a:r>
          <a:r>
            <a:rPr lang="en-US" altLang="ko-KR" sz="1100" baseline="-25000"/>
            <a:t>2</a:t>
          </a:r>
          <a:r>
            <a:rPr lang="en-US" altLang="ko-KR" sz="1100"/>
            <a:t>OR-containing and N</a:t>
          </a:r>
          <a:r>
            <a:rPr lang="en-US" altLang="ko-KR" sz="1100" baseline="-25000"/>
            <a:t>2</a:t>
          </a:r>
          <a:r>
            <a:rPr lang="en-US" altLang="ko-KR" sz="1100"/>
            <a:t>OR-lacking strains of genera </a:t>
          </a:r>
          <a:r>
            <a:rPr lang="en-US" altLang="ko-KR" sz="1100" i="1"/>
            <a:t>Methylocella </a:t>
          </a:r>
          <a:r>
            <a:rPr lang="en-US" altLang="ko-KR" sz="1100"/>
            <a:t>and </a:t>
          </a:r>
          <a:r>
            <a:rPr lang="en-US" altLang="ko-KR" sz="1100" i="1"/>
            <a:t>Methylacidiphilum</a:t>
          </a:r>
          <a:r>
            <a:rPr lang="en-US" altLang="ko-KR" sz="1100"/>
            <a:t> under different electron donors. </a:t>
          </a:r>
          <a:endParaRPr lang="ko-KR" altLang="en-US" sz="1100"/>
        </a:p>
      </xdr:txBody>
    </xdr:sp>
    <xdr:clientData/>
  </xdr:oneCellAnchor>
  <xdr:oneCellAnchor>
    <xdr:from>
      <xdr:col>1</xdr:col>
      <xdr:colOff>165205</xdr:colOff>
      <xdr:row>10</xdr:row>
      <xdr:rowOff>16509</xdr:rowOff>
    </xdr:from>
    <xdr:ext cx="9037831" cy="416781"/>
    <xdr:sp macro="" textlink="">
      <xdr:nvSpPr>
        <xdr:cNvPr id="3" name="TextBox 2">
          <a:extLst>
            <a:ext uri="{FF2B5EF4-FFF2-40B4-BE49-F238E27FC236}">
              <a16:creationId xmlns:a16="http://schemas.microsoft.com/office/drawing/2014/main" id="{00000000-0008-0000-0300-000003000000}"/>
            </a:ext>
          </a:extLst>
        </xdr:cNvPr>
        <xdr:cNvSpPr txBox="1"/>
      </xdr:nvSpPr>
      <xdr:spPr>
        <a:xfrm>
          <a:off x="960823" y="1854274"/>
          <a:ext cx="9037831" cy="41678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ko-KR" sz="1100"/>
            <a:t>Growth is indicated as: + if the increase in OD</a:t>
          </a:r>
          <a:r>
            <a:rPr lang="en-US" altLang="ko-KR" sz="1100" baseline="-25000"/>
            <a:t>600</a:t>
          </a:r>
          <a:r>
            <a:rPr lang="en-US" altLang="ko-KR" sz="1100"/>
            <a:t> &gt; 0.02; − if the increase in OD</a:t>
          </a:r>
          <a:r>
            <a:rPr lang="en-US" altLang="ko-KR" sz="1100" baseline="-25000"/>
            <a:t>600</a:t>
          </a:r>
          <a:r>
            <a:rPr lang="en-US" altLang="ko-KR" sz="1100"/>
            <a:t> &lt; 0.005</a:t>
          </a:r>
          <a:r>
            <a:rPr lang="en-US" altLang="ko-KR" sz="1100">
              <a:solidFill>
                <a:sysClr val="windowText" lastClr="000000"/>
              </a:solidFill>
            </a:rPr>
            <a:t>;</a:t>
          </a:r>
          <a:r>
            <a:rPr lang="en-US" altLang="ko-KR" sz="1100" baseline="0">
              <a:solidFill>
                <a:sysClr val="windowText" lastClr="000000"/>
              </a:solidFill>
            </a:rPr>
            <a:t> ND, not determined</a:t>
          </a:r>
          <a:r>
            <a:rPr lang="en-US" altLang="ko-KR" sz="1100">
              <a:solidFill>
                <a:sysClr val="windowText" lastClr="000000"/>
              </a:solidFill>
            </a:rPr>
            <a:t>. </a:t>
          </a:r>
          <a:r>
            <a:rPr lang="en-US" altLang="ko-KR" sz="1100"/>
            <a:t>All cultures were cultivated in LSM media at pH 2.0 (</a:t>
          </a:r>
          <a:r>
            <a:rPr lang="en-US" altLang="ko-KR" sz="1100" i="1"/>
            <a:t>Methylacidiphilum</a:t>
          </a:r>
          <a:r>
            <a:rPr lang="en-US" altLang="ko-KR" sz="1100"/>
            <a:t> spp.) and pH 5.5 (</a:t>
          </a:r>
          <a:r>
            <a:rPr lang="en-US" altLang="ko-KR" sz="1100" i="1"/>
            <a:t>Methylocella</a:t>
          </a:r>
          <a:r>
            <a:rPr lang="en-US" altLang="ko-KR" sz="1100"/>
            <a:t> spp.).</a:t>
          </a:r>
          <a:endParaRPr lang="ko-KR" altLang="en-US" sz="1100"/>
        </a:p>
      </xdr:txBody>
    </xdr:sp>
    <xdr:clientData/>
  </xdr:oneCellAnchor>
</xdr:wsDr>
</file>

<file path=xl/drawings/drawing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1</xdr:col>
          <xdr:colOff>381000</xdr:colOff>
          <xdr:row>2</xdr:row>
          <xdr:rowOff>123825</xdr:rowOff>
        </xdr:from>
        <xdr:to>
          <xdr:col>16</xdr:col>
          <xdr:colOff>609600</xdr:colOff>
          <xdr:row>4</xdr:row>
          <xdr:rowOff>19050</xdr:rowOff>
        </xdr:to>
        <xdr:sp macro="" textlink="">
          <xdr:nvSpPr>
            <xdr:cNvPr id="2050" name="Object 2" hidden="1">
              <a:extLst>
                <a:ext uri="{63B3BB69-23CF-44E3-9099-C40C66FF867C}">
                  <a14:compatExt spid="_x0000_s2050"/>
                </a:ext>
                <a:ext uri="{FF2B5EF4-FFF2-40B4-BE49-F238E27FC236}">
                  <a16:creationId xmlns:a16="http://schemas.microsoft.com/office/drawing/2014/main" id="{00000000-0008-0000-0400-00000208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xdr:oneCellAnchor>
    <xdr:from>
      <xdr:col>11</xdr:col>
      <xdr:colOff>322505</xdr:colOff>
      <xdr:row>1</xdr:row>
      <xdr:rowOff>27471</xdr:rowOff>
    </xdr:from>
    <xdr:ext cx="1090491" cy="247184"/>
    <xdr:sp macro="" textlink="">
      <xdr:nvSpPr>
        <xdr:cNvPr id="6" name="TextBox 5">
          <a:extLst>
            <a:ext uri="{FF2B5EF4-FFF2-40B4-BE49-F238E27FC236}">
              <a16:creationId xmlns:a16="http://schemas.microsoft.com/office/drawing/2014/main" id="{00000000-0008-0000-0400-000006000000}"/>
            </a:ext>
          </a:extLst>
        </xdr:cNvPr>
        <xdr:cNvSpPr txBox="1"/>
      </xdr:nvSpPr>
      <xdr:spPr>
        <a:xfrm>
          <a:off x="15290362" y="190757"/>
          <a:ext cx="1090491" cy="24718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050">
              <a:latin typeface="Arial" panose="020B0604020202020204" pitchFamily="34" charset="0"/>
              <a:cs typeface="Arial" panose="020B0604020202020204" pitchFamily="34" charset="0"/>
            </a:rPr>
            <a:t>Downregulated</a:t>
          </a:r>
          <a:endParaRPr lang="ko-KR" altLang="en-US" sz="1050">
            <a:latin typeface="Arial" panose="020B0604020202020204" pitchFamily="34" charset="0"/>
            <a:cs typeface="Arial" panose="020B0604020202020204" pitchFamily="34" charset="0"/>
          </a:endParaRPr>
        </a:p>
      </xdr:txBody>
    </xdr:sp>
    <xdr:clientData/>
  </xdr:oneCellAnchor>
  <xdr:oneCellAnchor>
    <xdr:from>
      <xdr:col>15</xdr:col>
      <xdr:colOff>721179</xdr:colOff>
      <xdr:row>1</xdr:row>
      <xdr:rowOff>27471</xdr:rowOff>
    </xdr:from>
    <xdr:ext cx="918328" cy="247184"/>
    <xdr:sp macro="" textlink="">
      <xdr:nvSpPr>
        <xdr:cNvPr id="7" name="TextBox 6">
          <a:extLst>
            <a:ext uri="{FF2B5EF4-FFF2-40B4-BE49-F238E27FC236}">
              <a16:creationId xmlns:a16="http://schemas.microsoft.com/office/drawing/2014/main" id="{00000000-0008-0000-0400-000007000000}"/>
            </a:ext>
          </a:extLst>
        </xdr:cNvPr>
        <xdr:cNvSpPr txBox="1"/>
      </xdr:nvSpPr>
      <xdr:spPr>
        <a:xfrm>
          <a:off x="19553465" y="190757"/>
          <a:ext cx="918328" cy="24718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050">
              <a:latin typeface="Arial" panose="020B0604020202020204" pitchFamily="34" charset="0"/>
              <a:cs typeface="Arial" panose="020B0604020202020204" pitchFamily="34" charset="0"/>
            </a:rPr>
            <a:t>Upregulated</a:t>
          </a:r>
          <a:endParaRPr lang="ko-KR" altLang="en-US" sz="1050">
            <a:latin typeface="Arial" panose="020B0604020202020204" pitchFamily="34" charset="0"/>
            <a:cs typeface="Arial" panose="020B0604020202020204" pitchFamily="34" charset="0"/>
          </a:endParaRPr>
        </a:p>
      </xdr:txBody>
    </xdr:sp>
    <xdr:clientData/>
  </xdr:oneCellAnchor>
  <xdr:oneCellAnchor>
    <xdr:from>
      <xdr:col>0</xdr:col>
      <xdr:colOff>28015</xdr:colOff>
      <xdr:row>0</xdr:row>
      <xdr:rowOff>158102</xdr:rowOff>
    </xdr:from>
    <xdr:ext cx="14665698" cy="446404"/>
    <xdr:sp macro="" textlink="">
      <xdr:nvSpPr>
        <xdr:cNvPr id="8" name="TextBox 7">
          <a:extLst>
            <a:ext uri="{FF2B5EF4-FFF2-40B4-BE49-F238E27FC236}">
              <a16:creationId xmlns:a16="http://schemas.microsoft.com/office/drawing/2014/main" id="{00000000-0008-0000-0400-000008000000}"/>
            </a:ext>
          </a:extLst>
        </xdr:cNvPr>
        <xdr:cNvSpPr txBox="1"/>
      </xdr:nvSpPr>
      <xdr:spPr>
        <a:xfrm>
          <a:off x="28015" y="158102"/>
          <a:ext cx="14665698" cy="4464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i="0" u="none" strike="noStrike">
              <a:solidFill>
                <a:schemeClr val="tx1"/>
              </a:solidFill>
              <a:effectLst/>
              <a:latin typeface="+mn-lt"/>
              <a:ea typeface="+mn-ea"/>
              <a:cs typeface="+mn-cs"/>
            </a:rPr>
            <a:t>Supplementary Dataset 5</a:t>
          </a:r>
          <a:r>
            <a:rPr lang="en-US" sz="1200" b="0" i="0" u="none" strike="noStrike">
              <a:solidFill>
                <a:schemeClr val="tx1"/>
              </a:solidFill>
              <a:effectLst/>
              <a:latin typeface="+mn-lt"/>
              <a:ea typeface="+mn-ea"/>
              <a:cs typeface="+mn-cs"/>
            </a:rPr>
            <a:t>: Central metabolic genes in </a:t>
          </a:r>
          <a:r>
            <a:rPr lang="en-US" sz="1200" b="0" i="1" u="none" strike="noStrike">
              <a:solidFill>
                <a:schemeClr val="tx1"/>
              </a:solidFill>
              <a:effectLst/>
              <a:latin typeface="+mn-lt"/>
              <a:ea typeface="+mn-ea"/>
              <a:cs typeface="+mn-cs"/>
            </a:rPr>
            <a:t>Methylocella tundrae </a:t>
          </a:r>
          <a:r>
            <a:rPr lang="en-US" sz="1200" b="0" i="0" u="none" strike="noStrike">
              <a:solidFill>
                <a:schemeClr val="tx1"/>
              </a:solidFill>
              <a:effectLst/>
              <a:latin typeface="+mn-lt"/>
              <a:ea typeface="+mn-ea"/>
              <a:cs typeface="+mn-cs"/>
            </a:rPr>
            <a:t>T4 and their differential expression under methanol- (CH</a:t>
          </a:r>
          <a:r>
            <a:rPr lang="en-US" sz="1200" b="0" i="0" u="none" strike="noStrike" baseline="-25000">
              <a:solidFill>
                <a:schemeClr val="tx1"/>
              </a:solidFill>
              <a:effectLst/>
              <a:latin typeface="+mn-lt"/>
              <a:ea typeface="+mn-ea"/>
              <a:cs typeface="+mn-cs"/>
            </a:rPr>
            <a:t>3</a:t>
          </a:r>
          <a:r>
            <a:rPr lang="en-US" sz="1200" b="0" i="0" u="none" strike="noStrike">
              <a:solidFill>
                <a:schemeClr val="tx1"/>
              </a:solidFill>
              <a:effectLst/>
              <a:latin typeface="+mn-lt"/>
              <a:ea typeface="+mn-ea"/>
              <a:cs typeface="+mn-cs"/>
            </a:rPr>
            <a:t>OH + N</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O </a:t>
          </a:r>
          <a:r>
            <a:rPr lang="en-US" sz="1200" b="0" i="1" u="none" strike="noStrike">
              <a:solidFill>
                <a:schemeClr val="tx1"/>
              </a:solidFill>
              <a:effectLst/>
              <a:latin typeface="+mn-lt"/>
              <a:ea typeface="+mn-ea"/>
              <a:cs typeface="+mn-cs"/>
            </a:rPr>
            <a:t>vs.</a:t>
          </a:r>
          <a:r>
            <a:rPr lang="en-US" sz="1200" b="0" i="0" u="none" strike="noStrike">
              <a:solidFill>
                <a:schemeClr val="tx1"/>
              </a:solidFill>
              <a:effectLst/>
              <a:latin typeface="+mn-lt"/>
              <a:ea typeface="+mn-ea"/>
              <a:cs typeface="+mn-cs"/>
            </a:rPr>
            <a:t> CH</a:t>
          </a:r>
          <a:r>
            <a:rPr lang="en-US" sz="1200" b="0" i="0" u="none" strike="noStrike" baseline="-25000">
              <a:solidFill>
                <a:schemeClr val="tx1"/>
              </a:solidFill>
              <a:effectLst/>
              <a:latin typeface="+mn-lt"/>
              <a:ea typeface="+mn-ea"/>
              <a:cs typeface="+mn-cs"/>
            </a:rPr>
            <a:t>3</a:t>
          </a:r>
          <a:r>
            <a:rPr lang="en-US" sz="1200" b="0" i="0" u="none" strike="noStrike">
              <a:solidFill>
                <a:schemeClr val="tx1"/>
              </a:solidFill>
              <a:effectLst/>
              <a:latin typeface="+mn-lt"/>
              <a:ea typeface="+mn-ea"/>
              <a:cs typeface="+mn-cs"/>
            </a:rPr>
            <a:t>OH + O</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 and methane- (CH</a:t>
          </a:r>
          <a:r>
            <a:rPr lang="en-US" sz="1200" b="0" i="0" u="none" strike="noStrike" baseline="-25000">
              <a:solidFill>
                <a:schemeClr val="tx1"/>
              </a:solidFill>
              <a:effectLst/>
              <a:latin typeface="+mn-lt"/>
              <a:ea typeface="+mn-ea"/>
              <a:cs typeface="+mn-cs"/>
            </a:rPr>
            <a:t>4 </a:t>
          </a:r>
          <a:r>
            <a:rPr lang="en-US" sz="1200" b="0" i="0" u="none" strike="noStrike">
              <a:solidFill>
                <a:schemeClr val="tx1"/>
              </a:solidFill>
              <a:effectLst/>
              <a:latin typeface="+mn-lt"/>
              <a:ea typeface="+mn-ea"/>
              <a:cs typeface="+mn-cs"/>
            </a:rPr>
            <a:t>+ O</a:t>
          </a:r>
          <a:r>
            <a:rPr lang="en-US" sz="1200" b="0" i="0" u="none" strike="noStrike" baseline="-25000">
              <a:solidFill>
                <a:schemeClr val="tx1"/>
              </a:solidFill>
              <a:effectLst/>
              <a:latin typeface="+mn-lt"/>
              <a:ea typeface="+mn-ea"/>
              <a:cs typeface="+mn-cs"/>
            </a:rPr>
            <a:t>2 </a:t>
          </a:r>
          <a:r>
            <a:rPr lang="en-US" sz="1200" b="0" i="0" u="none" strike="noStrike">
              <a:solidFill>
                <a:schemeClr val="tx1"/>
              </a:solidFill>
              <a:effectLst/>
              <a:latin typeface="+mn-lt"/>
              <a:ea typeface="+mn-ea"/>
              <a:cs typeface="+mn-cs"/>
            </a:rPr>
            <a:t>+ N</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O </a:t>
          </a:r>
          <a:r>
            <a:rPr lang="en-US" sz="1200" b="0" i="1" u="none" strike="noStrike">
              <a:solidFill>
                <a:schemeClr val="tx1"/>
              </a:solidFill>
              <a:effectLst/>
              <a:latin typeface="+mn-lt"/>
              <a:ea typeface="+mn-ea"/>
              <a:cs typeface="+mn-cs"/>
            </a:rPr>
            <a:t>vs.</a:t>
          </a:r>
          <a:r>
            <a:rPr lang="en-US" sz="1200" b="0" i="0" u="none" strike="noStrike">
              <a:solidFill>
                <a:schemeClr val="tx1"/>
              </a:solidFill>
              <a:effectLst/>
              <a:latin typeface="+mn-lt"/>
              <a:ea typeface="+mn-ea"/>
              <a:cs typeface="+mn-cs"/>
            </a:rPr>
            <a:t> CH</a:t>
          </a:r>
          <a:r>
            <a:rPr lang="en-US" sz="1200" b="0" i="0" u="none" strike="noStrike" baseline="-25000">
              <a:solidFill>
                <a:schemeClr val="tx1"/>
              </a:solidFill>
              <a:effectLst/>
              <a:latin typeface="+mn-lt"/>
              <a:ea typeface="+mn-ea"/>
              <a:cs typeface="+mn-cs"/>
            </a:rPr>
            <a:t>4 </a:t>
          </a:r>
          <a:r>
            <a:rPr lang="en-US" sz="1200" b="0" i="0" u="none" strike="noStrike">
              <a:solidFill>
                <a:schemeClr val="tx1"/>
              </a:solidFill>
              <a:effectLst/>
              <a:latin typeface="+mn-lt"/>
              <a:ea typeface="+mn-ea"/>
              <a:cs typeface="+mn-cs"/>
            </a:rPr>
            <a:t>+ O</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 oxidizing growth conditions. </a:t>
          </a:r>
          <a:endParaRPr lang="en-US" sz="1200"/>
        </a:p>
      </xdr:txBody>
    </xdr:sp>
    <xdr:clientData/>
  </xdr:oneCellAnchor>
  <xdr:oneCellAnchor>
    <xdr:from>
      <xdr:col>3</xdr:col>
      <xdr:colOff>177800</xdr:colOff>
      <xdr:row>338</xdr:row>
      <xdr:rowOff>160377</xdr:rowOff>
    </xdr:from>
    <xdr:ext cx="15201900" cy="487323"/>
    <xdr:sp macro="" textlink="">
      <xdr:nvSpPr>
        <xdr:cNvPr id="9" name="TextBox 8">
          <a:extLst>
            <a:ext uri="{FF2B5EF4-FFF2-40B4-BE49-F238E27FC236}">
              <a16:creationId xmlns:a16="http://schemas.microsoft.com/office/drawing/2014/main" id="{00000000-0008-0000-0400-000009000000}"/>
            </a:ext>
          </a:extLst>
        </xdr:cNvPr>
        <xdr:cNvSpPr txBox="1"/>
      </xdr:nvSpPr>
      <xdr:spPr>
        <a:xfrm>
          <a:off x="5118100" y="57615177"/>
          <a:ext cx="15201900" cy="48732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l" defTabSz="914400" eaLnBrk="1" fontAlgn="auto" latinLnBrk="0" hangingPunct="1">
            <a:lnSpc>
              <a:spcPct val="100000"/>
            </a:lnSpc>
            <a:spcBef>
              <a:spcPts val="0"/>
            </a:spcBef>
            <a:spcAft>
              <a:spcPts val="0"/>
            </a:spcAft>
            <a:buClrTx/>
            <a:buSzTx/>
            <a:buFontTx/>
            <a:buNone/>
            <a:tabLst/>
            <a:defRPr/>
          </a:pPr>
          <a:r>
            <a:rPr lang="en-US" altLang="ko-KR" sz="1100">
              <a:solidFill>
                <a:schemeClr val="tx1"/>
              </a:solidFill>
              <a:effectLst/>
              <a:latin typeface="+mn-lt"/>
              <a:ea typeface="+mn-ea"/>
              <a:cs typeface="+mn-cs"/>
            </a:rPr>
            <a:t>Genes were considered upregulated if the Log</a:t>
          </a:r>
          <a:r>
            <a:rPr lang="en-US" altLang="ko-KR" sz="1100" baseline="-25000">
              <a:solidFill>
                <a:schemeClr val="tx1"/>
              </a:solidFill>
              <a:effectLst/>
              <a:latin typeface="+mn-lt"/>
              <a:ea typeface="+mn-ea"/>
              <a:cs typeface="+mn-cs"/>
            </a:rPr>
            <a:t>2</a:t>
          </a:r>
          <a:r>
            <a:rPr lang="en-US" altLang="ko-KR" sz="1100">
              <a:solidFill>
                <a:schemeClr val="tx1"/>
              </a:solidFill>
              <a:effectLst/>
              <a:latin typeface="+mn-lt"/>
              <a:ea typeface="+mn-ea"/>
              <a:cs typeface="+mn-cs"/>
            </a:rPr>
            <a:t>FC was higher than [0.85] or downregulated if lower than [-1.0] with an adjusted </a:t>
          </a:r>
          <a:r>
            <a:rPr lang="en-US" altLang="ko-KR" sz="1100" i="1">
              <a:solidFill>
                <a:schemeClr val="tx1"/>
              </a:solidFill>
              <a:effectLst/>
              <a:latin typeface="+mn-lt"/>
              <a:ea typeface="+mn-ea"/>
              <a:cs typeface="+mn-cs"/>
            </a:rPr>
            <a:t>p</a:t>
          </a:r>
          <a:r>
            <a:rPr lang="en-US" altLang="ko-KR" sz="1100">
              <a:solidFill>
                <a:schemeClr val="tx1"/>
              </a:solidFill>
              <a:effectLst/>
              <a:latin typeface="+mn-lt"/>
              <a:ea typeface="+mn-ea"/>
              <a:cs typeface="+mn-cs"/>
            </a:rPr>
            <a:t>-value ≤ 0.05. Data are from four biological replicates. For easy comparisons between samples, TPM (Transcripts Per Kilobase Million) values were calculated. </a:t>
          </a:r>
          <a:r>
            <a:rPr lang="en-US" sz="1100">
              <a:solidFill>
                <a:schemeClr val="tx1"/>
              </a:solidFill>
              <a:effectLst/>
              <a:latin typeface="+mn-lt"/>
              <a:ea typeface="+mn-ea"/>
              <a:cs typeface="+mn-cs"/>
            </a:rPr>
            <a:t>The p-values were calculated using a two-sided Wald test, and multiple-comparison adjustments were made using the Benjamini-Hochberg method to obtain the adjusted p-values in DESeq2.</a:t>
          </a:r>
          <a:r>
            <a:rPr lang="en-US" sz="1100" b="1">
              <a:solidFill>
                <a:schemeClr val="tx1"/>
              </a:solidFill>
              <a:effectLst/>
              <a:latin typeface="+mn-lt"/>
              <a:ea typeface="+mn-ea"/>
              <a:cs typeface="+mn-cs"/>
            </a:rPr>
            <a:t> </a:t>
          </a:r>
          <a:endParaRPr lang="en-US" sz="1100">
            <a:solidFill>
              <a:schemeClr val="tx1"/>
            </a:solidFill>
            <a:effectLst/>
            <a:latin typeface="+mn-lt"/>
            <a:ea typeface="+mn-ea"/>
            <a:cs typeface="+mn-cs"/>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xdr:col>
      <xdr:colOff>320815</xdr:colOff>
      <xdr:row>0</xdr:row>
      <xdr:rowOff>9525</xdr:rowOff>
    </xdr:from>
    <xdr:ext cx="14665698" cy="431593"/>
    <xdr:sp macro="" textlink="">
      <xdr:nvSpPr>
        <xdr:cNvPr id="2" name="TextBox 1">
          <a:extLst>
            <a:ext uri="{FF2B5EF4-FFF2-40B4-BE49-F238E27FC236}">
              <a16:creationId xmlns:a16="http://schemas.microsoft.com/office/drawing/2014/main" id="{00000000-0008-0000-0500-000002000000}"/>
            </a:ext>
          </a:extLst>
        </xdr:cNvPr>
        <xdr:cNvSpPr txBox="1"/>
      </xdr:nvSpPr>
      <xdr:spPr>
        <a:xfrm>
          <a:off x="1011639" y="9525"/>
          <a:ext cx="14665698" cy="43159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i="0" u="none" strike="noStrike">
              <a:solidFill>
                <a:schemeClr val="tx1"/>
              </a:solidFill>
              <a:effectLst/>
              <a:latin typeface="+mn-lt"/>
              <a:ea typeface="+mn-ea"/>
              <a:cs typeface="+mn-cs"/>
            </a:rPr>
            <a:t>Supplementary Dataset 6</a:t>
          </a:r>
          <a:r>
            <a:rPr lang="en-US" sz="1200" b="0" i="0" u="none" strike="noStrike">
              <a:solidFill>
                <a:schemeClr val="tx1"/>
              </a:solidFill>
              <a:effectLst/>
              <a:latin typeface="+mn-lt"/>
              <a:ea typeface="+mn-ea"/>
              <a:cs typeface="+mn-cs"/>
            </a:rPr>
            <a:t>: </a:t>
          </a:r>
          <a:r>
            <a:rPr lang="en-US" sz="1100">
              <a:solidFill>
                <a:schemeClr val="tx1"/>
              </a:solidFill>
              <a:effectLst/>
              <a:latin typeface="+mn-lt"/>
              <a:ea typeface="+mn-ea"/>
              <a:cs typeface="+mn-cs"/>
            </a:rPr>
            <a:t>Transcriptional regulation of selected key genes in </a:t>
          </a:r>
          <a:r>
            <a:rPr lang="en-US" sz="1100" i="1">
              <a:solidFill>
                <a:schemeClr val="tx1"/>
              </a:solidFill>
              <a:effectLst/>
              <a:latin typeface="+mn-lt"/>
              <a:ea typeface="+mn-ea"/>
              <a:cs typeface="+mn-cs"/>
            </a:rPr>
            <a:t>Methylocella tundrae </a:t>
          </a:r>
          <a:r>
            <a:rPr lang="en-US" sz="1100">
              <a:solidFill>
                <a:schemeClr val="tx1"/>
              </a:solidFill>
              <a:effectLst/>
              <a:latin typeface="+mn-lt"/>
              <a:ea typeface="+mn-ea"/>
              <a:cs typeface="+mn-cs"/>
            </a:rPr>
            <a:t>T4 cells grown under methanol-oxidizing (anoxic CH</a:t>
          </a:r>
          <a:r>
            <a:rPr lang="en-US" sz="1100" baseline="-25000">
              <a:solidFill>
                <a:schemeClr val="tx1"/>
              </a:solidFill>
              <a:effectLst/>
              <a:latin typeface="+mn-lt"/>
              <a:ea typeface="+mn-ea"/>
              <a:cs typeface="+mn-cs"/>
            </a:rPr>
            <a:t>3</a:t>
          </a:r>
          <a:r>
            <a:rPr lang="en-US" sz="1100">
              <a:solidFill>
                <a:schemeClr val="tx1"/>
              </a:solidFill>
              <a:effectLst/>
              <a:latin typeface="+mn-lt"/>
              <a:ea typeface="+mn-ea"/>
              <a:cs typeface="+mn-cs"/>
            </a:rPr>
            <a:t>OH + N</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O versus O</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replete CH</a:t>
          </a:r>
          <a:r>
            <a:rPr lang="en-US" sz="1100" baseline="-25000">
              <a:solidFill>
                <a:schemeClr val="tx1"/>
              </a:solidFill>
              <a:effectLst/>
              <a:latin typeface="+mn-lt"/>
              <a:ea typeface="+mn-ea"/>
              <a:cs typeface="+mn-cs"/>
            </a:rPr>
            <a:t>3</a:t>
          </a:r>
          <a:r>
            <a:rPr lang="en-US" sz="1100">
              <a:solidFill>
                <a:schemeClr val="tx1"/>
              </a:solidFill>
              <a:effectLst/>
              <a:latin typeface="+mn-lt"/>
              <a:ea typeface="+mn-ea"/>
              <a:cs typeface="+mn-cs"/>
            </a:rPr>
            <a:t>OH + O</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 and methane-oxidizing (suboxic CH</a:t>
          </a:r>
          <a:r>
            <a:rPr lang="en-US" sz="1100" baseline="-25000">
              <a:solidFill>
                <a:schemeClr val="tx1"/>
              </a:solidFill>
              <a:effectLst/>
              <a:latin typeface="+mn-lt"/>
              <a:ea typeface="+mn-ea"/>
              <a:cs typeface="+mn-cs"/>
            </a:rPr>
            <a:t>4 </a:t>
          </a:r>
          <a:r>
            <a:rPr lang="en-US" sz="1100">
              <a:solidFill>
                <a:schemeClr val="tx1"/>
              </a:solidFill>
              <a:effectLst/>
              <a:latin typeface="+mn-lt"/>
              <a:ea typeface="+mn-ea"/>
              <a:cs typeface="+mn-cs"/>
            </a:rPr>
            <a:t>+ O</a:t>
          </a:r>
          <a:r>
            <a:rPr lang="en-US" sz="1100" baseline="-25000">
              <a:solidFill>
                <a:schemeClr val="tx1"/>
              </a:solidFill>
              <a:effectLst/>
              <a:latin typeface="+mn-lt"/>
              <a:ea typeface="+mn-ea"/>
              <a:cs typeface="+mn-cs"/>
            </a:rPr>
            <a:t>2 </a:t>
          </a:r>
          <a:r>
            <a:rPr lang="en-US" sz="1100">
              <a:solidFill>
                <a:schemeClr val="tx1"/>
              </a:solidFill>
              <a:effectLst/>
              <a:latin typeface="+mn-lt"/>
              <a:ea typeface="+mn-ea"/>
              <a:cs typeface="+mn-cs"/>
            </a:rPr>
            <a:t>+ N</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O versus O</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replete CH</a:t>
          </a:r>
          <a:r>
            <a:rPr lang="en-US" sz="1100" baseline="-25000">
              <a:solidFill>
                <a:schemeClr val="tx1"/>
              </a:solidFill>
              <a:effectLst/>
              <a:latin typeface="+mn-lt"/>
              <a:ea typeface="+mn-ea"/>
              <a:cs typeface="+mn-cs"/>
            </a:rPr>
            <a:t>4 </a:t>
          </a:r>
          <a:r>
            <a:rPr lang="en-US" sz="1100">
              <a:solidFill>
                <a:schemeClr val="tx1"/>
              </a:solidFill>
              <a:effectLst/>
              <a:latin typeface="+mn-lt"/>
              <a:ea typeface="+mn-ea"/>
              <a:cs typeface="+mn-cs"/>
            </a:rPr>
            <a:t>+ O</a:t>
          </a:r>
          <a:r>
            <a:rPr lang="en-US" sz="1100" baseline="-25000">
              <a:solidFill>
                <a:schemeClr val="tx1"/>
              </a:solidFill>
              <a:effectLst/>
              <a:latin typeface="+mn-lt"/>
              <a:ea typeface="+mn-ea"/>
              <a:cs typeface="+mn-cs"/>
            </a:rPr>
            <a:t>2</a:t>
          </a:r>
          <a:r>
            <a:rPr lang="en-US" sz="1100">
              <a:solidFill>
                <a:schemeClr val="tx1"/>
              </a:solidFill>
              <a:effectLst/>
              <a:latin typeface="+mn-lt"/>
              <a:ea typeface="+mn-ea"/>
              <a:cs typeface="+mn-cs"/>
            </a:rPr>
            <a:t>) growth conditions. </a:t>
          </a:r>
          <a:endParaRPr lang="en-US" sz="1200"/>
        </a:p>
      </xdr:txBody>
    </xdr:sp>
    <xdr:clientData/>
  </xdr:oneCellAnchor>
  <xdr:oneCellAnchor>
    <xdr:from>
      <xdr:col>0</xdr:col>
      <xdr:colOff>638489</xdr:colOff>
      <xdr:row>60</xdr:row>
      <xdr:rowOff>10468</xdr:rowOff>
    </xdr:from>
    <xdr:ext cx="11095056" cy="821956"/>
    <xdr:sp macro="" textlink="">
      <xdr:nvSpPr>
        <xdr:cNvPr id="3" name="TextBox 2">
          <a:extLst>
            <a:ext uri="{FF2B5EF4-FFF2-40B4-BE49-F238E27FC236}">
              <a16:creationId xmlns:a16="http://schemas.microsoft.com/office/drawing/2014/main" id="{00000000-0008-0000-0500-000003000000}"/>
            </a:ext>
          </a:extLst>
        </xdr:cNvPr>
        <xdr:cNvSpPr txBox="1"/>
      </xdr:nvSpPr>
      <xdr:spPr>
        <a:xfrm>
          <a:off x="638489" y="11032254"/>
          <a:ext cx="11095056" cy="82195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algn="just" defTabSz="914400" eaLnBrk="1" fontAlgn="auto" latinLnBrk="0" hangingPunct="1">
            <a:lnSpc>
              <a:spcPct val="115000"/>
            </a:lnSpc>
            <a:spcBef>
              <a:spcPts val="0"/>
            </a:spcBef>
            <a:spcAft>
              <a:spcPts val="800"/>
            </a:spcAft>
            <a:buClrTx/>
            <a:buSzTx/>
            <a:buFontTx/>
            <a:buNone/>
            <a:tabLst/>
            <a:defRPr/>
          </a:pPr>
          <a:r>
            <a:rPr lang="en-US" sz="1100">
              <a:effectLst/>
              <a:latin typeface="Arial" panose="020B0604020202020204" pitchFamily="34" charset="0"/>
              <a:ea typeface="바탕" panose="02030600000101010101" pitchFamily="18" charset="-127"/>
              <a:cs typeface="Arial" panose="020B0604020202020204" pitchFamily="34" charset="0"/>
            </a:rPr>
            <a:t>Differences in expression were considered upregulated if the Log</a:t>
          </a:r>
          <a:r>
            <a:rPr lang="en-US" sz="1100" baseline="-25000">
              <a:effectLst/>
              <a:latin typeface="Arial" panose="020B0604020202020204" pitchFamily="34" charset="0"/>
              <a:ea typeface="바탕" panose="02030600000101010101" pitchFamily="18" charset="-127"/>
              <a:cs typeface="Arial" panose="020B0604020202020204" pitchFamily="34" charset="0"/>
            </a:rPr>
            <a:t>2</a:t>
          </a:r>
          <a:r>
            <a:rPr lang="en-US" sz="1100">
              <a:effectLst/>
              <a:latin typeface="Arial" panose="020B0604020202020204" pitchFamily="34" charset="0"/>
              <a:ea typeface="바탕" panose="02030600000101010101" pitchFamily="18" charset="-127"/>
              <a:cs typeface="Arial" panose="020B0604020202020204" pitchFamily="34" charset="0"/>
            </a:rPr>
            <a:t>FC was higher than [0.85] or downregulated if lower than [-1.0] with an adjusted </a:t>
          </a:r>
          <a:r>
            <a:rPr lang="en-US" sz="1100" i="1">
              <a:effectLst/>
              <a:latin typeface="Arial" panose="020B0604020202020204" pitchFamily="34" charset="0"/>
              <a:ea typeface="바탕" panose="02030600000101010101" pitchFamily="18" charset="-127"/>
              <a:cs typeface="Arial" panose="020B0604020202020204" pitchFamily="34" charset="0"/>
            </a:rPr>
            <a:t>p</a:t>
          </a:r>
          <a:r>
            <a:rPr lang="en-US" sz="1100">
              <a:effectLst/>
              <a:latin typeface="Arial" panose="020B0604020202020204" pitchFamily="34" charset="0"/>
              <a:ea typeface="바탕" panose="02030600000101010101" pitchFamily="18" charset="-127"/>
              <a:cs typeface="Arial" panose="020B0604020202020204" pitchFamily="34" charset="0"/>
            </a:rPr>
            <a:t>-value </a:t>
          </a:r>
          <a:r>
            <a:rPr lang="ko-KR" altLang="en-US" sz="1100">
              <a:effectLst/>
              <a:latin typeface="Arial" panose="020B0604020202020204" pitchFamily="34" charset="0"/>
              <a:ea typeface="바탕" panose="02030600000101010101" pitchFamily="18" charset="-127"/>
              <a:cs typeface="Arial" panose="020B0604020202020204" pitchFamily="34" charset="0"/>
            </a:rPr>
            <a:t>≤</a:t>
          </a:r>
          <a:r>
            <a:rPr lang="en-US" sz="1100">
              <a:effectLst/>
              <a:latin typeface="Arial" panose="020B0604020202020204" pitchFamily="34" charset="0"/>
              <a:ea typeface="바탕" panose="02030600000101010101" pitchFamily="18" charset="-127"/>
              <a:cs typeface="Arial" panose="020B0604020202020204" pitchFamily="34" charset="0"/>
            </a:rPr>
            <a:t> 0.05. Data from four biological replicates. The </a:t>
          </a:r>
          <a:r>
            <a:rPr lang="en-US" sz="1100" i="1">
              <a:effectLst/>
              <a:latin typeface="Arial" panose="020B0604020202020204" pitchFamily="34" charset="0"/>
              <a:ea typeface="바탕" panose="02030600000101010101" pitchFamily="18" charset="-127"/>
              <a:cs typeface="Arial" panose="020B0604020202020204" pitchFamily="34" charset="0"/>
            </a:rPr>
            <a:t>p</a:t>
          </a:r>
          <a:r>
            <a:rPr lang="en-US" sz="1100">
              <a:effectLst/>
              <a:latin typeface="Arial" panose="020B0604020202020204" pitchFamily="34" charset="0"/>
              <a:ea typeface="바탕" panose="02030600000101010101" pitchFamily="18" charset="-127"/>
              <a:cs typeface="Arial" panose="020B0604020202020204" pitchFamily="34" charset="0"/>
            </a:rPr>
            <a:t>-values were calculated using a two-sided Wald test, and multiple-comparison adjustments were made using the Benjamini-Hochberg method to obtain the adjusted p-values in DESeq2. </a:t>
          </a:r>
          <a:r>
            <a:rPr lang="en-US" sz="1100">
              <a:solidFill>
                <a:schemeClr val="tx1"/>
              </a:solidFill>
              <a:effectLst/>
              <a:latin typeface="+mn-lt"/>
              <a:ea typeface="+mn-ea"/>
              <a:cs typeface="+mn-cs"/>
            </a:rPr>
            <a:t>The p-values were calculated using a two-sided Wald test, and multiple-comparison adjustments were made using the Benjamini-Hochberg method to obtain the adjusted p-values in DESeq2.</a:t>
          </a:r>
          <a:endParaRPr lang="en-US" sz="1400">
            <a:effectLst/>
            <a:latin typeface="Arial" panose="020B0604020202020204" pitchFamily="34" charset="0"/>
            <a:ea typeface="바탕" panose="02030600000101010101" pitchFamily="18" charset="-127"/>
            <a:cs typeface="Times New Roman" panose="02020603050405020304" pitchFamily="18" charset="0"/>
          </a:endParaRPr>
        </a:p>
      </xdr:txBody>
    </xdr:sp>
    <xdr:clientData/>
  </xdr:oneCellAnchor>
</xdr:wsDr>
</file>

<file path=xl/drawings/drawing7.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9</xdr:col>
          <xdr:colOff>504825</xdr:colOff>
          <xdr:row>1</xdr:row>
          <xdr:rowOff>85725</xdr:rowOff>
        </xdr:from>
        <xdr:to>
          <xdr:col>12</xdr:col>
          <xdr:colOff>466725</xdr:colOff>
          <xdr:row>2</xdr:row>
          <xdr:rowOff>123825</xdr:rowOff>
        </xdr:to>
        <xdr:sp macro="" textlink="">
          <xdr:nvSpPr>
            <xdr:cNvPr id="3073" name="Object 1" hidden="1">
              <a:extLst>
                <a:ext uri="{63B3BB69-23CF-44E3-9099-C40C66FF867C}">
                  <a14:compatExt spid="_x0000_s3073"/>
                </a:ext>
                <a:ext uri="{FF2B5EF4-FFF2-40B4-BE49-F238E27FC236}">
                  <a16:creationId xmlns:a16="http://schemas.microsoft.com/office/drawing/2014/main" id="{00000000-0008-0000-0600-0000010C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oneCellAnchor>
    <xdr:from>
      <xdr:col>11</xdr:col>
      <xdr:colOff>589910</xdr:colOff>
      <xdr:row>0</xdr:row>
      <xdr:rowOff>11021</xdr:rowOff>
    </xdr:from>
    <xdr:ext cx="900824" cy="264560"/>
    <xdr:sp macro="" textlink="">
      <xdr:nvSpPr>
        <xdr:cNvPr id="3" name="TextBox 2">
          <a:extLst>
            <a:ext uri="{FF2B5EF4-FFF2-40B4-BE49-F238E27FC236}">
              <a16:creationId xmlns:a16="http://schemas.microsoft.com/office/drawing/2014/main" id="{00000000-0008-0000-0600-000003000000}"/>
            </a:ext>
          </a:extLst>
        </xdr:cNvPr>
        <xdr:cNvSpPr txBox="1"/>
      </xdr:nvSpPr>
      <xdr:spPr>
        <a:xfrm>
          <a:off x="14731734" y="11021"/>
          <a:ext cx="90082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Upregulated</a:t>
          </a:r>
          <a:endParaRPr lang="ko-KR" altLang="en-US" sz="1100"/>
        </a:p>
      </xdr:txBody>
    </xdr:sp>
    <xdr:clientData/>
  </xdr:oneCellAnchor>
  <xdr:oneCellAnchor>
    <xdr:from>
      <xdr:col>9</xdr:col>
      <xdr:colOff>440443</xdr:colOff>
      <xdr:row>0</xdr:row>
      <xdr:rowOff>11021</xdr:rowOff>
    </xdr:from>
    <xdr:ext cx="1072345" cy="264560"/>
    <xdr:sp macro="" textlink="">
      <xdr:nvSpPr>
        <xdr:cNvPr id="4" name="TextBox 3">
          <a:extLst>
            <a:ext uri="{FF2B5EF4-FFF2-40B4-BE49-F238E27FC236}">
              <a16:creationId xmlns:a16="http://schemas.microsoft.com/office/drawing/2014/main" id="{00000000-0008-0000-0600-000004000000}"/>
            </a:ext>
          </a:extLst>
        </xdr:cNvPr>
        <xdr:cNvSpPr txBox="1"/>
      </xdr:nvSpPr>
      <xdr:spPr>
        <a:xfrm>
          <a:off x="12441943" y="11021"/>
          <a:ext cx="107234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Downregulated</a:t>
          </a:r>
          <a:endParaRPr lang="ko-KR" altLang="en-US" sz="1100"/>
        </a:p>
      </xdr:txBody>
    </xdr:sp>
    <xdr:clientData/>
  </xdr:oneCellAnchor>
  <xdr:oneCellAnchor>
    <xdr:from>
      <xdr:col>0</xdr:col>
      <xdr:colOff>0</xdr:colOff>
      <xdr:row>0</xdr:row>
      <xdr:rowOff>139700</xdr:rowOff>
    </xdr:from>
    <xdr:ext cx="12293600" cy="254557"/>
    <xdr:sp macro="" textlink="">
      <xdr:nvSpPr>
        <xdr:cNvPr id="6" name="TextBox 5">
          <a:extLst>
            <a:ext uri="{FF2B5EF4-FFF2-40B4-BE49-F238E27FC236}">
              <a16:creationId xmlns:a16="http://schemas.microsoft.com/office/drawing/2014/main" id="{00000000-0008-0000-0600-000006000000}"/>
            </a:ext>
          </a:extLst>
        </xdr:cNvPr>
        <xdr:cNvSpPr txBox="1"/>
      </xdr:nvSpPr>
      <xdr:spPr>
        <a:xfrm>
          <a:off x="0" y="139700"/>
          <a:ext cx="12293600"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i="0" u="none" strike="noStrike">
              <a:solidFill>
                <a:sysClr val="windowText" lastClr="000000"/>
              </a:solidFill>
              <a:effectLst/>
              <a:latin typeface="+mn-lt"/>
              <a:ea typeface="+mn-ea"/>
              <a:cs typeface="+mn-cs"/>
            </a:rPr>
            <a:t>Supplementary Dataset 7</a:t>
          </a:r>
          <a:r>
            <a:rPr lang="en-US" sz="1100" b="0" i="0" u="none" strike="noStrike">
              <a:solidFill>
                <a:sysClr val="windowText" lastClr="000000"/>
              </a:solidFill>
              <a:effectLst/>
              <a:latin typeface="+mn-lt"/>
              <a:ea typeface="+mn-ea"/>
              <a:cs typeface="+mn-cs"/>
            </a:rPr>
            <a:t>: Central metabolic genes in </a:t>
          </a:r>
          <a:r>
            <a:rPr lang="en-US" sz="1100" i="1">
              <a:solidFill>
                <a:sysClr val="windowText" lastClr="000000"/>
              </a:solidFill>
              <a:effectLst/>
              <a:latin typeface="+mn-lt"/>
              <a:ea typeface="+mn-ea"/>
              <a:cs typeface="+mn-cs"/>
            </a:rPr>
            <a:t>Methylacidiphilum caldifontis</a:t>
          </a:r>
          <a:r>
            <a:rPr lang="en-US" sz="1100">
              <a:solidFill>
                <a:sysClr val="windowText" lastClr="000000"/>
              </a:solidFill>
              <a:effectLst/>
              <a:latin typeface="+mn-lt"/>
              <a:ea typeface="+mn-ea"/>
              <a:cs typeface="+mn-cs"/>
            </a:rPr>
            <a:t> IT6</a:t>
          </a:r>
          <a:r>
            <a:rPr lang="en-US" sz="1100" b="1">
              <a:solidFill>
                <a:sysClr val="windowText" lastClr="000000"/>
              </a:solidFill>
              <a:effectLst/>
              <a:latin typeface="+mn-lt"/>
              <a:ea typeface="+mn-ea"/>
              <a:cs typeface="+mn-cs"/>
            </a:rPr>
            <a:t> </a:t>
          </a:r>
          <a:r>
            <a:rPr lang="en-US" sz="1100" b="0" i="0" u="none" strike="noStrike">
              <a:solidFill>
                <a:sysClr val="windowText" lastClr="000000"/>
              </a:solidFill>
              <a:effectLst/>
              <a:latin typeface="+mn-lt"/>
              <a:ea typeface="+mn-ea"/>
              <a:cs typeface="+mn-cs"/>
            </a:rPr>
            <a:t>and their differential expression under anoxic CH</a:t>
          </a:r>
          <a:r>
            <a:rPr lang="en-US" sz="1100" b="0" i="0" u="none" strike="noStrike" baseline="-25000">
              <a:solidFill>
                <a:sysClr val="windowText" lastClr="000000"/>
              </a:solidFill>
              <a:effectLst/>
              <a:latin typeface="+mn-lt"/>
              <a:ea typeface="+mn-ea"/>
              <a:cs typeface="+mn-cs"/>
            </a:rPr>
            <a:t>3</a:t>
          </a:r>
          <a:r>
            <a:rPr lang="en-US" sz="1100" b="0" i="0" u="none" strike="noStrike">
              <a:solidFill>
                <a:sysClr val="windowText" lastClr="000000"/>
              </a:solidFill>
              <a:effectLst/>
              <a:latin typeface="+mn-lt"/>
              <a:ea typeface="+mn-ea"/>
              <a:cs typeface="+mn-cs"/>
            </a:rPr>
            <a:t>OH + N</a:t>
          </a:r>
          <a:r>
            <a:rPr lang="en-US" sz="1100" b="0" i="0" u="none" strike="noStrike" baseline="-25000">
              <a:solidFill>
                <a:sysClr val="windowText" lastClr="000000"/>
              </a:solidFill>
              <a:effectLst/>
              <a:latin typeface="+mn-lt"/>
              <a:ea typeface="+mn-ea"/>
              <a:cs typeface="+mn-cs"/>
            </a:rPr>
            <a:t>2</a:t>
          </a:r>
          <a:r>
            <a:rPr lang="en-US" sz="1100" b="0" i="0" u="none" strike="noStrike">
              <a:solidFill>
                <a:sysClr val="windowText" lastClr="000000"/>
              </a:solidFill>
              <a:effectLst/>
              <a:latin typeface="+mn-lt"/>
              <a:ea typeface="+mn-ea"/>
              <a:cs typeface="+mn-cs"/>
            </a:rPr>
            <a:t>O </a:t>
          </a:r>
          <a:r>
            <a:rPr lang="en-US" sz="1100" b="0" i="1" u="none" strike="noStrike">
              <a:solidFill>
                <a:sysClr val="windowText" lastClr="000000"/>
              </a:solidFill>
              <a:effectLst/>
              <a:latin typeface="+mn-lt"/>
              <a:ea typeface="+mn-ea"/>
              <a:cs typeface="+mn-cs"/>
            </a:rPr>
            <a:t>vs.</a:t>
          </a:r>
          <a:r>
            <a:rPr lang="en-US" sz="1100" b="0" i="0" u="none" strike="noStrike">
              <a:solidFill>
                <a:sysClr val="windowText" lastClr="000000"/>
              </a:solidFill>
              <a:effectLst/>
              <a:latin typeface="+mn-lt"/>
              <a:ea typeface="+mn-ea"/>
              <a:cs typeface="+mn-cs"/>
            </a:rPr>
            <a:t> O</a:t>
          </a:r>
          <a:r>
            <a:rPr lang="en-US" sz="1100" b="0" i="0" u="none" strike="noStrike" baseline="-25000">
              <a:solidFill>
                <a:sysClr val="windowText" lastClr="000000"/>
              </a:solidFill>
              <a:effectLst/>
              <a:latin typeface="+mn-lt"/>
              <a:ea typeface="+mn-ea"/>
              <a:cs typeface="+mn-cs"/>
            </a:rPr>
            <a:t>2</a:t>
          </a:r>
          <a:r>
            <a:rPr lang="en-US" sz="1100" b="0" i="0" u="none" strike="noStrike">
              <a:solidFill>
                <a:sysClr val="windowText" lastClr="000000"/>
              </a:solidFill>
              <a:effectLst/>
              <a:latin typeface="+mn-lt"/>
              <a:ea typeface="+mn-ea"/>
              <a:cs typeface="+mn-cs"/>
            </a:rPr>
            <a:t>-replete CH</a:t>
          </a:r>
          <a:r>
            <a:rPr lang="en-US" sz="1100" b="0" i="0" u="none" strike="noStrike" baseline="-25000">
              <a:solidFill>
                <a:sysClr val="windowText" lastClr="000000"/>
              </a:solidFill>
              <a:effectLst/>
              <a:latin typeface="+mn-lt"/>
              <a:ea typeface="+mn-ea"/>
              <a:cs typeface="+mn-cs"/>
            </a:rPr>
            <a:t>3</a:t>
          </a:r>
          <a:r>
            <a:rPr lang="en-US" sz="1100" b="0" i="0" u="none" strike="noStrike">
              <a:solidFill>
                <a:sysClr val="windowText" lastClr="000000"/>
              </a:solidFill>
              <a:effectLst/>
              <a:latin typeface="+mn-lt"/>
              <a:ea typeface="+mn-ea"/>
              <a:cs typeface="+mn-cs"/>
            </a:rPr>
            <a:t>OH + O</a:t>
          </a:r>
          <a:r>
            <a:rPr lang="en-US" sz="1100" b="0" i="0" u="none" strike="noStrike" baseline="-25000">
              <a:solidFill>
                <a:sysClr val="windowText" lastClr="000000"/>
              </a:solidFill>
              <a:effectLst/>
              <a:latin typeface="+mn-lt"/>
              <a:ea typeface="+mn-ea"/>
              <a:cs typeface="+mn-cs"/>
            </a:rPr>
            <a:t>2</a:t>
          </a:r>
          <a:r>
            <a:rPr lang="en-US" sz="1100" b="0" i="0" u="none" strike="noStrike" baseline="0">
              <a:solidFill>
                <a:sysClr val="windowText" lastClr="000000"/>
              </a:solidFill>
              <a:effectLst/>
              <a:latin typeface="+mn-lt"/>
              <a:ea typeface="+mn-ea"/>
              <a:cs typeface="+mn-cs"/>
            </a:rPr>
            <a:t>-</a:t>
          </a:r>
          <a:r>
            <a:rPr lang="en-US" sz="1100" b="0" i="0" u="none" strike="noStrike">
              <a:solidFill>
                <a:sysClr val="windowText" lastClr="000000"/>
              </a:solidFill>
              <a:effectLst/>
              <a:latin typeface="+mn-lt"/>
              <a:ea typeface="+mn-ea"/>
              <a:cs typeface="+mn-cs"/>
            </a:rPr>
            <a:t>growth conditions. </a:t>
          </a:r>
          <a:endParaRPr lang="en-US" sz="1100">
            <a:solidFill>
              <a:sysClr val="windowText" lastClr="000000"/>
            </a:solidFill>
          </a:endParaRPr>
        </a:p>
      </xdr:txBody>
    </xdr:sp>
    <xdr:clientData/>
  </xdr:oneCellAnchor>
  <xdr:oneCellAnchor>
    <xdr:from>
      <xdr:col>4</xdr:col>
      <xdr:colOff>148664</xdr:colOff>
      <xdr:row>217</xdr:row>
      <xdr:rowOff>169921</xdr:rowOff>
    </xdr:from>
    <xdr:ext cx="11103536" cy="579005"/>
    <xdr:sp macro="" textlink="">
      <xdr:nvSpPr>
        <xdr:cNvPr id="5" name="TextBox 4">
          <a:extLst>
            <a:ext uri="{FF2B5EF4-FFF2-40B4-BE49-F238E27FC236}">
              <a16:creationId xmlns:a16="http://schemas.microsoft.com/office/drawing/2014/main" id="{00000000-0008-0000-0600-000005000000}"/>
            </a:ext>
          </a:extLst>
        </xdr:cNvPr>
        <xdr:cNvSpPr txBox="1"/>
      </xdr:nvSpPr>
      <xdr:spPr>
        <a:xfrm>
          <a:off x="5028889" y="40271241"/>
          <a:ext cx="11103536" cy="5790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algn="l" defTabSz="914400" eaLnBrk="1" fontAlgn="auto" latinLnBrk="0" hangingPunct="1">
            <a:lnSpc>
              <a:spcPct val="100000"/>
            </a:lnSpc>
            <a:spcBef>
              <a:spcPts val="0"/>
            </a:spcBef>
            <a:spcAft>
              <a:spcPts val="0"/>
            </a:spcAft>
            <a:buClrTx/>
            <a:buSzTx/>
            <a:buFontTx/>
            <a:buNone/>
            <a:tabLst/>
            <a:defRPr/>
          </a:pPr>
          <a:r>
            <a:rPr lang="en-US" altLang="ko-KR" sz="1100">
              <a:solidFill>
                <a:schemeClr val="tx1"/>
              </a:solidFill>
              <a:effectLst/>
              <a:latin typeface="+mn-lt"/>
              <a:ea typeface="+mn-ea"/>
              <a:cs typeface="+mn-cs"/>
            </a:rPr>
            <a:t>Genes were considered upregulated if the Log</a:t>
          </a:r>
          <a:r>
            <a:rPr lang="en-US" altLang="ko-KR" sz="1100" baseline="-25000">
              <a:solidFill>
                <a:schemeClr val="tx1"/>
              </a:solidFill>
              <a:effectLst/>
              <a:latin typeface="+mn-lt"/>
              <a:ea typeface="+mn-ea"/>
              <a:cs typeface="+mn-cs"/>
            </a:rPr>
            <a:t>2</a:t>
          </a:r>
          <a:r>
            <a:rPr lang="en-US" altLang="ko-KR" sz="1100">
              <a:solidFill>
                <a:schemeClr val="tx1"/>
              </a:solidFill>
              <a:effectLst/>
              <a:latin typeface="+mn-lt"/>
              <a:ea typeface="+mn-ea"/>
              <a:cs typeface="+mn-cs"/>
            </a:rPr>
            <a:t>FC was higher than [0.85] or downregulated if lower than [-1.0] with an adjusted p-value ≤ 0.05. Data are from four or five biological replicates. For easy comparisons between samples, TPM (Transcripts Per Kilobase Million) values were calculated. </a:t>
          </a:r>
          <a:r>
            <a:rPr lang="en-US" sz="1100">
              <a:solidFill>
                <a:schemeClr val="tx1"/>
              </a:solidFill>
              <a:effectLst/>
              <a:latin typeface="+mn-lt"/>
              <a:ea typeface="+mn-ea"/>
              <a:cs typeface="+mn-cs"/>
            </a:rPr>
            <a:t>The p-values were calculated using a two-sided Wald test, and multiple-comparison adjustments were made using the Benjamini-Hochberg method to obtain the adjusted p-values in DESeq2.</a:t>
          </a:r>
          <a:r>
            <a:rPr lang="en-US" sz="1100" b="1">
              <a:solidFill>
                <a:schemeClr val="tx1"/>
              </a:solidFill>
              <a:effectLst/>
              <a:latin typeface="+mn-lt"/>
              <a:ea typeface="+mn-ea"/>
              <a:cs typeface="+mn-cs"/>
            </a:rPr>
            <a:t> </a:t>
          </a:r>
          <a:endParaRPr lang="en-US" sz="1100">
            <a:solidFill>
              <a:schemeClr val="tx1"/>
            </a:solidFill>
            <a:effectLst/>
            <a:latin typeface="+mn-lt"/>
            <a:ea typeface="+mn-ea"/>
            <a:cs typeface="+mn-cs"/>
          </a:endParaRPr>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6DA3BA4-1BF6-4B7D-91D8-3A13898E28E5}" name="Table1" displayName="Table1" ref="B3:L164" totalsRowShown="0" headerRowDxfId="16" dataDxfId="14" headerRowBorderDxfId="15" tableBorderDxfId="13" totalsRowBorderDxfId="12">
  <autoFilter ref="B3:L164" xr:uid="{E6DA3BA4-1BF6-4B7D-91D8-3A13898E28E5}"/>
  <tableColumns count="11">
    <tableColumn id="1" xr3:uid="{4454C5F5-563B-4198-90AA-145D8E7E64D2}" name="Island start" dataDxfId="11"/>
    <tableColumn id="2" xr3:uid="{EAECA630-A0D4-4DBD-920F-93A6EDE21923}" name="Island end" dataDxfId="10"/>
    <tableColumn id="3" xr3:uid="{7FE18475-30BC-4412-8F7A-8FF9B7EBBAAA}" name="Length" dataDxfId="9"/>
    <tableColumn id="4" xr3:uid="{9678339C-EE70-4A64-A08C-A71AB4EB857D}" name="Method" dataDxfId="8"/>
    <tableColumn id="5" xr3:uid="{1AE5447B-AC9C-4DFF-8B9F-C58B4928E2F0}" name="Gene name" dataDxfId="7"/>
    <tableColumn id="6" xr3:uid="{CAFEA693-7416-4343-8248-8FA7B0E464AD}" name="Gene ID" dataDxfId="6"/>
    <tableColumn id="7" xr3:uid="{07C96FE0-9E21-45AD-8CC9-074D9017BA51}" name="Locus" dataDxfId="5"/>
    <tableColumn id="8" xr3:uid="{69E82F11-F4FD-42A3-8C3A-1A27490F7D21}" name="Gene start" dataDxfId="4"/>
    <tableColumn id="9" xr3:uid="{D1D2C473-CDC6-4728-85BF-F625F9F19164}" name="Gene end" dataDxfId="3"/>
    <tableColumn id="10" xr3:uid="{57B4ADC2-E4F3-4000-BA03-15FCDE98273A}" name="Strand" dataDxfId="2"/>
    <tableColumn id="11" xr3:uid="{D3AF07C5-6CC4-4411-941F-110C0714DBFF}" name="Product" dataDxfId="1"/>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Custom 1">
      <a:majorFont>
        <a:latin typeface="Arial"/>
        <a:ea typeface="Arial"/>
        <a:cs typeface=""/>
      </a:majorFont>
      <a:minorFont>
        <a:latin typeface="Arial"/>
        <a:ea typeface="Arial"/>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drawing" Target="../drawings/drawing5.xml"/><Relationship Id="rId4" Type="http://schemas.openxmlformats.org/officeDocument/2006/relationships/image" Target="../media/image1.emf"/></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7.xml"/><Relationship Id="rId1" Type="http://schemas.openxmlformats.org/officeDocument/2006/relationships/printerSettings" Target="../printerSettings/printerSettings1.bin"/><Relationship Id="rId5" Type="http://schemas.openxmlformats.org/officeDocument/2006/relationships/image" Target="../media/image2.emf"/><Relationship Id="rId4" Type="http://schemas.openxmlformats.org/officeDocument/2006/relationships/package" Target="../embeddings/Microsoft_Excel_Worksheet.xlsx"/></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70167-606F-4091-8DA9-EB8FFB1C72B8}">
  <dimension ref="A4:U386"/>
  <sheetViews>
    <sheetView zoomScale="82" zoomScaleNormal="82" workbookViewId="0">
      <pane xSplit="2" ySplit="5" topLeftCell="C347" activePane="bottomRight" state="frozen"/>
      <selection pane="topRight" activeCell="C1" sqref="C1"/>
      <selection pane="bottomLeft" activeCell="A5" sqref="A5"/>
      <selection pane="bottomRight" activeCell="C12" sqref="C12"/>
    </sheetView>
  </sheetViews>
  <sheetFormatPr defaultColWidth="9" defaultRowHeight="14.25" x14ac:dyDescent="0.2"/>
  <cols>
    <col min="1" max="1" width="51.625" style="39" customWidth="1"/>
    <col min="2" max="2" width="37.375" style="39" customWidth="1"/>
    <col min="3" max="3" width="18" style="39" customWidth="1"/>
    <col min="4" max="21" width="9.375" style="39" customWidth="1"/>
    <col min="22" max="16384" width="9" style="39"/>
  </cols>
  <sheetData>
    <row r="4" spans="1:21" ht="15.75" x14ac:dyDescent="0.2">
      <c r="A4" s="37"/>
      <c r="B4" s="38"/>
      <c r="C4" s="38"/>
      <c r="D4" s="38"/>
      <c r="E4" s="38"/>
      <c r="F4" s="38"/>
      <c r="G4" s="38"/>
      <c r="H4" s="38"/>
      <c r="I4" s="38"/>
      <c r="J4" s="38"/>
      <c r="K4" s="38"/>
      <c r="L4" s="38"/>
      <c r="M4" s="38"/>
      <c r="N4" s="38"/>
      <c r="O4" s="38"/>
      <c r="P4" s="38"/>
      <c r="Q4" s="38"/>
      <c r="R4" s="38"/>
      <c r="S4" s="38"/>
      <c r="T4" s="38"/>
      <c r="U4" s="38"/>
    </row>
    <row r="5" spans="1:21" ht="169.5" customHeight="1" thickBot="1" x14ac:dyDescent="0.25">
      <c r="A5" s="138" t="s">
        <v>2648</v>
      </c>
      <c r="B5" s="138" t="s">
        <v>2328</v>
      </c>
      <c r="C5" s="138" t="s">
        <v>3706</v>
      </c>
      <c r="D5" s="138" t="s">
        <v>2649</v>
      </c>
      <c r="E5" s="138" t="s">
        <v>2650</v>
      </c>
      <c r="F5" s="87" t="s">
        <v>2651</v>
      </c>
      <c r="G5" s="87" t="s">
        <v>2652</v>
      </c>
      <c r="H5" s="87" t="s">
        <v>2653</v>
      </c>
      <c r="I5" s="88" t="s">
        <v>2654</v>
      </c>
      <c r="J5" s="88" t="s">
        <v>2655</v>
      </c>
      <c r="K5" s="88" t="s">
        <v>2656</v>
      </c>
      <c r="L5" s="89" t="s">
        <v>2657</v>
      </c>
      <c r="M5" s="89" t="s">
        <v>2658</v>
      </c>
      <c r="N5" s="90" t="s">
        <v>2659</v>
      </c>
      <c r="O5" s="90" t="s">
        <v>2660</v>
      </c>
      <c r="P5" s="90" t="s">
        <v>2661</v>
      </c>
      <c r="Q5" s="91" t="s">
        <v>2662</v>
      </c>
      <c r="R5" s="92" t="s">
        <v>2663</v>
      </c>
      <c r="S5" s="93" t="s">
        <v>2664</v>
      </c>
      <c r="T5" s="93" t="s">
        <v>2665</v>
      </c>
      <c r="U5" s="94" t="s">
        <v>2666</v>
      </c>
    </row>
    <row r="6" spans="1:21" x14ac:dyDescent="0.2">
      <c r="A6" s="95" t="s">
        <v>2340</v>
      </c>
      <c r="B6" s="95" t="s">
        <v>2341</v>
      </c>
      <c r="C6" s="95"/>
      <c r="D6" s="95">
        <v>95.4</v>
      </c>
      <c r="E6" s="95">
        <v>1.75</v>
      </c>
      <c r="F6" s="95">
        <v>0</v>
      </c>
      <c r="G6" s="95">
        <v>0</v>
      </c>
      <c r="H6" s="95">
        <v>0</v>
      </c>
      <c r="I6" s="95">
        <v>1</v>
      </c>
      <c r="J6" s="95">
        <v>1</v>
      </c>
      <c r="K6" s="95">
        <v>1</v>
      </c>
      <c r="L6" s="95">
        <v>0</v>
      </c>
      <c r="M6" s="95">
        <v>0</v>
      </c>
      <c r="N6" s="95">
        <v>0</v>
      </c>
      <c r="O6" s="95">
        <v>0</v>
      </c>
      <c r="P6" s="95">
        <v>0</v>
      </c>
      <c r="Q6" s="95">
        <v>0</v>
      </c>
      <c r="R6" s="95">
        <v>0</v>
      </c>
      <c r="S6" s="95">
        <v>0</v>
      </c>
      <c r="T6" s="95">
        <v>0</v>
      </c>
      <c r="U6" s="95">
        <v>1</v>
      </c>
    </row>
    <row r="7" spans="1:21" x14ac:dyDescent="0.2">
      <c r="A7" s="96" t="s">
        <v>2667</v>
      </c>
      <c r="B7" s="96" t="s">
        <v>2668</v>
      </c>
      <c r="C7" s="96" t="s">
        <v>2329</v>
      </c>
      <c r="D7" s="96">
        <v>95.4</v>
      </c>
      <c r="E7" s="96">
        <v>4.2699999999999996</v>
      </c>
      <c r="F7" s="96">
        <v>0</v>
      </c>
      <c r="G7" s="96">
        <v>0</v>
      </c>
      <c r="H7" s="96">
        <v>0</v>
      </c>
      <c r="I7" s="96">
        <v>1</v>
      </c>
      <c r="J7" s="96">
        <v>1</v>
      </c>
      <c r="K7" s="96">
        <v>1</v>
      </c>
      <c r="L7" s="96">
        <v>1</v>
      </c>
      <c r="M7" s="96">
        <v>1</v>
      </c>
      <c r="N7" s="96">
        <v>1</v>
      </c>
      <c r="O7" s="96">
        <v>2</v>
      </c>
      <c r="P7" s="96">
        <v>1</v>
      </c>
      <c r="Q7" s="96">
        <v>1</v>
      </c>
      <c r="R7" s="96">
        <v>0</v>
      </c>
      <c r="S7" s="96">
        <v>3</v>
      </c>
      <c r="T7" s="96">
        <v>3</v>
      </c>
      <c r="U7" s="96">
        <v>0</v>
      </c>
    </row>
    <row r="8" spans="1:21" x14ac:dyDescent="0.2">
      <c r="A8" s="95" t="s">
        <v>2669</v>
      </c>
      <c r="B8" s="95" t="s">
        <v>2670</v>
      </c>
      <c r="C8" s="95" t="s">
        <v>2339</v>
      </c>
      <c r="D8" s="95">
        <v>81.91</v>
      </c>
      <c r="E8" s="95">
        <v>3.28</v>
      </c>
      <c r="F8" s="95">
        <v>0</v>
      </c>
      <c r="G8" s="95">
        <v>0</v>
      </c>
      <c r="H8" s="95">
        <v>0</v>
      </c>
      <c r="I8" s="95">
        <v>1</v>
      </c>
      <c r="J8" s="95">
        <v>1</v>
      </c>
      <c r="K8" s="95">
        <v>1</v>
      </c>
      <c r="L8" s="95">
        <v>1</v>
      </c>
      <c r="M8" s="95">
        <v>0</v>
      </c>
      <c r="N8" s="95">
        <v>0</v>
      </c>
      <c r="O8" s="95">
        <v>0</v>
      </c>
      <c r="P8" s="95">
        <v>0</v>
      </c>
      <c r="Q8" s="95">
        <v>1</v>
      </c>
      <c r="R8" s="95">
        <v>0</v>
      </c>
      <c r="S8" s="95">
        <v>2</v>
      </c>
      <c r="T8" s="95">
        <v>2</v>
      </c>
      <c r="U8" s="95">
        <v>0</v>
      </c>
    </row>
    <row r="9" spans="1:21" x14ac:dyDescent="0.2">
      <c r="A9" s="96" t="s">
        <v>2669</v>
      </c>
      <c r="B9" s="96" t="s">
        <v>2671</v>
      </c>
      <c r="C9" s="96" t="s">
        <v>2335</v>
      </c>
      <c r="D9" s="96">
        <v>94.54</v>
      </c>
      <c r="E9" s="96">
        <v>2.0099999999999998</v>
      </c>
      <c r="F9" s="96">
        <v>0</v>
      </c>
      <c r="G9" s="96">
        <v>0</v>
      </c>
      <c r="H9" s="96">
        <v>0</v>
      </c>
      <c r="I9" s="96">
        <v>1</v>
      </c>
      <c r="J9" s="96">
        <v>1</v>
      </c>
      <c r="K9" s="96">
        <v>1</v>
      </c>
      <c r="L9" s="96">
        <v>1</v>
      </c>
      <c r="M9" s="96">
        <v>1</v>
      </c>
      <c r="N9" s="96">
        <v>2</v>
      </c>
      <c r="O9" s="96">
        <v>1</v>
      </c>
      <c r="P9" s="96">
        <v>1</v>
      </c>
      <c r="Q9" s="96">
        <v>1</v>
      </c>
      <c r="R9" s="96">
        <v>0</v>
      </c>
      <c r="S9" s="96">
        <v>3</v>
      </c>
      <c r="T9" s="96">
        <v>3</v>
      </c>
      <c r="U9" s="96">
        <v>0</v>
      </c>
    </row>
    <row r="10" spans="1:21" x14ac:dyDescent="0.2">
      <c r="A10" s="95" t="s">
        <v>2669</v>
      </c>
      <c r="B10" s="95" t="s">
        <v>2672</v>
      </c>
      <c r="C10" s="95" t="s">
        <v>2330</v>
      </c>
      <c r="D10" s="95">
        <v>95.44</v>
      </c>
      <c r="E10" s="95">
        <v>4.2699999999999996</v>
      </c>
      <c r="F10" s="95">
        <v>0</v>
      </c>
      <c r="G10" s="95">
        <v>0</v>
      </c>
      <c r="H10" s="95">
        <v>0</v>
      </c>
      <c r="I10" s="95">
        <v>1</v>
      </c>
      <c r="J10" s="95">
        <v>1</v>
      </c>
      <c r="K10" s="95">
        <v>0</v>
      </c>
      <c r="L10" s="95">
        <v>1</v>
      </c>
      <c r="M10" s="95">
        <v>1</v>
      </c>
      <c r="N10" s="95">
        <v>1</v>
      </c>
      <c r="O10" s="95">
        <v>2</v>
      </c>
      <c r="P10" s="95">
        <v>1</v>
      </c>
      <c r="Q10" s="95">
        <v>1</v>
      </c>
      <c r="R10" s="95">
        <v>1</v>
      </c>
      <c r="S10" s="95">
        <v>3</v>
      </c>
      <c r="T10" s="95">
        <v>3</v>
      </c>
      <c r="U10" s="95">
        <v>0</v>
      </c>
    </row>
    <row r="11" spans="1:21" x14ac:dyDescent="0.2">
      <c r="A11" s="96" t="s">
        <v>2669</v>
      </c>
      <c r="B11" s="96" t="s">
        <v>2670</v>
      </c>
      <c r="C11" s="96" t="s">
        <v>2337</v>
      </c>
      <c r="D11" s="96">
        <v>89.91</v>
      </c>
      <c r="E11" s="96">
        <v>2.62</v>
      </c>
      <c r="F11" s="96">
        <v>0</v>
      </c>
      <c r="G11" s="96">
        <v>0</v>
      </c>
      <c r="H11" s="96">
        <v>0</v>
      </c>
      <c r="I11" s="96">
        <v>1</v>
      </c>
      <c r="J11" s="96">
        <v>1</v>
      </c>
      <c r="K11" s="96">
        <v>1</v>
      </c>
      <c r="L11" s="96">
        <v>1</v>
      </c>
      <c r="M11" s="96">
        <v>1</v>
      </c>
      <c r="N11" s="96">
        <v>0</v>
      </c>
      <c r="O11" s="96">
        <v>1</v>
      </c>
      <c r="P11" s="96">
        <v>0</v>
      </c>
      <c r="Q11" s="96">
        <v>1</v>
      </c>
      <c r="R11" s="96">
        <v>0</v>
      </c>
      <c r="S11" s="96">
        <v>2</v>
      </c>
      <c r="T11" s="96">
        <v>2</v>
      </c>
      <c r="U11" s="96">
        <v>0</v>
      </c>
    </row>
    <row r="12" spans="1:21" x14ac:dyDescent="0.2">
      <c r="A12" s="95" t="s">
        <v>2669</v>
      </c>
      <c r="B12" s="95" t="s">
        <v>2673</v>
      </c>
      <c r="C12" s="95" t="s">
        <v>2333</v>
      </c>
      <c r="D12" s="95">
        <v>96.3</v>
      </c>
      <c r="E12" s="95">
        <v>2.59</v>
      </c>
      <c r="F12" s="95">
        <v>0</v>
      </c>
      <c r="G12" s="95">
        <v>0</v>
      </c>
      <c r="H12" s="95">
        <v>0</v>
      </c>
      <c r="I12" s="95">
        <v>1</v>
      </c>
      <c r="J12" s="95">
        <v>1</v>
      </c>
      <c r="K12" s="95">
        <v>1</v>
      </c>
      <c r="L12" s="95">
        <v>1</v>
      </c>
      <c r="M12" s="95">
        <v>1</v>
      </c>
      <c r="N12" s="95">
        <v>1</v>
      </c>
      <c r="O12" s="95">
        <v>1</v>
      </c>
      <c r="P12" s="95">
        <v>1</v>
      </c>
      <c r="Q12" s="95">
        <v>1</v>
      </c>
      <c r="R12" s="95">
        <v>0</v>
      </c>
      <c r="S12" s="95">
        <v>3</v>
      </c>
      <c r="T12" s="95">
        <v>3</v>
      </c>
      <c r="U12" s="95">
        <v>0</v>
      </c>
    </row>
    <row r="13" spans="1:21" x14ac:dyDescent="0.2">
      <c r="A13" s="96" t="s">
        <v>2669</v>
      </c>
      <c r="B13" s="96" t="s">
        <v>2670</v>
      </c>
      <c r="C13" s="96" t="s">
        <v>2338</v>
      </c>
      <c r="D13" s="96">
        <v>95.4</v>
      </c>
      <c r="E13" s="96">
        <v>2.56</v>
      </c>
      <c r="F13" s="96">
        <v>0</v>
      </c>
      <c r="G13" s="96">
        <v>0</v>
      </c>
      <c r="H13" s="96">
        <v>0</v>
      </c>
      <c r="I13" s="96">
        <v>1</v>
      </c>
      <c r="J13" s="96">
        <v>1</v>
      </c>
      <c r="K13" s="96">
        <v>1</v>
      </c>
      <c r="L13" s="96">
        <v>1</v>
      </c>
      <c r="M13" s="96">
        <v>0</v>
      </c>
      <c r="N13" s="96">
        <v>0</v>
      </c>
      <c r="O13" s="96">
        <v>1</v>
      </c>
      <c r="P13" s="96">
        <v>0</v>
      </c>
      <c r="Q13" s="96">
        <v>1</v>
      </c>
      <c r="R13" s="96">
        <v>0</v>
      </c>
      <c r="S13" s="96">
        <v>3</v>
      </c>
      <c r="T13" s="96">
        <v>3</v>
      </c>
      <c r="U13" s="96">
        <v>0</v>
      </c>
    </row>
    <row r="14" spans="1:21" x14ac:dyDescent="0.2">
      <c r="A14" s="95" t="s">
        <v>2669</v>
      </c>
      <c r="B14" s="95" t="s">
        <v>2674</v>
      </c>
      <c r="C14" s="95" t="s">
        <v>2332</v>
      </c>
      <c r="D14" s="95">
        <v>96.2</v>
      </c>
      <c r="E14" s="95">
        <v>1.72</v>
      </c>
      <c r="F14" s="95">
        <v>0</v>
      </c>
      <c r="G14" s="95">
        <v>0</v>
      </c>
      <c r="H14" s="95">
        <v>0</v>
      </c>
      <c r="I14" s="95">
        <v>1</v>
      </c>
      <c r="J14" s="95">
        <v>1</v>
      </c>
      <c r="K14" s="95">
        <v>1</v>
      </c>
      <c r="L14" s="95">
        <v>1</v>
      </c>
      <c r="M14" s="95">
        <v>1</v>
      </c>
      <c r="N14" s="95">
        <v>1</v>
      </c>
      <c r="O14" s="95">
        <v>0</v>
      </c>
      <c r="P14" s="95">
        <v>0</v>
      </c>
      <c r="Q14" s="95">
        <v>1</v>
      </c>
      <c r="R14" s="95">
        <v>0</v>
      </c>
      <c r="S14" s="95">
        <v>3</v>
      </c>
      <c r="T14" s="95">
        <v>3</v>
      </c>
      <c r="U14" s="95">
        <v>0</v>
      </c>
    </row>
    <row r="15" spans="1:21" x14ac:dyDescent="0.2">
      <c r="A15" s="96" t="s">
        <v>2669</v>
      </c>
      <c r="B15" s="96" t="s">
        <v>2671</v>
      </c>
      <c r="C15" s="96" t="s">
        <v>2336</v>
      </c>
      <c r="D15" s="96">
        <v>96.19</v>
      </c>
      <c r="E15" s="96">
        <v>2.87</v>
      </c>
      <c r="F15" s="96">
        <v>0</v>
      </c>
      <c r="G15" s="96">
        <v>0</v>
      </c>
      <c r="H15" s="96">
        <v>0</v>
      </c>
      <c r="I15" s="96">
        <v>1</v>
      </c>
      <c r="J15" s="96">
        <v>1</v>
      </c>
      <c r="K15" s="96">
        <v>0</v>
      </c>
      <c r="L15" s="96">
        <v>1</v>
      </c>
      <c r="M15" s="96">
        <v>1</v>
      </c>
      <c r="N15" s="96">
        <v>1</v>
      </c>
      <c r="O15" s="96">
        <v>1</v>
      </c>
      <c r="P15" s="96">
        <v>1</v>
      </c>
      <c r="Q15" s="96">
        <v>1</v>
      </c>
      <c r="R15" s="96">
        <v>0</v>
      </c>
      <c r="S15" s="96">
        <v>3</v>
      </c>
      <c r="T15" s="96">
        <v>3</v>
      </c>
      <c r="U15" s="96">
        <v>0</v>
      </c>
    </row>
    <row r="16" spans="1:21" x14ac:dyDescent="0.2">
      <c r="A16" s="95" t="s">
        <v>2669</v>
      </c>
      <c r="B16" s="95" t="s">
        <v>2673</v>
      </c>
      <c r="C16" s="95" t="s">
        <v>2331</v>
      </c>
      <c r="D16" s="95">
        <v>95.4</v>
      </c>
      <c r="E16" s="95">
        <v>4.2699999999999996</v>
      </c>
      <c r="F16" s="95">
        <v>0</v>
      </c>
      <c r="G16" s="95">
        <v>0</v>
      </c>
      <c r="H16" s="95">
        <v>0</v>
      </c>
      <c r="I16" s="95">
        <v>1</v>
      </c>
      <c r="J16" s="95">
        <v>1</v>
      </c>
      <c r="K16" s="95">
        <v>0</v>
      </c>
      <c r="L16" s="95">
        <v>1</v>
      </c>
      <c r="M16" s="95">
        <v>1</v>
      </c>
      <c r="N16" s="95">
        <v>1</v>
      </c>
      <c r="O16" s="95">
        <v>2</v>
      </c>
      <c r="P16" s="95">
        <v>1</v>
      </c>
      <c r="Q16" s="95">
        <v>1</v>
      </c>
      <c r="R16" s="95">
        <v>1</v>
      </c>
      <c r="S16" s="95">
        <v>3</v>
      </c>
      <c r="T16" s="95">
        <v>3</v>
      </c>
      <c r="U16" s="95">
        <v>0</v>
      </c>
    </row>
    <row r="17" spans="1:21" x14ac:dyDescent="0.2">
      <c r="A17" s="96" t="s">
        <v>2669</v>
      </c>
      <c r="B17" s="96" t="s">
        <v>2673</v>
      </c>
      <c r="C17" s="96" t="s">
        <v>2334</v>
      </c>
      <c r="D17" s="96">
        <v>96.3</v>
      </c>
      <c r="E17" s="96">
        <v>2.59</v>
      </c>
      <c r="F17" s="96">
        <v>0</v>
      </c>
      <c r="G17" s="96">
        <v>0</v>
      </c>
      <c r="H17" s="96">
        <v>0</v>
      </c>
      <c r="I17" s="96">
        <v>1</v>
      </c>
      <c r="J17" s="96">
        <v>1</v>
      </c>
      <c r="K17" s="96">
        <v>2</v>
      </c>
      <c r="L17" s="96">
        <v>1</v>
      </c>
      <c r="M17" s="96">
        <v>1</v>
      </c>
      <c r="N17" s="96">
        <v>1</v>
      </c>
      <c r="O17" s="96">
        <v>1</v>
      </c>
      <c r="P17" s="96">
        <v>1</v>
      </c>
      <c r="Q17" s="96">
        <v>1</v>
      </c>
      <c r="R17" s="96">
        <v>0</v>
      </c>
      <c r="S17" s="96">
        <v>3</v>
      </c>
      <c r="T17" s="96">
        <v>3</v>
      </c>
      <c r="U17" s="96">
        <v>0</v>
      </c>
    </row>
    <row r="18" spans="1:21" x14ac:dyDescent="0.2">
      <c r="A18" s="95" t="s">
        <v>2675</v>
      </c>
      <c r="B18" s="95" t="s">
        <v>2676</v>
      </c>
      <c r="C18" s="95" t="s">
        <v>50</v>
      </c>
      <c r="D18" s="95">
        <v>99.2</v>
      </c>
      <c r="E18" s="95">
        <v>1.88</v>
      </c>
      <c r="F18" s="95">
        <v>0</v>
      </c>
      <c r="G18" s="95">
        <v>0</v>
      </c>
      <c r="H18" s="95">
        <v>0</v>
      </c>
      <c r="I18" s="95">
        <v>1</v>
      </c>
      <c r="J18" s="95">
        <v>1</v>
      </c>
      <c r="K18" s="95">
        <v>3</v>
      </c>
      <c r="L18" s="95">
        <v>0</v>
      </c>
      <c r="M18" s="95">
        <v>0</v>
      </c>
      <c r="N18" s="95">
        <v>0</v>
      </c>
      <c r="O18" s="95">
        <v>0</v>
      </c>
      <c r="P18" s="95">
        <v>0</v>
      </c>
      <c r="Q18" s="95">
        <v>0</v>
      </c>
      <c r="R18" s="95">
        <v>0</v>
      </c>
      <c r="S18" s="95">
        <v>0</v>
      </c>
      <c r="T18" s="95">
        <v>0</v>
      </c>
      <c r="U18" s="95">
        <v>0</v>
      </c>
    </row>
    <row r="19" spans="1:21" x14ac:dyDescent="0.2">
      <c r="A19" s="96" t="s">
        <v>2677</v>
      </c>
      <c r="B19" s="96" t="s">
        <v>2678</v>
      </c>
      <c r="C19" s="96" t="s">
        <v>2342</v>
      </c>
      <c r="D19" s="96">
        <v>72.59</v>
      </c>
      <c r="E19" s="96">
        <v>1.7</v>
      </c>
      <c r="F19" s="96">
        <v>0</v>
      </c>
      <c r="G19" s="96">
        <v>0</v>
      </c>
      <c r="H19" s="96">
        <v>0</v>
      </c>
      <c r="I19" s="96">
        <v>1</v>
      </c>
      <c r="J19" s="96">
        <v>1</v>
      </c>
      <c r="K19" s="96">
        <v>1</v>
      </c>
      <c r="L19" s="96">
        <v>0</v>
      </c>
      <c r="M19" s="96">
        <v>0</v>
      </c>
      <c r="N19" s="96">
        <v>0</v>
      </c>
      <c r="O19" s="96">
        <v>0</v>
      </c>
      <c r="P19" s="96">
        <v>0</v>
      </c>
      <c r="Q19" s="96">
        <v>0</v>
      </c>
      <c r="R19" s="96">
        <v>2</v>
      </c>
      <c r="S19" s="96">
        <v>0</v>
      </c>
      <c r="T19" s="96">
        <v>0</v>
      </c>
      <c r="U19" s="96">
        <v>0</v>
      </c>
    </row>
    <row r="20" spans="1:21" x14ac:dyDescent="0.2">
      <c r="A20" s="95" t="s">
        <v>2675</v>
      </c>
      <c r="B20" s="95" t="s">
        <v>2678</v>
      </c>
      <c r="C20" s="95" t="s">
        <v>2343</v>
      </c>
      <c r="D20" s="95">
        <v>88.21</v>
      </c>
      <c r="E20" s="95">
        <v>2.19</v>
      </c>
      <c r="F20" s="95">
        <v>0</v>
      </c>
      <c r="G20" s="95">
        <v>0</v>
      </c>
      <c r="H20" s="95">
        <v>0</v>
      </c>
      <c r="I20" s="95">
        <v>2</v>
      </c>
      <c r="J20" s="95">
        <v>2</v>
      </c>
      <c r="K20" s="95">
        <v>2</v>
      </c>
      <c r="L20" s="95">
        <v>0</v>
      </c>
      <c r="M20" s="95">
        <v>0</v>
      </c>
      <c r="N20" s="95">
        <v>0</v>
      </c>
      <c r="O20" s="95">
        <v>0</v>
      </c>
      <c r="P20" s="95">
        <v>0</v>
      </c>
      <c r="Q20" s="95">
        <v>0</v>
      </c>
      <c r="R20" s="95">
        <v>0</v>
      </c>
      <c r="S20" s="95">
        <v>0</v>
      </c>
      <c r="T20" s="95">
        <v>0</v>
      </c>
      <c r="U20" s="95">
        <v>0</v>
      </c>
    </row>
    <row r="21" spans="1:21" x14ac:dyDescent="0.2">
      <c r="A21" s="96" t="s">
        <v>2675</v>
      </c>
      <c r="B21" s="96" t="s">
        <v>2678</v>
      </c>
      <c r="C21" s="96" t="s">
        <v>2344</v>
      </c>
      <c r="D21" s="96">
        <v>71.599999999999994</v>
      </c>
      <c r="E21" s="96">
        <v>0.94</v>
      </c>
      <c r="F21" s="96">
        <v>0</v>
      </c>
      <c r="G21" s="96">
        <v>0</v>
      </c>
      <c r="H21" s="96">
        <v>0</v>
      </c>
      <c r="I21" s="96">
        <v>1</v>
      </c>
      <c r="J21" s="96">
        <v>1</v>
      </c>
      <c r="K21" s="96">
        <v>2</v>
      </c>
      <c r="L21" s="96">
        <v>0</v>
      </c>
      <c r="M21" s="96">
        <v>0</v>
      </c>
      <c r="N21" s="96">
        <v>0</v>
      </c>
      <c r="O21" s="96">
        <v>0</v>
      </c>
      <c r="P21" s="96">
        <v>0</v>
      </c>
      <c r="Q21" s="96">
        <v>0</v>
      </c>
      <c r="R21" s="96">
        <v>0</v>
      </c>
      <c r="S21" s="96">
        <v>0</v>
      </c>
      <c r="T21" s="96">
        <v>0</v>
      </c>
      <c r="U21" s="96">
        <v>0</v>
      </c>
    </row>
    <row r="22" spans="1:21" x14ac:dyDescent="0.2">
      <c r="A22" s="95" t="s">
        <v>2675</v>
      </c>
      <c r="B22" s="95" t="s">
        <v>2679</v>
      </c>
      <c r="C22" s="95" t="s">
        <v>49</v>
      </c>
      <c r="D22" s="95">
        <v>99.4</v>
      </c>
      <c r="E22" s="95">
        <v>0.56999999999999995</v>
      </c>
      <c r="F22" s="95">
        <v>0</v>
      </c>
      <c r="G22" s="95">
        <v>0</v>
      </c>
      <c r="H22" s="95">
        <v>0</v>
      </c>
      <c r="I22" s="95">
        <v>1</v>
      </c>
      <c r="J22" s="95">
        <v>1</v>
      </c>
      <c r="K22" s="95">
        <v>2</v>
      </c>
      <c r="L22" s="95">
        <v>0</v>
      </c>
      <c r="M22" s="95">
        <v>0</v>
      </c>
      <c r="N22" s="95">
        <v>0</v>
      </c>
      <c r="O22" s="95">
        <v>0</v>
      </c>
      <c r="P22" s="95">
        <v>0</v>
      </c>
      <c r="Q22" s="95">
        <v>0</v>
      </c>
      <c r="R22" s="95">
        <v>0</v>
      </c>
      <c r="S22" s="95">
        <v>0</v>
      </c>
      <c r="T22" s="95">
        <v>0</v>
      </c>
      <c r="U22" s="95">
        <v>0</v>
      </c>
    </row>
    <row r="23" spans="1:21" x14ac:dyDescent="0.2">
      <c r="A23" s="96" t="s">
        <v>2675</v>
      </c>
      <c r="B23" s="96" t="s">
        <v>2680</v>
      </c>
      <c r="C23" s="96" t="s">
        <v>48</v>
      </c>
      <c r="D23" s="96">
        <v>99.6</v>
      </c>
      <c r="E23" s="96">
        <v>0.31</v>
      </c>
      <c r="F23" s="96">
        <v>0</v>
      </c>
      <c r="G23" s="96">
        <v>0</v>
      </c>
      <c r="H23" s="96">
        <v>0</v>
      </c>
      <c r="I23" s="96">
        <v>1</v>
      </c>
      <c r="J23" s="96">
        <v>1</v>
      </c>
      <c r="K23" s="96">
        <v>4</v>
      </c>
      <c r="L23" s="96">
        <v>0</v>
      </c>
      <c r="M23" s="96">
        <v>0</v>
      </c>
      <c r="N23" s="96">
        <v>0</v>
      </c>
      <c r="O23" s="96">
        <v>0</v>
      </c>
      <c r="P23" s="96">
        <v>0</v>
      </c>
      <c r="Q23" s="96">
        <v>0</v>
      </c>
      <c r="R23" s="96">
        <v>0</v>
      </c>
      <c r="S23" s="96">
        <v>0</v>
      </c>
      <c r="T23" s="96">
        <v>0</v>
      </c>
      <c r="U23" s="96">
        <v>0</v>
      </c>
    </row>
    <row r="24" spans="1:21" x14ac:dyDescent="0.2">
      <c r="A24" s="95" t="s">
        <v>2675</v>
      </c>
      <c r="B24" s="95" t="s">
        <v>2681</v>
      </c>
      <c r="C24" s="95" t="s">
        <v>2348</v>
      </c>
      <c r="D24" s="95">
        <v>91.64</v>
      </c>
      <c r="E24" s="95">
        <v>0</v>
      </c>
      <c r="F24" s="95">
        <v>0</v>
      </c>
      <c r="G24" s="95">
        <v>0</v>
      </c>
      <c r="H24" s="95">
        <v>0</v>
      </c>
      <c r="I24" s="95">
        <v>1</v>
      </c>
      <c r="J24" s="95">
        <v>1</v>
      </c>
      <c r="K24" s="95">
        <v>1</v>
      </c>
      <c r="L24" s="95">
        <v>0</v>
      </c>
      <c r="M24" s="95">
        <v>0</v>
      </c>
      <c r="N24" s="95">
        <v>0</v>
      </c>
      <c r="O24" s="95">
        <v>0</v>
      </c>
      <c r="P24" s="95">
        <v>0</v>
      </c>
      <c r="Q24" s="95">
        <v>0</v>
      </c>
      <c r="R24" s="95">
        <v>0</v>
      </c>
      <c r="S24" s="95">
        <v>0</v>
      </c>
      <c r="T24" s="95">
        <v>0</v>
      </c>
      <c r="U24" s="95">
        <v>0</v>
      </c>
    </row>
    <row r="25" spans="1:21" x14ac:dyDescent="0.2">
      <c r="A25" s="96" t="s">
        <v>2675</v>
      </c>
      <c r="B25" s="96" t="s">
        <v>2681</v>
      </c>
      <c r="C25" s="96" t="s">
        <v>2347</v>
      </c>
      <c r="D25" s="96">
        <v>99.1</v>
      </c>
      <c r="E25" s="96">
        <v>0.31</v>
      </c>
      <c r="F25" s="96">
        <v>0</v>
      </c>
      <c r="G25" s="96">
        <v>0</v>
      </c>
      <c r="H25" s="96">
        <v>0</v>
      </c>
      <c r="I25" s="96">
        <v>1</v>
      </c>
      <c r="J25" s="96">
        <v>1</v>
      </c>
      <c r="K25" s="96">
        <v>2</v>
      </c>
      <c r="L25" s="96">
        <v>0</v>
      </c>
      <c r="M25" s="96">
        <v>0</v>
      </c>
      <c r="N25" s="96">
        <v>0</v>
      </c>
      <c r="O25" s="96">
        <v>0</v>
      </c>
      <c r="P25" s="96">
        <v>0</v>
      </c>
      <c r="Q25" s="96">
        <v>0</v>
      </c>
      <c r="R25" s="96">
        <v>0</v>
      </c>
      <c r="S25" s="96">
        <v>0</v>
      </c>
      <c r="T25" s="96">
        <v>0</v>
      </c>
      <c r="U25" s="96">
        <v>0</v>
      </c>
    </row>
    <row r="26" spans="1:21" x14ac:dyDescent="0.2">
      <c r="A26" s="95" t="s">
        <v>2345</v>
      </c>
      <c r="B26" s="95" t="s">
        <v>3469</v>
      </c>
      <c r="C26" s="95" t="s">
        <v>52</v>
      </c>
      <c r="D26" s="95">
        <v>99.7</v>
      </c>
      <c r="E26" s="95">
        <v>0.94</v>
      </c>
      <c r="F26" s="95">
        <v>4</v>
      </c>
      <c r="G26" s="95">
        <v>3</v>
      </c>
      <c r="H26" s="95">
        <v>3</v>
      </c>
      <c r="I26" s="95">
        <v>0</v>
      </c>
      <c r="J26" s="95">
        <v>0</v>
      </c>
      <c r="K26" s="95">
        <v>0</v>
      </c>
      <c r="L26" s="95">
        <v>0</v>
      </c>
      <c r="M26" s="95">
        <v>0</v>
      </c>
      <c r="N26" s="95">
        <v>1</v>
      </c>
      <c r="O26" s="95">
        <v>1</v>
      </c>
      <c r="P26" s="95">
        <v>1</v>
      </c>
      <c r="Q26" s="95">
        <v>0</v>
      </c>
      <c r="R26" s="95">
        <v>0</v>
      </c>
      <c r="S26" s="95">
        <v>0</v>
      </c>
      <c r="T26" s="95">
        <v>0</v>
      </c>
      <c r="U26" s="95">
        <v>1</v>
      </c>
    </row>
    <row r="27" spans="1:21" x14ac:dyDescent="0.2">
      <c r="A27" s="96" t="s">
        <v>2345</v>
      </c>
      <c r="B27" s="96" t="s">
        <v>3470</v>
      </c>
      <c r="C27" s="96" t="s">
        <v>54</v>
      </c>
      <c r="D27" s="96">
        <v>89.71</v>
      </c>
      <c r="E27" s="96">
        <v>5.04</v>
      </c>
      <c r="F27" s="96">
        <v>3</v>
      </c>
      <c r="G27" s="96">
        <v>2</v>
      </c>
      <c r="H27" s="96">
        <v>2</v>
      </c>
      <c r="I27" s="96">
        <v>0</v>
      </c>
      <c r="J27" s="96">
        <v>0</v>
      </c>
      <c r="K27" s="96">
        <v>0</v>
      </c>
      <c r="L27" s="96">
        <v>0</v>
      </c>
      <c r="M27" s="96">
        <v>0</v>
      </c>
      <c r="N27" s="96">
        <v>1</v>
      </c>
      <c r="O27" s="96">
        <v>1</v>
      </c>
      <c r="P27" s="96">
        <v>1</v>
      </c>
      <c r="Q27" s="96">
        <v>0</v>
      </c>
      <c r="R27" s="96">
        <v>0</v>
      </c>
      <c r="S27" s="96">
        <v>0</v>
      </c>
      <c r="T27" s="96">
        <v>0</v>
      </c>
      <c r="U27" s="96">
        <v>1</v>
      </c>
    </row>
    <row r="28" spans="1:21" x14ac:dyDescent="0.2">
      <c r="A28" s="95" t="s">
        <v>2345</v>
      </c>
      <c r="B28" s="95" t="s">
        <v>3471</v>
      </c>
      <c r="C28" s="96" t="s">
        <v>53</v>
      </c>
      <c r="D28" s="95">
        <v>98.3</v>
      </c>
      <c r="E28" s="95">
        <v>0.73</v>
      </c>
      <c r="F28" s="95">
        <v>2</v>
      </c>
      <c r="G28" s="95">
        <v>1</v>
      </c>
      <c r="H28" s="95">
        <v>1</v>
      </c>
      <c r="I28" s="95">
        <v>0</v>
      </c>
      <c r="J28" s="95">
        <v>0</v>
      </c>
      <c r="K28" s="95">
        <v>0</v>
      </c>
      <c r="L28" s="95">
        <v>0</v>
      </c>
      <c r="M28" s="95">
        <v>0</v>
      </c>
      <c r="N28" s="95">
        <v>1</v>
      </c>
      <c r="O28" s="95">
        <v>1</v>
      </c>
      <c r="P28" s="95">
        <v>1</v>
      </c>
      <c r="Q28" s="95">
        <v>0</v>
      </c>
      <c r="R28" s="95">
        <v>0</v>
      </c>
      <c r="S28" s="95">
        <v>1</v>
      </c>
      <c r="T28" s="95">
        <v>2</v>
      </c>
      <c r="U28" s="95">
        <v>1</v>
      </c>
    </row>
    <row r="29" spans="1:21" x14ac:dyDescent="0.2">
      <c r="A29" s="96" t="s">
        <v>2345</v>
      </c>
      <c r="B29" s="96" t="s">
        <v>2682</v>
      </c>
      <c r="C29" s="96" t="s">
        <v>51</v>
      </c>
      <c r="D29" s="96">
        <v>99.1</v>
      </c>
      <c r="E29" s="96">
        <v>0</v>
      </c>
      <c r="F29" s="96">
        <v>2</v>
      </c>
      <c r="G29" s="96">
        <v>1</v>
      </c>
      <c r="H29" s="96">
        <v>1</v>
      </c>
      <c r="I29" s="96">
        <v>0</v>
      </c>
      <c r="J29" s="96">
        <v>0</v>
      </c>
      <c r="K29" s="96">
        <v>0</v>
      </c>
      <c r="L29" s="96">
        <v>0</v>
      </c>
      <c r="M29" s="96">
        <v>0</v>
      </c>
      <c r="N29" s="96">
        <v>0</v>
      </c>
      <c r="O29" s="96">
        <v>0</v>
      </c>
      <c r="P29" s="96">
        <v>0</v>
      </c>
      <c r="Q29" s="96">
        <v>0</v>
      </c>
      <c r="R29" s="96">
        <v>0</v>
      </c>
      <c r="S29" s="96">
        <v>0</v>
      </c>
      <c r="T29" s="96">
        <v>0</v>
      </c>
      <c r="U29" s="96">
        <v>0</v>
      </c>
    </row>
    <row r="30" spans="1:21" x14ac:dyDescent="0.2">
      <c r="A30" s="95" t="s">
        <v>2345</v>
      </c>
      <c r="B30" s="95" t="s">
        <v>2683</v>
      </c>
      <c r="C30" s="95" t="s">
        <v>2346</v>
      </c>
      <c r="D30" s="95">
        <v>99.4</v>
      </c>
      <c r="E30" s="95">
        <v>0</v>
      </c>
      <c r="F30" s="95">
        <v>2</v>
      </c>
      <c r="G30" s="95">
        <v>1</v>
      </c>
      <c r="H30" s="95">
        <v>1</v>
      </c>
      <c r="I30" s="95">
        <v>0</v>
      </c>
      <c r="J30" s="95">
        <v>0</v>
      </c>
      <c r="K30" s="95">
        <v>0</v>
      </c>
      <c r="L30" s="95">
        <v>0</v>
      </c>
      <c r="M30" s="95">
        <v>0</v>
      </c>
      <c r="N30" s="95">
        <v>1</v>
      </c>
      <c r="O30" s="95">
        <v>1</v>
      </c>
      <c r="P30" s="95">
        <v>1</v>
      </c>
      <c r="Q30" s="95">
        <v>0</v>
      </c>
      <c r="R30" s="95">
        <v>1</v>
      </c>
      <c r="S30" s="95">
        <v>1</v>
      </c>
      <c r="T30" s="95">
        <v>1</v>
      </c>
      <c r="U30" s="95">
        <v>0</v>
      </c>
    </row>
    <row r="31" spans="1:21" x14ac:dyDescent="0.2">
      <c r="A31" s="96" t="s">
        <v>2684</v>
      </c>
      <c r="B31" s="96" t="s">
        <v>2685</v>
      </c>
      <c r="C31" s="96" t="s">
        <v>63</v>
      </c>
      <c r="D31" s="96">
        <v>99.5</v>
      </c>
      <c r="E31" s="96">
        <v>0</v>
      </c>
      <c r="F31" s="96">
        <v>1</v>
      </c>
      <c r="G31" s="96">
        <v>1</v>
      </c>
      <c r="H31" s="96">
        <v>1</v>
      </c>
      <c r="I31" s="96">
        <v>0</v>
      </c>
      <c r="J31" s="96">
        <v>0</v>
      </c>
      <c r="K31" s="96">
        <v>0</v>
      </c>
      <c r="L31" s="96">
        <v>0</v>
      </c>
      <c r="M31" s="96">
        <v>0</v>
      </c>
      <c r="N31" s="96">
        <v>0</v>
      </c>
      <c r="O31" s="96">
        <v>0</v>
      </c>
      <c r="P31" s="96">
        <v>0</v>
      </c>
      <c r="Q31" s="96">
        <v>0</v>
      </c>
      <c r="R31" s="96">
        <v>0</v>
      </c>
      <c r="S31" s="96">
        <v>0</v>
      </c>
      <c r="T31" s="96">
        <v>0</v>
      </c>
      <c r="U31" s="96">
        <v>0</v>
      </c>
    </row>
    <row r="32" spans="1:21" x14ac:dyDescent="0.2">
      <c r="A32" s="95" t="s">
        <v>2686</v>
      </c>
      <c r="B32" s="95" t="s">
        <v>2687</v>
      </c>
      <c r="C32" s="95" t="s">
        <v>2350</v>
      </c>
      <c r="D32" s="95">
        <v>99.1</v>
      </c>
      <c r="E32" s="95">
        <v>0.31</v>
      </c>
      <c r="F32" s="95">
        <v>1</v>
      </c>
      <c r="G32" s="95">
        <v>1</v>
      </c>
      <c r="H32" s="95">
        <v>1</v>
      </c>
      <c r="I32" s="95">
        <v>0</v>
      </c>
      <c r="J32" s="95">
        <v>0</v>
      </c>
      <c r="K32" s="95">
        <v>0</v>
      </c>
      <c r="L32" s="95">
        <v>0</v>
      </c>
      <c r="M32" s="95">
        <v>0</v>
      </c>
      <c r="N32" s="95">
        <v>1</v>
      </c>
      <c r="O32" s="95">
        <v>1</v>
      </c>
      <c r="P32" s="95">
        <v>2</v>
      </c>
      <c r="Q32" s="95">
        <v>0</v>
      </c>
      <c r="R32" s="95">
        <v>0</v>
      </c>
      <c r="S32" s="95">
        <v>0</v>
      </c>
      <c r="T32" s="95">
        <v>0</v>
      </c>
      <c r="U32" s="95">
        <v>0</v>
      </c>
    </row>
    <row r="33" spans="1:21" x14ac:dyDescent="0.2">
      <c r="A33" s="96" t="s">
        <v>2686</v>
      </c>
      <c r="B33" s="96" t="s">
        <v>2688</v>
      </c>
      <c r="C33" s="96" t="s">
        <v>2351</v>
      </c>
      <c r="D33" s="96">
        <v>98.8</v>
      </c>
      <c r="E33" s="96">
        <v>0.94</v>
      </c>
      <c r="F33" s="96">
        <v>1</v>
      </c>
      <c r="G33" s="96">
        <v>1</v>
      </c>
      <c r="H33" s="96">
        <v>0</v>
      </c>
      <c r="I33" s="96">
        <v>0</v>
      </c>
      <c r="J33" s="96">
        <v>0</v>
      </c>
      <c r="K33" s="96">
        <v>0</v>
      </c>
      <c r="L33" s="96">
        <v>0</v>
      </c>
      <c r="M33" s="96">
        <v>0</v>
      </c>
      <c r="N33" s="96">
        <v>1</v>
      </c>
      <c r="O33" s="96">
        <v>1</v>
      </c>
      <c r="P33" s="96">
        <v>1</v>
      </c>
      <c r="Q33" s="96">
        <v>0</v>
      </c>
      <c r="R33" s="96">
        <v>0</v>
      </c>
      <c r="S33" s="96">
        <v>0</v>
      </c>
      <c r="T33" s="96">
        <v>0</v>
      </c>
      <c r="U33" s="96">
        <v>0</v>
      </c>
    </row>
    <row r="34" spans="1:21" x14ac:dyDescent="0.2">
      <c r="A34" s="95" t="s">
        <v>2352</v>
      </c>
      <c r="B34" s="95" t="s">
        <v>2681</v>
      </c>
      <c r="C34" s="95" t="s">
        <v>2689</v>
      </c>
      <c r="D34" s="95">
        <v>98.6</v>
      </c>
      <c r="E34" s="95">
        <v>0.75</v>
      </c>
      <c r="F34" s="95">
        <v>0</v>
      </c>
      <c r="G34" s="95">
        <v>0</v>
      </c>
      <c r="H34" s="95">
        <v>0</v>
      </c>
      <c r="I34" s="95">
        <v>1</v>
      </c>
      <c r="J34" s="95">
        <v>1</v>
      </c>
      <c r="K34" s="95">
        <v>3</v>
      </c>
      <c r="L34" s="95">
        <v>0</v>
      </c>
      <c r="M34" s="95">
        <v>0</v>
      </c>
      <c r="N34" s="95">
        <v>0</v>
      </c>
      <c r="O34" s="95">
        <v>0</v>
      </c>
      <c r="P34" s="95">
        <v>0</v>
      </c>
      <c r="Q34" s="95">
        <v>0</v>
      </c>
      <c r="R34" s="95">
        <v>0</v>
      </c>
      <c r="S34" s="95">
        <v>0</v>
      </c>
      <c r="T34" s="95">
        <v>0</v>
      </c>
      <c r="U34" s="95">
        <v>0</v>
      </c>
    </row>
    <row r="35" spans="1:21" x14ac:dyDescent="0.2">
      <c r="A35" s="96" t="s">
        <v>2352</v>
      </c>
      <c r="B35" s="96" t="s">
        <v>2690</v>
      </c>
      <c r="C35" s="96"/>
      <c r="D35" s="96">
        <v>99.7</v>
      </c>
      <c r="E35" s="96">
        <v>2.4500000000000002</v>
      </c>
      <c r="F35" s="96">
        <v>0</v>
      </c>
      <c r="G35" s="96">
        <v>0</v>
      </c>
      <c r="H35" s="96">
        <v>0</v>
      </c>
      <c r="I35" s="96">
        <v>2</v>
      </c>
      <c r="J35" s="96">
        <v>2</v>
      </c>
      <c r="K35" s="96">
        <v>5</v>
      </c>
      <c r="L35" s="96">
        <v>0</v>
      </c>
      <c r="M35" s="96">
        <v>0</v>
      </c>
      <c r="N35" s="96">
        <v>0</v>
      </c>
      <c r="O35" s="96">
        <v>0</v>
      </c>
      <c r="P35" s="96">
        <v>0</v>
      </c>
      <c r="Q35" s="96">
        <v>0</v>
      </c>
      <c r="R35" s="96">
        <v>1</v>
      </c>
      <c r="S35" s="96">
        <v>4</v>
      </c>
      <c r="T35" s="96">
        <v>1</v>
      </c>
      <c r="U35" s="96">
        <v>1</v>
      </c>
    </row>
    <row r="36" spans="1:21" x14ac:dyDescent="0.2">
      <c r="A36" s="95" t="s">
        <v>2352</v>
      </c>
      <c r="B36" s="95" t="s">
        <v>2691</v>
      </c>
      <c r="C36" s="95"/>
      <c r="D36" s="95">
        <v>99.7</v>
      </c>
      <c r="E36" s="95">
        <v>2.77</v>
      </c>
      <c r="F36" s="95">
        <v>0</v>
      </c>
      <c r="G36" s="95">
        <v>0</v>
      </c>
      <c r="H36" s="95">
        <v>0</v>
      </c>
      <c r="I36" s="95">
        <v>2</v>
      </c>
      <c r="J36" s="95">
        <v>2</v>
      </c>
      <c r="K36" s="95">
        <v>5</v>
      </c>
      <c r="L36" s="95">
        <v>0</v>
      </c>
      <c r="M36" s="95">
        <v>0</v>
      </c>
      <c r="N36" s="95">
        <v>0</v>
      </c>
      <c r="O36" s="95">
        <v>0</v>
      </c>
      <c r="P36" s="95">
        <v>0</v>
      </c>
      <c r="Q36" s="95">
        <v>0</v>
      </c>
      <c r="R36" s="95">
        <v>1</v>
      </c>
      <c r="S36" s="95">
        <v>2</v>
      </c>
      <c r="T36" s="95">
        <v>1</v>
      </c>
      <c r="U36" s="95">
        <v>1</v>
      </c>
    </row>
    <row r="37" spans="1:21" x14ac:dyDescent="0.2">
      <c r="A37" s="96" t="s">
        <v>2352</v>
      </c>
      <c r="B37" s="96" t="s">
        <v>2692</v>
      </c>
      <c r="C37" s="96"/>
      <c r="D37" s="96">
        <v>95.7</v>
      </c>
      <c r="E37" s="96">
        <v>1.98</v>
      </c>
      <c r="F37" s="96">
        <v>0</v>
      </c>
      <c r="G37" s="96">
        <v>0</v>
      </c>
      <c r="H37" s="96">
        <v>0</v>
      </c>
      <c r="I37" s="96">
        <v>2</v>
      </c>
      <c r="J37" s="96">
        <v>2</v>
      </c>
      <c r="K37" s="96">
        <v>6</v>
      </c>
      <c r="L37" s="96">
        <v>0</v>
      </c>
      <c r="M37" s="96">
        <v>0</v>
      </c>
      <c r="N37" s="96">
        <v>0</v>
      </c>
      <c r="O37" s="96">
        <v>0</v>
      </c>
      <c r="P37" s="96">
        <v>0</v>
      </c>
      <c r="Q37" s="96">
        <v>0</v>
      </c>
      <c r="R37" s="96">
        <v>1</v>
      </c>
      <c r="S37" s="96">
        <v>2</v>
      </c>
      <c r="T37" s="96">
        <v>1</v>
      </c>
      <c r="U37" s="96">
        <v>1</v>
      </c>
    </row>
    <row r="38" spans="1:21" x14ac:dyDescent="0.2">
      <c r="A38" s="95" t="s">
        <v>2352</v>
      </c>
      <c r="B38" s="95" t="s">
        <v>2693</v>
      </c>
      <c r="C38" s="95" t="s">
        <v>2387</v>
      </c>
      <c r="D38" s="95">
        <v>77.22</v>
      </c>
      <c r="E38" s="95">
        <v>2.76</v>
      </c>
      <c r="F38" s="95">
        <v>0</v>
      </c>
      <c r="G38" s="95">
        <v>0</v>
      </c>
      <c r="H38" s="95">
        <v>0</v>
      </c>
      <c r="I38" s="95">
        <v>1</v>
      </c>
      <c r="J38" s="95">
        <v>1</v>
      </c>
      <c r="K38" s="95">
        <v>1</v>
      </c>
      <c r="L38" s="95">
        <v>0</v>
      </c>
      <c r="M38" s="95">
        <v>0</v>
      </c>
      <c r="N38" s="95">
        <v>0</v>
      </c>
      <c r="O38" s="95">
        <v>0</v>
      </c>
      <c r="P38" s="95">
        <v>0</v>
      </c>
      <c r="Q38" s="95">
        <v>0</v>
      </c>
      <c r="R38" s="95">
        <v>0</v>
      </c>
      <c r="S38" s="95">
        <v>0</v>
      </c>
      <c r="T38" s="95">
        <v>0</v>
      </c>
      <c r="U38" s="95">
        <v>0</v>
      </c>
    </row>
    <row r="39" spans="1:21" x14ac:dyDescent="0.2">
      <c r="A39" s="96" t="s">
        <v>2352</v>
      </c>
      <c r="B39" s="96" t="s">
        <v>2694</v>
      </c>
      <c r="C39" s="96" t="s">
        <v>2353</v>
      </c>
      <c r="D39" s="96">
        <v>100</v>
      </c>
      <c r="E39" s="96">
        <v>0.9</v>
      </c>
      <c r="F39" s="96">
        <v>1</v>
      </c>
      <c r="G39" s="96">
        <v>1</v>
      </c>
      <c r="H39" s="96">
        <v>1</v>
      </c>
      <c r="I39" s="96">
        <v>3</v>
      </c>
      <c r="J39" s="96">
        <v>3</v>
      </c>
      <c r="K39" s="96">
        <v>6</v>
      </c>
      <c r="L39" s="96">
        <v>0</v>
      </c>
      <c r="M39" s="96">
        <v>0</v>
      </c>
      <c r="N39" s="96">
        <v>0</v>
      </c>
      <c r="O39" s="96">
        <v>0</v>
      </c>
      <c r="P39" s="96">
        <v>0</v>
      </c>
      <c r="Q39" s="96">
        <v>0</v>
      </c>
      <c r="R39" s="96">
        <v>1</v>
      </c>
      <c r="S39" s="96">
        <v>0</v>
      </c>
      <c r="T39" s="96">
        <v>0</v>
      </c>
      <c r="U39" s="96">
        <v>0</v>
      </c>
    </row>
    <row r="40" spans="1:21" x14ac:dyDescent="0.2">
      <c r="A40" s="95" t="s">
        <v>2352</v>
      </c>
      <c r="B40" s="95" t="s">
        <v>2695</v>
      </c>
      <c r="C40" s="95" t="s">
        <v>2354</v>
      </c>
      <c r="D40" s="95">
        <v>99.4</v>
      </c>
      <c r="E40" s="95">
        <v>0.3</v>
      </c>
      <c r="F40" s="95">
        <v>1</v>
      </c>
      <c r="G40" s="95">
        <v>1</v>
      </c>
      <c r="H40" s="95">
        <v>1</v>
      </c>
      <c r="I40" s="95">
        <v>4</v>
      </c>
      <c r="J40" s="95">
        <v>4</v>
      </c>
      <c r="K40" s="95">
        <v>6</v>
      </c>
      <c r="L40" s="95">
        <v>0</v>
      </c>
      <c r="M40" s="95">
        <v>0</v>
      </c>
      <c r="N40" s="95">
        <v>0</v>
      </c>
      <c r="O40" s="95">
        <v>0</v>
      </c>
      <c r="P40" s="95">
        <v>0</v>
      </c>
      <c r="Q40" s="95">
        <v>0</v>
      </c>
      <c r="R40" s="95">
        <v>0</v>
      </c>
      <c r="S40" s="95">
        <v>0</v>
      </c>
      <c r="T40" s="95">
        <v>0</v>
      </c>
      <c r="U40" s="95">
        <v>0</v>
      </c>
    </row>
    <row r="41" spans="1:21" x14ac:dyDescent="0.2">
      <c r="A41" s="96" t="s">
        <v>2352</v>
      </c>
      <c r="B41" s="96" t="s">
        <v>2696</v>
      </c>
      <c r="C41" s="96" t="s">
        <v>2355</v>
      </c>
      <c r="D41" s="96">
        <v>100</v>
      </c>
      <c r="E41" s="96">
        <v>0.6</v>
      </c>
      <c r="F41" s="96">
        <v>1</v>
      </c>
      <c r="G41" s="96">
        <v>1</v>
      </c>
      <c r="H41" s="96">
        <v>1</v>
      </c>
      <c r="I41" s="96">
        <v>3</v>
      </c>
      <c r="J41" s="96">
        <v>3</v>
      </c>
      <c r="K41" s="96">
        <v>8</v>
      </c>
      <c r="L41" s="96">
        <v>0</v>
      </c>
      <c r="M41" s="96">
        <v>0</v>
      </c>
      <c r="N41" s="96">
        <v>0</v>
      </c>
      <c r="O41" s="96">
        <v>0</v>
      </c>
      <c r="P41" s="96">
        <v>0</v>
      </c>
      <c r="Q41" s="96">
        <v>0</v>
      </c>
      <c r="R41" s="96">
        <v>1</v>
      </c>
      <c r="S41" s="96">
        <v>0</v>
      </c>
      <c r="T41" s="96">
        <v>0</v>
      </c>
      <c r="U41" s="96">
        <v>0</v>
      </c>
    </row>
    <row r="42" spans="1:21" x14ac:dyDescent="0.2">
      <c r="A42" s="95" t="s">
        <v>2352</v>
      </c>
      <c r="B42" s="95" t="s">
        <v>2697</v>
      </c>
      <c r="C42" s="95" t="s">
        <v>2356</v>
      </c>
      <c r="D42" s="95">
        <v>100</v>
      </c>
      <c r="E42" s="95">
        <v>0.9</v>
      </c>
      <c r="F42" s="95">
        <v>0</v>
      </c>
      <c r="G42" s="95">
        <v>0</v>
      </c>
      <c r="H42" s="95">
        <v>0</v>
      </c>
      <c r="I42" s="95">
        <v>4</v>
      </c>
      <c r="J42" s="95">
        <v>4</v>
      </c>
      <c r="K42" s="95">
        <v>7</v>
      </c>
      <c r="L42" s="95">
        <v>0</v>
      </c>
      <c r="M42" s="95">
        <v>0</v>
      </c>
      <c r="N42" s="95">
        <v>0</v>
      </c>
      <c r="O42" s="95">
        <v>0</v>
      </c>
      <c r="P42" s="95">
        <v>0</v>
      </c>
      <c r="Q42" s="95">
        <v>0</v>
      </c>
      <c r="R42" s="95">
        <v>2</v>
      </c>
      <c r="S42" s="95">
        <v>0</v>
      </c>
      <c r="T42" s="95">
        <v>0</v>
      </c>
      <c r="U42" s="95">
        <v>1</v>
      </c>
    </row>
    <row r="43" spans="1:21" x14ac:dyDescent="0.2">
      <c r="A43" s="96" t="s">
        <v>2352</v>
      </c>
      <c r="B43" s="96" t="s">
        <v>2698</v>
      </c>
      <c r="C43" s="96" t="s">
        <v>2357</v>
      </c>
      <c r="D43" s="96">
        <v>96.02</v>
      </c>
      <c r="E43" s="96">
        <v>2.71</v>
      </c>
      <c r="F43" s="96">
        <v>0</v>
      </c>
      <c r="G43" s="96">
        <v>0</v>
      </c>
      <c r="H43" s="96">
        <v>0</v>
      </c>
      <c r="I43" s="96">
        <v>1</v>
      </c>
      <c r="J43" s="96">
        <v>1</v>
      </c>
      <c r="K43" s="96">
        <v>2</v>
      </c>
      <c r="L43" s="96">
        <v>0</v>
      </c>
      <c r="M43" s="96">
        <v>0</v>
      </c>
      <c r="N43" s="96">
        <v>0</v>
      </c>
      <c r="O43" s="96">
        <v>0</v>
      </c>
      <c r="P43" s="96">
        <v>0</v>
      </c>
      <c r="Q43" s="96">
        <v>0</v>
      </c>
      <c r="R43" s="96">
        <v>1</v>
      </c>
      <c r="S43" s="96">
        <v>0</v>
      </c>
      <c r="T43" s="96">
        <v>0</v>
      </c>
      <c r="U43" s="96">
        <v>0</v>
      </c>
    </row>
    <row r="44" spans="1:21" x14ac:dyDescent="0.2">
      <c r="A44" s="95" t="s">
        <v>2352</v>
      </c>
      <c r="B44" s="95" t="s">
        <v>2699</v>
      </c>
      <c r="C44" s="95" t="s">
        <v>2369</v>
      </c>
      <c r="D44" s="95">
        <v>99.7</v>
      </c>
      <c r="E44" s="95">
        <v>0.32</v>
      </c>
      <c r="F44" s="95">
        <v>0</v>
      </c>
      <c r="G44" s="95">
        <v>0</v>
      </c>
      <c r="H44" s="95">
        <v>0</v>
      </c>
      <c r="I44" s="95">
        <v>3</v>
      </c>
      <c r="J44" s="95">
        <v>3</v>
      </c>
      <c r="K44" s="95">
        <v>4</v>
      </c>
      <c r="L44" s="95">
        <v>0</v>
      </c>
      <c r="M44" s="95">
        <v>0</v>
      </c>
      <c r="N44" s="95">
        <v>0</v>
      </c>
      <c r="O44" s="95">
        <v>0</v>
      </c>
      <c r="P44" s="95">
        <v>0</v>
      </c>
      <c r="Q44" s="95">
        <v>0</v>
      </c>
      <c r="R44" s="95">
        <v>0</v>
      </c>
      <c r="S44" s="95">
        <v>1</v>
      </c>
      <c r="T44" s="95">
        <v>0</v>
      </c>
      <c r="U44" s="95">
        <v>0</v>
      </c>
    </row>
    <row r="45" spans="1:21" x14ac:dyDescent="0.2">
      <c r="A45" s="96" t="s">
        <v>2352</v>
      </c>
      <c r="B45" s="96" t="s">
        <v>2698</v>
      </c>
      <c r="C45" s="96" t="s">
        <v>2358</v>
      </c>
      <c r="D45" s="96">
        <v>86.4</v>
      </c>
      <c r="E45" s="96">
        <v>2.5299999999999998</v>
      </c>
      <c r="F45" s="96">
        <v>0</v>
      </c>
      <c r="G45" s="96">
        <v>0</v>
      </c>
      <c r="H45" s="96">
        <v>0</v>
      </c>
      <c r="I45" s="96">
        <v>1</v>
      </c>
      <c r="J45" s="96">
        <v>1</v>
      </c>
      <c r="K45" s="96">
        <v>2</v>
      </c>
      <c r="L45" s="96">
        <v>0</v>
      </c>
      <c r="M45" s="96">
        <v>0</v>
      </c>
      <c r="N45" s="96">
        <v>0</v>
      </c>
      <c r="O45" s="96">
        <v>0</v>
      </c>
      <c r="P45" s="96">
        <v>0</v>
      </c>
      <c r="Q45" s="96">
        <v>0</v>
      </c>
      <c r="R45" s="96">
        <v>0</v>
      </c>
      <c r="S45" s="96">
        <v>0</v>
      </c>
      <c r="T45" s="96">
        <v>0</v>
      </c>
      <c r="U45" s="96">
        <v>0</v>
      </c>
    </row>
    <row r="46" spans="1:21" x14ac:dyDescent="0.2">
      <c r="A46" s="95" t="s">
        <v>2352</v>
      </c>
      <c r="B46" s="95" t="s">
        <v>2698</v>
      </c>
      <c r="C46" s="95" t="s">
        <v>2359</v>
      </c>
      <c r="D46" s="95">
        <v>89.64</v>
      </c>
      <c r="E46" s="95">
        <v>2.9</v>
      </c>
      <c r="F46" s="95">
        <v>0</v>
      </c>
      <c r="G46" s="95">
        <v>0</v>
      </c>
      <c r="H46" s="95">
        <v>0</v>
      </c>
      <c r="I46" s="95">
        <v>1</v>
      </c>
      <c r="J46" s="95">
        <v>2</v>
      </c>
      <c r="K46" s="95">
        <v>5</v>
      </c>
      <c r="L46" s="95">
        <v>0</v>
      </c>
      <c r="M46" s="95">
        <v>0</v>
      </c>
      <c r="N46" s="95">
        <v>0</v>
      </c>
      <c r="O46" s="95">
        <v>0</v>
      </c>
      <c r="P46" s="95">
        <v>0</v>
      </c>
      <c r="Q46" s="95">
        <v>0</v>
      </c>
      <c r="R46" s="95">
        <v>0</v>
      </c>
      <c r="S46" s="95">
        <v>1</v>
      </c>
      <c r="T46" s="95">
        <v>0</v>
      </c>
      <c r="U46" s="95">
        <v>0</v>
      </c>
    </row>
    <row r="47" spans="1:21" x14ac:dyDescent="0.2">
      <c r="A47" s="96" t="s">
        <v>2352</v>
      </c>
      <c r="B47" s="96" t="s">
        <v>2698</v>
      </c>
      <c r="C47" s="96" t="s">
        <v>2360</v>
      </c>
      <c r="D47" s="96">
        <v>98.15</v>
      </c>
      <c r="E47" s="96">
        <v>1.85</v>
      </c>
      <c r="F47" s="96">
        <v>0</v>
      </c>
      <c r="G47" s="96">
        <v>0</v>
      </c>
      <c r="H47" s="96">
        <v>0</v>
      </c>
      <c r="I47" s="96">
        <v>1</v>
      </c>
      <c r="J47" s="96">
        <v>3</v>
      </c>
      <c r="K47" s="96">
        <v>2</v>
      </c>
      <c r="L47" s="96">
        <v>0</v>
      </c>
      <c r="M47" s="96">
        <v>0</v>
      </c>
      <c r="N47" s="96">
        <v>0</v>
      </c>
      <c r="O47" s="96">
        <v>0</v>
      </c>
      <c r="P47" s="96">
        <v>0</v>
      </c>
      <c r="Q47" s="96">
        <v>0</v>
      </c>
      <c r="R47" s="96">
        <v>0</v>
      </c>
      <c r="S47" s="96">
        <v>0</v>
      </c>
      <c r="T47" s="96">
        <v>0</v>
      </c>
      <c r="U47" s="96">
        <v>0</v>
      </c>
    </row>
    <row r="48" spans="1:21" x14ac:dyDescent="0.2">
      <c r="A48" s="95" t="s">
        <v>2352</v>
      </c>
      <c r="B48" s="95" t="s">
        <v>2700</v>
      </c>
      <c r="C48" s="95" t="s">
        <v>2701</v>
      </c>
      <c r="D48" s="95">
        <v>98.5</v>
      </c>
      <c r="E48" s="95">
        <v>0</v>
      </c>
      <c r="F48" s="95">
        <v>0</v>
      </c>
      <c r="G48" s="95">
        <v>0</v>
      </c>
      <c r="H48" s="95">
        <v>0</v>
      </c>
      <c r="I48" s="95">
        <v>3</v>
      </c>
      <c r="J48" s="95">
        <v>3</v>
      </c>
      <c r="K48" s="95">
        <v>5</v>
      </c>
      <c r="L48" s="95">
        <v>0</v>
      </c>
      <c r="M48" s="95">
        <v>0</v>
      </c>
      <c r="N48" s="95">
        <v>0</v>
      </c>
      <c r="O48" s="95">
        <v>0</v>
      </c>
      <c r="P48" s="95">
        <v>0</v>
      </c>
      <c r="Q48" s="95">
        <v>0</v>
      </c>
      <c r="R48" s="95">
        <v>0</v>
      </c>
      <c r="S48" s="95">
        <v>0</v>
      </c>
      <c r="T48" s="95">
        <v>0</v>
      </c>
      <c r="U48" s="95">
        <v>0</v>
      </c>
    </row>
    <row r="49" spans="1:21" x14ac:dyDescent="0.2">
      <c r="A49" s="96" t="s">
        <v>2352</v>
      </c>
      <c r="B49" s="96" t="s">
        <v>2698</v>
      </c>
      <c r="C49" s="96" t="s">
        <v>2361</v>
      </c>
      <c r="D49" s="96">
        <v>99.5</v>
      </c>
      <c r="E49" s="96">
        <v>3.36</v>
      </c>
      <c r="F49" s="96">
        <v>0</v>
      </c>
      <c r="G49" s="96">
        <v>0</v>
      </c>
      <c r="H49" s="96">
        <v>0</v>
      </c>
      <c r="I49" s="96">
        <v>1</v>
      </c>
      <c r="J49" s="96">
        <v>1</v>
      </c>
      <c r="K49" s="96">
        <v>3</v>
      </c>
      <c r="L49" s="96">
        <v>0</v>
      </c>
      <c r="M49" s="96">
        <v>0</v>
      </c>
      <c r="N49" s="96">
        <v>0</v>
      </c>
      <c r="O49" s="96">
        <v>0</v>
      </c>
      <c r="P49" s="96">
        <v>0</v>
      </c>
      <c r="Q49" s="96">
        <v>0</v>
      </c>
      <c r="R49" s="96">
        <v>0</v>
      </c>
      <c r="S49" s="96">
        <v>0</v>
      </c>
      <c r="T49" s="96">
        <v>0</v>
      </c>
      <c r="U49" s="96">
        <v>0</v>
      </c>
    </row>
    <row r="50" spans="1:21" x14ac:dyDescent="0.2">
      <c r="A50" s="95" t="s">
        <v>2352</v>
      </c>
      <c r="B50" s="95" t="s">
        <v>2698</v>
      </c>
      <c r="C50" s="95" t="s">
        <v>2362</v>
      </c>
      <c r="D50" s="95">
        <v>67.040000000000006</v>
      </c>
      <c r="E50" s="95">
        <v>0.95</v>
      </c>
      <c r="F50" s="95">
        <v>0</v>
      </c>
      <c r="G50" s="95">
        <v>0</v>
      </c>
      <c r="H50" s="95">
        <v>0</v>
      </c>
      <c r="I50" s="95">
        <v>1</v>
      </c>
      <c r="J50" s="95">
        <v>1</v>
      </c>
      <c r="K50" s="95">
        <v>4</v>
      </c>
      <c r="L50" s="95">
        <v>0</v>
      </c>
      <c r="M50" s="95">
        <v>0</v>
      </c>
      <c r="N50" s="95">
        <v>0</v>
      </c>
      <c r="O50" s="95">
        <v>0</v>
      </c>
      <c r="P50" s="95">
        <v>0</v>
      </c>
      <c r="Q50" s="95">
        <v>0</v>
      </c>
      <c r="R50" s="95">
        <v>0</v>
      </c>
      <c r="S50" s="95">
        <v>0</v>
      </c>
      <c r="T50" s="95">
        <v>0</v>
      </c>
      <c r="U50" s="95">
        <v>0</v>
      </c>
    </row>
    <row r="51" spans="1:21" x14ac:dyDescent="0.2">
      <c r="A51" s="96" t="s">
        <v>2352</v>
      </c>
      <c r="B51" s="96" t="s">
        <v>2702</v>
      </c>
      <c r="C51" s="96" t="s">
        <v>2370</v>
      </c>
      <c r="D51" s="96">
        <v>99.7</v>
      </c>
      <c r="E51" s="96">
        <v>0.5</v>
      </c>
      <c r="F51" s="96">
        <v>0</v>
      </c>
      <c r="G51" s="96">
        <v>0</v>
      </c>
      <c r="H51" s="96">
        <v>0</v>
      </c>
      <c r="I51" s="96">
        <v>2</v>
      </c>
      <c r="J51" s="96">
        <v>2</v>
      </c>
      <c r="K51" s="96">
        <v>5</v>
      </c>
      <c r="L51" s="96">
        <v>0</v>
      </c>
      <c r="M51" s="96">
        <v>0</v>
      </c>
      <c r="N51" s="96">
        <v>0</v>
      </c>
      <c r="O51" s="96">
        <v>0</v>
      </c>
      <c r="P51" s="96">
        <v>0</v>
      </c>
      <c r="Q51" s="96">
        <v>0</v>
      </c>
      <c r="R51" s="96">
        <v>1</v>
      </c>
      <c r="S51" s="96">
        <v>0</v>
      </c>
      <c r="T51" s="96">
        <v>0</v>
      </c>
      <c r="U51" s="96">
        <v>0</v>
      </c>
    </row>
    <row r="52" spans="1:21" x14ac:dyDescent="0.2">
      <c r="A52" s="95" t="s">
        <v>2352</v>
      </c>
      <c r="B52" s="95" t="s">
        <v>2703</v>
      </c>
      <c r="C52" s="95" t="s">
        <v>2371</v>
      </c>
      <c r="D52" s="95">
        <v>99.4</v>
      </c>
      <c r="E52" s="95">
        <v>0.63</v>
      </c>
      <c r="F52" s="95">
        <v>1</v>
      </c>
      <c r="G52" s="95">
        <v>1</v>
      </c>
      <c r="H52" s="95">
        <v>1</v>
      </c>
      <c r="I52" s="95">
        <v>3</v>
      </c>
      <c r="J52" s="95">
        <v>3</v>
      </c>
      <c r="K52" s="95">
        <v>6</v>
      </c>
      <c r="L52" s="95">
        <v>0</v>
      </c>
      <c r="M52" s="95">
        <v>0</v>
      </c>
      <c r="N52" s="95">
        <v>0</v>
      </c>
      <c r="O52" s="95">
        <v>0</v>
      </c>
      <c r="P52" s="95">
        <v>0</v>
      </c>
      <c r="Q52" s="95">
        <v>0</v>
      </c>
      <c r="R52" s="95">
        <v>1</v>
      </c>
      <c r="S52" s="95">
        <v>0</v>
      </c>
      <c r="T52" s="95">
        <v>0</v>
      </c>
      <c r="U52" s="95">
        <v>0</v>
      </c>
    </row>
    <row r="53" spans="1:21" x14ac:dyDescent="0.2">
      <c r="A53" s="96" t="s">
        <v>2352</v>
      </c>
      <c r="B53" s="96" t="s">
        <v>2704</v>
      </c>
      <c r="C53" s="96" t="s">
        <v>2395</v>
      </c>
      <c r="D53" s="96">
        <v>94.86</v>
      </c>
      <c r="E53" s="96">
        <v>7.9</v>
      </c>
      <c r="F53" s="96">
        <v>0</v>
      </c>
      <c r="G53" s="96">
        <v>0</v>
      </c>
      <c r="H53" s="96">
        <v>0</v>
      </c>
      <c r="I53" s="96">
        <v>1</v>
      </c>
      <c r="J53" s="96">
        <v>2</v>
      </c>
      <c r="K53" s="96">
        <v>5</v>
      </c>
      <c r="L53" s="96">
        <v>0</v>
      </c>
      <c r="M53" s="96">
        <v>0</v>
      </c>
      <c r="N53" s="96">
        <v>3</v>
      </c>
      <c r="O53" s="96">
        <v>2</v>
      </c>
      <c r="P53" s="96">
        <v>2</v>
      </c>
      <c r="Q53" s="96">
        <v>0</v>
      </c>
      <c r="R53" s="96">
        <v>0</v>
      </c>
      <c r="S53" s="96">
        <v>0</v>
      </c>
      <c r="T53" s="96">
        <v>0</v>
      </c>
      <c r="U53" s="96">
        <v>0</v>
      </c>
    </row>
    <row r="54" spans="1:21" x14ac:dyDescent="0.2">
      <c r="A54" s="95" t="s">
        <v>2352</v>
      </c>
      <c r="B54" s="95" t="s">
        <v>2704</v>
      </c>
      <c r="C54" s="95" t="s">
        <v>2397</v>
      </c>
      <c r="D54" s="95">
        <v>93.83</v>
      </c>
      <c r="E54" s="95">
        <v>3.64</v>
      </c>
      <c r="F54" s="95">
        <v>0</v>
      </c>
      <c r="G54" s="95">
        <v>0</v>
      </c>
      <c r="H54" s="95">
        <v>0</v>
      </c>
      <c r="I54" s="95">
        <v>1</v>
      </c>
      <c r="J54" s="95">
        <v>3</v>
      </c>
      <c r="K54" s="95">
        <v>1</v>
      </c>
      <c r="L54" s="95">
        <v>0</v>
      </c>
      <c r="M54" s="95">
        <v>0</v>
      </c>
      <c r="N54" s="95">
        <v>1</v>
      </c>
      <c r="O54" s="95">
        <v>0</v>
      </c>
      <c r="P54" s="95">
        <v>1</v>
      </c>
      <c r="Q54" s="95">
        <v>0</v>
      </c>
      <c r="R54" s="95">
        <v>0</v>
      </c>
      <c r="S54" s="95">
        <v>0</v>
      </c>
      <c r="T54" s="95">
        <v>0</v>
      </c>
      <c r="U54" s="95">
        <v>0</v>
      </c>
    </row>
    <row r="55" spans="1:21" x14ac:dyDescent="0.2">
      <c r="A55" s="96" t="s">
        <v>2352</v>
      </c>
      <c r="B55" s="96" t="s">
        <v>2704</v>
      </c>
      <c r="C55" s="96" t="s">
        <v>2396</v>
      </c>
      <c r="D55" s="96">
        <v>98.89</v>
      </c>
      <c r="E55" s="96">
        <v>6.65</v>
      </c>
      <c r="F55" s="96">
        <v>0</v>
      </c>
      <c r="G55" s="96">
        <v>0</v>
      </c>
      <c r="H55" s="96">
        <v>0</v>
      </c>
      <c r="I55" s="96">
        <v>2</v>
      </c>
      <c r="J55" s="96">
        <v>3</v>
      </c>
      <c r="K55" s="96">
        <v>4</v>
      </c>
      <c r="L55" s="96">
        <v>0</v>
      </c>
      <c r="M55" s="96">
        <v>0</v>
      </c>
      <c r="N55" s="96">
        <v>2</v>
      </c>
      <c r="O55" s="96">
        <v>0</v>
      </c>
      <c r="P55" s="96">
        <v>0</v>
      </c>
      <c r="Q55" s="96">
        <v>0</v>
      </c>
      <c r="R55" s="96">
        <v>0</v>
      </c>
      <c r="S55" s="96">
        <v>0</v>
      </c>
      <c r="T55" s="96">
        <v>0</v>
      </c>
      <c r="U55" s="96">
        <v>0</v>
      </c>
    </row>
    <row r="56" spans="1:21" x14ac:dyDescent="0.2">
      <c r="A56" s="95" t="s">
        <v>2352</v>
      </c>
      <c r="B56" s="95" t="s">
        <v>2705</v>
      </c>
      <c r="C56" s="95" t="s">
        <v>2372</v>
      </c>
      <c r="D56" s="95">
        <v>99.7</v>
      </c>
      <c r="E56" s="95">
        <v>0.95</v>
      </c>
      <c r="F56" s="95">
        <v>1</v>
      </c>
      <c r="G56" s="95">
        <v>1</v>
      </c>
      <c r="H56" s="95">
        <v>1</v>
      </c>
      <c r="I56" s="95">
        <v>2</v>
      </c>
      <c r="J56" s="95">
        <v>2</v>
      </c>
      <c r="K56" s="95">
        <v>3</v>
      </c>
      <c r="L56" s="95">
        <v>0</v>
      </c>
      <c r="M56" s="95">
        <v>0</v>
      </c>
      <c r="N56" s="95">
        <v>0</v>
      </c>
      <c r="O56" s="95">
        <v>0</v>
      </c>
      <c r="P56" s="95">
        <v>0</v>
      </c>
      <c r="Q56" s="95">
        <v>0</v>
      </c>
      <c r="R56" s="95">
        <v>1</v>
      </c>
      <c r="S56" s="95">
        <v>0</v>
      </c>
      <c r="T56" s="95">
        <v>0</v>
      </c>
      <c r="U56" s="95">
        <v>0</v>
      </c>
    </row>
    <row r="57" spans="1:21" x14ac:dyDescent="0.2">
      <c r="A57" s="96" t="s">
        <v>2352</v>
      </c>
      <c r="B57" s="96" t="s">
        <v>2698</v>
      </c>
      <c r="C57" s="96" t="s">
        <v>2363</v>
      </c>
      <c r="D57" s="96">
        <v>90.03</v>
      </c>
      <c r="E57" s="96">
        <v>0.63</v>
      </c>
      <c r="F57" s="96">
        <v>0</v>
      </c>
      <c r="G57" s="96">
        <v>0</v>
      </c>
      <c r="H57" s="96">
        <v>0</v>
      </c>
      <c r="I57" s="96">
        <v>1</v>
      </c>
      <c r="J57" s="96">
        <v>1</v>
      </c>
      <c r="K57" s="96">
        <v>3</v>
      </c>
      <c r="L57" s="96">
        <v>0</v>
      </c>
      <c r="M57" s="96">
        <v>0</v>
      </c>
      <c r="N57" s="96">
        <v>0</v>
      </c>
      <c r="O57" s="96">
        <v>0</v>
      </c>
      <c r="P57" s="96">
        <v>0</v>
      </c>
      <c r="Q57" s="96">
        <v>0</v>
      </c>
      <c r="R57" s="96">
        <v>0</v>
      </c>
      <c r="S57" s="96">
        <v>0</v>
      </c>
      <c r="T57" s="96">
        <v>0</v>
      </c>
      <c r="U57" s="96">
        <v>0</v>
      </c>
    </row>
    <row r="58" spans="1:21" x14ac:dyDescent="0.2">
      <c r="A58" s="95" t="s">
        <v>2352</v>
      </c>
      <c r="B58" s="95" t="s">
        <v>2698</v>
      </c>
      <c r="C58" s="95" t="s">
        <v>2364</v>
      </c>
      <c r="D58" s="95">
        <v>70.59</v>
      </c>
      <c r="E58" s="95">
        <v>1.2</v>
      </c>
      <c r="F58" s="95">
        <v>0</v>
      </c>
      <c r="G58" s="95">
        <v>0</v>
      </c>
      <c r="H58" s="95">
        <v>0</v>
      </c>
      <c r="I58" s="95">
        <v>2</v>
      </c>
      <c r="J58" s="95">
        <v>2</v>
      </c>
      <c r="K58" s="95">
        <v>3</v>
      </c>
      <c r="L58" s="95">
        <v>0</v>
      </c>
      <c r="M58" s="95">
        <v>0</v>
      </c>
      <c r="N58" s="95">
        <v>0</v>
      </c>
      <c r="O58" s="95">
        <v>0</v>
      </c>
      <c r="P58" s="95">
        <v>0</v>
      </c>
      <c r="Q58" s="95">
        <v>0</v>
      </c>
      <c r="R58" s="95">
        <v>0</v>
      </c>
      <c r="S58" s="95">
        <v>0</v>
      </c>
      <c r="T58" s="95">
        <v>0</v>
      </c>
      <c r="U58" s="95">
        <v>0</v>
      </c>
    </row>
    <row r="59" spans="1:21" x14ac:dyDescent="0.2">
      <c r="A59" s="96" t="s">
        <v>2352</v>
      </c>
      <c r="B59" s="96" t="s">
        <v>2698</v>
      </c>
      <c r="C59" s="96" t="s">
        <v>2365</v>
      </c>
      <c r="D59" s="96">
        <v>96.87</v>
      </c>
      <c r="E59" s="96">
        <v>0.02</v>
      </c>
      <c r="F59" s="96">
        <v>0</v>
      </c>
      <c r="G59" s="96">
        <v>0</v>
      </c>
      <c r="H59" s="96">
        <v>0</v>
      </c>
      <c r="I59" s="96">
        <v>2</v>
      </c>
      <c r="J59" s="96">
        <v>2</v>
      </c>
      <c r="K59" s="96">
        <v>2</v>
      </c>
      <c r="L59" s="96">
        <v>0</v>
      </c>
      <c r="M59" s="96">
        <v>0</v>
      </c>
      <c r="N59" s="96">
        <v>0</v>
      </c>
      <c r="O59" s="96">
        <v>0</v>
      </c>
      <c r="P59" s="96">
        <v>0</v>
      </c>
      <c r="Q59" s="96">
        <v>0</v>
      </c>
      <c r="R59" s="96">
        <v>0</v>
      </c>
      <c r="S59" s="96">
        <v>0</v>
      </c>
      <c r="T59" s="96">
        <v>0</v>
      </c>
      <c r="U59" s="96">
        <v>0</v>
      </c>
    </row>
    <row r="60" spans="1:21" x14ac:dyDescent="0.2">
      <c r="A60" s="95" t="s">
        <v>2352</v>
      </c>
      <c r="B60" s="95" t="s">
        <v>2698</v>
      </c>
      <c r="C60" s="95" t="s">
        <v>2366</v>
      </c>
      <c r="D60" s="95">
        <v>67.260000000000005</v>
      </c>
      <c r="E60" s="95">
        <v>0.5</v>
      </c>
      <c r="F60" s="95">
        <v>0</v>
      </c>
      <c r="G60" s="95">
        <v>0</v>
      </c>
      <c r="H60" s="95">
        <v>0</v>
      </c>
      <c r="I60" s="95">
        <v>1</v>
      </c>
      <c r="J60" s="95">
        <v>2</v>
      </c>
      <c r="K60" s="95">
        <v>1</v>
      </c>
      <c r="L60" s="95">
        <v>0</v>
      </c>
      <c r="M60" s="95">
        <v>0</v>
      </c>
      <c r="N60" s="95">
        <v>0</v>
      </c>
      <c r="O60" s="95">
        <v>0</v>
      </c>
      <c r="P60" s="95">
        <v>0</v>
      </c>
      <c r="Q60" s="95">
        <v>0</v>
      </c>
      <c r="R60" s="95">
        <v>0</v>
      </c>
      <c r="S60" s="95">
        <v>0</v>
      </c>
      <c r="T60" s="95">
        <v>0</v>
      </c>
      <c r="U60" s="95">
        <v>0</v>
      </c>
    </row>
    <row r="61" spans="1:21" x14ac:dyDescent="0.2">
      <c r="A61" s="96" t="s">
        <v>2352</v>
      </c>
      <c r="B61" s="96" t="s">
        <v>2706</v>
      </c>
      <c r="C61" s="96" t="s">
        <v>2373</v>
      </c>
      <c r="D61" s="96">
        <v>99.37</v>
      </c>
      <c r="E61" s="96">
        <v>8.6999999999999993</v>
      </c>
      <c r="F61" s="96">
        <v>1</v>
      </c>
      <c r="G61" s="96">
        <v>1</v>
      </c>
      <c r="H61" s="96">
        <v>1</v>
      </c>
      <c r="I61" s="96">
        <v>3</v>
      </c>
      <c r="J61" s="96">
        <v>4</v>
      </c>
      <c r="K61" s="96">
        <v>8</v>
      </c>
      <c r="L61" s="96">
        <v>0</v>
      </c>
      <c r="M61" s="96">
        <v>0</v>
      </c>
      <c r="N61" s="96">
        <v>0</v>
      </c>
      <c r="O61" s="96">
        <v>0</v>
      </c>
      <c r="P61" s="96">
        <v>0</v>
      </c>
      <c r="Q61" s="96">
        <v>0</v>
      </c>
      <c r="R61" s="96">
        <v>0</v>
      </c>
      <c r="S61" s="96">
        <v>3</v>
      </c>
      <c r="T61" s="96">
        <v>0</v>
      </c>
      <c r="U61" s="96">
        <v>0</v>
      </c>
    </row>
    <row r="62" spans="1:21" x14ac:dyDescent="0.2">
      <c r="A62" s="95" t="s">
        <v>2352</v>
      </c>
      <c r="B62" s="95" t="s">
        <v>2707</v>
      </c>
      <c r="C62" s="95" t="s">
        <v>2374</v>
      </c>
      <c r="D62" s="95">
        <v>99.6</v>
      </c>
      <c r="E62" s="95">
        <v>0.32</v>
      </c>
      <c r="F62" s="95">
        <v>0</v>
      </c>
      <c r="G62" s="95">
        <v>0</v>
      </c>
      <c r="H62" s="95">
        <v>0</v>
      </c>
      <c r="I62" s="95">
        <v>2</v>
      </c>
      <c r="J62" s="95">
        <v>4</v>
      </c>
      <c r="K62" s="95">
        <v>6</v>
      </c>
      <c r="L62" s="95">
        <v>0</v>
      </c>
      <c r="M62" s="95">
        <v>0</v>
      </c>
      <c r="N62" s="95">
        <v>0</v>
      </c>
      <c r="O62" s="95">
        <v>0</v>
      </c>
      <c r="P62" s="95">
        <v>0</v>
      </c>
      <c r="Q62" s="95">
        <v>0</v>
      </c>
      <c r="R62" s="95">
        <v>0</v>
      </c>
      <c r="S62" s="95">
        <v>2</v>
      </c>
      <c r="T62" s="95">
        <v>0</v>
      </c>
      <c r="U62" s="95">
        <v>0</v>
      </c>
    </row>
    <row r="63" spans="1:21" x14ac:dyDescent="0.2">
      <c r="A63" s="96" t="s">
        <v>2352</v>
      </c>
      <c r="B63" s="96" t="s">
        <v>2708</v>
      </c>
      <c r="C63" s="96" t="s">
        <v>2375</v>
      </c>
      <c r="D63" s="96">
        <v>99.7</v>
      </c>
      <c r="E63" s="96">
        <v>0.32</v>
      </c>
      <c r="F63" s="96">
        <v>0</v>
      </c>
      <c r="G63" s="96">
        <v>0</v>
      </c>
      <c r="H63" s="96">
        <v>0</v>
      </c>
      <c r="I63" s="96">
        <v>1</v>
      </c>
      <c r="J63" s="96">
        <v>2</v>
      </c>
      <c r="K63" s="96">
        <v>5</v>
      </c>
      <c r="L63" s="96">
        <v>0</v>
      </c>
      <c r="M63" s="96">
        <v>0</v>
      </c>
      <c r="N63" s="96">
        <v>0</v>
      </c>
      <c r="O63" s="96">
        <v>0</v>
      </c>
      <c r="P63" s="96">
        <v>0</v>
      </c>
      <c r="Q63" s="96">
        <v>0</v>
      </c>
      <c r="R63" s="96">
        <v>0</v>
      </c>
      <c r="S63" s="96">
        <v>2</v>
      </c>
      <c r="T63" s="96">
        <v>0</v>
      </c>
      <c r="U63" s="96">
        <v>0</v>
      </c>
    </row>
    <row r="64" spans="1:21" x14ac:dyDescent="0.2">
      <c r="A64" s="95" t="s">
        <v>2352</v>
      </c>
      <c r="B64" s="95" t="s">
        <v>2709</v>
      </c>
      <c r="C64" s="95" t="s">
        <v>2376</v>
      </c>
      <c r="D64" s="95">
        <v>99.6</v>
      </c>
      <c r="E64" s="95">
        <v>0.32</v>
      </c>
      <c r="F64" s="95">
        <v>0</v>
      </c>
      <c r="G64" s="95">
        <v>0</v>
      </c>
      <c r="H64" s="95">
        <v>0</v>
      </c>
      <c r="I64" s="95">
        <v>2</v>
      </c>
      <c r="J64" s="95">
        <v>3</v>
      </c>
      <c r="K64" s="95">
        <v>6</v>
      </c>
      <c r="L64" s="95">
        <v>0</v>
      </c>
      <c r="M64" s="95">
        <v>0</v>
      </c>
      <c r="N64" s="95">
        <v>0</v>
      </c>
      <c r="O64" s="95">
        <v>0</v>
      </c>
      <c r="P64" s="95">
        <v>0</v>
      </c>
      <c r="Q64" s="95">
        <v>0</v>
      </c>
      <c r="R64" s="95">
        <v>0</v>
      </c>
      <c r="S64" s="95">
        <v>2</v>
      </c>
      <c r="T64" s="95">
        <v>0</v>
      </c>
      <c r="U64" s="95">
        <v>0</v>
      </c>
    </row>
    <row r="65" spans="1:21" x14ac:dyDescent="0.2">
      <c r="A65" s="96" t="s">
        <v>2352</v>
      </c>
      <c r="B65" s="96" t="s">
        <v>2710</v>
      </c>
      <c r="C65" s="96" t="s">
        <v>58</v>
      </c>
      <c r="D65" s="96">
        <v>99.4</v>
      </c>
      <c r="E65" s="96">
        <v>0.63</v>
      </c>
      <c r="F65" s="96">
        <v>1</v>
      </c>
      <c r="G65" s="96">
        <v>1</v>
      </c>
      <c r="H65" s="96">
        <v>1</v>
      </c>
      <c r="I65" s="96">
        <v>2</v>
      </c>
      <c r="J65" s="96">
        <v>2</v>
      </c>
      <c r="K65" s="96">
        <v>4</v>
      </c>
      <c r="L65" s="96">
        <v>0</v>
      </c>
      <c r="M65" s="96">
        <v>0</v>
      </c>
      <c r="N65" s="96">
        <v>0</v>
      </c>
      <c r="O65" s="96">
        <v>0</v>
      </c>
      <c r="P65" s="96">
        <v>0</v>
      </c>
      <c r="Q65" s="96">
        <v>0</v>
      </c>
      <c r="R65" s="96">
        <v>0</v>
      </c>
      <c r="S65" s="96">
        <v>1</v>
      </c>
      <c r="T65" s="96">
        <v>0</v>
      </c>
      <c r="U65" s="96">
        <v>0</v>
      </c>
    </row>
    <row r="66" spans="1:21" x14ac:dyDescent="0.2">
      <c r="A66" s="95" t="s">
        <v>2352</v>
      </c>
      <c r="B66" s="95" t="s">
        <v>2703</v>
      </c>
      <c r="C66" s="95" t="s">
        <v>61</v>
      </c>
      <c r="D66" s="95">
        <v>99.4</v>
      </c>
      <c r="E66" s="95">
        <v>0.63</v>
      </c>
      <c r="F66" s="95">
        <v>1</v>
      </c>
      <c r="G66" s="95">
        <v>1</v>
      </c>
      <c r="H66" s="95">
        <v>1</v>
      </c>
      <c r="I66" s="95">
        <v>2</v>
      </c>
      <c r="J66" s="95">
        <v>2</v>
      </c>
      <c r="K66" s="95">
        <v>4</v>
      </c>
      <c r="L66" s="95">
        <v>0</v>
      </c>
      <c r="M66" s="95">
        <v>0</v>
      </c>
      <c r="N66" s="95">
        <v>0</v>
      </c>
      <c r="O66" s="95">
        <v>0</v>
      </c>
      <c r="P66" s="95">
        <v>0</v>
      </c>
      <c r="Q66" s="95">
        <v>0</v>
      </c>
      <c r="R66" s="95">
        <v>1</v>
      </c>
      <c r="S66" s="95">
        <v>0</v>
      </c>
      <c r="T66" s="95">
        <v>0</v>
      </c>
      <c r="U66" s="95">
        <v>0</v>
      </c>
    </row>
    <row r="67" spans="1:21" x14ac:dyDescent="0.2">
      <c r="A67" s="96" t="s">
        <v>2352</v>
      </c>
      <c r="B67" s="96" t="s">
        <v>2711</v>
      </c>
      <c r="C67" s="96" t="s">
        <v>2384</v>
      </c>
      <c r="D67" s="96">
        <v>100</v>
      </c>
      <c r="E67" s="96">
        <v>0.95</v>
      </c>
      <c r="F67" s="96">
        <v>0</v>
      </c>
      <c r="G67" s="96">
        <v>0</v>
      </c>
      <c r="H67" s="96">
        <v>0</v>
      </c>
      <c r="I67" s="96">
        <v>3</v>
      </c>
      <c r="J67" s="96">
        <v>3</v>
      </c>
      <c r="K67" s="96">
        <v>7</v>
      </c>
      <c r="L67" s="96">
        <v>0</v>
      </c>
      <c r="M67" s="96">
        <v>0</v>
      </c>
      <c r="N67" s="96">
        <v>0</v>
      </c>
      <c r="O67" s="96">
        <v>0</v>
      </c>
      <c r="P67" s="96">
        <v>0</v>
      </c>
      <c r="Q67" s="96">
        <v>0</v>
      </c>
      <c r="R67" s="96">
        <v>0</v>
      </c>
      <c r="S67" s="96">
        <v>1</v>
      </c>
      <c r="T67" s="96">
        <v>0</v>
      </c>
      <c r="U67" s="96">
        <v>0</v>
      </c>
    </row>
    <row r="68" spans="1:21" x14ac:dyDescent="0.2">
      <c r="A68" s="95" t="s">
        <v>2352</v>
      </c>
      <c r="B68" s="95" t="s">
        <v>2712</v>
      </c>
      <c r="C68" s="95" t="s">
        <v>2385</v>
      </c>
      <c r="D68" s="95">
        <v>99.7</v>
      </c>
      <c r="E68" s="95">
        <v>0.32</v>
      </c>
      <c r="F68" s="95">
        <v>0</v>
      </c>
      <c r="G68" s="95">
        <v>0</v>
      </c>
      <c r="H68" s="95">
        <v>0</v>
      </c>
      <c r="I68" s="95">
        <v>2</v>
      </c>
      <c r="J68" s="95">
        <v>2</v>
      </c>
      <c r="K68" s="95">
        <v>6</v>
      </c>
      <c r="L68" s="95">
        <v>0</v>
      </c>
      <c r="M68" s="95">
        <v>0</v>
      </c>
      <c r="N68" s="95">
        <v>0</v>
      </c>
      <c r="O68" s="95">
        <v>0</v>
      </c>
      <c r="P68" s="95">
        <v>0</v>
      </c>
      <c r="Q68" s="95">
        <v>0</v>
      </c>
      <c r="R68" s="95">
        <v>0</v>
      </c>
      <c r="S68" s="95">
        <v>2</v>
      </c>
      <c r="T68" s="95">
        <v>0</v>
      </c>
      <c r="U68" s="95">
        <v>0</v>
      </c>
    </row>
    <row r="69" spans="1:21" x14ac:dyDescent="0.2">
      <c r="A69" s="96" t="s">
        <v>2352</v>
      </c>
      <c r="B69" s="96" t="s">
        <v>2713</v>
      </c>
      <c r="C69" s="96" t="s">
        <v>2377</v>
      </c>
      <c r="D69" s="96">
        <v>98.9</v>
      </c>
      <c r="E69" s="96">
        <v>0.47</v>
      </c>
      <c r="F69" s="96">
        <v>0</v>
      </c>
      <c r="G69" s="96">
        <v>0</v>
      </c>
      <c r="H69" s="96">
        <v>0</v>
      </c>
      <c r="I69" s="96">
        <v>2</v>
      </c>
      <c r="J69" s="96">
        <v>2</v>
      </c>
      <c r="K69" s="96">
        <v>5</v>
      </c>
      <c r="L69" s="96">
        <v>0</v>
      </c>
      <c r="M69" s="96">
        <v>0</v>
      </c>
      <c r="N69" s="96">
        <v>0</v>
      </c>
      <c r="O69" s="96">
        <v>0</v>
      </c>
      <c r="P69" s="96">
        <v>0</v>
      </c>
      <c r="Q69" s="96">
        <v>0</v>
      </c>
      <c r="R69" s="96">
        <v>0</v>
      </c>
      <c r="S69" s="96">
        <v>0</v>
      </c>
      <c r="T69" s="96">
        <v>0</v>
      </c>
      <c r="U69" s="96">
        <v>0</v>
      </c>
    </row>
    <row r="70" spans="1:21" x14ac:dyDescent="0.2">
      <c r="A70" s="95" t="s">
        <v>2352</v>
      </c>
      <c r="B70" s="95" t="s">
        <v>2698</v>
      </c>
      <c r="C70" s="95" t="s">
        <v>2367</v>
      </c>
      <c r="D70" s="95">
        <v>79.099999999999994</v>
      </c>
      <c r="E70" s="95">
        <v>7.7</v>
      </c>
      <c r="F70" s="95">
        <v>0</v>
      </c>
      <c r="G70" s="95">
        <v>0</v>
      </c>
      <c r="H70" s="95">
        <v>0</v>
      </c>
      <c r="I70" s="95">
        <v>2</v>
      </c>
      <c r="J70" s="95">
        <v>2</v>
      </c>
      <c r="K70" s="95">
        <v>2</v>
      </c>
      <c r="L70" s="95">
        <v>0</v>
      </c>
      <c r="M70" s="95">
        <v>0</v>
      </c>
      <c r="N70" s="95">
        <v>1</v>
      </c>
      <c r="O70" s="95">
        <v>2</v>
      </c>
      <c r="P70" s="95">
        <v>2</v>
      </c>
      <c r="Q70" s="95">
        <v>0</v>
      </c>
      <c r="R70" s="95">
        <v>0</v>
      </c>
      <c r="S70" s="95">
        <v>1</v>
      </c>
      <c r="T70" s="95">
        <v>0</v>
      </c>
      <c r="U70" s="95">
        <v>0</v>
      </c>
    </row>
    <row r="71" spans="1:21" x14ac:dyDescent="0.2">
      <c r="A71" s="96" t="s">
        <v>2352</v>
      </c>
      <c r="B71" s="96" t="s">
        <v>2714</v>
      </c>
      <c r="C71" s="96" t="s">
        <v>2382</v>
      </c>
      <c r="D71" s="96">
        <v>99.7</v>
      </c>
      <c r="E71" s="96">
        <v>1.25</v>
      </c>
      <c r="F71" s="96">
        <v>1</v>
      </c>
      <c r="G71" s="96">
        <v>1</v>
      </c>
      <c r="H71" s="96">
        <v>1</v>
      </c>
      <c r="I71" s="96">
        <v>3</v>
      </c>
      <c r="J71" s="96">
        <v>3</v>
      </c>
      <c r="K71" s="96">
        <v>5</v>
      </c>
      <c r="L71" s="96">
        <v>0</v>
      </c>
      <c r="M71" s="96">
        <v>0</v>
      </c>
      <c r="N71" s="96">
        <v>0</v>
      </c>
      <c r="O71" s="96">
        <v>0</v>
      </c>
      <c r="P71" s="96">
        <v>0</v>
      </c>
      <c r="Q71" s="96">
        <v>0</v>
      </c>
      <c r="R71" s="96">
        <v>0</v>
      </c>
      <c r="S71" s="96">
        <v>1</v>
      </c>
      <c r="T71" s="96">
        <v>0</v>
      </c>
      <c r="U71" s="96">
        <v>0</v>
      </c>
    </row>
    <row r="72" spans="1:21" x14ac:dyDescent="0.2">
      <c r="A72" s="95" t="s">
        <v>2352</v>
      </c>
      <c r="B72" s="95" t="s">
        <v>3474</v>
      </c>
      <c r="C72" s="95" t="s">
        <v>2379</v>
      </c>
      <c r="D72" s="95">
        <v>99.37</v>
      </c>
      <c r="E72" s="95">
        <v>1.42</v>
      </c>
      <c r="F72" s="95">
        <v>0</v>
      </c>
      <c r="G72" s="95">
        <v>0</v>
      </c>
      <c r="H72" s="95">
        <v>0</v>
      </c>
      <c r="I72" s="95">
        <v>2</v>
      </c>
      <c r="J72" s="95">
        <v>2</v>
      </c>
      <c r="K72" s="95">
        <v>3</v>
      </c>
      <c r="L72" s="95">
        <v>0</v>
      </c>
      <c r="M72" s="95">
        <v>0</v>
      </c>
      <c r="N72" s="95">
        <v>0</v>
      </c>
      <c r="O72" s="95">
        <v>0</v>
      </c>
      <c r="P72" s="95">
        <v>0</v>
      </c>
      <c r="Q72" s="95">
        <v>0</v>
      </c>
      <c r="R72" s="95">
        <v>1</v>
      </c>
      <c r="S72" s="95">
        <v>2</v>
      </c>
      <c r="T72" s="95">
        <v>0</v>
      </c>
      <c r="U72" s="95">
        <v>1</v>
      </c>
    </row>
    <row r="73" spans="1:21" x14ac:dyDescent="0.2">
      <c r="A73" s="96" t="s">
        <v>2352</v>
      </c>
      <c r="B73" s="96" t="s">
        <v>2712</v>
      </c>
      <c r="C73" s="96" t="s">
        <v>2386</v>
      </c>
      <c r="D73" s="96">
        <v>99.4</v>
      </c>
      <c r="E73" s="96">
        <v>0.47</v>
      </c>
      <c r="F73" s="96">
        <v>0</v>
      </c>
      <c r="G73" s="96">
        <v>0</v>
      </c>
      <c r="H73" s="96">
        <v>0</v>
      </c>
      <c r="I73" s="96">
        <v>2</v>
      </c>
      <c r="J73" s="96">
        <v>2</v>
      </c>
      <c r="K73" s="96">
        <v>5</v>
      </c>
      <c r="L73" s="96">
        <v>0</v>
      </c>
      <c r="M73" s="96">
        <v>0</v>
      </c>
      <c r="N73" s="96">
        <v>0</v>
      </c>
      <c r="O73" s="96">
        <v>0</v>
      </c>
      <c r="P73" s="96">
        <v>0</v>
      </c>
      <c r="Q73" s="96">
        <v>0</v>
      </c>
      <c r="R73" s="96">
        <v>0</v>
      </c>
      <c r="S73" s="96">
        <v>2</v>
      </c>
      <c r="T73" s="96">
        <v>0</v>
      </c>
      <c r="U73" s="96">
        <v>0</v>
      </c>
    </row>
    <row r="74" spans="1:21" x14ac:dyDescent="0.2">
      <c r="A74" s="95" t="s">
        <v>2352</v>
      </c>
      <c r="B74" s="95" t="s">
        <v>2715</v>
      </c>
      <c r="C74" s="95" t="s">
        <v>2383</v>
      </c>
      <c r="D74" s="95">
        <v>99.4</v>
      </c>
      <c r="E74" s="95">
        <v>1.21</v>
      </c>
      <c r="F74" s="95">
        <v>1</v>
      </c>
      <c r="G74" s="95">
        <v>1</v>
      </c>
      <c r="H74" s="95">
        <v>1</v>
      </c>
      <c r="I74" s="95">
        <v>3</v>
      </c>
      <c r="J74" s="95">
        <v>3</v>
      </c>
      <c r="K74" s="95">
        <v>5</v>
      </c>
      <c r="L74" s="95">
        <v>0</v>
      </c>
      <c r="M74" s="95">
        <v>0</v>
      </c>
      <c r="N74" s="95">
        <v>0</v>
      </c>
      <c r="O74" s="95">
        <v>0</v>
      </c>
      <c r="P74" s="95">
        <v>0</v>
      </c>
      <c r="Q74" s="95">
        <v>0</v>
      </c>
      <c r="R74" s="95">
        <v>0</v>
      </c>
      <c r="S74" s="95">
        <v>0</v>
      </c>
      <c r="T74" s="95">
        <v>0</v>
      </c>
      <c r="U74" s="95">
        <v>0</v>
      </c>
    </row>
    <row r="75" spans="1:21" x14ac:dyDescent="0.2">
      <c r="A75" s="96" t="s">
        <v>2352</v>
      </c>
      <c r="B75" s="96" t="s">
        <v>2716</v>
      </c>
      <c r="C75" s="96" t="s">
        <v>2388</v>
      </c>
      <c r="D75" s="96">
        <v>89.52</v>
      </c>
      <c r="E75" s="96">
        <v>2.98</v>
      </c>
      <c r="F75" s="96">
        <v>0</v>
      </c>
      <c r="G75" s="96">
        <v>0</v>
      </c>
      <c r="H75" s="96">
        <v>0</v>
      </c>
      <c r="I75" s="96">
        <v>2</v>
      </c>
      <c r="J75" s="96">
        <v>2</v>
      </c>
      <c r="K75" s="96">
        <v>4</v>
      </c>
      <c r="L75" s="96">
        <v>0</v>
      </c>
      <c r="M75" s="96">
        <v>0</v>
      </c>
      <c r="N75" s="96">
        <v>0</v>
      </c>
      <c r="O75" s="96">
        <v>0</v>
      </c>
      <c r="P75" s="96">
        <v>0</v>
      </c>
      <c r="Q75" s="96">
        <v>0</v>
      </c>
      <c r="R75" s="96">
        <v>0</v>
      </c>
      <c r="S75" s="96">
        <v>0</v>
      </c>
      <c r="T75" s="96">
        <v>0</v>
      </c>
      <c r="U75" s="96">
        <v>0</v>
      </c>
    </row>
    <row r="76" spans="1:21" x14ac:dyDescent="0.2">
      <c r="A76" s="95" t="s">
        <v>2352</v>
      </c>
      <c r="B76" s="95" t="s">
        <v>2716</v>
      </c>
      <c r="C76" s="95" t="s">
        <v>2389</v>
      </c>
      <c r="D76" s="95">
        <v>81.95</v>
      </c>
      <c r="E76" s="95">
        <v>2.93</v>
      </c>
      <c r="F76" s="95">
        <v>0</v>
      </c>
      <c r="G76" s="95">
        <v>0</v>
      </c>
      <c r="H76" s="95">
        <v>0</v>
      </c>
      <c r="I76" s="95">
        <v>2</v>
      </c>
      <c r="J76" s="95">
        <v>3</v>
      </c>
      <c r="K76" s="95">
        <v>4</v>
      </c>
      <c r="L76" s="95">
        <v>0</v>
      </c>
      <c r="M76" s="95">
        <v>0</v>
      </c>
      <c r="N76" s="95">
        <v>0</v>
      </c>
      <c r="O76" s="95">
        <v>0</v>
      </c>
      <c r="P76" s="95">
        <v>0</v>
      </c>
      <c r="Q76" s="95">
        <v>0</v>
      </c>
      <c r="R76" s="95">
        <v>0</v>
      </c>
      <c r="S76" s="95">
        <v>0</v>
      </c>
      <c r="T76" s="95">
        <v>0</v>
      </c>
      <c r="U76" s="95">
        <v>0</v>
      </c>
    </row>
    <row r="77" spans="1:21" x14ac:dyDescent="0.2">
      <c r="A77" s="96" t="s">
        <v>2352</v>
      </c>
      <c r="B77" s="96" t="s">
        <v>2716</v>
      </c>
      <c r="C77" s="96" t="s">
        <v>2390</v>
      </c>
      <c r="D77" s="96">
        <v>90.62</v>
      </c>
      <c r="E77" s="96">
        <v>4.55</v>
      </c>
      <c r="F77" s="96">
        <v>0</v>
      </c>
      <c r="G77" s="96">
        <v>0</v>
      </c>
      <c r="H77" s="96">
        <v>0</v>
      </c>
      <c r="I77" s="96">
        <v>2</v>
      </c>
      <c r="J77" s="96">
        <v>3</v>
      </c>
      <c r="K77" s="96">
        <v>5</v>
      </c>
      <c r="L77" s="96">
        <v>0</v>
      </c>
      <c r="M77" s="96">
        <v>0</v>
      </c>
      <c r="N77" s="96">
        <v>0</v>
      </c>
      <c r="O77" s="96">
        <v>0</v>
      </c>
      <c r="P77" s="96">
        <v>0</v>
      </c>
      <c r="Q77" s="96">
        <v>0</v>
      </c>
      <c r="R77" s="96">
        <v>0</v>
      </c>
      <c r="S77" s="96">
        <v>0</v>
      </c>
      <c r="T77" s="96">
        <v>0</v>
      </c>
      <c r="U77" s="96">
        <v>0</v>
      </c>
    </row>
    <row r="78" spans="1:21" x14ac:dyDescent="0.2">
      <c r="A78" s="95" t="s">
        <v>2352</v>
      </c>
      <c r="B78" s="95" t="s">
        <v>2716</v>
      </c>
      <c r="C78" s="95" t="s">
        <v>2391</v>
      </c>
      <c r="D78" s="95">
        <v>90.08</v>
      </c>
      <c r="E78" s="95">
        <v>1.57</v>
      </c>
      <c r="F78" s="95">
        <v>0</v>
      </c>
      <c r="G78" s="95">
        <v>0</v>
      </c>
      <c r="H78" s="95">
        <v>0</v>
      </c>
      <c r="I78" s="95">
        <v>3</v>
      </c>
      <c r="J78" s="95">
        <v>4</v>
      </c>
      <c r="K78" s="95">
        <v>6</v>
      </c>
      <c r="L78" s="95">
        <v>0</v>
      </c>
      <c r="M78" s="95">
        <v>0</v>
      </c>
      <c r="N78" s="95">
        <v>0</v>
      </c>
      <c r="O78" s="95">
        <v>0</v>
      </c>
      <c r="P78" s="95">
        <v>0</v>
      </c>
      <c r="Q78" s="95">
        <v>0</v>
      </c>
      <c r="R78" s="95">
        <v>0</v>
      </c>
      <c r="S78" s="95">
        <v>0</v>
      </c>
      <c r="T78" s="95">
        <v>0</v>
      </c>
      <c r="U78" s="95">
        <v>0</v>
      </c>
    </row>
    <row r="79" spans="1:21" x14ac:dyDescent="0.2">
      <c r="A79" s="96" t="s">
        <v>2352</v>
      </c>
      <c r="B79" s="96" t="s">
        <v>2716</v>
      </c>
      <c r="C79" s="96" t="s">
        <v>2394</v>
      </c>
      <c r="D79" s="96">
        <v>87.43</v>
      </c>
      <c r="E79" s="96">
        <v>5.87</v>
      </c>
      <c r="F79" s="96">
        <v>0</v>
      </c>
      <c r="G79" s="96">
        <v>0</v>
      </c>
      <c r="H79" s="96">
        <v>0</v>
      </c>
      <c r="I79" s="96">
        <v>3</v>
      </c>
      <c r="J79" s="96">
        <v>3</v>
      </c>
      <c r="K79" s="96">
        <v>5</v>
      </c>
      <c r="L79" s="96">
        <v>0</v>
      </c>
      <c r="M79" s="96">
        <v>0</v>
      </c>
      <c r="N79" s="96">
        <v>0</v>
      </c>
      <c r="O79" s="96">
        <v>0</v>
      </c>
      <c r="P79" s="96">
        <v>0</v>
      </c>
      <c r="Q79" s="96">
        <v>0</v>
      </c>
      <c r="R79" s="96">
        <v>0</v>
      </c>
      <c r="S79" s="96">
        <v>0</v>
      </c>
      <c r="T79" s="96">
        <v>0</v>
      </c>
      <c r="U79" s="96">
        <v>0</v>
      </c>
    </row>
    <row r="80" spans="1:21" x14ac:dyDescent="0.2">
      <c r="A80" s="95" t="s">
        <v>2352</v>
      </c>
      <c r="B80" s="95" t="s">
        <v>2716</v>
      </c>
      <c r="C80" s="95" t="s">
        <v>2392</v>
      </c>
      <c r="D80" s="95">
        <v>92.13</v>
      </c>
      <c r="E80" s="95">
        <v>2.1</v>
      </c>
      <c r="F80" s="95">
        <v>0</v>
      </c>
      <c r="G80" s="95">
        <v>0</v>
      </c>
      <c r="H80" s="95">
        <v>0</v>
      </c>
      <c r="I80" s="95">
        <v>3</v>
      </c>
      <c r="J80" s="95">
        <v>3</v>
      </c>
      <c r="K80" s="95">
        <v>6</v>
      </c>
      <c r="L80" s="95">
        <v>0</v>
      </c>
      <c r="M80" s="95">
        <v>0</v>
      </c>
      <c r="N80" s="95">
        <v>0</v>
      </c>
      <c r="O80" s="95">
        <v>0</v>
      </c>
      <c r="P80" s="95">
        <v>0</v>
      </c>
      <c r="Q80" s="95">
        <v>0</v>
      </c>
      <c r="R80" s="95">
        <v>0</v>
      </c>
      <c r="S80" s="95">
        <v>0</v>
      </c>
      <c r="T80" s="95">
        <v>0</v>
      </c>
      <c r="U80" s="95">
        <v>0</v>
      </c>
    </row>
    <row r="81" spans="1:21" x14ac:dyDescent="0.2">
      <c r="A81" s="96" t="s">
        <v>2352</v>
      </c>
      <c r="B81" s="96" t="s">
        <v>2716</v>
      </c>
      <c r="C81" s="96" t="s">
        <v>2393</v>
      </c>
      <c r="D81" s="96">
        <v>89.17</v>
      </c>
      <c r="E81" s="96">
        <v>4.2300000000000004</v>
      </c>
      <c r="F81" s="96">
        <v>0</v>
      </c>
      <c r="G81" s="96">
        <v>0</v>
      </c>
      <c r="H81" s="96">
        <v>0</v>
      </c>
      <c r="I81" s="96">
        <v>3</v>
      </c>
      <c r="J81" s="96">
        <v>3</v>
      </c>
      <c r="K81" s="96">
        <v>6</v>
      </c>
      <c r="L81" s="96">
        <v>0</v>
      </c>
      <c r="M81" s="96">
        <v>0</v>
      </c>
      <c r="N81" s="96">
        <v>0</v>
      </c>
      <c r="O81" s="96">
        <v>0</v>
      </c>
      <c r="P81" s="96">
        <v>0</v>
      </c>
      <c r="Q81" s="96">
        <v>0</v>
      </c>
      <c r="R81" s="96">
        <v>0</v>
      </c>
      <c r="S81" s="96">
        <v>0</v>
      </c>
      <c r="T81" s="96">
        <v>0</v>
      </c>
      <c r="U81" s="96">
        <v>0</v>
      </c>
    </row>
    <row r="82" spans="1:21" x14ac:dyDescent="0.2">
      <c r="A82" s="95" t="s">
        <v>2352</v>
      </c>
      <c r="B82" s="95" t="s">
        <v>2717</v>
      </c>
      <c r="C82" s="95" t="s">
        <v>60</v>
      </c>
      <c r="D82" s="95">
        <v>99.68</v>
      </c>
      <c r="E82" s="95">
        <v>0.32</v>
      </c>
      <c r="F82" s="95">
        <v>0</v>
      </c>
      <c r="G82" s="95">
        <v>0</v>
      </c>
      <c r="H82" s="95">
        <v>0</v>
      </c>
      <c r="I82" s="95">
        <v>1</v>
      </c>
      <c r="J82" s="95">
        <v>1</v>
      </c>
      <c r="K82" s="95">
        <v>3</v>
      </c>
      <c r="L82" s="95">
        <v>0</v>
      </c>
      <c r="M82" s="95">
        <v>0</v>
      </c>
      <c r="N82" s="95">
        <v>0</v>
      </c>
      <c r="O82" s="95">
        <v>0</v>
      </c>
      <c r="P82" s="95">
        <v>0</v>
      </c>
      <c r="Q82" s="95">
        <v>0</v>
      </c>
      <c r="R82" s="95">
        <v>0</v>
      </c>
      <c r="S82" s="95">
        <v>2</v>
      </c>
      <c r="T82" s="95">
        <v>0</v>
      </c>
      <c r="U82" s="95">
        <v>0</v>
      </c>
    </row>
    <row r="83" spans="1:21" x14ac:dyDescent="0.2">
      <c r="A83" s="96" t="s">
        <v>2352</v>
      </c>
      <c r="B83" s="96" t="s">
        <v>2718</v>
      </c>
      <c r="C83" s="96" t="s">
        <v>2368</v>
      </c>
      <c r="D83" s="96">
        <v>94.4</v>
      </c>
      <c r="E83" s="96">
        <v>0</v>
      </c>
      <c r="F83" s="96">
        <v>0</v>
      </c>
      <c r="G83" s="96">
        <v>0</v>
      </c>
      <c r="H83" s="96">
        <v>0</v>
      </c>
      <c r="I83" s="96">
        <v>2</v>
      </c>
      <c r="J83" s="96">
        <v>2</v>
      </c>
      <c r="K83" s="96">
        <v>5</v>
      </c>
      <c r="L83" s="96">
        <v>0</v>
      </c>
      <c r="M83" s="96">
        <v>0</v>
      </c>
      <c r="N83" s="96">
        <v>0</v>
      </c>
      <c r="O83" s="96">
        <v>0</v>
      </c>
      <c r="P83" s="96">
        <v>0</v>
      </c>
      <c r="Q83" s="96">
        <v>0</v>
      </c>
      <c r="R83" s="96">
        <v>0</v>
      </c>
      <c r="S83" s="96">
        <v>1</v>
      </c>
      <c r="T83" s="96">
        <v>0</v>
      </c>
      <c r="U83" s="96">
        <v>0</v>
      </c>
    </row>
    <row r="84" spans="1:21" x14ac:dyDescent="0.2">
      <c r="A84" s="95" t="s">
        <v>2352</v>
      </c>
      <c r="B84" s="95" t="s">
        <v>2719</v>
      </c>
      <c r="C84" s="95" t="s">
        <v>2381</v>
      </c>
      <c r="D84" s="95">
        <v>97.8</v>
      </c>
      <c r="E84" s="95">
        <v>1.57</v>
      </c>
      <c r="F84" s="95">
        <v>1</v>
      </c>
      <c r="G84" s="95">
        <v>1</v>
      </c>
      <c r="H84" s="95">
        <v>1</v>
      </c>
      <c r="I84" s="95">
        <v>4</v>
      </c>
      <c r="J84" s="95">
        <v>4</v>
      </c>
      <c r="K84" s="95">
        <v>6</v>
      </c>
      <c r="L84" s="95">
        <v>0</v>
      </c>
      <c r="M84" s="95">
        <v>0</v>
      </c>
      <c r="N84" s="95">
        <v>0</v>
      </c>
      <c r="O84" s="95">
        <v>0</v>
      </c>
      <c r="P84" s="95">
        <v>0</v>
      </c>
      <c r="Q84" s="95">
        <v>0</v>
      </c>
      <c r="R84" s="95">
        <v>0</v>
      </c>
      <c r="S84" s="95">
        <v>0</v>
      </c>
      <c r="T84" s="95">
        <v>0</v>
      </c>
      <c r="U84" s="95">
        <v>0</v>
      </c>
    </row>
    <row r="85" spans="1:21" x14ac:dyDescent="0.2">
      <c r="A85" s="96" t="s">
        <v>2352</v>
      </c>
      <c r="B85" s="96" t="s">
        <v>2720</v>
      </c>
      <c r="C85" s="96" t="s">
        <v>59</v>
      </c>
      <c r="D85" s="96">
        <v>100</v>
      </c>
      <c r="E85" s="96">
        <v>0.31</v>
      </c>
      <c r="F85" s="96">
        <v>1</v>
      </c>
      <c r="G85" s="96">
        <v>1</v>
      </c>
      <c r="H85" s="96">
        <v>1</v>
      </c>
      <c r="I85" s="96">
        <v>3</v>
      </c>
      <c r="J85" s="96">
        <v>3</v>
      </c>
      <c r="K85" s="96">
        <v>4</v>
      </c>
      <c r="L85" s="96">
        <v>0</v>
      </c>
      <c r="M85" s="96">
        <v>0</v>
      </c>
      <c r="N85" s="96">
        <v>0</v>
      </c>
      <c r="O85" s="96">
        <v>0</v>
      </c>
      <c r="P85" s="96">
        <v>0</v>
      </c>
      <c r="Q85" s="96">
        <v>0</v>
      </c>
      <c r="R85" s="96">
        <v>0</v>
      </c>
      <c r="S85" s="96">
        <v>0</v>
      </c>
      <c r="T85" s="96">
        <v>0</v>
      </c>
      <c r="U85" s="96">
        <v>0</v>
      </c>
    </row>
    <row r="86" spans="1:21" x14ac:dyDescent="0.2">
      <c r="A86" s="95" t="s">
        <v>2352</v>
      </c>
      <c r="B86" s="95" t="s">
        <v>2700</v>
      </c>
      <c r="C86" s="95" t="s">
        <v>2378</v>
      </c>
      <c r="D86" s="95">
        <v>100</v>
      </c>
      <c r="E86" s="95">
        <v>3.32</v>
      </c>
      <c r="F86" s="95">
        <v>0</v>
      </c>
      <c r="G86" s="95">
        <v>0</v>
      </c>
      <c r="H86" s="95">
        <v>0</v>
      </c>
      <c r="I86" s="95">
        <v>3</v>
      </c>
      <c r="J86" s="95">
        <v>3</v>
      </c>
      <c r="K86" s="95">
        <v>3</v>
      </c>
      <c r="L86" s="95">
        <v>0</v>
      </c>
      <c r="M86" s="95">
        <v>0</v>
      </c>
      <c r="N86" s="95">
        <v>0</v>
      </c>
      <c r="O86" s="95">
        <v>0</v>
      </c>
      <c r="P86" s="95">
        <v>0</v>
      </c>
      <c r="Q86" s="95">
        <v>0</v>
      </c>
      <c r="R86" s="95">
        <v>0</v>
      </c>
      <c r="S86" s="95">
        <v>0</v>
      </c>
      <c r="T86" s="95">
        <v>0</v>
      </c>
      <c r="U86" s="95">
        <v>0</v>
      </c>
    </row>
    <row r="87" spans="1:21" x14ac:dyDescent="0.2">
      <c r="A87" s="96" t="s">
        <v>2352</v>
      </c>
      <c r="B87" s="96" t="s">
        <v>2721</v>
      </c>
      <c r="C87" s="96" t="s">
        <v>57</v>
      </c>
      <c r="D87" s="96">
        <v>100</v>
      </c>
      <c r="E87" s="96">
        <v>0.63</v>
      </c>
      <c r="F87" s="96">
        <v>0</v>
      </c>
      <c r="G87" s="96">
        <v>0</v>
      </c>
      <c r="H87" s="96">
        <v>0</v>
      </c>
      <c r="I87" s="96">
        <v>2</v>
      </c>
      <c r="J87" s="96">
        <v>3</v>
      </c>
      <c r="K87" s="96">
        <v>7</v>
      </c>
      <c r="L87" s="96">
        <v>0</v>
      </c>
      <c r="M87" s="96">
        <v>0</v>
      </c>
      <c r="N87" s="96">
        <v>0</v>
      </c>
      <c r="O87" s="96">
        <v>0</v>
      </c>
      <c r="P87" s="96">
        <v>0</v>
      </c>
      <c r="Q87" s="96">
        <v>0</v>
      </c>
      <c r="R87" s="96">
        <v>0</v>
      </c>
      <c r="S87" s="96">
        <v>0</v>
      </c>
      <c r="T87" s="96">
        <v>0</v>
      </c>
      <c r="U87" s="96">
        <v>0</v>
      </c>
    </row>
    <row r="88" spans="1:21" x14ac:dyDescent="0.2">
      <c r="A88" s="95" t="s">
        <v>2352</v>
      </c>
      <c r="B88" s="95" t="s">
        <v>2722</v>
      </c>
      <c r="C88" s="95" t="s">
        <v>62</v>
      </c>
      <c r="D88" s="95">
        <v>99.4</v>
      </c>
      <c r="E88" s="95">
        <v>0.32</v>
      </c>
      <c r="F88" s="95">
        <v>0</v>
      </c>
      <c r="G88" s="95">
        <v>0</v>
      </c>
      <c r="H88" s="95">
        <v>0</v>
      </c>
      <c r="I88" s="95">
        <v>3</v>
      </c>
      <c r="J88" s="95">
        <v>3</v>
      </c>
      <c r="K88" s="95">
        <v>5</v>
      </c>
      <c r="L88" s="95">
        <v>0</v>
      </c>
      <c r="M88" s="95">
        <v>0</v>
      </c>
      <c r="N88" s="95">
        <v>0</v>
      </c>
      <c r="O88" s="95">
        <v>0</v>
      </c>
      <c r="P88" s="95">
        <v>0</v>
      </c>
      <c r="Q88" s="95">
        <v>0</v>
      </c>
      <c r="R88" s="95">
        <v>0</v>
      </c>
      <c r="S88" s="95">
        <v>0</v>
      </c>
      <c r="T88" s="95">
        <v>0</v>
      </c>
      <c r="U88" s="95">
        <v>0</v>
      </c>
    </row>
    <row r="89" spans="1:21" x14ac:dyDescent="0.2">
      <c r="A89" s="96" t="s">
        <v>2352</v>
      </c>
      <c r="B89" s="96" t="s">
        <v>2723</v>
      </c>
      <c r="C89" s="96" t="s">
        <v>56</v>
      </c>
      <c r="D89" s="96">
        <v>99.7</v>
      </c>
      <c r="E89" s="96">
        <v>0.95</v>
      </c>
      <c r="F89" s="96">
        <v>0</v>
      </c>
      <c r="G89" s="96">
        <v>0</v>
      </c>
      <c r="H89" s="96">
        <v>0</v>
      </c>
      <c r="I89" s="96">
        <v>2</v>
      </c>
      <c r="J89" s="96">
        <v>2</v>
      </c>
      <c r="K89" s="96">
        <v>6</v>
      </c>
      <c r="L89" s="96">
        <v>0</v>
      </c>
      <c r="M89" s="96">
        <v>0</v>
      </c>
      <c r="N89" s="96">
        <v>0</v>
      </c>
      <c r="O89" s="96">
        <v>0</v>
      </c>
      <c r="P89" s="96">
        <v>0</v>
      </c>
      <c r="Q89" s="96">
        <v>0</v>
      </c>
      <c r="R89" s="96">
        <v>0</v>
      </c>
      <c r="S89" s="96">
        <v>1</v>
      </c>
      <c r="T89" s="96">
        <v>0</v>
      </c>
      <c r="U89" s="96">
        <v>0</v>
      </c>
    </row>
    <row r="90" spans="1:21" x14ac:dyDescent="0.2">
      <c r="A90" s="95" t="s">
        <v>2352</v>
      </c>
      <c r="B90" s="95" t="s">
        <v>2724</v>
      </c>
      <c r="C90" s="95" t="s">
        <v>2380</v>
      </c>
      <c r="D90" s="95">
        <v>99.7</v>
      </c>
      <c r="E90" s="95">
        <v>0.86</v>
      </c>
      <c r="F90" s="95">
        <v>0</v>
      </c>
      <c r="G90" s="95">
        <v>0</v>
      </c>
      <c r="H90" s="95">
        <v>0</v>
      </c>
      <c r="I90" s="95">
        <v>2</v>
      </c>
      <c r="J90" s="95">
        <v>3</v>
      </c>
      <c r="K90" s="95">
        <v>6</v>
      </c>
      <c r="L90" s="95">
        <v>0</v>
      </c>
      <c r="M90" s="95">
        <v>0</v>
      </c>
      <c r="N90" s="95">
        <v>0</v>
      </c>
      <c r="O90" s="95">
        <v>0</v>
      </c>
      <c r="P90" s="95">
        <v>0</v>
      </c>
      <c r="Q90" s="95">
        <v>0</v>
      </c>
      <c r="R90" s="95">
        <v>1</v>
      </c>
      <c r="S90" s="95">
        <v>0</v>
      </c>
      <c r="T90" s="95">
        <v>0</v>
      </c>
      <c r="U90" s="95">
        <v>0</v>
      </c>
    </row>
    <row r="91" spans="1:21" x14ac:dyDescent="0.2">
      <c r="A91" s="96" t="s">
        <v>2398</v>
      </c>
      <c r="B91" s="96" t="s">
        <v>2725</v>
      </c>
      <c r="C91" s="96" t="s">
        <v>2399</v>
      </c>
      <c r="D91" s="96">
        <v>99.5</v>
      </c>
      <c r="E91" s="96">
        <v>0.26</v>
      </c>
      <c r="F91" s="96">
        <v>1</v>
      </c>
      <c r="G91" s="96">
        <v>1</v>
      </c>
      <c r="H91" s="96">
        <v>1</v>
      </c>
      <c r="I91" s="96">
        <v>2</v>
      </c>
      <c r="J91" s="96">
        <v>2</v>
      </c>
      <c r="K91" s="96">
        <v>3</v>
      </c>
      <c r="L91" s="96">
        <v>0</v>
      </c>
      <c r="M91" s="96">
        <v>0</v>
      </c>
      <c r="N91" s="96">
        <v>0</v>
      </c>
      <c r="O91" s="96">
        <v>0</v>
      </c>
      <c r="P91" s="96">
        <v>0</v>
      </c>
      <c r="Q91" s="96">
        <v>0</v>
      </c>
      <c r="R91" s="96">
        <v>0</v>
      </c>
      <c r="S91" s="96">
        <v>0</v>
      </c>
      <c r="T91" s="96">
        <v>0</v>
      </c>
      <c r="U91" s="96">
        <v>0</v>
      </c>
    </row>
    <row r="92" spans="1:21" x14ac:dyDescent="0.2">
      <c r="A92" s="95" t="s">
        <v>2398</v>
      </c>
      <c r="B92" s="95" t="s">
        <v>2726</v>
      </c>
      <c r="C92" s="95" t="s">
        <v>2400</v>
      </c>
      <c r="D92" s="95">
        <v>100</v>
      </c>
      <c r="E92" s="95">
        <v>0.78</v>
      </c>
      <c r="F92" s="95">
        <v>2</v>
      </c>
      <c r="G92" s="95">
        <v>1</v>
      </c>
      <c r="H92" s="95">
        <v>1</v>
      </c>
      <c r="I92" s="95">
        <v>2</v>
      </c>
      <c r="J92" s="95">
        <v>2</v>
      </c>
      <c r="K92" s="95">
        <v>3</v>
      </c>
      <c r="L92" s="95">
        <v>0</v>
      </c>
      <c r="M92" s="95">
        <v>0</v>
      </c>
      <c r="N92" s="95">
        <v>0</v>
      </c>
      <c r="O92" s="95">
        <v>0</v>
      </c>
      <c r="P92" s="95">
        <v>0</v>
      </c>
      <c r="Q92" s="95">
        <v>0</v>
      </c>
      <c r="R92" s="95">
        <v>0</v>
      </c>
      <c r="S92" s="95">
        <v>0</v>
      </c>
      <c r="T92" s="95">
        <v>0</v>
      </c>
      <c r="U92" s="95">
        <v>0</v>
      </c>
    </row>
    <row r="93" spans="1:21" x14ac:dyDescent="0.2">
      <c r="A93" s="96" t="s">
        <v>2398</v>
      </c>
      <c r="B93" s="96" t="s">
        <v>2727</v>
      </c>
      <c r="C93" s="96" t="s">
        <v>2401</v>
      </c>
      <c r="D93" s="96">
        <v>99.8</v>
      </c>
      <c r="E93" s="96">
        <v>0.31</v>
      </c>
      <c r="F93" s="96">
        <v>2</v>
      </c>
      <c r="G93" s="96">
        <v>1</v>
      </c>
      <c r="H93" s="96">
        <v>1</v>
      </c>
      <c r="I93" s="96">
        <v>3</v>
      </c>
      <c r="J93" s="96">
        <v>3</v>
      </c>
      <c r="K93" s="96">
        <v>4</v>
      </c>
      <c r="L93" s="96">
        <v>0</v>
      </c>
      <c r="M93" s="96">
        <v>0</v>
      </c>
      <c r="N93" s="96">
        <v>0</v>
      </c>
      <c r="O93" s="96">
        <v>0</v>
      </c>
      <c r="P93" s="96">
        <v>0</v>
      </c>
      <c r="Q93" s="96">
        <v>0</v>
      </c>
      <c r="R93" s="96">
        <v>0</v>
      </c>
      <c r="S93" s="96">
        <v>0</v>
      </c>
      <c r="T93" s="96">
        <v>0</v>
      </c>
      <c r="U93" s="96">
        <v>0</v>
      </c>
    </row>
    <row r="94" spans="1:21" x14ac:dyDescent="0.2">
      <c r="A94" s="95" t="s">
        <v>2398</v>
      </c>
      <c r="B94" s="95" t="s">
        <v>2728</v>
      </c>
      <c r="C94" s="95" t="s">
        <v>97</v>
      </c>
      <c r="D94" s="95">
        <v>99.8</v>
      </c>
      <c r="E94" s="95">
        <v>0.31</v>
      </c>
      <c r="F94" s="95">
        <v>2</v>
      </c>
      <c r="G94" s="95">
        <v>1</v>
      </c>
      <c r="H94" s="95">
        <v>1</v>
      </c>
      <c r="I94" s="95">
        <v>2</v>
      </c>
      <c r="J94" s="95">
        <v>2</v>
      </c>
      <c r="K94" s="95">
        <v>3</v>
      </c>
      <c r="L94" s="95">
        <v>0</v>
      </c>
      <c r="M94" s="95">
        <v>0</v>
      </c>
      <c r="N94" s="95">
        <v>0</v>
      </c>
      <c r="O94" s="95">
        <v>0</v>
      </c>
      <c r="P94" s="95">
        <v>0</v>
      </c>
      <c r="Q94" s="95">
        <v>0</v>
      </c>
      <c r="R94" s="95">
        <v>0</v>
      </c>
      <c r="S94" s="95">
        <v>0</v>
      </c>
      <c r="T94" s="95">
        <v>0</v>
      </c>
      <c r="U94" s="95">
        <v>0</v>
      </c>
    </row>
    <row r="95" spans="1:21" x14ac:dyDescent="0.2">
      <c r="A95" s="96" t="s">
        <v>2398</v>
      </c>
      <c r="B95" s="96" t="s">
        <v>2729</v>
      </c>
      <c r="C95" s="96" t="s">
        <v>91</v>
      </c>
      <c r="D95" s="96">
        <v>100</v>
      </c>
      <c r="E95" s="96">
        <v>0.34</v>
      </c>
      <c r="F95" s="96">
        <v>1</v>
      </c>
      <c r="G95" s="96">
        <v>1</v>
      </c>
      <c r="H95" s="96">
        <v>1</v>
      </c>
      <c r="I95" s="96">
        <v>3</v>
      </c>
      <c r="J95" s="96">
        <v>3</v>
      </c>
      <c r="K95" s="96">
        <v>4</v>
      </c>
      <c r="L95" s="96">
        <v>0</v>
      </c>
      <c r="M95" s="96">
        <v>0</v>
      </c>
      <c r="N95" s="96">
        <v>0</v>
      </c>
      <c r="O95" s="96">
        <v>0</v>
      </c>
      <c r="P95" s="96">
        <v>0</v>
      </c>
      <c r="Q95" s="96">
        <v>0</v>
      </c>
      <c r="R95" s="96">
        <v>0</v>
      </c>
      <c r="S95" s="96">
        <v>0</v>
      </c>
      <c r="T95" s="96">
        <v>0</v>
      </c>
      <c r="U95" s="96">
        <v>0</v>
      </c>
    </row>
    <row r="96" spans="1:21" x14ac:dyDescent="0.2">
      <c r="A96" s="95" t="s">
        <v>2398</v>
      </c>
      <c r="B96" s="95" t="s">
        <v>2730</v>
      </c>
      <c r="C96" s="95" t="s">
        <v>2402</v>
      </c>
      <c r="D96" s="95">
        <v>100</v>
      </c>
      <c r="E96" s="95">
        <v>0.31</v>
      </c>
      <c r="F96" s="95">
        <v>2</v>
      </c>
      <c r="G96" s="95">
        <v>1</v>
      </c>
      <c r="H96" s="95">
        <v>1</v>
      </c>
      <c r="I96" s="95">
        <v>2</v>
      </c>
      <c r="J96" s="95">
        <v>2</v>
      </c>
      <c r="K96" s="95">
        <v>3</v>
      </c>
      <c r="L96" s="95">
        <v>0</v>
      </c>
      <c r="M96" s="95">
        <v>0</v>
      </c>
      <c r="N96" s="95">
        <v>0</v>
      </c>
      <c r="O96" s="95">
        <v>0</v>
      </c>
      <c r="P96" s="95">
        <v>0</v>
      </c>
      <c r="Q96" s="95">
        <v>0</v>
      </c>
      <c r="R96" s="95">
        <v>0</v>
      </c>
      <c r="S96" s="95">
        <v>0</v>
      </c>
      <c r="T96" s="95">
        <v>0</v>
      </c>
      <c r="U96" s="95">
        <v>0</v>
      </c>
    </row>
    <row r="97" spans="1:21" x14ac:dyDescent="0.2">
      <c r="A97" s="96" t="s">
        <v>2398</v>
      </c>
      <c r="B97" s="96" t="s">
        <v>2731</v>
      </c>
      <c r="C97" s="96" t="s">
        <v>92</v>
      </c>
      <c r="D97" s="96">
        <v>99.8</v>
      </c>
      <c r="E97" s="96">
        <v>0.1</v>
      </c>
      <c r="F97" s="96">
        <v>0</v>
      </c>
      <c r="G97" s="96">
        <v>0</v>
      </c>
      <c r="H97" s="96">
        <v>0</v>
      </c>
      <c r="I97" s="96">
        <v>2</v>
      </c>
      <c r="J97" s="96">
        <v>2</v>
      </c>
      <c r="K97" s="96">
        <v>4</v>
      </c>
      <c r="L97" s="96">
        <v>0</v>
      </c>
      <c r="M97" s="96">
        <v>0</v>
      </c>
      <c r="N97" s="96">
        <v>0</v>
      </c>
      <c r="O97" s="96">
        <v>0</v>
      </c>
      <c r="P97" s="96">
        <v>0</v>
      </c>
      <c r="Q97" s="96">
        <v>0</v>
      </c>
      <c r="R97" s="96">
        <v>0</v>
      </c>
      <c r="S97" s="96">
        <v>0</v>
      </c>
      <c r="T97" s="96">
        <v>0</v>
      </c>
      <c r="U97" s="96">
        <v>0</v>
      </c>
    </row>
    <row r="98" spans="1:21" x14ac:dyDescent="0.2">
      <c r="A98" s="95" t="s">
        <v>2398</v>
      </c>
      <c r="B98" s="95" t="s">
        <v>2730</v>
      </c>
      <c r="C98" s="95" t="s">
        <v>2403</v>
      </c>
      <c r="D98" s="95">
        <v>99.7</v>
      </c>
      <c r="E98" s="95">
        <v>0.42</v>
      </c>
      <c r="F98" s="95">
        <v>2</v>
      </c>
      <c r="G98" s="95">
        <v>1</v>
      </c>
      <c r="H98" s="95">
        <v>1</v>
      </c>
      <c r="I98" s="95">
        <v>2</v>
      </c>
      <c r="J98" s="95">
        <v>3</v>
      </c>
      <c r="K98" s="95">
        <v>2</v>
      </c>
      <c r="L98" s="95">
        <v>0</v>
      </c>
      <c r="M98" s="95">
        <v>0</v>
      </c>
      <c r="N98" s="95">
        <v>0</v>
      </c>
      <c r="O98" s="95">
        <v>0</v>
      </c>
      <c r="P98" s="95">
        <v>0</v>
      </c>
      <c r="Q98" s="95">
        <v>0</v>
      </c>
      <c r="R98" s="95">
        <v>0</v>
      </c>
      <c r="S98" s="95">
        <v>0</v>
      </c>
      <c r="T98" s="95">
        <v>0</v>
      </c>
      <c r="U98" s="95">
        <v>0</v>
      </c>
    </row>
    <row r="99" spans="1:21" x14ac:dyDescent="0.2">
      <c r="A99" s="96" t="s">
        <v>2398</v>
      </c>
      <c r="B99" s="96" t="s">
        <v>2732</v>
      </c>
      <c r="C99" s="96" t="s">
        <v>98</v>
      </c>
      <c r="D99" s="96">
        <v>100</v>
      </c>
      <c r="E99" s="96">
        <v>0.31</v>
      </c>
      <c r="F99" s="96">
        <v>1</v>
      </c>
      <c r="G99" s="96">
        <v>1</v>
      </c>
      <c r="H99" s="96">
        <v>1</v>
      </c>
      <c r="I99" s="96">
        <v>1</v>
      </c>
      <c r="J99" s="96">
        <v>1</v>
      </c>
      <c r="K99" s="96">
        <v>3</v>
      </c>
      <c r="L99" s="96">
        <v>0</v>
      </c>
      <c r="M99" s="96">
        <v>0</v>
      </c>
      <c r="N99" s="96">
        <v>0</v>
      </c>
      <c r="O99" s="96">
        <v>0</v>
      </c>
      <c r="P99" s="96">
        <v>0</v>
      </c>
      <c r="Q99" s="96">
        <v>0</v>
      </c>
      <c r="R99" s="96">
        <v>0</v>
      </c>
      <c r="S99" s="96">
        <v>0</v>
      </c>
      <c r="T99" s="96">
        <v>0</v>
      </c>
      <c r="U99" s="96">
        <v>0</v>
      </c>
    </row>
    <row r="100" spans="1:21" x14ac:dyDescent="0.2">
      <c r="A100" s="95" t="s">
        <v>2398</v>
      </c>
      <c r="B100" s="95" t="s">
        <v>2730</v>
      </c>
      <c r="C100" s="95" t="s">
        <v>99</v>
      </c>
      <c r="D100" s="95">
        <v>100</v>
      </c>
      <c r="E100" s="95">
        <v>0.31</v>
      </c>
      <c r="F100" s="95">
        <v>2</v>
      </c>
      <c r="G100" s="95">
        <v>1</v>
      </c>
      <c r="H100" s="95">
        <v>1</v>
      </c>
      <c r="I100" s="95">
        <v>1</v>
      </c>
      <c r="J100" s="95">
        <v>1</v>
      </c>
      <c r="K100" s="95">
        <v>2</v>
      </c>
      <c r="L100" s="95">
        <v>0</v>
      </c>
      <c r="M100" s="95">
        <v>0</v>
      </c>
      <c r="N100" s="95">
        <v>0</v>
      </c>
      <c r="O100" s="95">
        <v>0</v>
      </c>
      <c r="P100" s="95">
        <v>0</v>
      </c>
      <c r="Q100" s="95">
        <v>0</v>
      </c>
      <c r="R100" s="95">
        <v>0</v>
      </c>
      <c r="S100" s="95">
        <v>0</v>
      </c>
      <c r="T100" s="95">
        <v>0</v>
      </c>
      <c r="U100" s="95">
        <v>0</v>
      </c>
    </row>
    <row r="101" spans="1:21" x14ac:dyDescent="0.2">
      <c r="A101" s="96" t="s">
        <v>2398</v>
      </c>
      <c r="B101" s="96" t="s">
        <v>2716</v>
      </c>
      <c r="C101" s="96" t="s">
        <v>2349</v>
      </c>
      <c r="D101" s="96">
        <v>88.08</v>
      </c>
      <c r="E101" s="96">
        <v>0.52</v>
      </c>
      <c r="F101" s="96">
        <v>1</v>
      </c>
      <c r="G101" s="96">
        <v>0</v>
      </c>
      <c r="H101" s="96">
        <v>0</v>
      </c>
      <c r="I101" s="96">
        <v>2</v>
      </c>
      <c r="J101" s="96">
        <v>2</v>
      </c>
      <c r="K101" s="96">
        <v>2</v>
      </c>
      <c r="L101" s="96">
        <v>0</v>
      </c>
      <c r="M101" s="96">
        <v>0</v>
      </c>
      <c r="N101" s="96">
        <v>1</v>
      </c>
      <c r="O101" s="96">
        <v>1</v>
      </c>
      <c r="P101" s="96">
        <v>1</v>
      </c>
      <c r="Q101" s="96">
        <v>0</v>
      </c>
      <c r="R101" s="96">
        <v>0</v>
      </c>
      <c r="S101" s="96">
        <v>0</v>
      </c>
      <c r="T101" s="96">
        <v>0</v>
      </c>
      <c r="U101" s="96">
        <v>0</v>
      </c>
    </row>
    <row r="102" spans="1:21" x14ac:dyDescent="0.2">
      <c r="A102" s="95" t="s">
        <v>2398</v>
      </c>
      <c r="B102" s="95" t="s">
        <v>2733</v>
      </c>
      <c r="C102" s="95" t="s">
        <v>100</v>
      </c>
      <c r="D102" s="95">
        <v>100</v>
      </c>
      <c r="E102" s="95">
        <v>0</v>
      </c>
      <c r="F102" s="95">
        <v>1</v>
      </c>
      <c r="G102" s="95">
        <v>1</v>
      </c>
      <c r="H102" s="95">
        <v>1</v>
      </c>
      <c r="I102" s="95">
        <v>2</v>
      </c>
      <c r="J102" s="95">
        <v>2</v>
      </c>
      <c r="K102" s="95">
        <v>3</v>
      </c>
      <c r="L102" s="95">
        <v>0</v>
      </c>
      <c r="M102" s="95">
        <v>0</v>
      </c>
      <c r="N102" s="95">
        <v>0</v>
      </c>
      <c r="O102" s="95">
        <v>0</v>
      </c>
      <c r="P102" s="95">
        <v>0</v>
      </c>
      <c r="Q102" s="95">
        <v>0</v>
      </c>
      <c r="R102" s="95">
        <v>0</v>
      </c>
      <c r="S102" s="95">
        <v>1</v>
      </c>
      <c r="T102" s="95">
        <v>0</v>
      </c>
      <c r="U102" s="95">
        <v>0</v>
      </c>
    </row>
    <row r="103" spans="1:21" x14ac:dyDescent="0.2">
      <c r="A103" s="96" t="s">
        <v>2398</v>
      </c>
      <c r="B103" s="96" t="s">
        <v>2734</v>
      </c>
      <c r="C103" s="96" t="s">
        <v>90</v>
      </c>
      <c r="D103" s="96">
        <v>98.3</v>
      </c>
      <c r="E103" s="96">
        <v>0</v>
      </c>
      <c r="F103" s="96">
        <v>1</v>
      </c>
      <c r="G103" s="96">
        <v>1</v>
      </c>
      <c r="H103" s="96">
        <v>1</v>
      </c>
      <c r="I103" s="96">
        <v>1</v>
      </c>
      <c r="J103" s="96">
        <v>1</v>
      </c>
      <c r="K103" s="96">
        <v>2</v>
      </c>
      <c r="L103" s="96">
        <v>0</v>
      </c>
      <c r="M103" s="96">
        <v>0</v>
      </c>
      <c r="N103" s="96">
        <v>0</v>
      </c>
      <c r="O103" s="96">
        <v>0</v>
      </c>
      <c r="P103" s="96">
        <v>0</v>
      </c>
      <c r="Q103" s="96">
        <v>0</v>
      </c>
      <c r="R103" s="96">
        <v>0</v>
      </c>
      <c r="S103" s="96">
        <v>0</v>
      </c>
      <c r="T103" s="96">
        <v>0</v>
      </c>
      <c r="U103" s="96">
        <v>0</v>
      </c>
    </row>
    <row r="104" spans="1:21" x14ac:dyDescent="0.2">
      <c r="A104" s="95" t="s">
        <v>2398</v>
      </c>
      <c r="B104" s="95" t="s">
        <v>2735</v>
      </c>
      <c r="C104" s="95" t="s">
        <v>96</v>
      </c>
      <c r="D104" s="95">
        <v>99.1</v>
      </c>
      <c r="E104" s="95">
        <v>0.49</v>
      </c>
      <c r="F104" s="95">
        <v>1</v>
      </c>
      <c r="G104" s="95">
        <v>1</v>
      </c>
      <c r="H104" s="95">
        <v>1</v>
      </c>
      <c r="I104" s="95">
        <v>3</v>
      </c>
      <c r="J104" s="95">
        <v>3</v>
      </c>
      <c r="K104" s="95">
        <v>5</v>
      </c>
      <c r="L104" s="95">
        <v>0</v>
      </c>
      <c r="M104" s="95">
        <v>0</v>
      </c>
      <c r="N104" s="95">
        <v>0</v>
      </c>
      <c r="O104" s="95">
        <v>0</v>
      </c>
      <c r="P104" s="95">
        <v>0</v>
      </c>
      <c r="Q104" s="95">
        <v>0</v>
      </c>
      <c r="R104" s="95">
        <v>0</v>
      </c>
      <c r="S104" s="95">
        <v>0</v>
      </c>
      <c r="T104" s="95">
        <v>0</v>
      </c>
      <c r="U104" s="95">
        <v>0</v>
      </c>
    </row>
    <row r="105" spans="1:21" x14ac:dyDescent="0.2">
      <c r="A105" s="96" t="s">
        <v>2398</v>
      </c>
      <c r="B105" s="96" t="s">
        <v>2736</v>
      </c>
      <c r="C105" s="96" t="s">
        <v>95</v>
      </c>
      <c r="D105" s="96">
        <v>100</v>
      </c>
      <c r="E105" s="96">
        <v>0.3</v>
      </c>
      <c r="F105" s="96">
        <v>1</v>
      </c>
      <c r="G105" s="96">
        <v>1</v>
      </c>
      <c r="H105" s="96">
        <v>1</v>
      </c>
      <c r="I105" s="96">
        <v>3</v>
      </c>
      <c r="J105" s="96">
        <v>3</v>
      </c>
      <c r="K105" s="96">
        <v>4</v>
      </c>
      <c r="L105" s="96">
        <v>0</v>
      </c>
      <c r="M105" s="96">
        <v>0</v>
      </c>
      <c r="N105" s="96">
        <v>0</v>
      </c>
      <c r="O105" s="96">
        <v>0</v>
      </c>
      <c r="P105" s="96">
        <v>0</v>
      </c>
      <c r="Q105" s="96">
        <v>0</v>
      </c>
      <c r="R105" s="96">
        <v>0</v>
      </c>
      <c r="S105" s="96">
        <v>0</v>
      </c>
      <c r="T105" s="96">
        <v>0</v>
      </c>
      <c r="U105" s="96">
        <v>0</v>
      </c>
    </row>
    <row r="106" spans="1:21" x14ac:dyDescent="0.2">
      <c r="A106" s="95" t="s">
        <v>2398</v>
      </c>
      <c r="B106" s="95" t="s">
        <v>2737</v>
      </c>
      <c r="C106" s="95" t="s">
        <v>93</v>
      </c>
      <c r="D106" s="95">
        <v>100</v>
      </c>
      <c r="E106" s="95">
        <v>0.31</v>
      </c>
      <c r="F106" s="95">
        <v>1</v>
      </c>
      <c r="G106" s="95">
        <v>1</v>
      </c>
      <c r="H106" s="95">
        <v>1</v>
      </c>
      <c r="I106" s="95">
        <v>3</v>
      </c>
      <c r="J106" s="95">
        <v>3</v>
      </c>
      <c r="K106" s="95">
        <v>4</v>
      </c>
      <c r="L106" s="95">
        <v>0</v>
      </c>
      <c r="M106" s="95">
        <v>0</v>
      </c>
      <c r="N106" s="95">
        <v>0</v>
      </c>
      <c r="O106" s="95">
        <v>0</v>
      </c>
      <c r="P106" s="95">
        <v>0</v>
      </c>
      <c r="Q106" s="95">
        <v>0</v>
      </c>
      <c r="R106" s="95">
        <v>0</v>
      </c>
      <c r="S106" s="95">
        <v>0</v>
      </c>
      <c r="T106" s="95">
        <v>0</v>
      </c>
      <c r="U106" s="95">
        <v>0</v>
      </c>
    </row>
    <row r="107" spans="1:21" x14ac:dyDescent="0.2">
      <c r="A107" s="96" t="s">
        <v>2398</v>
      </c>
      <c r="B107" s="96" t="s">
        <v>2738</v>
      </c>
      <c r="C107" s="96" t="s">
        <v>94</v>
      </c>
      <c r="D107" s="96">
        <v>99.7</v>
      </c>
      <c r="E107" s="96">
        <v>0</v>
      </c>
      <c r="F107" s="96">
        <v>1</v>
      </c>
      <c r="G107" s="96">
        <v>1</v>
      </c>
      <c r="H107" s="96">
        <v>1</v>
      </c>
      <c r="I107" s="96">
        <v>3</v>
      </c>
      <c r="J107" s="96">
        <v>3</v>
      </c>
      <c r="K107" s="96">
        <v>4</v>
      </c>
      <c r="L107" s="96">
        <v>0</v>
      </c>
      <c r="M107" s="96">
        <v>0</v>
      </c>
      <c r="N107" s="96">
        <v>0</v>
      </c>
      <c r="O107" s="96">
        <v>0</v>
      </c>
      <c r="P107" s="96">
        <v>0</v>
      </c>
      <c r="Q107" s="96">
        <v>0</v>
      </c>
      <c r="R107" s="96">
        <v>0</v>
      </c>
      <c r="S107" s="96">
        <v>0</v>
      </c>
      <c r="T107" s="96">
        <v>0</v>
      </c>
      <c r="U107" s="96">
        <v>0</v>
      </c>
    </row>
    <row r="108" spans="1:21" x14ac:dyDescent="0.2">
      <c r="A108" s="95" t="s">
        <v>2398</v>
      </c>
      <c r="B108" s="95" t="s">
        <v>2733</v>
      </c>
      <c r="C108" s="95" t="s">
        <v>2404</v>
      </c>
      <c r="D108" s="95">
        <v>100</v>
      </c>
      <c r="E108" s="95">
        <v>0</v>
      </c>
      <c r="F108" s="95">
        <v>1</v>
      </c>
      <c r="G108" s="95">
        <v>1</v>
      </c>
      <c r="H108" s="95">
        <v>1</v>
      </c>
      <c r="I108" s="95">
        <v>2</v>
      </c>
      <c r="J108" s="95">
        <v>2</v>
      </c>
      <c r="K108" s="95">
        <v>3</v>
      </c>
      <c r="L108" s="95">
        <v>0</v>
      </c>
      <c r="M108" s="95">
        <v>0</v>
      </c>
      <c r="N108" s="95">
        <v>0</v>
      </c>
      <c r="O108" s="95">
        <v>0</v>
      </c>
      <c r="P108" s="95">
        <v>0</v>
      </c>
      <c r="Q108" s="95">
        <v>0</v>
      </c>
      <c r="R108" s="95">
        <v>0</v>
      </c>
      <c r="S108" s="95">
        <v>0</v>
      </c>
      <c r="T108" s="95">
        <v>0</v>
      </c>
      <c r="U108" s="95">
        <v>0</v>
      </c>
    </row>
    <row r="109" spans="1:21" x14ac:dyDescent="0.2">
      <c r="A109" s="96" t="s">
        <v>2405</v>
      </c>
      <c r="B109" s="96" t="s">
        <v>2739</v>
      </c>
      <c r="C109" s="96" t="s">
        <v>2407</v>
      </c>
      <c r="D109" s="96">
        <v>94.33</v>
      </c>
      <c r="E109" s="96">
        <v>3.92</v>
      </c>
      <c r="F109" s="96">
        <v>0</v>
      </c>
      <c r="G109" s="96">
        <v>0</v>
      </c>
      <c r="H109" s="96">
        <v>0</v>
      </c>
      <c r="I109" s="96">
        <v>1</v>
      </c>
      <c r="J109" s="96">
        <v>1</v>
      </c>
      <c r="K109" s="96">
        <v>1</v>
      </c>
      <c r="L109" s="96">
        <v>0</v>
      </c>
      <c r="M109" s="96">
        <v>0</v>
      </c>
      <c r="N109" s="96">
        <v>0</v>
      </c>
      <c r="O109" s="96">
        <v>1</v>
      </c>
      <c r="P109" s="96">
        <v>1</v>
      </c>
      <c r="Q109" s="96">
        <v>0</v>
      </c>
      <c r="R109" s="96">
        <v>1</v>
      </c>
      <c r="S109" s="96">
        <v>1</v>
      </c>
      <c r="T109" s="96">
        <v>0</v>
      </c>
      <c r="U109" s="96">
        <v>0</v>
      </c>
    </row>
    <row r="110" spans="1:21" x14ac:dyDescent="0.2">
      <c r="A110" s="95" t="s">
        <v>2405</v>
      </c>
      <c r="B110" s="95" t="s">
        <v>2739</v>
      </c>
      <c r="C110" s="95" t="s">
        <v>2408</v>
      </c>
      <c r="D110" s="95">
        <v>90.49</v>
      </c>
      <c r="E110" s="95">
        <v>2.1</v>
      </c>
      <c r="F110" s="95">
        <v>0</v>
      </c>
      <c r="G110" s="95">
        <v>0</v>
      </c>
      <c r="H110" s="95">
        <v>0</v>
      </c>
      <c r="I110" s="95">
        <v>1</v>
      </c>
      <c r="J110" s="95">
        <v>1</v>
      </c>
      <c r="K110" s="95">
        <v>1</v>
      </c>
      <c r="L110" s="95">
        <v>0</v>
      </c>
      <c r="M110" s="95">
        <v>0</v>
      </c>
      <c r="N110" s="95">
        <v>0</v>
      </c>
      <c r="O110" s="95">
        <v>0</v>
      </c>
      <c r="P110" s="95">
        <v>0</v>
      </c>
      <c r="Q110" s="95">
        <v>0</v>
      </c>
      <c r="R110" s="95">
        <v>0</v>
      </c>
      <c r="S110" s="95">
        <v>1</v>
      </c>
      <c r="T110" s="95">
        <v>1</v>
      </c>
      <c r="U110" s="95">
        <v>0</v>
      </c>
    </row>
    <row r="111" spans="1:21" x14ac:dyDescent="0.2">
      <c r="A111" s="96" t="s">
        <v>2405</v>
      </c>
      <c r="B111" s="96" t="s">
        <v>2739</v>
      </c>
      <c r="C111" s="96" t="s">
        <v>2409</v>
      </c>
      <c r="D111" s="96">
        <v>97.91</v>
      </c>
      <c r="E111" s="96">
        <v>2.8</v>
      </c>
      <c r="F111" s="96">
        <v>0</v>
      </c>
      <c r="G111" s="96">
        <v>0</v>
      </c>
      <c r="H111" s="96">
        <v>0</v>
      </c>
      <c r="I111" s="96">
        <v>1</v>
      </c>
      <c r="J111" s="96">
        <v>1</v>
      </c>
      <c r="K111" s="96">
        <v>1</v>
      </c>
      <c r="L111" s="96">
        <v>0</v>
      </c>
      <c r="M111" s="96">
        <v>0</v>
      </c>
      <c r="N111" s="96">
        <v>0</v>
      </c>
      <c r="O111" s="96">
        <v>0</v>
      </c>
      <c r="P111" s="96">
        <v>0</v>
      </c>
      <c r="Q111" s="96">
        <v>0</v>
      </c>
      <c r="R111" s="96">
        <v>0</v>
      </c>
      <c r="S111" s="96">
        <v>1</v>
      </c>
      <c r="T111" s="96">
        <v>1</v>
      </c>
      <c r="U111" s="96">
        <v>0</v>
      </c>
    </row>
    <row r="112" spans="1:21" x14ac:dyDescent="0.2">
      <c r="A112" s="95" t="s">
        <v>2405</v>
      </c>
      <c r="B112" s="95" t="s">
        <v>2739</v>
      </c>
      <c r="C112" s="95" t="s">
        <v>2410</v>
      </c>
      <c r="D112" s="95">
        <v>71.150000000000006</v>
      </c>
      <c r="E112" s="95">
        <v>2.64</v>
      </c>
      <c r="F112" s="95">
        <v>0</v>
      </c>
      <c r="G112" s="95">
        <v>0</v>
      </c>
      <c r="H112" s="95">
        <v>0</v>
      </c>
      <c r="I112" s="95">
        <v>1</v>
      </c>
      <c r="J112" s="95">
        <v>1</v>
      </c>
      <c r="K112" s="95">
        <v>0</v>
      </c>
      <c r="L112" s="95">
        <v>0</v>
      </c>
      <c r="M112" s="95">
        <v>0</v>
      </c>
      <c r="N112" s="95">
        <v>0</v>
      </c>
      <c r="O112" s="95">
        <v>0</v>
      </c>
      <c r="P112" s="95">
        <v>0</v>
      </c>
      <c r="Q112" s="95">
        <v>0</v>
      </c>
      <c r="R112" s="95">
        <v>0</v>
      </c>
      <c r="S112" s="95">
        <v>1</v>
      </c>
      <c r="T112" s="95">
        <v>1</v>
      </c>
      <c r="U112" s="95">
        <v>0</v>
      </c>
    </row>
    <row r="113" spans="1:21" x14ac:dyDescent="0.2">
      <c r="A113" s="96" t="s">
        <v>2405</v>
      </c>
      <c r="B113" s="96" t="s">
        <v>2739</v>
      </c>
      <c r="C113" s="96" t="s">
        <v>2411</v>
      </c>
      <c r="D113" s="96">
        <v>71.400000000000006</v>
      </c>
      <c r="E113" s="96">
        <v>1.32</v>
      </c>
      <c r="F113" s="96">
        <v>0</v>
      </c>
      <c r="G113" s="96">
        <v>0</v>
      </c>
      <c r="H113" s="96">
        <v>0</v>
      </c>
      <c r="I113" s="96">
        <v>1</v>
      </c>
      <c r="J113" s="96">
        <v>1</v>
      </c>
      <c r="K113" s="96">
        <v>1</v>
      </c>
      <c r="L113" s="96">
        <v>0</v>
      </c>
      <c r="M113" s="96">
        <v>0</v>
      </c>
      <c r="N113" s="96">
        <v>0</v>
      </c>
      <c r="O113" s="96">
        <v>0</v>
      </c>
      <c r="P113" s="96">
        <v>0</v>
      </c>
      <c r="Q113" s="96">
        <v>0</v>
      </c>
      <c r="R113" s="96">
        <v>0</v>
      </c>
      <c r="S113" s="96">
        <v>1</v>
      </c>
      <c r="T113" s="96">
        <v>1</v>
      </c>
      <c r="U113" s="96">
        <v>0</v>
      </c>
    </row>
    <row r="114" spans="1:21" x14ac:dyDescent="0.2">
      <c r="A114" s="95" t="s">
        <v>2405</v>
      </c>
      <c r="B114" s="95" t="s">
        <v>2739</v>
      </c>
      <c r="C114" s="95" t="s">
        <v>28</v>
      </c>
      <c r="D114" s="95">
        <v>98.26</v>
      </c>
      <c r="E114" s="95">
        <v>1.4</v>
      </c>
      <c r="F114" s="95">
        <v>1</v>
      </c>
      <c r="G114" s="95">
        <v>1</v>
      </c>
      <c r="H114" s="95">
        <v>1</v>
      </c>
      <c r="I114" s="95">
        <v>1</v>
      </c>
      <c r="J114" s="95">
        <v>2</v>
      </c>
      <c r="K114" s="95">
        <v>3</v>
      </c>
      <c r="L114" s="95">
        <v>0</v>
      </c>
      <c r="M114" s="95">
        <v>0</v>
      </c>
      <c r="N114" s="95">
        <v>0</v>
      </c>
      <c r="O114" s="95">
        <v>0</v>
      </c>
      <c r="P114" s="95">
        <v>0</v>
      </c>
      <c r="Q114" s="95">
        <v>0</v>
      </c>
      <c r="R114" s="95">
        <v>0</v>
      </c>
      <c r="S114" s="95">
        <v>0</v>
      </c>
      <c r="T114" s="95">
        <v>0</v>
      </c>
      <c r="U114" s="95">
        <v>0</v>
      </c>
    </row>
    <row r="115" spans="1:21" x14ac:dyDescent="0.2">
      <c r="A115" s="96" t="s">
        <v>2405</v>
      </c>
      <c r="B115" s="96" t="s">
        <v>2739</v>
      </c>
      <c r="C115" s="96" t="s">
        <v>29</v>
      </c>
      <c r="D115" s="96">
        <v>92.1</v>
      </c>
      <c r="E115" s="96">
        <v>3.6</v>
      </c>
      <c r="F115" s="96">
        <v>0</v>
      </c>
      <c r="G115" s="96">
        <v>0</v>
      </c>
      <c r="H115" s="96">
        <v>0</v>
      </c>
      <c r="I115" s="96">
        <v>1</v>
      </c>
      <c r="J115" s="96">
        <v>2</v>
      </c>
      <c r="K115" s="96">
        <v>2</v>
      </c>
      <c r="L115" s="96">
        <v>0</v>
      </c>
      <c r="M115" s="96">
        <v>0</v>
      </c>
      <c r="N115" s="96">
        <v>1</v>
      </c>
      <c r="O115" s="96">
        <v>1</v>
      </c>
      <c r="P115" s="96">
        <v>1</v>
      </c>
      <c r="Q115" s="96">
        <v>0</v>
      </c>
      <c r="R115" s="96">
        <v>1</v>
      </c>
      <c r="S115" s="96">
        <v>0</v>
      </c>
      <c r="T115" s="96">
        <v>0</v>
      </c>
      <c r="U115" s="96">
        <v>0</v>
      </c>
    </row>
    <row r="116" spans="1:21" x14ac:dyDescent="0.2">
      <c r="A116" s="95" t="s">
        <v>2405</v>
      </c>
      <c r="B116" s="95" t="s">
        <v>2740</v>
      </c>
      <c r="C116" s="95" t="s">
        <v>2406</v>
      </c>
      <c r="D116" s="95">
        <v>98.37</v>
      </c>
      <c r="E116" s="95">
        <v>1.82</v>
      </c>
      <c r="F116" s="95">
        <v>1</v>
      </c>
      <c r="G116" s="95">
        <v>1</v>
      </c>
      <c r="H116" s="95">
        <v>1</v>
      </c>
      <c r="I116" s="95">
        <v>1</v>
      </c>
      <c r="J116" s="95">
        <v>1</v>
      </c>
      <c r="K116" s="95">
        <v>1</v>
      </c>
      <c r="L116" s="95">
        <v>0</v>
      </c>
      <c r="M116" s="95">
        <v>0</v>
      </c>
      <c r="N116" s="95">
        <v>1</v>
      </c>
      <c r="O116" s="95">
        <v>1</v>
      </c>
      <c r="P116" s="95">
        <v>1</v>
      </c>
      <c r="Q116" s="95">
        <v>0</v>
      </c>
      <c r="R116" s="95">
        <v>1</v>
      </c>
      <c r="S116" s="95">
        <v>0</v>
      </c>
      <c r="T116" s="95">
        <v>0</v>
      </c>
      <c r="U116" s="95">
        <v>0</v>
      </c>
    </row>
    <row r="117" spans="1:21" x14ac:dyDescent="0.2">
      <c r="A117" s="96" t="s">
        <v>2412</v>
      </c>
      <c r="B117" s="96" t="s">
        <v>2741</v>
      </c>
      <c r="C117" s="96" t="s">
        <v>3481</v>
      </c>
      <c r="D117" s="96">
        <v>96.23</v>
      </c>
      <c r="E117" s="96">
        <v>1.23</v>
      </c>
      <c r="F117" s="96">
        <v>0</v>
      </c>
      <c r="G117" s="96">
        <v>0</v>
      </c>
      <c r="H117" s="96">
        <v>0</v>
      </c>
      <c r="I117" s="96">
        <v>1</v>
      </c>
      <c r="J117" s="96">
        <v>0</v>
      </c>
      <c r="K117" s="96">
        <v>1</v>
      </c>
      <c r="L117" s="96">
        <v>0</v>
      </c>
      <c r="M117" s="96">
        <v>0</v>
      </c>
      <c r="N117" s="96">
        <v>1</v>
      </c>
      <c r="O117" s="96">
        <v>1</v>
      </c>
      <c r="P117" s="96">
        <v>1</v>
      </c>
      <c r="Q117" s="96">
        <v>1</v>
      </c>
      <c r="R117" s="96">
        <v>1</v>
      </c>
      <c r="S117" s="96">
        <v>0</v>
      </c>
      <c r="T117" s="96">
        <v>0</v>
      </c>
      <c r="U117" s="96">
        <v>0</v>
      </c>
    </row>
    <row r="118" spans="1:21" x14ac:dyDescent="0.2">
      <c r="A118" s="95" t="s">
        <v>2412</v>
      </c>
      <c r="B118" s="95" t="s">
        <v>2741</v>
      </c>
      <c r="C118" s="95" t="s">
        <v>2413</v>
      </c>
      <c r="D118" s="95">
        <v>98.35</v>
      </c>
      <c r="E118" s="95">
        <v>1.1000000000000001</v>
      </c>
      <c r="F118" s="95">
        <v>0</v>
      </c>
      <c r="G118" s="95">
        <v>0</v>
      </c>
      <c r="H118" s="95">
        <v>0</v>
      </c>
      <c r="I118" s="95">
        <v>1</v>
      </c>
      <c r="J118" s="95">
        <v>1</v>
      </c>
      <c r="K118" s="95">
        <v>1</v>
      </c>
      <c r="L118" s="95">
        <v>0</v>
      </c>
      <c r="M118" s="95">
        <v>0</v>
      </c>
      <c r="N118" s="95">
        <v>1</v>
      </c>
      <c r="O118" s="95">
        <v>1</v>
      </c>
      <c r="P118" s="95">
        <v>1</v>
      </c>
      <c r="Q118" s="95">
        <v>1</v>
      </c>
      <c r="R118" s="95">
        <v>1</v>
      </c>
      <c r="S118" s="95">
        <v>0</v>
      </c>
      <c r="T118" s="95">
        <v>0</v>
      </c>
      <c r="U118" s="95">
        <v>0</v>
      </c>
    </row>
    <row r="119" spans="1:21" x14ac:dyDescent="0.2">
      <c r="A119" s="96" t="s">
        <v>2412</v>
      </c>
      <c r="B119" s="96" t="s">
        <v>2741</v>
      </c>
      <c r="C119" s="96" t="s">
        <v>2414</v>
      </c>
      <c r="D119" s="96">
        <v>99.05</v>
      </c>
      <c r="E119" s="96">
        <v>1.81</v>
      </c>
      <c r="F119" s="96">
        <v>0</v>
      </c>
      <c r="G119" s="96">
        <v>0</v>
      </c>
      <c r="H119" s="96">
        <v>0</v>
      </c>
      <c r="I119" s="96">
        <v>1</v>
      </c>
      <c r="J119" s="96">
        <v>1</v>
      </c>
      <c r="K119" s="96">
        <v>1</v>
      </c>
      <c r="L119" s="96">
        <v>0</v>
      </c>
      <c r="M119" s="96">
        <v>0</v>
      </c>
      <c r="N119" s="96">
        <v>1</v>
      </c>
      <c r="O119" s="96">
        <v>1</v>
      </c>
      <c r="P119" s="96">
        <v>1</v>
      </c>
      <c r="Q119" s="96">
        <v>1</v>
      </c>
      <c r="R119" s="96">
        <v>1</v>
      </c>
      <c r="S119" s="96">
        <v>0</v>
      </c>
      <c r="T119" s="96">
        <v>0</v>
      </c>
      <c r="U119" s="96">
        <v>0</v>
      </c>
    </row>
    <row r="120" spans="1:21" x14ac:dyDescent="0.2">
      <c r="A120" s="95" t="s">
        <v>2412</v>
      </c>
      <c r="B120" s="95" t="s">
        <v>2741</v>
      </c>
      <c r="C120" s="95" t="s">
        <v>2415</v>
      </c>
      <c r="D120" s="95">
        <v>97.74</v>
      </c>
      <c r="E120" s="95">
        <v>1.1499999999999999</v>
      </c>
      <c r="F120" s="95">
        <v>0</v>
      </c>
      <c r="G120" s="95">
        <v>0</v>
      </c>
      <c r="H120" s="95">
        <v>0</v>
      </c>
      <c r="I120" s="95">
        <v>1</v>
      </c>
      <c r="J120" s="95">
        <v>1</v>
      </c>
      <c r="K120" s="95">
        <v>1</v>
      </c>
      <c r="L120" s="95">
        <v>0</v>
      </c>
      <c r="M120" s="95">
        <v>0</v>
      </c>
      <c r="N120" s="95">
        <v>1</v>
      </c>
      <c r="O120" s="95">
        <v>1</v>
      </c>
      <c r="P120" s="95">
        <v>1</v>
      </c>
      <c r="Q120" s="95">
        <v>1</v>
      </c>
      <c r="R120" s="95">
        <v>1</v>
      </c>
      <c r="S120" s="95">
        <v>0</v>
      </c>
      <c r="T120" s="95">
        <v>0</v>
      </c>
      <c r="U120" s="95">
        <v>0</v>
      </c>
    </row>
    <row r="121" spans="1:21" x14ac:dyDescent="0.2">
      <c r="A121" s="96" t="s">
        <v>2412</v>
      </c>
      <c r="B121" s="96" t="s">
        <v>2741</v>
      </c>
      <c r="C121" s="96" t="s">
        <v>2416</v>
      </c>
      <c r="D121" s="96">
        <v>99.33</v>
      </c>
      <c r="E121" s="96">
        <v>2.6</v>
      </c>
      <c r="F121" s="96">
        <v>0</v>
      </c>
      <c r="G121" s="96">
        <v>0</v>
      </c>
      <c r="H121" s="96">
        <v>0</v>
      </c>
      <c r="I121" s="96">
        <v>1</v>
      </c>
      <c r="J121" s="96">
        <v>1</v>
      </c>
      <c r="K121" s="96">
        <v>1</v>
      </c>
      <c r="L121" s="96">
        <v>0</v>
      </c>
      <c r="M121" s="96">
        <v>0</v>
      </c>
      <c r="N121" s="96">
        <v>1</v>
      </c>
      <c r="O121" s="96">
        <v>1</v>
      </c>
      <c r="P121" s="96">
        <v>1</v>
      </c>
      <c r="Q121" s="96">
        <v>1</v>
      </c>
      <c r="R121" s="96">
        <v>1</v>
      </c>
      <c r="S121" s="96">
        <v>0</v>
      </c>
      <c r="T121" s="96">
        <v>0</v>
      </c>
      <c r="U121" s="96">
        <v>0</v>
      </c>
    </row>
    <row r="122" spans="1:21" x14ac:dyDescent="0.2">
      <c r="A122" s="95" t="s">
        <v>2412</v>
      </c>
      <c r="B122" s="95" t="s">
        <v>2741</v>
      </c>
      <c r="C122" s="95" t="s">
        <v>2417</v>
      </c>
      <c r="D122" s="95">
        <v>99.19</v>
      </c>
      <c r="E122" s="95">
        <v>1.21</v>
      </c>
      <c r="F122" s="95">
        <v>0</v>
      </c>
      <c r="G122" s="95">
        <v>0</v>
      </c>
      <c r="H122" s="95">
        <v>0</v>
      </c>
      <c r="I122" s="95">
        <v>1</v>
      </c>
      <c r="J122" s="95">
        <v>1</v>
      </c>
      <c r="K122" s="95">
        <v>1</v>
      </c>
      <c r="L122" s="95">
        <v>0</v>
      </c>
      <c r="M122" s="95">
        <v>0</v>
      </c>
      <c r="N122" s="95">
        <v>1</v>
      </c>
      <c r="O122" s="95">
        <v>1</v>
      </c>
      <c r="P122" s="95">
        <v>1</v>
      </c>
      <c r="Q122" s="95">
        <v>1</v>
      </c>
      <c r="R122" s="95">
        <v>1</v>
      </c>
      <c r="S122" s="95">
        <v>0</v>
      </c>
      <c r="T122" s="95">
        <v>0</v>
      </c>
      <c r="U122" s="95">
        <v>0</v>
      </c>
    </row>
    <row r="123" spans="1:21" x14ac:dyDescent="0.2">
      <c r="A123" s="96" t="s">
        <v>2412</v>
      </c>
      <c r="B123" s="96" t="s">
        <v>2741</v>
      </c>
      <c r="C123" s="96" t="s">
        <v>2418</v>
      </c>
      <c r="D123" s="96">
        <v>96.83</v>
      </c>
      <c r="E123" s="96">
        <v>1.82</v>
      </c>
      <c r="F123" s="96">
        <v>0</v>
      </c>
      <c r="G123" s="96">
        <v>0</v>
      </c>
      <c r="H123" s="96">
        <v>0</v>
      </c>
      <c r="I123" s="96">
        <v>1</v>
      </c>
      <c r="J123" s="96">
        <v>1</v>
      </c>
      <c r="K123" s="96">
        <v>1</v>
      </c>
      <c r="L123" s="96">
        <v>0</v>
      </c>
      <c r="M123" s="96">
        <v>0</v>
      </c>
      <c r="N123" s="96">
        <v>1</v>
      </c>
      <c r="O123" s="96">
        <v>1</v>
      </c>
      <c r="P123" s="96">
        <v>1</v>
      </c>
      <c r="Q123" s="96">
        <v>0</v>
      </c>
      <c r="R123" s="96">
        <v>1</v>
      </c>
      <c r="S123" s="96">
        <v>0</v>
      </c>
      <c r="T123" s="96">
        <v>0</v>
      </c>
      <c r="U123" s="96">
        <v>0</v>
      </c>
    </row>
    <row r="124" spans="1:21" x14ac:dyDescent="0.2">
      <c r="A124" s="95" t="s">
        <v>2412</v>
      </c>
      <c r="B124" s="95" t="s">
        <v>2741</v>
      </c>
      <c r="C124" s="95" t="s">
        <v>2419</v>
      </c>
      <c r="D124" s="95">
        <v>98.05</v>
      </c>
      <c r="E124" s="95">
        <v>2.36</v>
      </c>
      <c r="F124" s="95">
        <v>0</v>
      </c>
      <c r="G124" s="95">
        <v>0</v>
      </c>
      <c r="H124" s="95">
        <v>0</v>
      </c>
      <c r="I124" s="95">
        <v>1</v>
      </c>
      <c r="J124" s="95">
        <v>1</v>
      </c>
      <c r="K124" s="95">
        <v>1</v>
      </c>
      <c r="L124" s="95">
        <v>0</v>
      </c>
      <c r="M124" s="95">
        <v>0</v>
      </c>
      <c r="N124" s="95">
        <v>1</v>
      </c>
      <c r="O124" s="95">
        <v>1</v>
      </c>
      <c r="P124" s="95">
        <v>1</v>
      </c>
      <c r="Q124" s="95">
        <v>1</v>
      </c>
      <c r="R124" s="95">
        <v>1</v>
      </c>
      <c r="S124" s="95">
        <v>0</v>
      </c>
      <c r="T124" s="95">
        <v>0</v>
      </c>
      <c r="U124" s="95">
        <v>0</v>
      </c>
    </row>
    <row r="125" spans="1:21" x14ac:dyDescent="0.2">
      <c r="A125" s="96" t="s">
        <v>2412</v>
      </c>
      <c r="B125" s="96" t="s">
        <v>2741</v>
      </c>
      <c r="C125" s="96" t="s">
        <v>2420</v>
      </c>
      <c r="D125" s="96">
        <v>99.05</v>
      </c>
      <c r="E125" s="96">
        <v>0.77</v>
      </c>
      <c r="F125" s="96">
        <v>0</v>
      </c>
      <c r="G125" s="96">
        <v>0</v>
      </c>
      <c r="H125" s="96">
        <v>0</v>
      </c>
      <c r="I125" s="96">
        <v>1</v>
      </c>
      <c r="J125" s="96">
        <v>1</v>
      </c>
      <c r="K125" s="96">
        <v>1</v>
      </c>
      <c r="L125" s="96">
        <v>0</v>
      </c>
      <c r="M125" s="96">
        <v>0</v>
      </c>
      <c r="N125" s="96">
        <v>1</v>
      </c>
      <c r="O125" s="96">
        <v>1</v>
      </c>
      <c r="P125" s="96">
        <v>1</v>
      </c>
      <c r="Q125" s="96">
        <v>1</v>
      </c>
      <c r="R125" s="96">
        <v>1</v>
      </c>
      <c r="S125" s="96">
        <v>0</v>
      </c>
      <c r="T125" s="96">
        <v>0</v>
      </c>
      <c r="U125" s="96">
        <v>0</v>
      </c>
    </row>
    <row r="126" spans="1:21" x14ac:dyDescent="0.2">
      <c r="A126" s="95" t="s">
        <v>2412</v>
      </c>
      <c r="B126" s="95" t="s">
        <v>2741</v>
      </c>
      <c r="C126" s="95" t="s">
        <v>2421</v>
      </c>
      <c r="D126" s="95">
        <v>95.2</v>
      </c>
      <c r="E126" s="95">
        <v>1.38</v>
      </c>
      <c r="F126" s="95">
        <v>0</v>
      </c>
      <c r="G126" s="95">
        <v>0</v>
      </c>
      <c r="H126" s="95">
        <v>0</v>
      </c>
      <c r="I126" s="95">
        <v>1</v>
      </c>
      <c r="J126" s="95">
        <v>1</v>
      </c>
      <c r="K126" s="95">
        <v>1</v>
      </c>
      <c r="L126" s="95">
        <v>0</v>
      </c>
      <c r="M126" s="95">
        <v>0</v>
      </c>
      <c r="N126" s="95">
        <v>1</v>
      </c>
      <c r="O126" s="95">
        <v>1</v>
      </c>
      <c r="P126" s="95">
        <v>0</v>
      </c>
      <c r="Q126" s="95">
        <v>0</v>
      </c>
      <c r="R126" s="95">
        <v>1</v>
      </c>
      <c r="S126" s="95">
        <v>0</v>
      </c>
      <c r="T126" s="95">
        <v>0</v>
      </c>
      <c r="U126" s="95">
        <v>0</v>
      </c>
    </row>
    <row r="127" spans="1:21" x14ac:dyDescent="0.2">
      <c r="A127" s="96" t="s">
        <v>2412</v>
      </c>
      <c r="B127" s="96" t="s">
        <v>2741</v>
      </c>
      <c r="C127" s="96" t="s">
        <v>2422</v>
      </c>
      <c r="D127" s="96">
        <v>99.22</v>
      </c>
      <c r="E127" s="96">
        <v>0.4</v>
      </c>
      <c r="F127" s="96">
        <v>0</v>
      </c>
      <c r="G127" s="96">
        <v>0</v>
      </c>
      <c r="H127" s="96">
        <v>0</v>
      </c>
      <c r="I127" s="96">
        <v>1</v>
      </c>
      <c r="J127" s="96">
        <v>1</v>
      </c>
      <c r="K127" s="96">
        <v>1</v>
      </c>
      <c r="L127" s="96">
        <v>0</v>
      </c>
      <c r="M127" s="96">
        <v>0</v>
      </c>
      <c r="N127" s="96">
        <v>1</v>
      </c>
      <c r="O127" s="96">
        <v>1</v>
      </c>
      <c r="P127" s="96">
        <v>1</v>
      </c>
      <c r="Q127" s="96">
        <v>1</v>
      </c>
      <c r="R127" s="96">
        <v>1</v>
      </c>
      <c r="S127" s="96">
        <v>0</v>
      </c>
      <c r="T127" s="96">
        <v>0</v>
      </c>
      <c r="U127" s="96">
        <v>0</v>
      </c>
    </row>
    <row r="128" spans="1:21" x14ac:dyDescent="0.2">
      <c r="A128" s="95" t="s">
        <v>2412</v>
      </c>
      <c r="B128" s="95" t="s">
        <v>2742</v>
      </c>
      <c r="C128" s="95" t="s">
        <v>2444</v>
      </c>
      <c r="D128" s="95">
        <v>99.13</v>
      </c>
      <c r="E128" s="95">
        <v>0.4</v>
      </c>
      <c r="F128" s="95">
        <v>0</v>
      </c>
      <c r="G128" s="95">
        <v>0</v>
      </c>
      <c r="H128" s="95">
        <v>0</v>
      </c>
      <c r="I128" s="95">
        <v>1</v>
      </c>
      <c r="J128" s="95">
        <v>1</v>
      </c>
      <c r="K128" s="95">
        <v>1</v>
      </c>
      <c r="L128" s="95">
        <v>0</v>
      </c>
      <c r="M128" s="95">
        <v>0</v>
      </c>
      <c r="N128" s="95">
        <v>0</v>
      </c>
      <c r="O128" s="95">
        <v>0</v>
      </c>
      <c r="P128" s="95">
        <v>0</v>
      </c>
      <c r="Q128" s="95">
        <v>1</v>
      </c>
      <c r="R128" s="95">
        <v>2</v>
      </c>
      <c r="S128" s="95">
        <v>4</v>
      </c>
      <c r="T128" s="95">
        <v>1</v>
      </c>
      <c r="U128" s="95">
        <v>0</v>
      </c>
    </row>
    <row r="129" spans="1:21" x14ac:dyDescent="0.2">
      <c r="A129" s="96" t="s">
        <v>2412</v>
      </c>
      <c r="B129" s="96" t="s">
        <v>2743</v>
      </c>
      <c r="C129" s="96" t="s">
        <v>2423</v>
      </c>
      <c r="D129" s="96">
        <v>89.73</v>
      </c>
      <c r="E129" s="96">
        <v>0.46</v>
      </c>
      <c r="F129" s="96">
        <v>0</v>
      </c>
      <c r="G129" s="96">
        <v>0</v>
      </c>
      <c r="H129" s="96">
        <v>0</v>
      </c>
      <c r="I129" s="96">
        <v>1</v>
      </c>
      <c r="J129" s="96">
        <v>1</v>
      </c>
      <c r="K129" s="96">
        <v>1</v>
      </c>
      <c r="L129" s="96">
        <v>0</v>
      </c>
      <c r="M129" s="96">
        <v>0</v>
      </c>
      <c r="N129" s="96">
        <v>1</v>
      </c>
      <c r="O129" s="96">
        <v>1</v>
      </c>
      <c r="P129" s="96">
        <v>1</v>
      </c>
      <c r="Q129" s="96">
        <v>0</v>
      </c>
      <c r="R129" s="96">
        <v>0</v>
      </c>
      <c r="S129" s="96">
        <v>0</v>
      </c>
      <c r="T129" s="96">
        <v>0</v>
      </c>
      <c r="U129" s="96">
        <v>0</v>
      </c>
    </row>
    <row r="130" spans="1:21" x14ac:dyDescent="0.2">
      <c r="A130" s="95" t="s">
        <v>2412</v>
      </c>
      <c r="B130" s="95" t="s">
        <v>2743</v>
      </c>
      <c r="C130" s="95" t="s">
        <v>2424</v>
      </c>
      <c r="D130" s="95">
        <v>98.28</v>
      </c>
      <c r="E130" s="95">
        <v>0.69</v>
      </c>
      <c r="F130" s="95">
        <v>0</v>
      </c>
      <c r="G130" s="95">
        <v>0</v>
      </c>
      <c r="H130" s="95">
        <v>0</v>
      </c>
      <c r="I130" s="95">
        <v>1</v>
      </c>
      <c r="J130" s="95">
        <v>1</v>
      </c>
      <c r="K130" s="95">
        <v>1</v>
      </c>
      <c r="L130" s="95">
        <v>0</v>
      </c>
      <c r="M130" s="95">
        <v>0</v>
      </c>
      <c r="N130" s="95">
        <v>0</v>
      </c>
      <c r="O130" s="95">
        <v>0</v>
      </c>
      <c r="P130" s="95">
        <v>0</v>
      </c>
      <c r="Q130" s="95">
        <v>1</v>
      </c>
      <c r="R130" s="95">
        <v>0</v>
      </c>
      <c r="S130" s="95">
        <v>1</v>
      </c>
      <c r="T130" s="95">
        <v>1</v>
      </c>
      <c r="U130" s="95">
        <v>0</v>
      </c>
    </row>
    <row r="131" spans="1:21" x14ac:dyDescent="0.2">
      <c r="A131" s="96" t="s">
        <v>2412</v>
      </c>
      <c r="B131" s="96" t="s">
        <v>2743</v>
      </c>
      <c r="C131" s="96" t="s">
        <v>2425</v>
      </c>
      <c r="D131" s="96">
        <v>99.65</v>
      </c>
      <c r="E131" s="96">
        <v>7.01</v>
      </c>
      <c r="F131" s="96">
        <v>1</v>
      </c>
      <c r="G131" s="96">
        <v>1</v>
      </c>
      <c r="H131" s="96">
        <v>1</v>
      </c>
      <c r="I131" s="96">
        <v>1</v>
      </c>
      <c r="J131" s="96">
        <v>1</v>
      </c>
      <c r="K131" s="96">
        <v>1</v>
      </c>
      <c r="L131" s="96">
        <v>0</v>
      </c>
      <c r="M131" s="96">
        <v>0</v>
      </c>
      <c r="N131" s="96">
        <v>1</v>
      </c>
      <c r="O131" s="96">
        <v>1</v>
      </c>
      <c r="P131" s="96">
        <v>1</v>
      </c>
      <c r="Q131" s="96">
        <v>1</v>
      </c>
      <c r="R131" s="96">
        <v>0</v>
      </c>
      <c r="S131" s="96">
        <v>0</v>
      </c>
      <c r="T131" s="96">
        <v>0</v>
      </c>
      <c r="U131" s="96">
        <v>0</v>
      </c>
    </row>
    <row r="132" spans="1:21" x14ac:dyDescent="0.2">
      <c r="A132" s="95" t="s">
        <v>2412</v>
      </c>
      <c r="B132" s="95" t="s">
        <v>2744</v>
      </c>
      <c r="C132" s="95" t="s">
        <v>2426</v>
      </c>
      <c r="D132" s="95">
        <v>97.62</v>
      </c>
      <c r="E132" s="95">
        <v>3.88</v>
      </c>
      <c r="F132" s="95">
        <v>0</v>
      </c>
      <c r="G132" s="95">
        <v>0</v>
      </c>
      <c r="H132" s="95">
        <v>0</v>
      </c>
      <c r="I132" s="95">
        <v>1</v>
      </c>
      <c r="J132" s="95">
        <v>1</v>
      </c>
      <c r="K132" s="95">
        <v>1</v>
      </c>
      <c r="L132" s="95">
        <v>0</v>
      </c>
      <c r="M132" s="95">
        <v>0</v>
      </c>
      <c r="N132" s="95">
        <v>0</v>
      </c>
      <c r="O132" s="95">
        <v>0</v>
      </c>
      <c r="P132" s="95">
        <v>0</v>
      </c>
      <c r="Q132" s="95">
        <v>1</v>
      </c>
      <c r="R132" s="95">
        <v>0</v>
      </c>
      <c r="S132" s="95">
        <v>2</v>
      </c>
      <c r="T132" s="95">
        <v>1</v>
      </c>
      <c r="U132" s="95">
        <v>0</v>
      </c>
    </row>
    <row r="133" spans="1:21" x14ac:dyDescent="0.2">
      <c r="A133" s="96" t="s">
        <v>2412</v>
      </c>
      <c r="B133" s="96" t="s">
        <v>2745</v>
      </c>
      <c r="C133" s="96" t="s">
        <v>2445</v>
      </c>
      <c r="D133" s="96">
        <v>95.52</v>
      </c>
      <c r="E133" s="96">
        <v>2.97</v>
      </c>
      <c r="F133" s="96">
        <v>1</v>
      </c>
      <c r="G133" s="96">
        <v>1</v>
      </c>
      <c r="H133" s="96">
        <v>1</v>
      </c>
      <c r="I133" s="96">
        <v>2</v>
      </c>
      <c r="J133" s="96">
        <v>2</v>
      </c>
      <c r="K133" s="96">
        <v>1</v>
      </c>
      <c r="L133" s="96">
        <v>0</v>
      </c>
      <c r="M133" s="96">
        <v>0</v>
      </c>
      <c r="N133" s="96">
        <v>1</v>
      </c>
      <c r="O133" s="96">
        <v>1</v>
      </c>
      <c r="P133" s="96">
        <v>1</v>
      </c>
      <c r="Q133" s="96">
        <v>1</v>
      </c>
      <c r="R133" s="96">
        <v>1</v>
      </c>
      <c r="S133" s="96">
        <v>0</v>
      </c>
      <c r="T133" s="96">
        <v>0</v>
      </c>
      <c r="U133" s="96">
        <v>0</v>
      </c>
    </row>
    <row r="134" spans="1:21" x14ac:dyDescent="0.2">
      <c r="A134" s="95" t="s">
        <v>2412</v>
      </c>
      <c r="B134" s="95" t="s">
        <v>2746</v>
      </c>
      <c r="C134" s="95" t="s">
        <v>2441</v>
      </c>
      <c r="D134" s="95">
        <v>99.6</v>
      </c>
      <c r="E134" s="95">
        <v>2.83</v>
      </c>
      <c r="F134" s="95">
        <v>1</v>
      </c>
      <c r="G134" s="95">
        <v>1</v>
      </c>
      <c r="H134" s="95">
        <v>1</v>
      </c>
      <c r="I134" s="95">
        <v>1</v>
      </c>
      <c r="J134" s="95">
        <v>1</v>
      </c>
      <c r="K134" s="95">
        <v>1</v>
      </c>
      <c r="L134" s="95">
        <v>0</v>
      </c>
      <c r="M134" s="95">
        <v>0</v>
      </c>
      <c r="N134" s="95">
        <v>0</v>
      </c>
      <c r="O134" s="95">
        <v>0</v>
      </c>
      <c r="P134" s="95">
        <v>0</v>
      </c>
      <c r="Q134" s="95">
        <v>1</v>
      </c>
      <c r="R134" s="95">
        <v>0</v>
      </c>
      <c r="S134" s="95">
        <v>4</v>
      </c>
      <c r="T134" s="95">
        <v>1</v>
      </c>
      <c r="U134" s="95">
        <v>0</v>
      </c>
    </row>
    <row r="135" spans="1:21" x14ac:dyDescent="0.2">
      <c r="A135" s="96" t="s">
        <v>2412</v>
      </c>
      <c r="B135" s="96" t="s">
        <v>2745</v>
      </c>
      <c r="C135" s="96" t="s">
        <v>2446</v>
      </c>
      <c r="D135" s="96">
        <v>98.67</v>
      </c>
      <c r="E135" s="96">
        <v>1.04</v>
      </c>
      <c r="F135" s="96">
        <v>1</v>
      </c>
      <c r="G135" s="96">
        <v>1</v>
      </c>
      <c r="H135" s="96">
        <v>1</v>
      </c>
      <c r="I135" s="96">
        <v>1</v>
      </c>
      <c r="J135" s="96">
        <v>1</v>
      </c>
      <c r="K135" s="96">
        <v>1</v>
      </c>
      <c r="L135" s="96">
        <v>0</v>
      </c>
      <c r="M135" s="96">
        <v>0</v>
      </c>
      <c r="N135" s="96">
        <v>1</v>
      </c>
      <c r="O135" s="96">
        <v>1</v>
      </c>
      <c r="P135" s="96">
        <v>1</v>
      </c>
      <c r="Q135" s="96">
        <v>1</v>
      </c>
      <c r="R135" s="96">
        <v>1</v>
      </c>
      <c r="S135" s="96">
        <v>0</v>
      </c>
      <c r="T135" s="96">
        <v>0</v>
      </c>
      <c r="U135" s="96">
        <v>0</v>
      </c>
    </row>
    <row r="136" spans="1:21" x14ac:dyDescent="0.2">
      <c r="A136" s="95" t="s">
        <v>2412</v>
      </c>
      <c r="B136" s="95" t="s">
        <v>2743</v>
      </c>
      <c r="C136" s="95" t="s">
        <v>2427</v>
      </c>
      <c r="D136" s="95">
        <v>71.930000000000007</v>
      </c>
      <c r="E136" s="95">
        <v>8.77</v>
      </c>
      <c r="F136" s="95">
        <v>1</v>
      </c>
      <c r="G136" s="95">
        <v>1</v>
      </c>
      <c r="H136" s="95">
        <v>1</v>
      </c>
      <c r="I136" s="95">
        <v>1</v>
      </c>
      <c r="J136" s="95">
        <v>1</v>
      </c>
      <c r="K136" s="95">
        <v>1</v>
      </c>
      <c r="L136" s="95">
        <v>0</v>
      </c>
      <c r="M136" s="95">
        <v>0</v>
      </c>
      <c r="N136" s="95">
        <v>1</v>
      </c>
      <c r="O136" s="95">
        <v>0</v>
      </c>
      <c r="P136" s="95">
        <v>1</v>
      </c>
      <c r="Q136" s="95">
        <v>1</v>
      </c>
      <c r="R136" s="95">
        <v>0</v>
      </c>
      <c r="S136" s="95">
        <v>0</v>
      </c>
      <c r="T136" s="95">
        <v>0</v>
      </c>
      <c r="U136" s="95">
        <v>0</v>
      </c>
    </row>
    <row r="137" spans="1:21" x14ac:dyDescent="0.2">
      <c r="A137" s="96" t="s">
        <v>2412</v>
      </c>
      <c r="B137" s="96" t="s">
        <v>2743</v>
      </c>
      <c r="C137" s="96" t="s">
        <v>2428</v>
      </c>
      <c r="D137" s="96">
        <v>78.760000000000005</v>
      </c>
      <c r="E137" s="96">
        <v>0.19</v>
      </c>
      <c r="F137" s="96">
        <v>0</v>
      </c>
      <c r="G137" s="96">
        <v>0</v>
      </c>
      <c r="H137" s="96">
        <v>0</v>
      </c>
      <c r="I137" s="96">
        <v>1</v>
      </c>
      <c r="J137" s="96">
        <v>1</v>
      </c>
      <c r="K137" s="96">
        <v>1</v>
      </c>
      <c r="L137" s="96">
        <v>0</v>
      </c>
      <c r="M137" s="96">
        <v>0</v>
      </c>
      <c r="N137" s="96">
        <v>0</v>
      </c>
      <c r="O137" s="96">
        <v>0</v>
      </c>
      <c r="P137" s="96">
        <v>0</v>
      </c>
      <c r="Q137" s="96">
        <v>0</v>
      </c>
      <c r="R137" s="96">
        <v>0</v>
      </c>
      <c r="S137" s="96">
        <v>0</v>
      </c>
      <c r="T137" s="96">
        <v>0</v>
      </c>
      <c r="U137" s="96">
        <v>0</v>
      </c>
    </row>
    <row r="138" spans="1:21" x14ac:dyDescent="0.2">
      <c r="A138" s="95" t="s">
        <v>2412</v>
      </c>
      <c r="B138" s="95" t="s">
        <v>2747</v>
      </c>
      <c r="C138" s="95" t="s">
        <v>2442</v>
      </c>
      <c r="D138" s="95">
        <v>99.7</v>
      </c>
      <c r="E138" s="95">
        <v>1.72</v>
      </c>
      <c r="F138" s="95">
        <v>0</v>
      </c>
      <c r="G138" s="95">
        <v>0</v>
      </c>
      <c r="H138" s="95">
        <v>0</v>
      </c>
      <c r="I138" s="95">
        <v>1</v>
      </c>
      <c r="J138" s="95">
        <v>1</v>
      </c>
      <c r="K138" s="95">
        <v>1</v>
      </c>
      <c r="L138" s="95">
        <v>0</v>
      </c>
      <c r="M138" s="95">
        <v>0</v>
      </c>
      <c r="N138" s="95">
        <v>0</v>
      </c>
      <c r="O138" s="95">
        <v>0</v>
      </c>
      <c r="P138" s="95">
        <v>0</v>
      </c>
      <c r="Q138" s="95">
        <v>1</v>
      </c>
      <c r="R138" s="95">
        <v>1</v>
      </c>
      <c r="S138" s="95">
        <v>2</v>
      </c>
      <c r="T138" s="95">
        <v>1</v>
      </c>
      <c r="U138" s="95">
        <v>0</v>
      </c>
    </row>
    <row r="139" spans="1:21" x14ac:dyDescent="0.2">
      <c r="A139" s="96" t="s">
        <v>2412</v>
      </c>
      <c r="B139" s="96" t="s">
        <v>2745</v>
      </c>
      <c r="C139" s="96" t="s">
        <v>2447</v>
      </c>
      <c r="D139" s="96">
        <v>95.36</v>
      </c>
      <c r="E139" s="96">
        <v>3.8</v>
      </c>
      <c r="F139" s="96">
        <v>0</v>
      </c>
      <c r="G139" s="96">
        <v>0</v>
      </c>
      <c r="H139" s="96">
        <v>0</v>
      </c>
      <c r="I139" s="96">
        <v>1</v>
      </c>
      <c r="J139" s="96">
        <v>1</v>
      </c>
      <c r="K139" s="96">
        <v>1</v>
      </c>
      <c r="L139" s="96">
        <v>0</v>
      </c>
      <c r="M139" s="96">
        <v>0</v>
      </c>
      <c r="N139" s="96">
        <v>1</v>
      </c>
      <c r="O139" s="96">
        <v>1</v>
      </c>
      <c r="P139" s="96">
        <v>1</v>
      </c>
      <c r="Q139" s="96">
        <v>0</v>
      </c>
      <c r="R139" s="96">
        <v>0</v>
      </c>
      <c r="S139" s="96">
        <v>0</v>
      </c>
      <c r="T139" s="96">
        <v>0</v>
      </c>
      <c r="U139" s="96">
        <v>0</v>
      </c>
    </row>
    <row r="140" spans="1:21" x14ac:dyDescent="0.2">
      <c r="A140" s="95" t="s">
        <v>2412</v>
      </c>
      <c r="B140" s="95" t="s">
        <v>2748</v>
      </c>
      <c r="C140" s="95" t="s">
        <v>2429</v>
      </c>
      <c r="D140" s="95">
        <v>99.24</v>
      </c>
      <c r="E140" s="95">
        <v>1.36</v>
      </c>
      <c r="F140" s="95">
        <v>0</v>
      </c>
      <c r="G140" s="95">
        <v>0</v>
      </c>
      <c r="H140" s="95">
        <v>0</v>
      </c>
      <c r="I140" s="95">
        <v>2</v>
      </c>
      <c r="J140" s="95">
        <v>2</v>
      </c>
      <c r="K140" s="95">
        <v>1</v>
      </c>
      <c r="L140" s="95">
        <v>0</v>
      </c>
      <c r="M140" s="95">
        <v>0</v>
      </c>
      <c r="N140" s="95">
        <v>1</v>
      </c>
      <c r="O140" s="95">
        <v>1</v>
      </c>
      <c r="P140" s="95">
        <v>1</v>
      </c>
      <c r="Q140" s="95">
        <v>1</v>
      </c>
      <c r="R140" s="95">
        <v>1</v>
      </c>
      <c r="S140" s="95">
        <v>0</v>
      </c>
      <c r="T140" s="95">
        <v>0</v>
      </c>
      <c r="U140" s="95">
        <v>0</v>
      </c>
    </row>
    <row r="141" spans="1:21" x14ac:dyDescent="0.2">
      <c r="A141" s="96" t="s">
        <v>2412</v>
      </c>
      <c r="B141" s="96" t="s">
        <v>2743</v>
      </c>
      <c r="C141" s="96" t="s">
        <v>2430</v>
      </c>
      <c r="D141" s="96">
        <v>98.61</v>
      </c>
      <c r="E141" s="96">
        <v>1.04</v>
      </c>
      <c r="F141" s="96">
        <v>1</v>
      </c>
      <c r="G141" s="96">
        <v>1</v>
      </c>
      <c r="H141" s="96">
        <v>1</v>
      </c>
      <c r="I141" s="96">
        <v>1</v>
      </c>
      <c r="J141" s="96">
        <v>1</v>
      </c>
      <c r="K141" s="96">
        <v>1</v>
      </c>
      <c r="L141" s="96">
        <v>0</v>
      </c>
      <c r="M141" s="96">
        <v>0</v>
      </c>
      <c r="N141" s="96">
        <v>1</v>
      </c>
      <c r="O141" s="96">
        <v>1</v>
      </c>
      <c r="P141" s="96">
        <v>1</v>
      </c>
      <c r="Q141" s="96">
        <v>1</v>
      </c>
      <c r="R141" s="96">
        <v>1</v>
      </c>
      <c r="S141" s="96">
        <v>1</v>
      </c>
      <c r="T141" s="96">
        <v>0</v>
      </c>
      <c r="U141" s="96">
        <v>0</v>
      </c>
    </row>
    <row r="142" spans="1:21" x14ac:dyDescent="0.2">
      <c r="A142" s="95" t="s">
        <v>2412</v>
      </c>
      <c r="B142" s="95" t="s">
        <v>2749</v>
      </c>
      <c r="C142" s="95" t="s">
        <v>40</v>
      </c>
      <c r="D142" s="95">
        <v>99.3</v>
      </c>
      <c r="E142" s="95">
        <v>1.21</v>
      </c>
      <c r="F142" s="95">
        <v>0</v>
      </c>
      <c r="G142" s="95">
        <v>0</v>
      </c>
      <c r="H142" s="95">
        <v>0</v>
      </c>
      <c r="I142" s="95">
        <v>2</v>
      </c>
      <c r="J142" s="95">
        <v>2</v>
      </c>
      <c r="K142" s="95">
        <v>1</v>
      </c>
      <c r="L142" s="95">
        <v>0</v>
      </c>
      <c r="M142" s="95">
        <v>0</v>
      </c>
      <c r="N142" s="95">
        <v>1</v>
      </c>
      <c r="O142" s="95">
        <v>1</v>
      </c>
      <c r="P142" s="95">
        <v>1</v>
      </c>
      <c r="Q142" s="95">
        <v>1</v>
      </c>
      <c r="R142" s="95">
        <v>0</v>
      </c>
      <c r="S142" s="95">
        <v>1</v>
      </c>
      <c r="T142" s="95">
        <v>1</v>
      </c>
      <c r="U142" s="95">
        <v>0</v>
      </c>
    </row>
    <row r="143" spans="1:21" x14ac:dyDescent="0.2">
      <c r="A143" s="96" t="s">
        <v>2412</v>
      </c>
      <c r="B143" s="96" t="s">
        <v>2743</v>
      </c>
      <c r="C143" s="96" t="s">
        <v>2431</v>
      </c>
      <c r="D143" s="96">
        <v>79.89</v>
      </c>
      <c r="E143" s="96">
        <v>2.8</v>
      </c>
      <c r="F143" s="96">
        <v>1</v>
      </c>
      <c r="G143" s="96">
        <v>1</v>
      </c>
      <c r="H143" s="96">
        <v>1</v>
      </c>
      <c r="I143" s="96">
        <v>1</v>
      </c>
      <c r="J143" s="96">
        <v>1</v>
      </c>
      <c r="K143" s="96">
        <v>1</v>
      </c>
      <c r="L143" s="96">
        <v>0</v>
      </c>
      <c r="M143" s="96">
        <v>0</v>
      </c>
      <c r="N143" s="96">
        <v>0</v>
      </c>
      <c r="O143" s="96">
        <v>0</v>
      </c>
      <c r="P143" s="96">
        <v>0</v>
      </c>
      <c r="Q143" s="96">
        <v>0</v>
      </c>
      <c r="R143" s="96">
        <v>0</v>
      </c>
      <c r="S143" s="96">
        <v>0</v>
      </c>
      <c r="T143" s="96">
        <v>0</v>
      </c>
      <c r="U143" s="96">
        <v>0</v>
      </c>
    </row>
    <row r="144" spans="1:21" x14ac:dyDescent="0.2">
      <c r="A144" s="95" t="s">
        <v>2412</v>
      </c>
      <c r="B144" s="95" t="s">
        <v>2745</v>
      </c>
      <c r="C144" s="95" t="s">
        <v>2448</v>
      </c>
      <c r="D144" s="95">
        <v>99.7</v>
      </c>
      <c r="E144" s="95">
        <v>1.21</v>
      </c>
      <c r="F144" s="95">
        <v>0</v>
      </c>
      <c r="G144" s="95">
        <v>0</v>
      </c>
      <c r="H144" s="95">
        <v>0</v>
      </c>
      <c r="I144" s="95">
        <v>2</v>
      </c>
      <c r="J144" s="95">
        <v>2</v>
      </c>
      <c r="K144" s="95">
        <v>1</v>
      </c>
      <c r="L144" s="95">
        <v>0</v>
      </c>
      <c r="M144" s="95">
        <v>0</v>
      </c>
      <c r="N144" s="95">
        <v>1</v>
      </c>
      <c r="O144" s="95">
        <v>1</v>
      </c>
      <c r="P144" s="95">
        <v>1</v>
      </c>
      <c r="Q144" s="95">
        <v>1</v>
      </c>
      <c r="R144" s="95">
        <v>1</v>
      </c>
      <c r="S144" s="95">
        <v>0</v>
      </c>
      <c r="T144" s="95">
        <v>0</v>
      </c>
      <c r="U144" s="95">
        <v>0</v>
      </c>
    </row>
    <row r="145" spans="1:21" x14ac:dyDescent="0.2">
      <c r="A145" s="96" t="s">
        <v>2412</v>
      </c>
      <c r="B145" s="96" t="s">
        <v>2745</v>
      </c>
      <c r="C145" s="96" t="s">
        <v>2449</v>
      </c>
      <c r="D145" s="96">
        <v>99.5</v>
      </c>
      <c r="E145" s="96">
        <v>1.73</v>
      </c>
      <c r="F145" s="96">
        <v>1</v>
      </c>
      <c r="G145" s="96">
        <v>1</v>
      </c>
      <c r="H145" s="96">
        <v>1</v>
      </c>
      <c r="I145" s="96">
        <v>2</v>
      </c>
      <c r="J145" s="96">
        <v>2</v>
      </c>
      <c r="K145" s="96">
        <v>1</v>
      </c>
      <c r="L145" s="96">
        <v>0</v>
      </c>
      <c r="M145" s="96">
        <v>0</v>
      </c>
      <c r="N145" s="96">
        <v>1</v>
      </c>
      <c r="O145" s="96">
        <v>1</v>
      </c>
      <c r="P145" s="96">
        <v>1</v>
      </c>
      <c r="Q145" s="96">
        <v>1</v>
      </c>
      <c r="R145" s="96">
        <v>1</v>
      </c>
      <c r="S145" s="96">
        <v>0</v>
      </c>
      <c r="T145" s="96">
        <v>0</v>
      </c>
      <c r="U145" s="96">
        <v>0</v>
      </c>
    </row>
    <row r="146" spans="1:21" x14ac:dyDescent="0.2">
      <c r="A146" s="95" t="s">
        <v>2412</v>
      </c>
      <c r="B146" s="95" t="s">
        <v>2743</v>
      </c>
      <c r="C146" s="95" t="s">
        <v>2432</v>
      </c>
      <c r="D146" s="95">
        <v>98.99</v>
      </c>
      <c r="E146" s="95">
        <v>0.39</v>
      </c>
      <c r="F146" s="95">
        <v>1</v>
      </c>
      <c r="G146" s="95">
        <v>1</v>
      </c>
      <c r="H146" s="95">
        <v>1</v>
      </c>
      <c r="I146" s="95">
        <v>1</v>
      </c>
      <c r="J146" s="95">
        <v>1</v>
      </c>
      <c r="K146" s="95">
        <v>1</v>
      </c>
      <c r="L146" s="95">
        <v>0</v>
      </c>
      <c r="M146" s="95">
        <v>0</v>
      </c>
      <c r="N146" s="95">
        <v>0</v>
      </c>
      <c r="O146" s="95">
        <v>0</v>
      </c>
      <c r="P146" s="95">
        <v>0</v>
      </c>
      <c r="Q146" s="95">
        <v>1</v>
      </c>
      <c r="R146" s="95">
        <v>0</v>
      </c>
      <c r="S146" s="95">
        <v>2</v>
      </c>
      <c r="T146" s="95">
        <v>1</v>
      </c>
      <c r="U146" s="95">
        <v>0</v>
      </c>
    </row>
    <row r="147" spans="1:21" x14ac:dyDescent="0.2">
      <c r="A147" s="96" t="s">
        <v>2412</v>
      </c>
      <c r="B147" s="96" t="s">
        <v>2743</v>
      </c>
      <c r="C147" s="96" t="s">
        <v>2432</v>
      </c>
      <c r="D147" s="96">
        <v>98.99</v>
      </c>
      <c r="E147" s="96">
        <v>0.39</v>
      </c>
      <c r="F147" s="96">
        <v>1</v>
      </c>
      <c r="G147" s="96">
        <v>1</v>
      </c>
      <c r="H147" s="96">
        <v>1</v>
      </c>
      <c r="I147" s="96">
        <v>1</v>
      </c>
      <c r="J147" s="96">
        <v>1</v>
      </c>
      <c r="K147" s="96">
        <v>1</v>
      </c>
      <c r="L147" s="96">
        <v>0</v>
      </c>
      <c r="M147" s="96">
        <v>0</v>
      </c>
      <c r="N147" s="96">
        <v>0</v>
      </c>
      <c r="O147" s="96">
        <v>0</v>
      </c>
      <c r="P147" s="96">
        <v>0</v>
      </c>
      <c r="Q147" s="96">
        <v>1</v>
      </c>
      <c r="R147" s="96">
        <v>0</v>
      </c>
      <c r="S147" s="96">
        <v>2</v>
      </c>
      <c r="T147" s="96">
        <v>1</v>
      </c>
      <c r="U147" s="96">
        <v>0</v>
      </c>
    </row>
    <row r="148" spans="1:21" x14ac:dyDescent="0.2">
      <c r="A148" s="95" t="s">
        <v>2412</v>
      </c>
      <c r="B148" s="95" t="s">
        <v>2743</v>
      </c>
      <c r="C148" s="95" t="s">
        <v>2433</v>
      </c>
      <c r="D148" s="95">
        <v>85.4</v>
      </c>
      <c r="E148" s="95">
        <v>1.51</v>
      </c>
      <c r="F148" s="95">
        <v>0</v>
      </c>
      <c r="G148" s="95">
        <v>0</v>
      </c>
      <c r="H148" s="95">
        <v>0</v>
      </c>
      <c r="I148" s="95">
        <v>1</v>
      </c>
      <c r="J148" s="95">
        <v>1</v>
      </c>
      <c r="K148" s="95">
        <v>1</v>
      </c>
      <c r="L148" s="95">
        <v>0</v>
      </c>
      <c r="M148" s="95">
        <v>0</v>
      </c>
      <c r="N148" s="95">
        <v>0</v>
      </c>
      <c r="O148" s="95">
        <v>0</v>
      </c>
      <c r="P148" s="95">
        <v>0</v>
      </c>
      <c r="Q148" s="95">
        <v>0</v>
      </c>
      <c r="R148" s="95">
        <v>0</v>
      </c>
      <c r="S148" s="95">
        <v>0</v>
      </c>
      <c r="T148" s="95">
        <v>0</v>
      </c>
      <c r="U148" s="95">
        <v>0</v>
      </c>
    </row>
    <row r="149" spans="1:21" x14ac:dyDescent="0.2">
      <c r="A149" s="96" t="s">
        <v>2412</v>
      </c>
      <c r="B149" s="96" t="s">
        <v>2743</v>
      </c>
      <c r="C149" s="96" t="s">
        <v>2434</v>
      </c>
      <c r="D149" s="96">
        <v>67.239999999999995</v>
      </c>
      <c r="E149" s="96">
        <v>0</v>
      </c>
      <c r="F149" s="96">
        <v>0</v>
      </c>
      <c r="G149" s="96">
        <v>0</v>
      </c>
      <c r="H149" s="96">
        <v>0</v>
      </c>
      <c r="I149" s="96">
        <v>1</v>
      </c>
      <c r="J149" s="96">
        <v>1</v>
      </c>
      <c r="K149" s="96">
        <v>1</v>
      </c>
      <c r="L149" s="96">
        <v>0</v>
      </c>
      <c r="M149" s="96">
        <v>0</v>
      </c>
      <c r="N149" s="96">
        <v>0</v>
      </c>
      <c r="O149" s="96">
        <v>0</v>
      </c>
      <c r="P149" s="96">
        <v>0</v>
      </c>
      <c r="Q149" s="96">
        <v>0</v>
      </c>
      <c r="R149" s="96">
        <v>0</v>
      </c>
      <c r="S149" s="96">
        <v>0</v>
      </c>
      <c r="T149" s="96">
        <v>0</v>
      </c>
      <c r="U149" s="96">
        <v>0</v>
      </c>
    </row>
    <row r="150" spans="1:21" x14ac:dyDescent="0.2">
      <c r="A150" s="95" t="s">
        <v>2412</v>
      </c>
      <c r="B150" s="95" t="s">
        <v>2743</v>
      </c>
      <c r="C150" s="95" t="s">
        <v>2435</v>
      </c>
      <c r="D150" s="95">
        <v>79.47</v>
      </c>
      <c r="E150" s="95">
        <v>0.52</v>
      </c>
      <c r="F150" s="95">
        <v>0</v>
      </c>
      <c r="G150" s="95">
        <v>0</v>
      </c>
      <c r="H150" s="95">
        <v>0</v>
      </c>
      <c r="I150" s="95">
        <v>1</v>
      </c>
      <c r="J150" s="95">
        <v>1</v>
      </c>
      <c r="K150" s="95">
        <v>1</v>
      </c>
      <c r="L150" s="95">
        <v>0</v>
      </c>
      <c r="M150" s="95">
        <v>0</v>
      </c>
      <c r="N150" s="95">
        <v>0</v>
      </c>
      <c r="O150" s="95">
        <v>0</v>
      </c>
      <c r="P150" s="95">
        <v>0</v>
      </c>
      <c r="Q150" s="95">
        <v>0</v>
      </c>
      <c r="R150" s="95">
        <v>0</v>
      </c>
      <c r="S150" s="95">
        <v>0</v>
      </c>
      <c r="T150" s="95">
        <v>0</v>
      </c>
      <c r="U150" s="95">
        <v>0</v>
      </c>
    </row>
    <row r="151" spans="1:21" x14ac:dyDescent="0.2">
      <c r="A151" s="96" t="s">
        <v>2412</v>
      </c>
      <c r="B151" s="96" t="s">
        <v>2750</v>
      </c>
      <c r="C151" s="96" t="s">
        <v>2436</v>
      </c>
      <c r="D151" s="96">
        <v>99.4</v>
      </c>
      <c r="E151" s="96">
        <v>2.23</v>
      </c>
      <c r="F151" s="96">
        <v>0</v>
      </c>
      <c r="G151" s="96">
        <v>0</v>
      </c>
      <c r="H151" s="96">
        <v>0</v>
      </c>
      <c r="I151" s="96">
        <v>2</v>
      </c>
      <c r="J151" s="96">
        <v>2</v>
      </c>
      <c r="K151" s="96">
        <v>1</v>
      </c>
      <c r="L151" s="96">
        <v>0</v>
      </c>
      <c r="M151" s="96">
        <v>0</v>
      </c>
      <c r="N151" s="96">
        <v>0</v>
      </c>
      <c r="O151" s="96">
        <v>0</v>
      </c>
      <c r="P151" s="96">
        <v>0</v>
      </c>
      <c r="Q151" s="96">
        <v>1</v>
      </c>
      <c r="R151" s="96">
        <v>0</v>
      </c>
      <c r="S151" s="96">
        <v>1</v>
      </c>
      <c r="T151" s="96">
        <v>0</v>
      </c>
      <c r="U151" s="96">
        <v>0</v>
      </c>
    </row>
    <row r="152" spans="1:21" x14ac:dyDescent="0.2">
      <c r="A152" s="95" t="s">
        <v>2412</v>
      </c>
      <c r="B152" s="95" t="s">
        <v>2751</v>
      </c>
      <c r="C152" s="95" t="s">
        <v>2437</v>
      </c>
      <c r="D152" s="95">
        <v>95.99</v>
      </c>
      <c r="E152" s="95">
        <v>1.34</v>
      </c>
      <c r="F152" s="95">
        <v>0</v>
      </c>
      <c r="G152" s="95">
        <v>0</v>
      </c>
      <c r="H152" s="95">
        <v>0</v>
      </c>
      <c r="I152" s="95">
        <v>2</v>
      </c>
      <c r="J152" s="95">
        <v>3</v>
      </c>
      <c r="K152" s="95">
        <v>1</v>
      </c>
      <c r="L152" s="95">
        <v>0</v>
      </c>
      <c r="M152" s="95">
        <v>0</v>
      </c>
      <c r="N152" s="95">
        <v>1</v>
      </c>
      <c r="O152" s="95">
        <v>1</v>
      </c>
      <c r="P152" s="95">
        <v>2</v>
      </c>
      <c r="Q152" s="95">
        <v>1</v>
      </c>
      <c r="R152" s="95">
        <v>1</v>
      </c>
      <c r="S152" s="95">
        <v>0</v>
      </c>
      <c r="T152" s="95">
        <v>0</v>
      </c>
      <c r="U152" s="95">
        <v>0</v>
      </c>
    </row>
    <row r="153" spans="1:21" x14ac:dyDescent="0.2">
      <c r="A153" s="96" t="s">
        <v>2412</v>
      </c>
      <c r="B153" s="96" t="s">
        <v>2752</v>
      </c>
      <c r="C153" s="96" t="s">
        <v>2438</v>
      </c>
      <c r="D153" s="96">
        <v>87.05</v>
      </c>
      <c r="E153" s="96">
        <v>1.47</v>
      </c>
      <c r="F153" s="96">
        <v>0</v>
      </c>
      <c r="G153" s="96">
        <v>0</v>
      </c>
      <c r="H153" s="96">
        <v>0</v>
      </c>
      <c r="I153" s="96">
        <v>1</v>
      </c>
      <c r="J153" s="96">
        <v>1</v>
      </c>
      <c r="K153" s="96">
        <v>0</v>
      </c>
      <c r="L153" s="96">
        <v>0</v>
      </c>
      <c r="M153" s="96">
        <v>0</v>
      </c>
      <c r="N153" s="96">
        <v>1</v>
      </c>
      <c r="O153" s="96">
        <v>1</v>
      </c>
      <c r="P153" s="96">
        <v>0</v>
      </c>
      <c r="Q153" s="96">
        <v>0</v>
      </c>
      <c r="R153" s="96">
        <v>0</v>
      </c>
      <c r="S153" s="96">
        <v>0</v>
      </c>
      <c r="T153" s="96">
        <v>0</v>
      </c>
      <c r="U153" s="96">
        <v>0</v>
      </c>
    </row>
    <row r="154" spans="1:21" x14ac:dyDescent="0.2">
      <c r="A154" s="95" t="s">
        <v>2412</v>
      </c>
      <c r="B154" s="95" t="s">
        <v>2753</v>
      </c>
      <c r="C154" s="95" t="s">
        <v>2439</v>
      </c>
      <c r="D154" s="95">
        <v>98.15</v>
      </c>
      <c r="E154" s="95">
        <v>1.06</v>
      </c>
      <c r="F154" s="95">
        <v>0</v>
      </c>
      <c r="G154" s="95">
        <v>0</v>
      </c>
      <c r="H154" s="95">
        <v>0</v>
      </c>
      <c r="I154" s="95">
        <v>2</v>
      </c>
      <c r="J154" s="95">
        <v>2</v>
      </c>
      <c r="K154" s="95">
        <v>1</v>
      </c>
      <c r="L154" s="95">
        <v>0</v>
      </c>
      <c r="M154" s="95">
        <v>0</v>
      </c>
      <c r="N154" s="95">
        <v>1</v>
      </c>
      <c r="O154" s="95">
        <v>1</v>
      </c>
      <c r="P154" s="95">
        <v>1</v>
      </c>
      <c r="Q154" s="95">
        <v>1</v>
      </c>
      <c r="R154" s="95">
        <v>1</v>
      </c>
      <c r="S154" s="95">
        <v>0</v>
      </c>
      <c r="T154" s="95">
        <v>0</v>
      </c>
      <c r="U154" s="95">
        <v>0</v>
      </c>
    </row>
    <row r="155" spans="1:21" x14ac:dyDescent="0.2">
      <c r="A155" s="96" t="s">
        <v>2412</v>
      </c>
      <c r="B155" s="96" t="s">
        <v>2754</v>
      </c>
      <c r="C155" s="96" t="s">
        <v>2440</v>
      </c>
      <c r="D155" s="96">
        <v>91.4</v>
      </c>
      <c r="E155" s="96">
        <v>1.23</v>
      </c>
      <c r="F155" s="96">
        <v>0</v>
      </c>
      <c r="G155" s="96">
        <v>0</v>
      </c>
      <c r="H155" s="96">
        <v>0</v>
      </c>
      <c r="I155" s="96">
        <v>2</v>
      </c>
      <c r="J155" s="96">
        <v>3</v>
      </c>
      <c r="K155" s="96">
        <v>1</v>
      </c>
      <c r="L155" s="96">
        <v>0</v>
      </c>
      <c r="M155" s="96">
        <v>0</v>
      </c>
      <c r="N155" s="96">
        <v>1</v>
      </c>
      <c r="O155" s="96">
        <v>1</v>
      </c>
      <c r="P155" s="96">
        <v>1</v>
      </c>
      <c r="Q155" s="96">
        <v>1</v>
      </c>
      <c r="R155" s="96">
        <v>1</v>
      </c>
      <c r="S155" s="96">
        <v>0</v>
      </c>
      <c r="T155" s="96">
        <v>0</v>
      </c>
      <c r="U155" s="96">
        <v>0</v>
      </c>
    </row>
    <row r="156" spans="1:21" x14ac:dyDescent="0.2">
      <c r="A156" s="95" t="s">
        <v>2412</v>
      </c>
      <c r="B156" s="95" t="s">
        <v>2755</v>
      </c>
      <c r="C156" s="95" t="s">
        <v>41</v>
      </c>
      <c r="D156" s="95">
        <v>99.29</v>
      </c>
      <c r="E156" s="95">
        <v>1.89</v>
      </c>
      <c r="F156" s="95">
        <v>0</v>
      </c>
      <c r="G156" s="95">
        <v>0</v>
      </c>
      <c r="H156" s="95">
        <v>0</v>
      </c>
      <c r="I156" s="95">
        <v>1</v>
      </c>
      <c r="J156" s="95">
        <v>2</v>
      </c>
      <c r="K156" s="95">
        <v>2</v>
      </c>
      <c r="L156" s="95">
        <v>0</v>
      </c>
      <c r="M156" s="95">
        <v>0</v>
      </c>
      <c r="N156" s="95">
        <v>0</v>
      </c>
      <c r="O156" s="95">
        <v>0</v>
      </c>
      <c r="P156" s="95">
        <v>0</v>
      </c>
      <c r="Q156" s="95">
        <v>1</v>
      </c>
      <c r="R156" s="95">
        <v>0</v>
      </c>
      <c r="S156" s="95">
        <v>1</v>
      </c>
      <c r="T156" s="95">
        <v>1</v>
      </c>
      <c r="U156" s="95">
        <v>0</v>
      </c>
    </row>
    <row r="157" spans="1:21" x14ac:dyDescent="0.2">
      <c r="A157" s="96" t="s">
        <v>2412</v>
      </c>
      <c r="B157" s="96" t="s">
        <v>2756</v>
      </c>
      <c r="C157" s="96" t="s">
        <v>43</v>
      </c>
      <c r="D157" s="96">
        <v>99.4</v>
      </c>
      <c r="E157" s="96">
        <v>3.39</v>
      </c>
      <c r="F157" s="96">
        <v>0</v>
      </c>
      <c r="G157" s="96">
        <v>0</v>
      </c>
      <c r="H157" s="96">
        <v>0</v>
      </c>
      <c r="I157" s="96">
        <v>2</v>
      </c>
      <c r="J157" s="96">
        <v>2</v>
      </c>
      <c r="K157" s="96">
        <v>1</v>
      </c>
      <c r="L157" s="96">
        <v>0</v>
      </c>
      <c r="M157" s="96">
        <v>0</v>
      </c>
      <c r="N157" s="96">
        <v>1</v>
      </c>
      <c r="O157" s="96">
        <v>1</v>
      </c>
      <c r="P157" s="96">
        <v>1</v>
      </c>
      <c r="Q157" s="96">
        <v>1</v>
      </c>
      <c r="R157" s="96">
        <v>1</v>
      </c>
      <c r="S157" s="96">
        <v>0</v>
      </c>
      <c r="T157" s="96">
        <v>0</v>
      </c>
      <c r="U157" s="96">
        <v>0</v>
      </c>
    </row>
    <row r="158" spans="1:21" x14ac:dyDescent="0.2">
      <c r="A158" s="95" t="s">
        <v>2412</v>
      </c>
      <c r="B158" s="95" t="s">
        <v>2757</v>
      </c>
      <c r="C158" s="95" t="s">
        <v>42</v>
      </c>
      <c r="D158" s="95">
        <v>99.4</v>
      </c>
      <c r="E158" s="95">
        <v>2.82</v>
      </c>
      <c r="F158" s="95">
        <v>0</v>
      </c>
      <c r="G158" s="95">
        <v>0</v>
      </c>
      <c r="H158" s="95">
        <v>0</v>
      </c>
      <c r="I158" s="95">
        <v>2</v>
      </c>
      <c r="J158" s="95">
        <v>2</v>
      </c>
      <c r="K158" s="95">
        <v>1</v>
      </c>
      <c r="L158" s="95">
        <v>0</v>
      </c>
      <c r="M158" s="95">
        <v>0</v>
      </c>
      <c r="N158" s="95">
        <v>1</v>
      </c>
      <c r="O158" s="95">
        <v>1</v>
      </c>
      <c r="P158" s="95">
        <v>1</v>
      </c>
      <c r="Q158" s="95">
        <v>1</v>
      </c>
      <c r="R158" s="95">
        <v>1</v>
      </c>
      <c r="S158" s="95">
        <v>0</v>
      </c>
      <c r="T158" s="95">
        <v>0</v>
      </c>
      <c r="U158" s="95">
        <v>0</v>
      </c>
    </row>
    <row r="159" spans="1:21" x14ac:dyDescent="0.2">
      <c r="A159" s="96" t="s">
        <v>2412</v>
      </c>
      <c r="B159" s="96" t="s">
        <v>2758</v>
      </c>
      <c r="C159" s="96" t="s">
        <v>38</v>
      </c>
      <c r="D159" s="96">
        <v>99.6</v>
      </c>
      <c r="E159" s="96">
        <v>0.63</v>
      </c>
      <c r="F159" s="96">
        <v>0</v>
      </c>
      <c r="G159" s="96">
        <v>0</v>
      </c>
      <c r="H159" s="96">
        <v>0</v>
      </c>
      <c r="I159" s="96">
        <v>2</v>
      </c>
      <c r="J159" s="96">
        <v>2</v>
      </c>
      <c r="K159" s="96">
        <v>2</v>
      </c>
      <c r="L159" s="96">
        <v>0</v>
      </c>
      <c r="M159" s="96">
        <v>0</v>
      </c>
      <c r="N159" s="96">
        <v>0</v>
      </c>
      <c r="O159" s="96">
        <v>0</v>
      </c>
      <c r="P159" s="96">
        <v>0</v>
      </c>
      <c r="Q159" s="96">
        <v>1</v>
      </c>
      <c r="R159" s="96">
        <v>0</v>
      </c>
      <c r="S159" s="96">
        <v>1</v>
      </c>
      <c r="T159" s="96">
        <v>1</v>
      </c>
      <c r="U159" s="96">
        <v>0</v>
      </c>
    </row>
    <row r="160" spans="1:21" x14ac:dyDescent="0.2">
      <c r="A160" s="95" t="s">
        <v>2412</v>
      </c>
      <c r="B160" s="95" t="s">
        <v>2759</v>
      </c>
      <c r="C160" s="95" t="s">
        <v>39</v>
      </c>
      <c r="D160" s="95">
        <v>98.8</v>
      </c>
      <c r="E160" s="95">
        <v>0.47</v>
      </c>
      <c r="F160" s="95">
        <v>0</v>
      </c>
      <c r="G160" s="95">
        <v>0</v>
      </c>
      <c r="H160" s="95">
        <v>0</v>
      </c>
      <c r="I160" s="95">
        <v>1</v>
      </c>
      <c r="J160" s="95">
        <v>2</v>
      </c>
      <c r="K160" s="95">
        <v>2</v>
      </c>
      <c r="L160" s="95">
        <v>0</v>
      </c>
      <c r="M160" s="95">
        <v>0</v>
      </c>
      <c r="N160" s="95">
        <v>0</v>
      </c>
      <c r="O160" s="95">
        <v>0</v>
      </c>
      <c r="P160" s="95">
        <v>0</v>
      </c>
      <c r="Q160" s="95">
        <v>1</v>
      </c>
      <c r="R160" s="95">
        <v>0</v>
      </c>
      <c r="S160" s="95">
        <v>1</v>
      </c>
      <c r="T160" s="95">
        <v>1</v>
      </c>
      <c r="U160" s="95">
        <v>0</v>
      </c>
    </row>
    <row r="161" spans="1:21" x14ac:dyDescent="0.2">
      <c r="A161" s="96" t="s">
        <v>2412</v>
      </c>
      <c r="B161" s="96" t="s">
        <v>2760</v>
      </c>
      <c r="C161" s="96" t="s">
        <v>2443</v>
      </c>
      <c r="D161" s="96">
        <v>99.4</v>
      </c>
      <c r="E161" s="96">
        <v>1.59</v>
      </c>
      <c r="F161" s="96">
        <v>0</v>
      </c>
      <c r="G161" s="96">
        <v>0</v>
      </c>
      <c r="H161" s="96">
        <v>0</v>
      </c>
      <c r="I161" s="96">
        <v>2</v>
      </c>
      <c r="J161" s="96">
        <v>2</v>
      </c>
      <c r="K161" s="96">
        <v>1</v>
      </c>
      <c r="L161" s="96">
        <v>0</v>
      </c>
      <c r="M161" s="96">
        <v>0</v>
      </c>
      <c r="N161" s="96">
        <v>1</v>
      </c>
      <c r="O161" s="96">
        <v>1</v>
      </c>
      <c r="P161" s="96">
        <v>1</v>
      </c>
      <c r="Q161" s="96">
        <v>2</v>
      </c>
      <c r="R161" s="96">
        <v>0</v>
      </c>
      <c r="S161" s="96">
        <v>0</v>
      </c>
      <c r="T161" s="96">
        <v>0</v>
      </c>
      <c r="U161" s="96">
        <v>0</v>
      </c>
    </row>
    <row r="162" spans="1:21" x14ac:dyDescent="0.2">
      <c r="A162" s="95" t="s">
        <v>2450</v>
      </c>
      <c r="B162" s="95" t="s">
        <v>2761</v>
      </c>
      <c r="C162" s="95" t="s">
        <v>46</v>
      </c>
      <c r="D162" s="95">
        <v>99.7</v>
      </c>
      <c r="E162" s="95">
        <v>4.1399999999999997</v>
      </c>
      <c r="F162" s="95">
        <v>0</v>
      </c>
      <c r="G162" s="95">
        <v>0</v>
      </c>
      <c r="H162" s="95">
        <v>0</v>
      </c>
      <c r="I162" s="95">
        <v>1</v>
      </c>
      <c r="J162" s="95">
        <v>1</v>
      </c>
      <c r="K162" s="95">
        <v>5</v>
      </c>
      <c r="L162" s="95">
        <v>0</v>
      </c>
      <c r="M162" s="95">
        <v>0</v>
      </c>
      <c r="N162" s="95">
        <v>0</v>
      </c>
      <c r="O162" s="95">
        <v>0</v>
      </c>
      <c r="P162" s="95">
        <v>0</v>
      </c>
      <c r="Q162" s="95">
        <v>0</v>
      </c>
      <c r="R162" s="95">
        <v>0</v>
      </c>
      <c r="S162" s="95">
        <v>2</v>
      </c>
      <c r="T162" s="95">
        <v>1</v>
      </c>
      <c r="U162" s="95">
        <v>0</v>
      </c>
    </row>
    <row r="163" spans="1:21" x14ac:dyDescent="0.2">
      <c r="A163" s="96" t="s">
        <v>2450</v>
      </c>
      <c r="B163" s="96" t="s">
        <v>2762</v>
      </c>
      <c r="C163" s="96" t="s">
        <v>44</v>
      </c>
      <c r="D163" s="96">
        <v>99.8</v>
      </c>
      <c r="E163" s="96">
        <v>4.93</v>
      </c>
      <c r="F163" s="96">
        <v>1</v>
      </c>
      <c r="G163" s="96">
        <v>1</v>
      </c>
      <c r="H163" s="96">
        <v>1</v>
      </c>
      <c r="I163" s="96">
        <v>2</v>
      </c>
      <c r="J163" s="96">
        <v>2</v>
      </c>
      <c r="K163" s="96">
        <v>5</v>
      </c>
      <c r="L163" s="96">
        <v>0</v>
      </c>
      <c r="M163" s="96">
        <v>0</v>
      </c>
      <c r="N163" s="96">
        <v>0</v>
      </c>
      <c r="O163" s="96">
        <v>0</v>
      </c>
      <c r="P163" s="96">
        <v>0</v>
      </c>
      <c r="Q163" s="96">
        <v>0</v>
      </c>
      <c r="R163" s="96">
        <v>0</v>
      </c>
      <c r="S163" s="96">
        <v>2</v>
      </c>
      <c r="T163" s="96">
        <v>1</v>
      </c>
      <c r="U163" s="96">
        <v>0</v>
      </c>
    </row>
    <row r="164" spans="1:21" x14ac:dyDescent="0.2">
      <c r="A164" s="95" t="s">
        <v>2450</v>
      </c>
      <c r="B164" s="95" t="s">
        <v>2763</v>
      </c>
      <c r="C164" s="95" t="s">
        <v>45</v>
      </c>
      <c r="D164" s="95">
        <v>99.57</v>
      </c>
      <c r="E164" s="95">
        <v>3.48</v>
      </c>
      <c r="F164" s="95">
        <v>0</v>
      </c>
      <c r="G164" s="95">
        <v>0</v>
      </c>
      <c r="H164" s="95">
        <v>0</v>
      </c>
      <c r="I164" s="95">
        <v>1</v>
      </c>
      <c r="J164" s="95">
        <v>1</v>
      </c>
      <c r="K164" s="95">
        <v>5</v>
      </c>
      <c r="L164" s="95">
        <v>0</v>
      </c>
      <c r="M164" s="95">
        <v>0</v>
      </c>
      <c r="N164" s="95">
        <v>0</v>
      </c>
      <c r="O164" s="95">
        <v>0</v>
      </c>
      <c r="P164" s="95">
        <v>0</v>
      </c>
      <c r="Q164" s="95">
        <v>0</v>
      </c>
      <c r="R164" s="95">
        <v>0</v>
      </c>
      <c r="S164" s="95">
        <v>2</v>
      </c>
      <c r="T164" s="95">
        <v>1</v>
      </c>
      <c r="U164" s="95">
        <v>0</v>
      </c>
    </row>
    <row r="165" spans="1:21" x14ac:dyDescent="0.2">
      <c r="A165" s="96" t="s">
        <v>2450</v>
      </c>
      <c r="B165" s="96" t="s">
        <v>2764</v>
      </c>
      <c r="C165" s="96" t="s">
        <v>47</v>
      </c>
      <c r="D165" s="96">
        <v>99</v>
      </c>
      <c r="E165" s="96">
        <v>3.55</v>
      </c>
      <c r="F165" s="96">
        <v>0</v>
      </c>
      <c r="G165" s="96">
        <v>0</v>
      </c>
      <c r="H165" s="96">
        <v>0</v>
      </c>
      <c r="I165" s="96">
        <v>1</v>
      </c>
      <c r="J165" s="96">
        <v>1</v>
      </c>
      <c r="K165" s="96">
        <v>6</v>
      </c>
      <c r="L165" s="96">
        <v>0</v>
      </c>
      <c r="M165" s="96">
        <v>0</v>
      </c>
      <c r="N165" s="96">
        <v>0</v>
      </c>
      <c r="O165" s="96">
        <v>0</v>
      </c>
      <c r="P165" s="96">
        <v>0</v>
      </c>
      <c r="Q165" s="96">
        <v>0</v>
      </c>
      <c r="R165" s="96">
        <v>1</v>
      </c>
      <c r="S165" s="96">
        <v>1</v>
      </c>
      <c r="T165" s="96">
        <v>1</v>
      </c>
      <c r="U165" s="96">
        <v>0</v>
      </c>
    </row>
    <row r="166" spans="1:21" x14ac:dyDescent="0.2">
      <c r="A166" s="95" t="s">
        <v>2451</v>
      </c>
      <c r="B166" s="95" t="s">
        <v>2765</v>
      </c>
      <c r="C166" s="95" t="s">
        <v>2452</v>
      </c>
      <c r="D166" s="95">
        <v>94.7</v>
      </c>
      <c r="E166" s="95">
        <v>3.94</v>
      </c>
      <c r="F166" s="95">
        <v>0</v>
      </c>
      <c r="G166" s="95">
        <v>0</v>
      </c>
      <c r="H166" s="95">
        <v>0</v>
      </c>
      <c r="I166" s="95">
        <v>1</v>
      </c>
      <c r="J166" s="95">
        <v>1</v>
      </c>
      <c r="K166" s="95">
        <v>1</v>
      </c>
      <c r="L166" s="95">
        <v>0</v>
      </c>
      <c r="M166" s="95">
        <v>0</v>
      </c>
      <c r="N166" s="95">
        <v>0</v>
      </c>
      <c r="O166" s="95">
        <v>0</v>
      </c>
      <c r="P166" s="95">
        <v>0</v>
      </c>
      <c r="Q166" s="95">
        <v>0</v>
      </c>
      <c r="R166" s="95">
        <v>0</v>
      </c>
      <c r="S166" s="95">
        <v>0</v>
      </c>
      <c r="T166" s="95">
        <v>0</v>
      </c>
      <c r="U166" s="95">
        <v>0</v>
      </c>
    </row>
    <row r="167" spans="1:21" x14ac:dyDescent="0.2">
      <c r="A167" s="96" t="s">
        <v>2451</v>
      </c>
      <c r="B167" s="96" t="s">
        <v>2765</v>
      </c>
      <c r="C167" s="96" t="s">
        <v>2453</v>
      </c>
      <c r="D167" s="96">
        <v>92.58</v>
      </c>
      <c r="E167" s="96">
        <v>1.75</v>
      </c>
      <c r="F167" s="96">
        <v>0</v>
      </c>
      <c r="G167" s="96">
        <v>0</v>
      </c>
      <c r="H167" s="96">
        <v>0</v>
      </c>
      <c r="I167" s="96">
        <v>1</v>
      </c>
      <c r="J167" s="96">
        <v>1</v>
      </c>
      <c r="K167" s="96">
        <v>1</v>
      </c>
      <c r="L167" s="96">
        <v>0</v>
      </c>
      <c r="M167" s="96">
        <v>0</v>
      </c>
      <c r="N167" s="96">
        <v>0</v>
      </c>
      <c r="O167" s="96">
        <v>0</v>
      </c>
      <c r="P167" s="96">
        <v>0</v>
      </c>
      <c r="Q167" s="96">
        <v>0</v>
      </c>
      <c r="R167" s="96">
        <v>0</v>
      </c>
      <c r="S167" s="96">
        <v>0</v>
      </c>
      <c r="T167" s="96">
        <v>0</v>
      </c>
      <c r="U167" s="96">
        <v>0</v>
      </c>
    </row>
    <row r="168" spans="1:21" x14ac:dyDescent="0.2">
      <c r="A168" s="95" t="s">
        <v>2451</v>
      </c>
      <c r="B168" s="95" t="s">
        <v>2765</v>
      </c>
      <c r="C168" s="95" t="s">
        <v>2454</v>
      </c>
      <c r="D168" s="95">
        <v>91.88</v>
      </c>
      <c r="E168" s="95">
        <v>2.29</v>
      </c>
      <c r="F168" s="95">
        <v>0</v>
      </c>
      <c r="G168" s="95">
        <v>0</v>
      </c>
      <c r="H168" s="95">
        <v>0</v>
      </c>
      <c r="I168" s="95">
        <v>1</v>
      </c>
      <c r="J168" s="95">
        <v>1</v>
      </c>
      <c r="K168" s="95">
        <v>2</v>
      </c>
      <c r="L168" s="95">
        <v>0</v>
      </c>
      <c r="M168" s="95">
        <v>0</v>
      </c>
      <c r="N168" s="95">
        <v>0</v>
      </c>
      <c r="O168" s="95">
        <v>0</v>
      </c>
      <c r="P168" s="95">
        <v>0</v>
      </c>
      <c r="Q168" s="95">
        <v>0</v>
      </c>
      <c r="R168" s="95">
        <v>0</v>
      </c>
      <c r="S168" s="95">
        <v>0</v>
      </c>
      <c r="T168" s="95">
        <v>0</v>
      </c>
      <c r="U168" s="95">
        <v>0</v>
      </c>
    </row>
    <row r="169" spans="1:21" x14ac:dyDescent="0.2">
      <c r="A169" s="96" t="s">
        <v>2451</v>
      </c>
      <c r="B169" s="96" t="s">
        <v>2765</v>
      </c>
      <c r="C169" s="96" t="s">
        <v>2455</v>
      </c>
      <c r="D169" s="96">
        <v>76.430000000000007</v>
      </c>
      <c r="E169" s="96">
        <v>1.91</v>
      </c>
      <c r="F169" s="96">
        <v>0</v>
      </c>
      <c r="G169" s="96">
        <v>0</v>
      </c>
      <c r="H169" s="96">
        <v>0</v>
      </c>
      <c r="I169" s="96">
        <v>1</v>
      </c>
      <c r="J169" s="96">
        <v>1</v>
      </c>
      <c r="K169" s="96">
        <v>1</v>
      </c>
      <c r="L169" s="96">
        <v>0</v>
      </c>
      <c r="M169" s="96">
        <v>0</v>
      </c>
      <c r="N169" s="96">
        <v>0</v>
      </c>
      <c r="O169" s="96">
        <v>0</v>
      </c>
      <c r="P169" s="96">
        <v>0</v>
      </c>
      <c r="Q169" s="96">
        <v>0</v>
      </c>
      <c r="R169" s="96">
        <v>0</v>
      </c>
      <c r="S169" s="96">
        <v>0</v>
      </c>
      <c r="T169" s="96">
        <v>0</v>
      </c>
      <c r="U169" s="96">
        <v>0</v>
      </c>
    </row>
    <row r="170" spans="1:21" x14ac:dyDescent="0.2">
      <c r="A170" s="95" t="s">
        <v>2451</v>
      </c>
      <c r="B170" s="95" t="s">
        <v>2765</v>
      </c>
      <c r="C170" s="95" t="s">
        <v>2456</v>
      </c>
      <c r="D170" s="95">
        <v>94.42</v>
      </c>
      <c r="E170" s="95">
        <v>3.25</v>
      </c>
      <c r="F170" s="95">
        <v>0</v>
      </c>
      <c r="G170" s="95">
        <v>0</v>
      </c>
      <c r="H170" s="95">
        <v>0</v>
      </c>
      <c r="I170" s="95">
        <v>1</v>
      </c>
      <c r="J170" s="95">
        <v>1</v>
      </c>
      <c r="K170" s="95">
        <v>1</v>
      </c>
      <c r="L170" s="95">
        <v>0</v>
      </c>
      <c r="M170" s="95">
        <v>0</v>
      </c>
      <c r="N170" s="95">
        <v>0</v>
      </c>
      <c r="O170" s="95">
        <v>0</v>
      </c>
      <c r="P170" s="95">
        <v>0</v>
      </c>
      <c r="Q170" s="95">
        <v>0</v>
      </c>
      <c r="R170" s="95">
        <v>0</v>
      </c>
      <c r="S170" s="95">
        <v>0</v>
      </c>
      <c r="T170" s="95">
        <v>0</v>
      </c>
      <c r="U170" s="95">
        <v>0</v>
      </c>
    </row>
    <row r="171" spans="1:21" x14ac:dyDescent="0.2">
      <c r="A171" s="96" t="s">
        <v>2451</v>
      </c>
      <c r="B171" s="96" t="s">
        <v>2765</v>
      </c>
      <c r="C171" s="96" t="s">
        <v>2457</v>
      </c>
      <c r="D171" s="96">
        <v>92.36</v>
      </c>
      <c r="E171" s="96">
        <v>2.1</v>
      </c>
      <c r="F171" s="96">
        <v>0</v>
      </c>
      <c r="G171" s="96">
        <v>0</v>
      </c>
      <c r="H171" s="96">
        <v>0</v>
      </c>
      <c r="I171" s="96">
        <v>1</v>
      </c>
      <c r="J171" s="96">
        <v>1</v>
      </c>
      <c r="K171" s="96">
        <v>2</v>
      </c>
      <c r="L171" s="96">
        <v>0</v>
      </c>
      <c r="M171" s="96">
        <v>0</v>
      </c>
      <c r="N171" s="96">
        <v>0</v>
      </c>
      <c r="O171" s="96">
        <v>0</v>
      </c>
      <c r="P171" s="96">
        <v>0</v>
      </c>
      <c r="Q171" s="96">
        <v>0</v>
      </c>
      <c r="R171" s="96">
        <v>0</v>
      </c>
      <c r="S171" s="96">
        <v>0</v>
      </c>
      <c r="T171" s="96">
        <v>0</v>
      </c>
      <c r="U171" s="96">
        <v>0</v>
      </c>
    </row>
    <row r="172" spans="1:21" x14ac:dyDescent="0.2">
      <c r="A172" s="95" t="s">
        <v>2451</v>
      </c>
      <c r="B172" s="95" t="s">
        <v>2765</v>
      </c>
      <c r="C172" s="95" t="s">
        <v>2458</v>
      </c>
      <c r="D172" s="95">
        <v>96.64</v>
      </c>
      <c r="E172" s="95">
        <v>2.4300000000000002</v>
      </c>
      <c r="F172" s="95">
        <v>0</v>
      </c>
      <c r="G172" s="95">
        <v>0</v>
      </c>
      <c r="H172" s="95">
        <v>0</v>
      </c>
      <c r="I172" s="95">
        <v>1</v>
      </c>
      <c r="J172" s="95">
        <v>1</v>
      </c>
      <c r="K172" s="95">
        <v>1</v>
      </c>
      <c r="L172" s="95">
        <v>0</v>
      </c>
      <c r="M172" s="95">
        <v>0</v>
      </c>
      <c r="N172" s="95">
        <v>0</v>
      </c>
      <c r="O172" s="95">
        <v>0</v>
      </c>
      <c r="P172" s="95">
        <v>0</v>
      </c>
      <c r="Q172" s="95">
        <v>0</v>
      </c>
      <c r="R172" s="95">
        <v>0</v>
      </c>
      <c r="S172" s="95">
        <v>0</v>
      </c>
      <c r="T172" s="95">
        <v>0</v>
      </c>
      <c r="U172" s="95">
        <v>0</v>
      </c>
    </row>
    <row r="173" spans="1:21" x14ac:dyDescent="0.2">
      <c r="A173" s="96" t="s">
        <v>2451</v>
      </c>
      <c r="B173" s="96" t="s">
        <v>2766</v>
      </c>
      <c r="C173" s="96" t="s">
        <v>2463</v>
      </c>
      <c r="D173" s="96">
        <v>99.6</v>
      </c>
      <c r="E173" s="96">
        <v>0</v>
      </c>
      <c r="F173" s="96">
        <v>1</v>
      </c>
      <c r="G173" s="96">
        <v>1</v>
      </c>
      <c r="H173" s="96">
        <v>1</v>
      </c>
      <c r="I173" s="96">
        <v>2</v>
      </c>
      <c r="J173" s="96">
        <v>2</v>
      </c>
      <c r="K173" s="96">
        <v>3</v>
      </c>
      <c r="L173" s="96">
        <v>0</v>
      </c>
      <c r="M173" s="96">
        <v>0</v>
      </c>
      <c r="N173" s="96">
        <v>0</v>
      </c>
      <c r="O173" s="96">
        <v>0</v>
      </c>
      <c r="P173" s="96">
        <v>0</v>
      </c>
      <c r="Q173" s="96">
        <v>0</v>
      </c>
      <c r="R173" s="96">
        <v>0</v>
      </c>
      <c r="S173" s="96">
        <v>1</v>
      </c>
      <c r="T173" s="96">
        <v>1</v>
      </c>
      <c r="U173" s="96">
        <v>0</v>
      </c>
    </row>
    <row r="174" spans="1:21" x14ac:dyDescent="0.2">
      <c r="A174" s="95" t="s">
        <v>2451</v>
      </c>
      <c r="B174" s="95" t="s">
        <v>2766</v>
      </c>
      <c r="C174" s="95" t="s">
        <v>2464</v>
      </c>
      <c r="D174" s="95">
        <v>99.6</v>
      </c>
      <c r="E174" s="95">
        <v>0</v>
      </c>
      <c r="F174" s="95">
        <v>1</v>
      </c>
      <c r="G174" s="95">
        <v>1</v>
      </c>
      <c r="H174" s="95">
        <v>1</v>
      </c>
      <c r="I174" s="95">
        <v>2</v>
      </c>
      <c r="J174" s="95">
        <v>2</v>
      </c>
      <c r="K174" s="95">
        <v>3</v>
      </c>
      <c r="L174" s="95">
        <v>0</v>
      </c>
      <c r="M174" s="95">
        <v>0</v>
      </c>
      <c r="N174" s="95">
        <v>0</v>
      </c>
      <c r="O174" s="95">
        <v>0</v>
      </c>
      <c r="P174" s="95">
        <v>0</v>
      </c>
      <c r="Q174" s="95">
        <v>0</v>
      </c>
      <c r="R174" s="95">
        <v>0</v>
      </c>
      <c r="S174" s="95">
        <v>1</v>
      </c>
      <c r="T174" s="95">
        <v>1</v>
      </c>
      <c r="U174" s="95">
        <v>0</v>
      </c>
    </row>
    <row r="175" spans="1:21" x14ac:dyDescent="0.2">
      <c r="A175" s="96" t="s">
        <v>2451</v>
      </c>
      <c r="B175" s="96" t="s">
        <v>2766</v>
      </c>
      <c r="C175" s="96" t="s">
        <v>2465</v>
      </c>
      <c r="D175" s="96">
        <v>99.6</v>
      </c>
      <c r="E175" s="96">
        <v>0</v>
      </c>
      <c r="F175" s="96">
        <v>1</v>
      </c>
      <c r="G175" s="96">
        <v>1</v>
      </c>
      <c r="H175" s="96">
        <v>1</v>
      </c>
      <c r="I175" s="96">
        <v>2</v>
      </c>
      <c r="J175" s="96">
        <v>2</v>
      </c>
      <c r="K175" s="96">
        <v>3</v>
      </c>
      <c r="L175" s="96">
        <v>0</v>
      </c>
      <c r="M175" s="96">
        <v>0</v>
      </c>
      <c r="N175" s="96">
        <v>0</v>
      </c>
      <c r="O175" s="96">
        <v>0</v>
      </c>
      <c r="P175" s="96">
        <v>0</v>
      </c>
      <c r="Q175" s="96">
        <v>0</v>
      </c>
      <c r="R175" s="96">
        <v>0</v>
      </c>
      <c r="S175" s="96">
        <v>1</v>
      </c>
      <c r="T175" s="96">
        <v>1</v>
      </c>
      <c r="U175" s="96">
        <v>0</v>
      </c>
    </row>
    <row r="176" spans="1:21" x14ac:dyDescent="0.2">
      <c r="A176" s="95" t="s">
        <v>2451</v>
      </c>
      <c r="B176" s="95" t="s">
        <v>2766</v>
      </c>
      <c r="C176" s="95" t="s">
        <v>2466</v>
      </c>
      <c r="D176" s="95">
        <v>99.6</v>
      </c>
      <c r="E176" s="95">
        <v>0</v>
      </c>
      <c r="F176" s="95">
        <v>1</v>
      </c>
      <c r="G176" s="95">
        <v>1</v>
      </c>
      <c r="H176" s="95">
        <v>1</v>
      </c>
      <c r="I176" s="95">
        <v>2</v>
      </c>
      <c r="J176" s="95">
        <v>2</v>
      </c>
      <c r="K176" s="95">
        <v>3</v>
      </c>
      <c r="L176" s="95">
        <v>0</v>
      </c>
      <c r="M176" s="95">
        <v>0</v>
      </c>
      <c r="N176" s="95">
        <v>0</v>
      </c>
      <c r="O176" s="95">
        <v>0</v>
      </c>
      <c r="P176" s="95">
        <v>0</v>
      </c>
      <c r="Q176" s="95">
        <v>0</v>
      </c>
      <c r="R176" s="95">
        <v>0</v>
      </c>
      <c r="S176" s="95">
        <v>1</v>
      </c>
      <c r="T176" s="95">
        <v>1</v>
      </c>
      <c r="U176" s="95">
        <v>0</v>
      </c>
    </row>
    <row r="177" spans="1:21" x14ac:dyDescent="0.2">
      <c r="A177" s="96" t="s">
        <v>2451</v>
      </c>
      <c r="B177" s="96" t="s">
        <v>2767</v>
      </c>
      <c r="C177" s="96" t="s">
        <v>2460</v>
      </c>
      <c r="D177" s="96">
        <v>99.6</v>
      </c>
      <c r="E177" s="96">
        <v>2.08</v>
      </c>
      <c r="F177" s="96">
        <v>1</v>
      </c>
      <c r="G177" s="96">
        <v>1</v>
      </c>
      <c r="H177" s="96">
        <v>1</v>
      </c>
      <c r="I177" s="96">
        <v>2</v>
      </c>
      <c r="J177" s="96">
        <v>2</v>
      </c>
      <c r="K177" s="96">
        <v>3</v>
      </c>
      <c r="L177" s="96">
        <v>0</v>
      </c>
      <c r="M177" s="96">
        <v>0</v>
      </c>
      <c r="N177" s="96">
        <v>0</v>
      </c>
      <c r="O177" s="96">
        <v>0</v>
      </c>
      <c r="P177" s="96">
        <v>0</v>
      </c>
      <c r="Q177" s="96">
        <v>0</v>
      </c>
      <c r="R177" s="96">
        <v>0</v>
      </c>
      <c r="S177" s="96">
        <v>1</v>
      </c>
      <c r="T177" s="96">
        <v>1</v>
      </c>
      <c r="U177" s="96">
        <v>0</v>
      </c>
    </row>
    <row r="178" spans="1:21" x14ac:dyDescent="0.2">
      <c r="A178" s="95" t="s">
        <v>2451</v>
      </c>
      <c r="B178" s="95" t="s">
        <v>2768</v>
      </c>
      <c r="C178" s="95" t="s">
        <v>2461</v>
      </c>
      <c r="D178" s="95">
        <v>99.6</v>
      </c>
      <c r="E178" s="95">
        <v>1.69</v>
      </c>
      <c r="F178" s="95">
        <v>0</v>
      </c>
      <c r="G178" s="95">
        <v>0</v>
      </c>
      <c r="H178" s="95">
        <v>0</v>
      </c>
      <c r="I178" s="95">
        <v>2</v>
      </c>
      <c r="J178" s="95">
        <v>2</v>
      </c>
      <c r="K178" s="95">
        <v>3</v>
      </c>
      <c r="L178" s="95">
        <v>0</v>
      </c>
      <c r="M178" s="95">
        <v>0</v>
      </c>
      <c r="N178" s="95">
        <v>0</v>
      </c>
      <c r="O178" s="95">
        <v>0</v>
      </c>
      <c r="P178" s="95">
        <v>0</v>
      </c>
      <c r="Q178" s="95">
        <v>0</v>
      </c>
      <c r="R178" s="95">
        <v>0</v>
      </c>
      <c r="S178" s="95">
        <v>1</v>
      </c>
      <c r="T178" s="95">
        <v>1</v>
      </c>
      <c r="U178" s="95">
        <v>0</v>
      </c>
    </row>
    <row r="179" spans="1:21" x14ac:dyDescent="0.2">
      <c r="A179" s="96" t="s">
        <v>2451</v>
      </c>
      <c r="B179" s="96" t="s">
        <v>2769</v>
      </c>
      <c r="C179" s="96" t="s">
        <v>2462</v>
      </c>
      <c r="D179" s="96">
        <v>99.9</v>
      </c>
      <c r="E179" s="96">
        <v>1.04</v>
      </c>
      <c r="F179" s="96">
        <v>1</v>
      </c>
      <c r="G179" s="96">
        <v>1</v>
      </c>
      <c r="H179" s="96">
        <v>1</v>
      </c>
      <c r="I179" s="96">
        <v>1</v>
      </c>
      <c r="J179" s="96">
        <v>2</v>
      </c>
      <c r="K179" s="96">
        <v>2</v>
      </c>
      <c r="L179" s="96">
        <v>0</v>
      </c>
      <c r="M179" s="96">
        <v>0</v>
      </c>
      <c r="N179" s="96">
        <v>0</v>
      </c>
      <c r="O179" s="96">
        <v>0</v>
      </c>
      <c r="P179" s="96">
        <v>0</v>
      </c>
      <c r="Q179" s="96">
        <v>0</v>
      </c>
      <c r="R179" s="96">
        <v>0</v>
      </c>
      <c r="S179" s="96">
        <v>1</v>
      </c>
      <c r="T179" s="96">
        <v>1</v>
      </c>
      <c r="U179" s="96">
        <v>0</v>
      </c>
    </row>
    <row r="180" spans="1:21" x14ac:dyDescent="0.2">
      <c r="A180" s="95" t="s">
        <v>2451</v>
      </c>
      <c r="B180" s="95" t="s">
        <v>2770</v>
      </c>
      <c r="C180" s="95" t="s">
        <v>2469</v>
      </c>
      <c r="D180" s="95">
        <v>99.3</v>
      </c>
      <c r="E180" s="95">
        <v>1.1100000000000001</v>
      </c>
      <c r="F180" s="95">
        <v>1</v>
      </c>
      <c r="G180" s="95">
        <v>1</v>
      </c>
      <c r="H180" s="95">
        <v>1</v>
      </c>
      <c r="I180" s="95">
        <v>2</v>
      </c>
      <c r="J180" s="95">
        <v>2</v>
      </c>
      <c r="K180" s="95">
        <v>3</v>
      </c>
      <c r="L180" s="95">
        <v>0</v>
      </c>
      <c r="M180" s="95">
        <v>0</v>
      </c>
      <c r="N180" s="95">
        <v>0</v>
      </c>
      <c r="O180" s="95">
        <v>0</v>
      </c>
      <c r="P180" s="95">
        <v>0</v>
      </c>
      <c r="Q180" s="95">
        <v>0</v>
      </c>
      <c r="R180" s="95">
        <v>0</v>
      </c>
      <c r="S180" s="95">
        <v>1</v>
      </c>
      <c r="T180" s="95">
        <v>1</v>
      </c>
      <c r="U180" s="95">
        <v>0</v>
      </c>
    </row>
    <row r="181" spans="1:21" x14ac:dyDescent="0.2">
      <c r="A181" s="96" t="s">
        <v>2451</v>
      </c>
      <c r="B181" s="96" t="s">
        <v>2771</v>
      </c>
      <c r="C181" s="96" t="s">
        <v>2459</v>
      </c>
      <c r="D181" s="96">
        <v>88.59</v>
      </c>
      <c r="E181" s="96">
        <v>1.32</v>
      </c>
      <c r="F181" s="96">
        <v>0</v>
      </c>
      <c r="G181" s="96">
        <v>0</v>
      </c>
      <c r="H181" s="96">
        <v>0</v>
      </c>
      <c r="I181" s="96">
        <v>1</v>
      </c>
      <c r="J181" s="96">
        <v>1</v>
      </c>
      <c r="K181" s="96">
        <v>1</v>
      </c>
      <c r="L181" s="96">
        <v>0</v>
      </c>
      <c r="M181" s="96">
        <v>0</v>
      </c>
      <c r="N181" s="96">
        <v>1</v>
      </c>
      <c r="O181" s="96">
        <v>1</v>
      </c>
      <c r="P181" s="96">
        <v>1</v>
      </c>
      <c r="Q181" s="96">
        <v>0</v>
      </c>
      <c r="R181" s="96">
        <v>0</v>
      </c>
      <c r="S181" s="96">
        <v>0</v>
      </c>
      <c r="T181" s="96">
        <v>0</v>
      </c>
      <c r="U181" s="96">
        <v>0</v>
      </c>
    </row>
    <row r="182" spans="1:21" x14ac:dyDescent="0.2">
      <c r="A182" s="95" t="s">
        <v>2451</v>
      </c>
      <c r="B182" s="95" t="s">
        <v>2772</v>
      </c>
      <c r="C182" s="95" t="s">
        <v>55</v>
      </c>
      <c r="D182" s="95">
        <v>99.9</v>
      </c>
      <c r="E182" s="95">
        <v>0.35</v>
      </c>
      <c r="F182" s="95">
        <v>1</v>
      </c>
      <c r="G182" s="95">
        <v>1</v>
      </c>
      <c r="H182" s="95">
        <v>1</v>
      </c>
      <c r="I182" s="95">
        <v>1</v>
      </c>
      <c r="J182" s="95">
        <v>2</v>
      </c>
      <c r="K182" s="95">
        <v>2</v>
      </c>
      <c r="L182" s="95">
        <v>0</v>
      </c>
      <c r="M182" s="95">
        <v>0</v>
      </c>
      <c r="N182" s="95">
        <v>0</v>
      </c>
      <c r="O182" s="95">
        <v>0</v>
      </c>
      <c r="P182" s="95">
        <v>0</v>
      </c>
      <c r="Q182" s="95">
        <v>0</v>
      </c>
      <c r="R182" s="95">
        <v>0</v>
      </c>
      <c r="S182" s="95">
        <v>1</v>
      </c>
      <c r="T182" s="95">
        <v>1</v>
      </c>
      <c r="U182" s="95">
        <v>0</v>
      </c>
    </row>
    <row r="183" spans="1:21" x14ac:dyDescent="0.2">
      <c r="A183" s="96" t="s">
        <v>2451</v>
      </c>
      <c r="B183" s="96" t="s">
        <v>2772</v>
      </c>
      <c r="C183" s="96" t="s">
        <v>2467</v>
      </c>
      <c r="D183" s="96">
        <v>99.89</v>
      </c>
      <c r="E183" s="96">
        <v>0.69</v>
      </c>
      <c r="F183" s="96">
        <v>1</v>
      </c>
      <c r="G183" s="96">
        <v>1</v>
      </c>
      <c r="H183" s="96">
        <v>1</v>
      </c>
      <c r="I183" s="96">
        <v>1</v>
      </c>
      <c r="J183" s="96">
        <v>1</v>
      </c>
      <c r="K183" s="96">
        <v>1</v>
      </c>
      <c r="L183" s="96">
        <v>0</v>
      </c>
      <c r="M183" s="96">
        <v>0</v>
      </c>
      <c r="N183" s="96">
        <v>0</v>
      </c>
      <c r="O183" s="96">
        <v>0</v>
      </c>
      <c r="P183" s="96">
        <v>0</v>
      </c>
      <c r="Q183" s="96">
        <v>0</v>
      </c>
      <c r="R183" s="96">
        <v>0</v>
      </c>
      <c r="S183" s="96">
        <v>1</v>
      </c>
      <c r="T183" s="96">
        <v>1</v>
      </c>
      <c r="U183" s="96">
        <v>0</v>
      </c>
    </row>
    <row r="184" spans="1:21" x14ac:dyDescent="0.2">
      <c r="A184" s="95" t="s">
        <v>2451</v>
      </c>
      <c r="B184" s="95" t="s">
        <v>2773</v>
      </c>
      <c r="C184" s="95" t="s">
        <v>2468</v>
      </c>
      <c r="D184" s="95">
        <v>99.2</v>
      </c>
      <c r="E184" s="95">
        <v>0</v>
      </c>
      <c r="F184" s="95">
        <v>1</v>
      </c>
      <c r="G184" s="95">
        <v>1</v>
      </c>
      <c r="H184" s="95">
        <v>1</v>
      </c>
      <c r="I184" s="95">
        <v>2</v>
      </c>
      <c r="J184" s="95">
        <v>2</v>
      </c>
      <c r="K184" s="95">
        <v>3</v>
      </c>
      <c r="L184" s="95">
        <v>0</v>
      </c>
      <c r="M184" s="95">
        <v>0</v>
      </c>
      <c r="N184" s="95">
        <v>0</v>
      </c>
      <c r="O184" s="95">
        <v>0</v>
      </c>
      <c r="P184" s="95">
        <v>0</v>
      </c>
      <c r="Q184" s="95">
        <v>0</v>
      </c>
      <c r="R184" s="95">
        <v>0</v>
      </c>
      <c r="S184" s="95">
        <v>1</v>
      </c>
      <c r="T184" s="95">
        <v>1</v>
      </c>
      <c r="U184" s="95">
        <v>0</v>
      </c>
    </row>
    <row r="185" spans="1:21" x14ac:dyDescent="0.2">
      <c r="A185" s="96" t="s">
        <v>2470</v>
      </c>
      <c r="B185" s="96" t="s">
        <v>2774</v>
      </c>
      <c r="C185" s="96" t="s">
        <v>2471</v>
      </c>
      <c r="D185" s="96">
        <v>95.1</v>
      </c>
      <c r="E185" s="96">
        <v>2.12</v>
      </c>
      <c r="F185" s="96">
        <v>0</v>
      </c>
      <c r="G185" s="96">
        <v>0</v>
      </c>
      <c r="H185" s="96">
        <v>0</v>
      </c>
      <c r="I185" s="96">
        <v>1</v>
      </c>
      <c r="J185" s="96">
        <v>2</v>
      </c>
      <c r="K185" s="96">
        <v>1</v>
      </c>
      <c r="L185" s="96">
        <v>0</v>
      </c>
      <c r="M185" s="96">
        <v>0</v>
      </c>
      <c r="N185" s="96">
        <v>0</v>
      </c>
      <c r="O185" s="96">
        <v>0</v>
      </c>
      <c r="P185" s="96">
        <v>0</v>
      </c>
      <c r="Q185" s="96">
        <v>1</v>
      </c>
      <c r="R185" s="96">
        <v>0</v>
      </c>
      <c r="S185" s="96">
        <v>2</v>
      </c>
      <c r="T185" s="96">
        <v>1</v>
      </c>
      <c r="U185" s="96">
        <v>0</v>
      </c>
    </row>
    <row r="186" spans="1:21" x14ac:dyDescent="0.2">
      <c r="A186" s="95" t="s">
        <v>2472</v>
      </c>
      <c r="B186" s="95" t="s">
        <v>2775</v>
      </c>
      <c r="C186" s="95" t="s">
        <v>2473</v>
      </c>
      <c r="D186" s="95">
        <v>99.4</v>
      </c>
      <c r="E186" s="95">
        <v>1.81</v>
      </c>
      <c r="F186" s="95">
        <v>0</v>
      </c>
      <c r="G186" s="95">
        <v>0</v>
      </c>
      <c r="H186" s="95">
        <v>0</v>
      </c>
      <c r="I186" s="95">
        <v>2</v>
      </c>
      <c r="J186" s="95">
        <v>2</v>
      </c>
      <c r="K186" s="95">
        <v>4</v>
      </c>
      <c r="L186" s="95">
        <v>0</v>
      </c>
      <c r="M186" s="95">
        <v>0</v>
      </c>
      <c r="N186" s="95">
        <v>1</v>
      </c>
      <c r="O186" s="95">
        <v>1</v>
      </c>
      <c r="P186" s="95">
        <v>1</v>
      </c>
      <c r="Q186" s="95">
        <v>0</v>
      </c>
      <c r="R186" s="95">
        <v>0</v>
      </c>
      <c r="S186" s="95">
        <v>1</v>
      </c>
      <c r="T186" s="95">
        <v>1</v>
      </c>
      <c r="U186" s="95">
        <v>0</v>
      </c>
    </row>
    <row r="187" spans="1:21" x14ac:dyDescent="0.2">
      <c r="A187" s="96" t="s">
        <v>2472</v>
      </c>
      <c r="B187" s="96" t="s">
        <v>2776</v>
      </c>
      <c r="C187" s="96" t="s">
        <v>2474</v>
      </c>
      <c r="D187" s="96">
        <v>95.14</v>
      </c>
      <c r="E187" s="96">
        <v>0.92</v>
      </c>
      <c r="F187" s="96">
        <v>0</v>
      </c>
      <c r="G187" s="96">
        <v>0</v>
      </c>
      <c r="H187" s="96">
        <v>0</v>
      </c>
      <c r="I187" s="96">
        <v>2</v>
      </c>
      <c r="J187" s="96">
        <v>2</v>
      </c>
      <c r="K187" s="96">
        <v>3</v>
      </c>
      <c r="L187" s="96">
        <v>0</v>
      </c>
      <c r="M187" s="96">
        <v>0</v>
      </c>
      <c r="N187" s="96">
        <v>1</v>
      </c>
      <c r="O187" s="96">
        <v>1</v>
      </c>
      <c r="P187" s="96">
        <v>1</v>
      </c>
      <c r="Q187" s="96">
        <v>0</v>
      </c>
      <c r="R187" s="96">
        <v>0</v>
      </c>
      <c r="S187" s="96">
        <v>0</v>
      </c>
      <c r="T187" s="96">
        <v>0</v>
      </c>
      <c r="U187" s="96">
        <v>0</v>
      </c>
    </row>
    <row r="188" spans="1:21" x14ac:dyDescent="0.2">
      <c r="A188" s="95" t="s">
        <v>2472</v>
      </c>
      <c r="B188" s="95" t="s">
        <v>2777</v>
      </c>
      <c r="C188" s="95" t="s">
        <v>64</v>
      </c>
      <c r="D188" s="95">
        <v>84.24</v>
      </c>
      <c r="E188" s="95">
        <v>2.2400000000000002</v>
      </c>
      <c r="F188" s="95">
        <v>0</v>
      </c>
      <c r="G188" s="95">
        <v>0</v>
      </c>
      <c r="H188" s="95">
        <v>0</v>
      </c>
      <c r="I188" s="95">
        <v>1</v>
      </c>
      <c r="J188" s="95">
        <v>1</v>
      </c>
      <c r="K188" s="95">
        <v>0</v>
      </c>
      <c r="L188" s="95">
        <v>0</v>
      </c>
      <c r="M188" s="95">
        <v>0</v>
      </c>
      <c r="N188" s="95">
        <v>4</v>
      </c>
      <c r="O188" s="95">
        <v>1</v>
      </c>
      <c r="P188" s="95">
        <v>2</v>
      </c>
      <c r="Q188" s="95">
        <v>0</v>
      </c>
      <c r="R188" s="95">
        <v>0</v>
      </c>
      <c r="S188" s="95">
        <v>1</v>
      </c>
      <c r="T188" s="95">
        <v>2</v>
      </c>
      <c r="U188" s="95">
        <v>0</v>
      </c>
    </row>
    <row r="189" spans="1:21" x14ac:dyDescent="0.2">
      <c r="A189" s="96" t="s">
        <v>2475</v>
      </c>
      <c r="B189" s="96" t="s">
        <v>2778</v>
      </c>
      <c r="C189" s="96" t="s">
        <v>2476</v>
      </c>
      <c r="D189" s="96">
        <v>99.25</v>
      </c>
      <c r="E189" s="96">
        <v>0.82</v>
      </c>
      <c r="F189" s="96">
        <v>0</v>
      </c>
      <c r="G189" s="96">
        <v>0</v>
      </c>
      <c r="H189" s="96">
        <v>0</v>
      </c>
      <c r="I189" s="96">
        <v>1</v>
      </c>
      <c r="J189" s="96">
        <v>2</v>
      </c>
      <c r="K189" s="96">
        <v>1</v>
      </c>
      <c r="L189" s="96">
        <v>0</v>
      </c>
      <c r="M189" s="96">
        <v>0</v>
      </c>
      <c r="N189" s="96">
        <v>0</v>
      </c>
      <c r="O189" s="96">
        <v>0</v>
      </c>
      <c r="P189" s="96">
        <v>0</v>
      </c>
      <c r="Q189" s="96">
        <v>0</v>
      </c>
      <c r="R189" s="96">
        <v>0</v>
      </c>
      <c r="S189" s="96">
        <v>0</v>
      </c>
      <c r="T189" s="96">
        <v>0</v>
      </c>
      <c r="U189" s="96">
        <v>0</v>
      </c>
    </row>
    <row r="190" spans="1:21" x14ac:dyDescent="0.2">
      <c r="A190" s="95" t="s">
        <v>2475</v>
      </c>
      <c r="B190" s="95" t="s">
        <v>2778</v>
      </c>
      <c r="C190" s="95" t="s">
        <v>2477</v>
      </c>
      <c r="D190" s="95">
        <v>76.88</v>
      </c>
      <c r="E190" s="95">
        <v>6.08</v>
      </c>
      <c r="F190" s="95">
        <v>0</v>
      </c>
      <c r="G190" s="95">
        <v>0</v>
      </c>
      <c r="H190" s="95">
        <v>0</v>
      </c>
      <c r="I190" s="95">
        <v>1</v>
      </c>
      <c r="J190" s="95">
        <v>1</v>
      </c>
      <c r="K190" s="95">
        <v>1</v>
      </c>
      <c r="L190" s="95">
        <v>0</v>
      </c>
      <c r="M190" s="95">
        <v>0</v>
      </c>
      <c r="N190" s="95">
        <v>0</v>
      </c>
      <c r="O190" s="95">
        <v>0</v>
      </c>
      <c r="P190" s="95">
        <v>0</v>
      </c>
      <c r="Q190" s="95">
        <v>0</v>
      </c>
      <c r="R190" s="95">
        <v>0</v>
      </c>
      <c r="S190" s="95">
        <v>1</v>
      </c>
      <c r="T190" s="95">
        <v>1</v>
      </c>
      <c r="U190" s="95">
        <v>0</v>
      </c>
    </row>
    <row r="191" spans="1:21" x14ac:dyDescent="0.2">
      <c r="A191" s="96" t="s">
        <v>2475</v>
      </c>
      <c r="B191" s="96" t="s">
        <v>2778</v>
      </c>
      <c r="C191" s="96" t="s">
        <v>2478</v>
      </c>
      <c r="D191" s="96">
        <v>83.76</v>
      </c>
      <c r="E191" s="96">
        <v>5.07</v>
      </c>
      <c r="F191" s="96">
        <v>0</v>
      </c>
      <c r="G191" s="96">
        <v>0</v>
      </c>
      <c r="H191" s="96">
        <v>0</v>
      </c>
      <c r="I191" s="96">
        <v>1</v>
      </c>
      <c r="J191" s="96">
        <v>2</v>
      </c>
      <c r="K191" s="96">
        <v>2</v>
      </c>
      <c r="L191" s="96">
        <v>0</v>
      </c>
      <c r="M191" s="96">
        <v>0</v>
      </c>
      <c r="N191" s="96">
        <v>0</v>
      </c>
      <c r="O191" s="96">
        <v>0</v>
      </c>
      <c r="P191" s="96">
        <v>0</v>
      </c>
      <c r="Q191" s="96">
        <v>0</v>
      </c>
      <c r="R191" s="96">
        <v>0</v>
      </c>
      <c r="S191" s="96">
        <v>1</v>
      </c>
      <c r="T191" s="96">
        <v>0</v>
      </c>
      <c r="U191" s="96">
        <v>0</v>
      </c>
    </row>
    <row r="192" spans="1:21" x14ac:dyDescent="0.2">
      <c r="A192" s="95" t="s">
        <v>2475</v>
      </c>
      <c r="B192" s="95" t="s">
        <v>2778</v>
      </c>
      <c r="C192" s="95" t="s">
        <v>2479</v>
      </c>
      <c r="D192" s="95">
        <v>77.63</v>
      </c>
      <c r="E192" s="95">
        <v>0.39</v>
      </c>
      <c r="F192" s="95">
        <v>0</v>
      </c>
      <c r="G192" s="95">
        <v>0</v>
      </c>
      <c r="H192" s="95">
        <v>0</v>
      </c>
      <c r="I192" s="95">
        <v>1</v>
      </c>
      <c r="J192" s="95">
        <v>1</v>
      </c>
      <c r="K192" s="95">
        <v>1</v>
      </c>
      <c r="L192" s="95">
        <v>0</v>
      </c>
      <c r="M192" s="95">
        <v>0</v>
      </c>
      <c r="N192" s="95">
        <v>0</v>
      </c>
      <c r="O192" s="95">
        <v>0</v>
      </c>
      <c r="P192" s="95">
        <v>0</v>
      </c>
      <c r="Q192" s="95">
        <v>0</v>
      </c>
      <c r="R192" s="95">
        <v>0</v>
      </c>
      <c r="S192" s="95">
        <v>0</v>
      </c>
      <c r="T192" s="95">
        <v>0</v>
      </c>
      <c r="U192" s="95">
        <v>0</v>
      </c>
    </row>
    <row r="193" spans="1:21" x14ac:dyDescent="0.2">
      <c r="A193" s="96" t="s">
        <v>2475</v>
      </c>
      <c r="B193" s="96" t="s">
        <v>2779</v>
      </c>
      <c r="C193" s="96" t="s">
        <v>2480</v>
      </c>
      <c r="D193" s="96">
        <v>99.02</v>
      </c>
      <c r="E193" s="96">
        <v>1.96</v>
      </c>
      <c r="F193" s="96">
        <v>0</v>
      </c>
      <c r="G193" s="96">
        <v>0</v>
      </c>
      <c r="H193" s="96">
        <v>0</v>
      </c>
      <c r="I193" s="96">
        <v>2</v>
      </c>
      <c r="J193" s="96">
        <v>4</v>
      </c>
      <c r="K193" s="96">
        <v>3</v>
      </c>
      <c r="L193" s="96">
        <v>0</v>
      </c>
      <c r="M193" s="96">
        <v>0</v>
      </c>
      <c r="N193" s="96">
        <v>0</v>
      </c>
      <c r="O193" s="96">
        <v>0</v>
      </c>
      <c r="P193" s="96">
        <v>0</v>
      </c>
      <c r="Q193" s="96">
        <v>0</v>
      </c>
      <c r="R193" s="96">
        <v>0</v>
      </c>
      <c r="S193" s="96">
        <v>0</v>
      </c>
      <c r="T193" s="96">
        <v>0</v>
      </c>
      <c r="U193" s="96">
        <v>0</v>
      </c>
    </row>
    <row r="194" spans="1:21" x14ac:dyDescent="0.2">
      <c r="A194" s="95" t="s">
        <v>2481</v>
      </c>
      <c r="B194" s="95" t="s">
        <v>2780</v>
      </c>
      <c r="C194" s="95" t="s">
        <v>2482</v>
      </c>
      <c r="D194" s="95">
        <v>95.26</v>
      </c>
      <c r="E194" s="95">
        <v>0.35</v>
      </c>
      <c r="F194" s="95">
        <v>0</v>
      </c>
      <c r="G194" s="95">
        <v>0</v>
      </c>
      <c r="H194" s="95">
        <v>0</v>
      </c>
      <c r="I194" s="95">
        <v>1</v>
      </c>
      <c r="J194" s="95">
        <v>2</v>
      </c>
      <c r="K194" s="95">
        <v>2</v>
      </c>
      <c r="L194" s="95">
        <v>0</v>
      </c>
      <c r="M194" s="95">
        <v>0</v>
      </c>
      <c r="N194" s="95">
        <v>0</v>
      </c>
      <c r="O194" s="95">
        <v>0</v>
      </c>
      <c r="P194" s="95">
        <v>0</v>
      </c>
      <c r="Q194" s="95">
        <v>0</v>
      </c>
      <c r="R194" s="95">
        <v>0</v>
      </c>
      <c r="S194" s="95">
        <v>0</v>
      </c>
      <c r="T194" s="95">
        <v>0</v>
      </c>
      <c r="U194" s="95">
        <v>0</v>
      </c>
    </row>
    <row r="195" spans="1:21" x14ac:dyDescent="0.2">
      <c r="A195" s="96" t="s">
        <v>2483</v>
      </c>
      <c r="B195" s="96" t="s">
        <v>2781</v>
      </c>
      <c r="C195" s="96" t="s">
        <v>66</v>
      </c>
      <c r="D195" s="96">
        <v>99.9</v>
      </c>
      <c r="E195" s="96">
        <v>3.11</v>
      </c>
      <c r="F195" s="96">
        <v>0</v>
      </c>
      <c r="G195" s="96">
        <v>0</v>
      </c>
      <c r="H195" s="96">
        <v>0</v>
      </c>
      <c r="I195" s="96">
        <v>1</v>
      </c>
      <c r="J195" s="96">
        <v>1</v>
      </c>
      <c r="K195" s="96">
        <v>1</v>
      </c>
      <c r="L195" s="96">
        <v>0</v>
      </c>
      <c r="M195" s="96">
        <v>0</v>
      </c>
      <c r="N195" s="96">
        <v>0</v>
      </c>
      <c r="O195" s="96">
        <v>0</v>
      </c>
      <c r="P195" s="96">
        <v>0</v>
      </c>
      <c r="Q195" s="96">
        <v>0</v>
      </c>
      <c r="R195" s="96">
        <v>1</v>
      </c>
      <c r="S195" s="96">
        <v>1</v>
      </c>
      <c r="T195" s="96">
        <v>0</v>
      </c>
      <c r="U195" s="96">
        <v>0</v>
      </c>
    </row>
    <row r="196" spans="1:21" x14ac:dyDescent="0.2">
      <c r="A196" s="95" t="s">
        <v>2484</v>
      </c>
      <c r="B196" s="95" t="s">
        <v>2782</v>
      </c>
      <c r="C196" s="95" t="s">
        <v>2485</v>
      </c>
      <c r="D196" s="95">
        <v>98.91</v>
      </c>
      <c r="E196" s="95">
        <v>3.74</v>
      </c>
      <c r="F196" s="95">
        <v>0</v>
      </c>
      <c r="G196" s="95">
        <v>0</v>
      </c>
      <c r="H196" s="95">
        <v>0</v>
      </c>
      <c r="I196" s="95">
        <v>1</v>
      </c>
      <c r="J196" s="95">
        <v>1</v>
      </c>
      <c r="K196" s="95">
        <v>1</v>
      </c>
      <c r="L196" s="95">
        <v>0</v>
      </c>
      <c r="M196" s="95">
        <v>0</v>
      </c>
      <c r="N196" s="95">
        <v>0</v>
      </c>
      <c r="O196" s="95">
        <v>0</v>
      </c>
      <c r="P196" s="95">
        <v>0</v>
      </c>
      <c r="Q196" s="95">
        <v>0</v>
      </c>
      <c r="R196" s="95">
        <v>0</v>
      </c>
      <c r="S196" s="95">
        <v>1</v>
      </c>
      <c r="T196" s="95">
        <v>1</v>
      </c>
      <c r="U196" s="95">
        <v>0</v>
      </c>
    </row>
    <row r="197" spans="1:21" x14ac:dyDescent="0.2">
      <c r="A197" s="96" t="s">
        <v>2484</v>
      </c>
      <c r="B197" s="96" t="s">
        <v>2783</v>
      </c>
      <c r="C197" s="96" t="s">
        <v>2486</v>
      </c>
      <c r="D197" s="96">
        <v>99.6</v>
      </c>
      <c r="E197" s="96">
        <v>1.1499999999999999</v>
      </c>
      <c r="F197" s="96">
        <v>0</v>
      </c>
      <c r="G197" s="96">
        <v>0</v>
      </c>
      <c r="H197" s="96">
        <v>0</v>
      </c>
      <c r="I197" s="96">
        <v>2</v>
      </c>
      <c r="J197" s="96">
        <v>2</v>
      </c>
      <c r="K197" s="96">
        <v>2</v>
      </c>
      <c r="L197" s="96">
        <v>0</v>
      </c>
      <c r="M197" s="96">
        <v>0</v>
      </c>
      <c r="N197" s="96">
        <v>0</v>
      </c>
      <c r="O197" s="96">
        <v>0</v>
      </c>
      <c r="P197" s="96">
        <v>0</v>
      </c>
      <c r="Q197" s="96">
        <v>1</v>
      </c>
      <c r="R197" s="96">
        <v>0</v>
      </c>
      <c r="S197" s="96">
        <v>1</v>
      </c>
      <c r="T197" s="96">
        <v>1</v>
      </c>
      <c r="U197" s="96">
        <v>0</v>
      </c>
    </row>
    <row r="198" spans="1:21" x14ac:dyDescent="0.2">
      <c r="A198" s="95" t="s">
        <v>2484</v>
      </c>
      <c r="B198" s="95" t="s">
        <v>2784</v>
      </c>
      <c r="C198" s="95" t="s">
        <v>2487</v>
      </c>
      <c r="D198" s="95">
        <v>99.6</v>
      </c>
      <c r="E198" s="95">
        <v>3.1</v>
      </c>
      <c r="F198" s="95">
        <v>0</v>
      </c>
      <c r="G198" s="95">
        <v>0</v>
      </c>
      <c r="H198" s="95">
        <v>0</v>
      </c>
      <c r="I198" s="95">
        <v>1</v>
      </c>
      <c r="J198" s="95">
        <v>1</v>
      </c>
      <c r="K198" s="95">
        <v>1</v>
      </c>
      <c r="L198" s="95">
        <v>0</v>
      </c>
      <c r="M198" s="95">
        <v>0</v>
      </c>
      <c r="N198" s="95">
        <v>0</v>
      </c>
      <c r="O198" s="95">
        <v>0</v>
      </c>
      <c r="P198" s="95">
        <v>0</v>
      </c>
      <c r="Q198" s="95">
        <v>0</v>
      </c>
      <c r="R198" s="95">
        <v>0</v>
      </c>
      <c r="S198" s="95">
        <v>1</v>
      </c>
      <c r="T198" s="95">
        <v>1</v>
      </c>
      <c r="U198" s="95">
        <v>0</v>
      </c>
    </row>
    <row r="199" spans="1:21" x14ac:dyDescent="0.2">
      <c r="A199" s="96" t="s">
        <v>2484</v>
      </c>
      <c r="B199" s="96" t="s">
        <v>2785</v>
      </c>
      <c r="C199" s="96" t="s">
        <v>67</v>
      </c>
      <c r="D199" s="96">
        <v>99.2</v>
      </c>
      <c r="E199" s="96">
        <v>1.35</v>
      </c>
      <c r="F199" s="96">
        <v>0</v>
      </c>
      <c r="G199" s="96">
        <v>0</v>
      </c>
      <c r="H199" s="96">
        <v>0</v>
      </c>
      <c r="I199" s="96">
        <v>2</v>
      </c>
      <c r="J199" s="96">
        <v>2</v>
      </c>
      <c r="K199" s="96">
        <v>2</v>
      </c>
      <c r="L199" s="96">
        <v>0</v>
      </c>
      <c r="M199" s="96">
        <v>0</v>
      </c>
      <c r="N199" s="96">
        <v>0</v>
      </c>
      <c r="O199" s="96">
        <v>0</v>
      </c>
      <c r="P199" s="96">
        <v>0</v>
      </c>
      <c r="Q199" s="96">
        <v>1</v>
      </c>
      <c r="R199" s="96">
        <v>0</v>
      </c>
      <c r="S199" s="96">
        <v>2</v>
      </c>
      <c r="T199" s="96">
        <v>1</v>
      </c>
      <c r="U199" s="96">
        <v>0</v>
      </c>
    </row>
    <row r="200" spans="1:21" x14ac:dyDescent="0.2">
      <c r="A200" s="95" t="s">
        <v>2484</v>
      </c>
      <c r="B200" s="95" t="s">
        <v>2786</v>
      </c>
      <c r="C200" s="95" t="s">
        <v>89</v>
      </c>
      <c r="D200" s="95">
        <v>99.6</v>
      </c>
      <c r="E200" s="95">
        <v>0.95</v>
      </c>
      <c r="F200" s="95">
        <v>0</v>
      </c>
      <c r="G200" s="95">
        <v>0</v>
      </c>
      <c r="H200" s="95">
        <v>0</v>
      </c>
      <c r="I200" s="95">
        <v>1</v>
      </c>
      <c r="J200" s="95">
        <v>1</v>
      </c>
      <c r="K200" s="95">
        <v>1</v>
      </c>
      <c r="L200" s="95">
        <v>0</v>
      </c>
      <c r="M200" s="95">
        <v>0</v>
      </c>
      <c r="N200" s="95">
        <v>0</v>
      </c>
      <c r="O200" s="95">
        <v>0</v>
      </c>
      <c r="P200" s="95">
        <v>0</v>
      </c>
      <c r="Q200" s="95">
        <v>1</v>
      </c>
      <c r="R200" s="95">
        <v>0</v>
      </c>
      <c r="S200" s="95">
        <v>2</v>
      </c>
      <c r="T200" s="95">
        <v>0</v>
      </c>
      <c r="U200" s="95">
        <v>0</v>
      </c>
    </row>
    <row r="201" spans="1:21" x14ac:dyDescent="0.2">
      <c r="A201" s="96" t="s">
        <v>2484</v>
      </c>
      <c r="B201" s="96" t="s">
        <v>2787</v>
      </c>
      <c r="C201" s="96" t="s">
        <v>2488</v>
      </c>
      <c r="D201" s="96">
        <v>99.9</v>
      </c>
      <c r="E201" s="96">
        <v>0.66</v>
      </c>
      <c r="F201" s="96">
        <v>0</v>
      </c>
      <c r="G201" s="96">
        <v>0</v>
      </c>
      <c r="H201" s="96">
        <v>0</v>
      </c>
      <c r="I201" s="96">
        <v>2</v>
      </c>
      <c r="J201" s="96">
        <v>2</v>
      </c>
      <c r="K201" s="96">
        <v>2</v>
      </c>
      <c r="L201" s="96">
        <v>0</v>
      </c>
      <c r="M201" s="96">
        <v>0</v>
      </c>
      <c r="N201" s="96">
        <v>0</v>
      </c>
      <c r="O201" s="96">
        <v>0</v>
      </c>
      <c r="P201" s="96">
        <v>0</v>
      </c>
      <c r="Q201" s="96">
        <v>1</v>
      </c>
      <c r="R201" s="96">
        <v>0</v>
      </c>
      <c r="S201" s="96">
        <v>2</v>
      </c>
      <c r="T201" s="96">
        <v>1</v>
      </c>
      <c r="U201" s="96">
        <v>0</v>
      </c>
    </row>
    <row r="202" spans="1:21" x14ac:dyDescent="0.2">
      <c r="A202" s="95" t="s">
        <v>2489</v>
      </c>
      <c r="B202" s="95" t="s">
        <v>2788</v>
      </c>
      <c r="C202" s="95" t="s">
        <v>3480</v>
      </c>
      <c r="D202" s="95">
        <v>95.44</v>
      </c>
      <c r="E202" s="95">
        <v>0.34</v>
      </c>
      <c r="F202" s="95">
        <v>0</v>
      </c>
      <c r="G202" s="95">
        <v>0</v>
      </c>
      <c r="H202" s="95">
        <v>0</v>
      </c>
      <c r="I202" s="95">
        <v>1</v>
      </c>
      <c r="J202" s="95">
        <v>0</v>
      </c>
      <c r="K202" s="95">
        <v>1</v>
      </c>
      <c r="L202" s="95">
        <v>0</v>
      </c>
      <c r="M202" s="95">
        <v>0</v>
      </c>
      <c r="N202" s="95">
        <v>0</v>
      </c>
      <c r="O202" s="95">
        <v>0</v>
      </c>
      <c r="P202" s="95">
        <v>0</v>
      </c>
      <c r="Q202" s="95">
        <v>0</v>
      </c>
      <c r="R202" s="95">
        <v>1</v>
      </c>
      <c r="S202" s="95">
        <v>0</v>
      </c>
      <c r="T202" s="95">
        <v>0</v>
      </c>
      <c r="U202" s="95">
        <v>0</v>
      </c>
    </row>
    <row r="203" spans="1:21" x14ac:dyDescent="0.2">
      <c r="A203" s="96" t="s">
        <v>2489</v>
      </c>
      <c r="B203" s="96" t="s">
        <v>2789</v>
      </c>
      <c r="C203" s="96" t="s">
        <v>2507</v>
      </c>
      <c r="D203" s="96">
        <v>80.599999999999994</v>
      </c>
      <c r="E203" s="96">
        <v>4.3</v>
      </c>
      <c r="F203" s="96">
        <v>0</v>
      </c>
      <c r="G203" s="96">
        <v>0</v>
      </c>
      <c r="H203" s="96">
        <v>0</v>
      </c>
      <c r="I203" s="96">
        <v>1</v>
      </c>
      <c r="J203" s="96">
        <v>1</v>
      </c>
      <c r="K203" s="96">
        <v>1</v>
      </c>
      <c r="L203" s="96">
        <v>0</v>
      </c>
      <c r="M203" s="96">
        <v>0</v>
      </c>
      <c r="N203" s="96">
        <v>0</v>
      </c>
      <c r="O203" s="96">
        <v>0</v>
      </c>
      <c r="P203" s="96">
        <v>0</v>
      </c>
      <c r="Q203" s="96">
        <v>0</v>
      </c>
      <c r="R203" s="96">
        <v>2</v>
      </c>
      <c r="S203" s="96">
        <v>0</v>
      </c>
      <c r="T203" s="96">
        <v>0</v>
      </c>
      <c r="U203" s="96">
        <v>0</v>
      </c>
    </row>
    <row r="204" spans="1:21" x14ac:dyDescent="0.2">
      <c r="A204" s="95" t="s">
        <v>2489</v>
      </c>
      <c r="B204" s="95" t="s">
        <v>2790</v>
      </c>
      <c r="C204" s="95" t="s">
        <v>2504</v>
      </c>
      <c r="D204" s="95">
        <v>99.8</v>
      </c>
      <c r="E204" s="95">
        <v>0.52</v>
      </c>
      <c r="F204" s="95">
        <v>1</v>
      </c>
      <c r="G204" s="95">
        <v>1</v>
      </c>
      <c r="H204" s="95">
        <v>1</v>
      </c>
      <c r="I204" s="95">
        <v>2</v>
      </c>
      <c r="J204" s="95">
        <v>2</v>
      </c>
      <c r="K204" s="95">
        <v>2</v>
      </c>
      <c r="L204" s="95">
        <v>0</v>
      </c>
      <c r="M204" s="95">
        <v>0</v>
      </c>
      <c r="N204" s="95">
        <v>0</v>
      </c>
      <c r="O204" s="95">
        <v>0</v>
      </c>
      <c r="P204" s="95">
        <v>0</v>
      </c>
      <c r="Q204" s="95">
        <v>0</v>
      </c>
      <c r="R204" s="95">
        <v>1</v>
      </c>
      <c r="S204" s="95">
        <v>1</v>
      </c>
      <c r="T204" s="95">
        <v>1</v>
      </c>
      <c r="U204" s="95">
        <v>0</v>
      </c>
    </row>
    <row r="205" spans="1:21" x14ac:dyDescent="0.2">
      <c r="A205" s="96" t="s">
        <v>2489</v>
      </c>
      <c r="B205" s="96" t="s">
        <v>2791</v>
      </c>
      <c r="C205" s="96" t="s">
        <v>2497</v>
      </c>
      <c r="D205" s="96">
        <v>99.9</v>
      </c>
      <c r="E205" s="96">
        <v>0.36</v>
      </c>
      <c r="F205" s="96">
        <v>0</v>
      </c>
      <c r="G205" s="96">
        <v>0</v>
      </c>
      <c r="H205" s="96">
        <v>0</v>
      </c>
      <c r="I205" s="96">
        <v>2</v>
      </c>
      <c r="J205" s="96">
        <v>2</v>
      </c>
      <c r="K205" s="96">
        <v>2</v>
      </c>
      <c r="L205" s="96">
        <v>0</v>
      </c>
      <c r="M205" s="96">
        <v>0</v>
      </c>
      <c r="N205" s="96">
        <v>0</v>
      </c>
      <c r="O205" s="96">
        <v>0</v>
      </c>
      <c r="P205" s="96">
        <v>0</v>
      </c>
      <c r="Q205" s="96">
        <v>0</v>
      </c>
      <c r="R205" s="96">
        <v>1</v>
      </c>
      <c r="S205" s="96">
        <v>1</v>
      </c>
      <c r="T205" s="96">
        <v>1</v>
      </c>
      <c r="U205" s="96">
        <v>0</v>
      </c>
    </row>
    <row r="206" spans="1:21" x14ac:dyDescent="0.2">
      <c r="A206" s="95" t="s">
        <v>2489</v>
      </c>
      <c r="B206" s="95" t="s">
        <v>2792</v>
      </c>
      <c r="C206" s="95" t="s">
        <v>2498</v>
      </c>
      <c r="D206" s="95">
        <v>99.9</v>
      </c>
      <c r="E206" s="95">
        <v>0.67</v>
      </c>
      <c r="F206" s="95">
        <v>0</v>
      </c>
      <c r="G206" s="95">
        <v>0</v>
      </c>
      <c r="H206" s="95">
        <v>0</v>
      </c>
      <c r="I206" s="95">
        <v>2</v>
      </c>
      <c r="J206" s="95">
        <v>2</v>
      </c>
      <c r="K206" s="95">
        <v>2</v>
      </c>
      <c r="L206" s="95">
        <v>0</v>
      </c>
      <c r="M206" s="95">
        <v>0</v>
      </c>
      <c r="N206" s="95">
        <v>0</v>
      </c>
      <c r="O206" s="95">
        <v>0</v>
      </c>
      <c r="P206" s="95">
        <v>0</v>
      </c>
      <c r="Q206" s="95">
        <v>0</v>
      </c>
      <c r="R206" s="95">
        <v>1</v>
      </c>
      <c r="S206" s="95">
        <v>1</v>
      </c>
      <c r="T206" s="95">
        <v>1</v>
      </c>
      <c r="U206" s="95">
        <v>0</v>
      </c>
    </row>
    <row r="207" spans="1:21" x14ac:dyDescent="0.2">
      <c r="A207" s="96" t="s">
        <v>2489</v>
      </c>
      <c r="B207" s="96" t="s">
        <v>2793</v>
      </c>
      <c r="C207" s="96" t="s">
        <v>2499</v>
      </c>
      <c r="D207" s="96">
        <v>99.9</v>
      </c>
      <c r="E207" s="96">
        <v>0.1</v>
      </c>
      <c r="F207" s="96">
        <v>1</v>
      </c>
      <c r="G207" s="96">
        <v>1</v>
      </c>
      <c r="H207" s="96">
        <v>1</v>
      </c>
      <c r="I207" s="96">
        <v>2</v>
      </c>
      <c r="J207" s="96">
        <v>2</v>
      </c>
      <c r="K207" s="96">
        <v>2</v>
      </c>
      <c r="L207" s="96">
        <v>0</v>
      </c>
      <c r="M207" s="96">
        <v>0</v>
      </c>
      <c r="N207" s="96">
        <v>0</v>
      </c>
      <c r="O207" s="96">
        <v>0</v>
      </c>
      <c r="P207" s="96">
        <v>0</v>
      </c>
      <c r="Q207" s="96">
        <v>0</v>
      </c>
      <c r="R207" s="96">
        <v>1</v>
      </c>
      <c r="S207" s="96">
        <v>1</v>
      </c>
      <c r="T207" s="96">
        <v>1</v>
      </c>
      <c r="U207" s="96">
        <v>0</v>
      </c>
    </row>
    <row r="208" spans="1:21" x14ac:dyDescent="0.2">
      <c r="A208" s="95" t="s">
        <v>2489</v>
      </c>
      <c r="B208" s="95" t="s">
        <v>2794</v>
      </c>
      <c r="C208" s="95" t="s">
        <v>2500</v>
      </c>
      <c r="D208" s="95">
        <v>99.8</v>
      </c>
      <c r="E208" s="95">
        <v>0.48</v>
      </c>
      <c r="F208" s="95">
        <v>0</v>
      </c>
      <c r="G208" s="95">
        <v>0</v>
      </c>
      <c r="H208" s="95">
        <v>0</v>
      </c>
      <c r="I208" s="95">
        <v>2</v>
      </c>
      <c r="J208" s="95">
        <v>2</v>
      </c>
      <c r="K208" s="95">
        <v>2</v>
      </c>
      <c r="L208" s="95">
        <v>0</v>
      </c>
      <c r="M208" s="95">
        <v>0</v>
      </c>
      <c r="N208" s="95">
        <v>0</v>
      </c>
      <c r="O208" s="95">
        <v>0</v>
      </c>
      <c r="P208" s="95">
        <v>0</v>
      </c>
      <c r="Q208" s="95">
        <v>0</v>
      </c>
      <c r="R208" s="95">
        <v>1</v>
      </c>
      <c r="S208" s="95">
        <v>1</v>
      </c>
      <c r="T208" s="95">
        <v>1</v>
      </c>
      <c r="U208" s="95">
        <v>0</v>
      </c>
    </row>
    <row r="209" spans="1:21" x14ac:dyDescent="0.2">
      <c r="A209" s="96" t="s">
        <v>2489</v>
      </c>
      <c r="B209" s="96" t="s">
        <v>2795</v>
      </c>
      <c r="C209" s="96" t="s">
        <v>2501</v>
      </c>
      <c r="D209" s="96">
        <v>99.6</v>
      </c>
      <c r="E209" s="96">
        <v>0.7</v>
      </c>
      <c r="F209" s="96">
        <v>0</v>
      </c>
      <c r="G209" s="96">
        <v>0</v>
      </c>
      <c r="H209" s="96">
        <v>0</v>
      </c>
      <c r="I209" s="96">
        <v>1</v>
      </c>
      <c r="J209" s="96">
        <v>1</v>
      </c>
      <c r="K209" s="96">
        <v>1</v>
      </c>
      <c r="L209" s="96">
        <v>0</v>
      </c>
      <c r="M209" s="96">
        <v>0</v>
      </c>
      <c r="N209" s="96">
        <v>0</v>
      </c>
      <c r="O209" s="96">
        <v>0</v>
      </c>
      <c r="P209" s="96">
        <v>0</v>
      </c>
      <c r="Q209" s="96">
        <v>0</v>
      </c>
      <c r="R209" s="96">
        <v>1</v>
      </c>
      <c r="S209" s="96">
        <v>2</v>
      </c>
      <c r="T209" s="96">
        <v>1</v>
      </c>
      <c r="U209" s="96">
        <v>0</v>
      </c>
    </row>
    <row r="210" spans="1:21" x14ac:dyDescent="0.2">
      <c r="A210" s="95" t="s">
        <v>2489</v>
      </c>
      <c r="B210" s="95" t="s">
        <v>2788</v>
      </c>
      <c r="C210" s="95" t="s">
        <v>2490</v>
      </c>
      <c r="D210" s="95">
        <v>98.91</v>
      </c>
      <c r="E210" s="95">
        <v>1.45</v>
      </c>
      <c r="F210" s="95">
        <v>0</v>
      </c>
      <c r="G210" s="95">
        <v>0</v>
      </c>
      <c r="H210" s="95">
        <v>0</v>
      </c>
      <c r="I210" s="95">
        <v>2</v>
      </c>
      <c r="J210" s="95">
        <v>2</v>
      </c>
      <c r="K210" s="95">
        <v>2</v>
      </c>
      <c r="L210" s="95">
        <v>0</v>
      </c>
      <c r="M210" s="95">
        <v>0</v>
      </c>
      <c r="N210" s="95">
        <v>1</v>
      </c>
      <c r="O210" s="95">
        <v>1</v>
      </c>
      <c r="P210" s="95">
        <v>1</v>
      </c>
      <c r="Q210" s="95">
        <v>0</v>
      </c>
      <c r="R210" s="95">
        <v>1</v>
      </c>
      <c r="S210" s="95">
        <v>2</v>
      </c>
      <c r="T210" s="95">
        <v>1</v>
      </c>
      <c r="U210" s="95">
        <v>0</v>
      </c>
    </row>
    <row r="211" spans="1:21" x14ac:dyDescent="0.2">
      <c r="A211" s="96" t="s">
        <v>2489</v>
      </c>
      <c r="B211" s="96" t="s">
        <v>2789</v>
      </c>
      <c r="C211" s="96" t="s">
        <v>2508</v>
      </c>
      <c r="D211" s="96">
        <v>99.8</v>
      </c>
      <c r="E211" s="96">
        <v>0.39</v>
      </c>
      <c r="F211" s="96">
        <v>0</v>
      </c>
      <c r="G211" s="96">
        <v>0</v>
      </c>
      <c r="H211" s="96">
        <v>0</v>
      </c>
      <c r="I211" s="96">
        <v>2</v>
      </c>
      <c r="J211" s="96">
        <v>2</v>
      </c>
      <c r="K211" s="96">
        <v>2</v>
      </c>
      <c r="L211" s="96">
        <v>0</v>
      </c>
      <c r="M211" s="96">
        <v>0</v>
      </c>
      <c r="N211" s="96">
        <v>0</v>
      </c>
      <c r="O211" s="96">
        <v>0</v>
      </c>
      <c r="P211" s="96">
        <v>0</v>
      </c>
      <c r="Q211" s="96">
        <v>0</v>
      </c>
      <c r="R211" s="96">
        <v>1</v>
      </c>
      <c r="S211" s="96">
        <v>1</v>
      </c>
      <c r="T211" s="96">
        <v>1</v>
      </c>
      <c r="U211" s="96">
        <v>0</v>
      </c>
    </row>
    <row r="212" spans="1:21" x14ac:dyDescent="0.2">
      <c r="A212" s="95" t="s">
        <v>2489</v>
      </c>
      <c r="B212" s="95" t="s">
        <v>2796</v>
      </c>
      <c r="C212" s="95" t="s">
        <v>2510</v>
      </c>
      <c r="D212" s="95">
        <v>98.5</v>
      </c>
      <c r="E212" s="95">
        <v>0.02</v>
      </c>
      <c r="F212" s="95">
        <v>0</v>
      </c>
      <c r="G212" s="95">
        <v>0</v>
      </c>
      <c r="H212" s="95">
        <v>0</v>
      </c>
      <c r="I212" s="95">
        <v>2</v>
      </c>
      <c r="J212" s="95">
        <v>2</v>
      </c>
      <c r="K212" s="95">
        <v>2</v>
      </c>
      <c r="L212" s="95">
        <v>0</v>
      </c>
      <c r="M212" s="95">
        <v>0</v>
      </c>
      <c r="N212" s="95">
        <v>0</v>
      </c>
      <c r="O212" s="95">
        <v>0</v>
      </c>
      <c r="P212" s="95">
        <v>0</v>
      </c>
      <c r="Q212" s="95">
        <v>0</v>
      </c>
      <c r="R212" s="95">
        <v>1</v>
      </c>
      <c r="S212" s="95">
        <v>0</v>
      </c>
      <c r="T212" s="95">
        <v>0</v>
      </c>
      <c r="U212" s="95">
        <v>0</v>
      </c>
    </row>
    <row r="213" spans="1:21" x14ac:dyDescent="0.2">
      <c r="A213" s="96" t="s">
        <v>2489</v>
      </c>
      <c r="B213" s="96" t="s">
        <v>2788</v>
      </c>
      <c r="C213" s="96" t="s">
        <v>2491</v>
      </c>
      <c r="D213" s="96">
        <v>80.94</v>
      </c>
      <c r="E213" s="96">
        <v>4.55</v>
      </c>
      <c r="F213" s="96">
        <v>0</v>
      </c>
      <c r="G213" s="96">
        <v>0</v>
      </c>
      <c r="H213" s="96">
        <v>0</v>
      </c>
      <c r="I213" s="96">
        <v>2</v>
      </c>
      <c r="J213" s="96">
        <v>2</v>
      </c>
      <c r="K213" s="96">
        <v>2</v>
      </c>
      <c r="L213" s="96">
        <v>0</v>
      </c>
      <c r="M213" s="96">
        <v>0</v>
      </c>
      <c r="N213" s="96">
        <v>0</v>
      </c>
      <c r="O213" s="96">
        <v>0</v>
      </c>
      <c r="P213" s="96">
        <v>0</v>
      </c>
      <c r="Q213" s="96">
        <v>0</v>
      </c>
      <c r="R213" s="96">
        <v>1</v>
      </c>
      <c r="S213" s="96">
        <v>1</v>
      </c>
      <c r="T213" s="96">
        <v>1</v>
      </c>
      <c r="U213" s="96">
        <v>0</v>
      </c>
    </row>
    <row r="214" spans="1:21" x14ac:dyDescent="0.2">
      <c r="A214" s="95" t="s">
        <v>2489</v>
      </c>
      <c r="B214" s="95" t="s">
        <v>2797</v>
      </c>
      <c r="C214" s="95" t="s">
        <v>2502</v>
      </c>
      <c r="D214" s="95">
        <v>99.9</v>
      </c>
      <c r="E214" s="95">
        <v>0.43</v>
      </c>
      <c r="F214" s="95">
        <v>1</v>
      </c>
      <c r="G214" s="95">
        <v>1</v>
      </c>
      <c r="H214" s="95">
        <v>1</v>
      </c>
      <c r="I214" s="95">
        <v>2</v>
      </c>
      <c r="J214" s="95">
        <v>2</v>
      </c>
      <c r="K214" s="95">
        <v>2</v>
      </c>
      <c r="L214" s="95">
        <v>0</v>
      </c>
      <c r="M214" s="95">
        <v>0</v>
      </c>
      <c r="N214" s="95">
        <v>0</v>
      </c>
      <c r="O214" s="95">
        <v>0</v>
      </c>
      <c r="P214" s="95">
        <v>0</v>
      </c>
      <c r="Q214" s="95">
        <v>0</v>
      </c>
      <c r="R214" s="95">
        <v>1</v>
      </c>
      <c r="S214" s="95">
        <v>1</v>
      </c>
      <c r="T214" s="95">
        <v>1</v>
      </c>
      <c r="U214" s="95">
        <v>0</v>
      </c>
    </row>
    <row r="215" spans="1:21" x14ac:dyDescent="0.2">
      <c r="A215" s="96" t="s">
        <v>2489</v>
      </c>
      <c r="B215" s="96" t="s">
        <v>2798</v>
      </c>
      <c r="C215" s="96" t="s">
        <v>83</v>
      </c>
      <c r="D215" s="96">
        <v>99.9</v>
      </c>
      <c r="E215" s="96">
        <v>0.41</v>
      </c>
      <c r="F215" s="96">
        <v>1</v>
      </c>
      <c r="G215" s="96">
        <v>1</v>
      </c>
      <c r="H215" s="96">
        <v>1</v>
      </c>
      <c r="I215" s="96">
        <v>2</v>
      </c>
      <c r="J215" s="96">
        <v>2</v>
      </c>
      <c r="K215" s="96">
        <v>2</v>
      </c>
      <c r="L215" s="96">
        <v>0</v>
      </c>
      <c r="M215" s="96">
        <v>0</v>
      </c>
      <c r="N215" s="96">
        <v>0</v>
      </c>
      <c r="O215" s="96">
        <v>0</v>
      </c>
      <c r="P215" s="96">
        <v>0</v>
      </c>
      <c r="Q215" s="96">
        <v>0</v>
      </c>
      <c r="R215" s="96">
        <v>1</v>
      </c>
      <c r="S215" s="96">
        <v>1</v>
      </c>
      <c r="T215" s="96">
        <v>1</v>
      </c>
      <c r="U215" s="96">
        <v>0</v>
      </c>
    </row>
    <row r="216" spans="1:21" x14ac:dyDescent="0.2">
      <c r="A216" s="95" t="s">
        <v>2489</v>
      </c>
      <c r="B216" s="95" t="s">
        <v>2799</v>
      </c>
      <c r="C216" s="95" t="s">
        <v>2503</v>
      </c>
      <c r="D216" s="95">
        <v>99.9</v>
      </c>
      <c r="E216" s="95">
        <v>0.32</v>
      </c>
      <c r="F216" s="95">
        <v>1</v>
      </c>
      <c r="G216" s="95">
        <v>1</v>
      </c>
      <c r="H216" s="95">
        <v>1</v>
      </c>
      <c r="I216" s="95">
        <v>2</v>
      </c>
      <c r="J216" s="95">
        <v>2</v>
      </c>
      <c r="K216" s="95">
        <v>2</v>
      </c>
      <c r="L216" s="95">
        <v>0</v>
      </c>
      <c r="M216" s="95">
        <v>0</v>
      </c>
      <c r="N216" s="95">
        <v>0</v>
      </c>
      <c r="O216" s="95">
        <v>0</v>
      </c>
      <c r="P216" s="95">
        <v>0</v>
      </c>
      <c r="Q216" s="95">
        <v>0</v>
      </c>
      <c r="R216" s="95">
        <v>1</v>
      </c>
      <c r="S216" s="95">
        <v>2</v>
      </c>
      <c r="T216" s="95">
        <v>1</v>
      </c>
      <c r="U216" s="95">
        <v>0</v>
      </c>
    </row>
    <row r="217" spans="1:21" x14ac:dyDescent="0.2">
      <c r="A217" s="96" t="s">
        <v>2489</v>
      </c>
      <c r="B217" s="96" t="s">
        <v>2800</v>
      </c>
      <c r="C217" s="96" t="s">
        <v>2506</v>
      </c>
      <c r="D217" s="96">
        <v>99.9</v>
      </c>
      <c r="E217" s="96">
        <v>0.76</v>
      </c>
      <c r="F217" s="96">
        <v>1</v>
      </c>
      <c r="G217" s="96">
        <v>1</v>
      </c>
      <c r="H217" s="96">
        <v>1</v>
      </c>
      <c r="I217" s="96">
        <v>2</v>
      </c>
      <c r="J217" s="96">
        <v>2</v>
      </c>
      <c r="K217" s="96">
        <v>2</v>
      </c>
      <c r="L217" s="96">
        <v>0</v>
      </c>
      <c r="M217" s="96">
        <v>0</v>
      </c>
      <c r="N217" s="96">
        <v>0</v>
      </c>
      <c r="O217" s="96">
        <v>0</v>
      </c>
      <c r="P217" s="96">
        <v>0</v>
      </c>
      <c r="Q217" s="96">
        <v>0</v>
      </c>
      <c r="R217" s="96">
        <v>1</v>
      </c>
      <c r="S217" s="96">
        <v>1</v>
      </c>
      <c r="T217" s="96">
        <v>1</v>
      </c>
      <c r="U217" s="96">
        <v>0</v>
      </c>
    </row>
    <row r="218" spans="1:21" x14ac:dyDescent="0.2">
      <c r="A218" s="95" t="s">
        <v>2489</v>
      </c>
      <c r="B218" s="95" t="s">
        <v>2801</v>
      </c>
      <c r="C218" s="95" t="s">
        <v>2505</v>
      </c>
      <c r="D218" s="95">
        <v>99.8</v>
      </c>
      <c r="E218" s="95">
        <v>0.52</v>
      </c>
      <c r="F218" s="95">
        <v>1</v>
      </c>
      <c r="G218" s="95">
        <v>1</v>
      </c>
      <c r="H218" s="95">
        <v>1</v>
      </c>
      <c r="I218" s="95">
        <v>2</v>
      </c>
      <c r="J218" s="95">
        <v>2</v>
      </c>
      <c r="K218" s="95">
        <v>2</v>
      </c>
      <c r="L218" s="95">
        <v>0</v>
      </c>
      <c r="M218" s="95">
        <v>0</v>
      </c>
      <c r="N218" s="95">
        <v>0</v>
      </c>
      <c r="O218" s="95">
        <v>0</v>
      </c>
      <c r="P218" s="95">
        <v>0</v>
      </c>
      <c r="Q218" s="95">
        <v>0</v>
      </c>
      <c r="R218" s="95">
        <v>1</v>
      </c>
      <c r="S218" s="95">
        <v>1</v>
      </c>
      <c r="T218" s="95">
        <v>1</v>
      </c>
      <c r="U218" s="95">
        <v>0</v>
      </c>
    </row>
    <row r="219" spans="1:21" x14ac:dyDescent="0.2">
      <c r="A219" s="96" t="s">
        <v>2489</v>
      </c>
      <c r="B219" s="96" t="s">
        <v>2802</v>
      </c>
      <c r="C219" s="96" t="s">
        <v>86</v>
      </c>
      <c r="D219" s="96">
        <v>99.8</v>
      </c>
      <c r="E219" s="96">
        <v>1.59</v>
      </c>
      <c r="F219" s="96">
        <v>1</v>
      </c>
      <c r="G219" s="96">
        <v>1</v>
      </c>
      <c r="H219" s="96">
        <v>1</v>
      </c>
      <c r="I219" s="96">
        <v>3</v>
      </c>
      <c r="J219" s="96">
        <v>3</v>
      </c>
      <c r="K219" s="96">
        <v>3</v>
      </c>
      <c r="L219" s="96">
        <v>0</v>
      </c>
      <c r="M219" s="96">
        <v>0</v>
      </c>
      <c r="N219" s="96">
        <v>0</v>
      </c>
      <c r="O219" s="96">
        <v>0</v>
      </c>
      <c r="P219" s="96">
        <v>0</v>
      </c>
      <c r="Q219" s="96">
        <v>0</v>
      </c>
      <c r="R219" s="96">
        <v>0</v>
      </c>
      <c r="S219" s="96">
        <v>1</v>
      </c>
      <c r="T219" s="96">
        <v>1</v>
      </c>
      <c r="U219" s="96">
        <v>0</v>
      </c>
    </row>
    <row r="220" spans="1:21" x14ac:dyDescent="0.2">
      <c r="A220" s="95" t="s">
        <v>2489</v>
      </c>
      <c r="B220" s="95" t="s">
        <v>2803</v>
      </c>
      <c r="C220" s="95" t="s">
        <v>2511</v>
      </c>
      <c r="D220" s="95">
        <v>99.9</v>
      </c>
      <c r="E220" s="95">
        <v>0.78</v>
      </c>
      <c r="F220" s="95">
        <v>1</v>
      </c>
      <c r="G220" s="95">
        <v>1</v>
      </c>
      <c r="H220" s="95">
        <v>1</v>
      </c>
      <c r="I220" s="95">
        <v>2</v>
      </c>
      <c r="J220" s="95">
        <v>2</v>
      </c>
      <c r="K220" s="95">
        <v>2</v>
      </c>
      <c r="L220" s="95">
        <v>0</v>
      </c>
      <c r="M220" s="95">
        <v>0</v>
      </c>
      <c r="N220" s="95">
        <v>0</v>
      </c>
      <c r="O220" s="95">
        <v>0</v>
      </c>
      <c r="P220" s="95">
        <v>0</v>
      </c>
      <c r="Q220" s="95">
        <v>0</v>
      </c>
      <c r="R220" s="95">
        <v>1</v>
      </c>
      <c r="S220" s="95">
        <v>1</v>
      </c>
      <c r="T220" s="95">
        <v>1</v>
      </c>
      <c r="U220" s="95">
        <v>0</v>
      </c>
    </row>
    <row r="221" spans="1:21" x14ac:dyDescent="0.2">
      <c r="A221" s="96" t="s">
        <v>2489</v>
      </c>
      <c r="B221" s="96" t="s">
        <v>2789</v>
      </c>
      <c r="C221" s="96" t="s">
        <v>2509</v>
      </c>
      <c r="D221" s="96">
        <v>99.8</v>
      </c>
      <c r="E221" s="96">
        <v>0.78</v>
      </c>
      <c r="F221" s="96">
        <v>0</v>
      </c>
      <c r="G221" s="96">
        <v>0</v>
      </c>
      <c r="H221" s="96">
        <v>0</v>
      </c>
      <c r="I221" s="96">
        <v>2</v>
      </c>
      <c r="J221" s="96">
        <v>2</v>
      </c>
      <c r="K221" s="96">
        <v>2</v>
      </c>
      <c r="L221" s="96">
        <v>0</v>
      </c>
      <c r="M221" s="96">
        <v>0</v>
      </c>
      <c r="N221" s="96">
        <v>0</v>
      </c>
      <c r="O221" s="96">
        <v>0</v>
      </c>
      <c r="P221" s="96">
        <v>0</v>
      </c>
      <c r="Q221" s="96">
        <v>0</v>
      </c>
      <c r="R221" s="96">
        <v>1</v>
      </c>
      <c r="S221" s="96">
        <v>1</v>
      </c>
      <c r="T221" s="96">
        <v>1</v>
      </c>
      <c r="U221" s="96">
        <v>0</v>
      </c>
    </row>
    <row r="222" spans="1:21" x14ac:dyDescent="0.2">
      <c r="A222" s="95" t="s">
        <v>2489</v>
      </c>
      <c r="B222" s="95" t="s">
        <v>2804</v>
      </c>
      <c r="C222" s="95" t="s">
        <v>79</v>
      </c>
      <c r="D222" s="95">
        <v>99.9</v>
      </c>
      <c r="E222" s="95">
        <v>0</v>
      </c>
      <c r="F222" s="95">
        <v>0</v>
      </c>
      <c r="G222" s="95">
        <v>0</v>
      </c>
      <c r="H222" s="95">
        <v>0</v>
      </c>
      <c r="I222" s="95">
        <v>2</v>
      </c>
      <c r="J222" s="95">
        <v>2</v>
      </c>
      <c r="K222" s="95">
        <v>2</v>
      </c>
      <c r="L222" s="95">
        <v>1</v>
      </c>
      <c r="M222" s="95">
        <v>1</v>
      </c>
      <c r="N222" s="95">
        <v>1</v>
      </c>
      <c r="O222" s="95">
        <v>1</v>
      </c>
      <c r="P222" s="95">
        <v>1</v>
      </c>
      <c r="Q222" s="95">
        <v>0</v>
      </c>
      <c r="R222" s="95">
        <v>1</v>
      </c>
      <c r="S222" s="95">
        <v>1</v>
      </c>
      <c r="T222" s="95">
        <v>1</v>
      </c>
      <c r="U222" s="95">
        <v>0</v>
      </c>
    </row>
    <row r="223" spans="1:21" x14ac:dyDescent="0.2">
      <c r="A223" s="96" t="s">
        <v>2489</v>
      </c>
      <c r="B223" s="96" t="s">
        <v>2788</v>
      </c>
      <c r="C223" s="96" t="s">
        <v>2492</v>
      </c>
      <c r="D223" s="96">
        <v>96.95</v>
      </c>
      <c r="E223" s="96">
        <v>0</v>
      </c>
      <c r="F223" s="96">
        <v>0</v>
      </c>
      <c r="G223" s="96">
        <v>0</v>
      </c>
      <c r="H223" s="96">
        <v>0</v>
      </c>
      <c r="I223" s="96">
        <v>1</v>
      </c>
      <c r="J223" s="96">
        <v>1</v>
      </c>
      <c r="K223" s="96">
        <v>1</v>
      </c>
      <c r="L223" s="96">
        <v>0</v>
      </c>
      <c r="M223" s="96">
        <v>0</v>
      </c>
      <c r="N223" s="96">
        <v>0</v>
      </c>
      <c r="O223" s="96">
        <v>0</v>
      </c>
      <c r="P223" s="96">
        <v>0</v>
      </c>
      <c r="Q223" s="96">
        <v>0</v>
      </c>
      <c r="R223" s="96">
        <v>1</v>
      </c>
      <c r="S223" s="96">
        <v>0</v>
      </c>
      <c r="T223" s="96">
        <v>0</v>
      </c>
      <c r="U223" s="96">
        <v>0</v>
      </c>
    </row>
    <row r="224" spans="1:21" x14ac:dyDescent="0.2">
      <c r="A224" s="95" t="s">
        <v>2489</v>
      </c>
      <c r="B224" s="95" t="s">
        <v>2788</v>
      </c>
      <c r="C224" s="95" t="s">
        <v>2493</v>
      </c>
      <c r="D224" s="95">
        <v>91.08</v>
      </c>
      <c r="E224" s="95">
        <v>0</v>
      </c>
      <c r="F224" s="95">
        <v>0</v>
      </c>
      <c r="G224" s="95">
        <v>0</v>
      </c>
      <c r="H224" s="95">
        <v>0</v>
      </c>
      <c r="I224" s="95">
        <v>1</v>
      </c>
      <c r="J224" s="95">
        <v>1</v>
      </c>
      <c r="K224" s="95">
        <v>1</v>
      </c>
      <c r="L224" s="95">
        <v>0</v>
      </c>
      <c r="M224" s="95">
        <v>0</v>
      </c>
      <c r="N224" s="95">
        <v>0</v>
      </c>
      <c r="O224" s="95">
        <v>0</v>
      </c>
      <c r="P224" s="95">
        <v>0</v>
      </c>
      <c r="Q224" s="95">
        <v>0</v>
      </c>
      <c r="R224" s="95">
        <v>1</v>
      </c>
      <c r="S224" s="95">
        <v>0</v>
      </c>
      <c r="T224" s="95">
        <v>0</v>
      </c>
      <c r="U224" s="95">
        <v>0</v>
      </c>
    </row>
    <row r="225" spans="1:21" x14ac:dyDescent="0.2">
      <c r="A225" s="96" t="s">
        <v>2489</v>
      </c>
      <c r="B225" s="96" t="s">
        <v>2788</v>
      </c>
      <c r="C225" s="96" t="s">
        <v>2494</v>
      </c>
      <c r="D225" s="96">
        <v>71.67</v>
      </c>
      <c r="E225" s="96">
        <v>1.56</v>
      </c>
      <c r="F225" s="96">
        <v>0</v>
      </c>
      <c r="G225" s="96">
        <v>0</v>
      </c>
      <c r="H225" s="96">
        <v>0</v>
      </c>
      <c r="I225" s="96">
        <v>1</v>
      </c>
      <c r="J225" s="96">
        <v>1</v>
      </c>
      <c r="K225" s="96">
        <v>1</v>
      </c>
      <c r="L225" s="96">
        <v>0</v>
      </c>
      <c r="M225" s="96">
        <v>0</v>
      </c>
      <c r="N225" s="96">
        <v>0</v>
      </c>
      <c r="O225" s="96">
        <v>0</v>
      </c>
      <c r="P225" s="96">
        <v>0</v>
      </c>
      <c r="Q225" s="96">
        <v>0</v>
      </c>
      <c r="R225" s="96">
        <v>0</v>
      </c>
      <c r="S225" s="96">
        <v>0</v>
      </c>
      <c r="T225" s="96">
        <v>0</v>
      </c>
      <c r="U225" s="96">
        <v>0</v>
      </c>
    </row>
    <row r="226" spans="1:21" x14ac:dyDescent="0.2">
      <c r="A226" s="95" t="s">
        <v>2489</v>
      </c>
      <c r="B226" s="95" t="s">
        <v>2788</v>
      </c>
      <c r="C226" s="95" t="s">
        <v>2495</v>
      </c>
      <c r="D226" s="95">
        <v>99.6</v>
      </c>
      <c r="E226" s="95">
        <v>0.72</v>
      </c>
      <c r="F226" s="95">
        <v>0</v>
      </c>
      <c r="G226" s="95">
        <v>0</v>
      </c>
      <c r="H226" s="95">
        <v>0</v>
      </c>
      <c r="I226" s="95">
        <v>1</v>
      </c>
      <c r="J226" s="95">
        <v>1</v>
      </c>
      <c r="K226" s="95">
        <v>1</v>
      </c>
      <c r="L226" s="95">
        <v>0</v>
      </c>
      <c r="M226" s="95">
        <v>0</v>
      </c>
      <c r="N226" s="95">
        <v>0</v>
      </c>
      <c r="O226" s="95">
        <v>0</v>
      </c>
      <c r="P226" s="95">
        <v>0</v>
      </c>
      <c r="Q226" s="95">
        <v>0</v>
      </c>
      <c r="R226" s="95">
        <v>1</v>
      </c>
      <c r="S226" s="95">
        <v>3</v>
      </c>
      <c r="T226" s="95">
        <v>2</v>
      </c>
      <c r="U226" s="95">
        <v>0</v>
      </c>
    </row>
    <row r="227" spans="1:21" x14ac:dyDescent="0.2">
      <c r="A227" s="96" t="s">
        <v>2489</v>
      </c>
      <c r="B227" s="96" t="s">
        <v>2788</v>
      </c>
      <c r="C227" s="96" t="s">
        <v>2496</v>
      </c>
      <c r="D227" s="96">
        <v>95.82</v>
      </c>
      <c r="E227" s="96">
        <v>0</v>
      </c>
      <c r="F227" s="96">
        <v>0</v>
      </c>
      <c r="G227" s="96">
        <v>0</v>
      </c>
      <c r="H227" s="96">
        <v>0</v>
      </c>
      <c r="I227" s="96">
        <v>1</v>
      </c>
      <c r="J227" s="96">
        <v>1</v>
      </c>
      <c r="K227" s="96">
        <v>1</v>
      </c>
      <c r="L227" s="96">
        <v>0</v>
      </c>
      <c r="M227" s="96">
        <v>0</v>
      </c>
      <c r="N227" s="96">
        <v>0</v>
      </c>
      <c r="O227" s="96">
        <v>0</v>
      </c>
      <c r="P227" s="96">
        <v>0</v>
      </c>
      <c r="Q227" s="96">
        <v>0</v>
      </c>
      <c r="R227" s="96">
        <v>1</v>
      </c>
      <c r="S227" s="96">
        <v>0</v>
      </c>
      <c r="T227" s="96">
        <v>0</v>
      </c>
      <c r="U227" s="96">
        <v>0</v>
      </c>
    </row>
    <row r="228" spans="1:21" x14ac:dyDescent="0.2">
      <c r="A228" s="95" t="s">
        <v>2489</v>
      </c>
      <c r="B228" s="95" t="s">
        <v>2805</v>
      </c>
      <c r="C228" s="95" t="s">
        <v>82</v>
      </c>
      <c r="D228" s="95">
        <v>99.8</v>
      </c>
      <c r="E228" s="95">
        <v>0.48</v>
      </c>
      <c r="F228" s="95">
        <v>1</v>
      </c>
      <c r="G228" s="95">
        <v>1</v>
      </c>
      <c r="H228" s="95">
        <v>1</v>
      </c>
      <c r="I228" s="95">
        <v>2</v>
      </c>
      <c r="J228" s="95">
        <v>2</v>
      </c>
      <c r="K228" s="95">
        <v>2</v>
      </c>
      <c r="L228" s="95">
        <v>0</v>
      </c>
      <c r="M228" s="95">
        <v>0</v>
      </c>
      <c r="N228" s="95">
        <v>0</v>
      </c>
      <c r="O228" s="95">
        <v>0</v>
      </c>
      <c r="P228" s="95">
        <v>0</v>
      </c>
      <c r="Q228" s="95">
        <v>0</v>
      </c>
      <c r="R228" s="95">
        <v>1</v>
      </c>
      <c r="S228" s="95">
        <v>1</v>
      </c>
      <c r="T228" s="95">
        <v>1</v>
      </c>
      <c r="U228" s="95">
        <v>0</v>
      </c>
    </row>
    <row r="229" spans="1:21" x14ac:dyDescent="0.2">
      <c r="A229" s="96" t="s">
        <v>2489</v>
      </c>
      <c r="B229" s="96" t="s">
        <v>2789</v>
      </c>
      <c r="C229" s="96" t="s">
        <v>70</v>
      </c>
      <c r="D229" s="96">
        <v>99.8</v>
      </c>
      <c r="E229" s="96">
        <v>0.37</v>
      </c>
      <c r="F229" s="96">
        <v>0</v>
      </c>
      <c r="G229" s="96">
        <v>0</v>
      </c>
      <c r="H229" s="96">
        <v>0</v>
      </c>
      <c r="I229" s="96">
        <v>2</v>
      </c>
      <c r="J229" s="96">
        <v>2</v>
      </c>
      <c r="K229" s="96">
        <v>2</v>
      </c>
      <c r="L229" s="96">
        <v>0</v>
      </c>
      <c r="M229" s="96">
        <v>0</v>
      </c>
      <c r="N229" s="96">
        <v>0</v>
      </c>
      <c r="O229" s="96">
        <v>0</v>
      </c>
      <c r="P229" s="96">
        <v>0</v>
      </c>
      <c r="Q229" s="96">
        <v>0</v>
      </c>
      <c r="R229" s="96">
        <v>1</v>
      </c>
      <c r="S229" s="96">
        <v>2</v>
      </c>
      <c r="T229" s="96">
        <v>1</v>
      </c>
      <c r="U229" s="96">
        <v>0</v>
      </c>
    </row>
    <row r="230" spans="1:21" x14ac:dyDescent="0.2">
      <c r="A230" s="95" t="s">
        <v>2489</v>
      </c>
      <c r="B230" s="95" t="s">
        <v>2806</v>
      </c>
      <c r="C230" s="95" t="s">
        <v>84</v>
      </c>
      <c r="D230" s="95">
        <v>99.9</v>
      </c>
      <c r="E230" s="95">
        <v>0.43</v>
      </c>
      <c r="F230" s="95">
        <v>1</v>
      </c>
      <c r="G230" s="95">
        <v>1</v>
      </c>
      <c r="H230" s="95">
        <v>1</v>
      </c>
      <c r="I230" s="95">
        <v>2</v>
      </c>
      <c r="J230" s="95">
        <v>2</v>
      </c>
      <c r="K230" s="95">
        <v>2</v>
      </c>
      <c r="L230" s="95">
        <v>0</v>
      </c>
      <c r="M230" s="95">
        <v>0</v>
      </c>
      <c r="N230" s="95">
        <v>0</v>
      </c>
      <c r="O230" s="95">
        <v>0</v>
      </c>
      <c r="P230" s="95">
        <v>0</v>
      </c>
      <c r="Q230" s="95">
        <v>0</v>
      </c>
      <c r="R230" s="95">
        <v>1</v>
      </c>
      <c r="S230" s="95">
        <v>0</v>
      </c>
      <c r="T230" s="95">
        <v>0</v>
      </c>
      <c r="U230" s="95">
        <v>0</v>
      </c>
    </row>
    <row r="231" spans="1:21" x14ac:dyDescent="0.2">
      <c r="A231" s="96" t="s">
        <v>2489</v>
      </c>
      <c r="B231" s="96" t="s">
        <v>2807</v>
      </c>
      <c r="C231" s="96" t="s">
        <v>81</v>
      </c>
      <c r="D231" s="96">
        <v>99.8</v>
      </c>
      <c r="E231" s="96">
        <v>0.56999999999999995</v>
      </c>
      <c r="F231" s="96">
        <v>0</v>
      </c>
      <c r="G231" s="96">
        <v>0</v>
      </c>
      <c r="H231" s="96">
        <v>0</v>
      </c>
      <c r="I231" s="96">
        <v>2</v>
      </c>
      <c r="J231" s="96">
        <v>2</v>
      </c>
      <c r="K231" s="96">
        <v>2</v>
      </c>
      <c r="L231" s="96">
        <v>0</v>
      </c>
      <c r="M231" s="96">
        <v>0</v>
      </c>
      <c r="N231" s="96">
        <v>0</v>
      </c>
      <c r="O231" s="96">
        <v>0</v>
      </c>
      <c r="P231" s="96">
        <v>0</v>
      </c>
      <c r="Q231" s="96">
        <v>0</v>
      </c>
      <c r="R231" s="96">
        <v>1</v>
      </c>
      <c r="S231" s="96">
        <v>1</v>
      </c>
      <c r="T231" s="96">
        <v>1</v>
      </c>
      <c r="U231" s="96">
        <v>0</v>
      </c>
    </row>
    <row r="232" spans="1:21" x14ac:dyDescent="0.2">
      <c r="A232" s="95" t="s">
        <v>2489</v>
      </c>
      <c r="B232" s="95" t="s">
        <v>2789</v>
      </c>
      <c r="C232" s="95" t="s">
        <v>71</v>
      </c>
      <c r="D232" s="95">
        <v>99.8</v>
      </c>
      <c r="E232" s="95">
        <v>0.37</v>
      </c>
      <c r="F232" s="95">
        <v>0</v>
      </c>
      <c r="G232" s="95">
        <v>0</v>
      </c>
      <c r="H232" s="95">
        <v>0</v>
      </c>
      <c r="I232" s="95">
        <v>2</v>
      </c>
      <c r="J232" s="95">
        <v>2</v>
      </c>
      <c r="K232" s="95">
        <v>2</v>
      </c>
      <c r="L232" s="95">
        <v>0</v>
      </c>
      <c r="M232" s="95">
        <v>0</v>
      </c>
      <c r="N232" s="95">
        <v>0</v>
      </c>
      <c r="O232" s="95">
        <v>0</v>
      </c>
      <c r="P232" s="95">
        <v>0</v>
      </c>
      <c r="Q232" s="95">
        <v>0</v>
      </c>
      <c r="R232" s="95">
        <v>1</v>
      </c>
      <c r="S232" s="95">
        <v>1</v>
      </c>
      <c r="T232" s="95">
        <v>1</v>
      </c>
      <c r="U232" s="95">
        <v>0</v>
      </c>
    </row>
    <row r="233" spans="1:21" x14ac:dyDescent="0.2">
      <c r="A233" s="96" t="s">
        <v>2489</v>
      </c>
      <c r="B233" s="96" t="s">
        <v>2808</v>
      </c>
      <c r="C233" s="96" t="s">
        <v>78</v>
      </c>
      <c r="D233" s="96">
        <v>99.6</v>
      </c>
      <c r="E233" s="96">
        <v>1.6</v>
      </c>
      <c r="F233" s="96">
        <v>1</v>
      </c>
      <c r="G233" s="96">
        <v>1</v>
      </c>
      <c r="H233" s="96">
        <v>1</v>
      </c>
      <c r="I233" s="96">
        <v>2</v>
      </c>
      <c r="J233" s="96">
        <v>3</v>
      </c>
      <c r="K233" s="96">
        <v>3</v>
      </c>
      <c r="L233" s="96">
        <v>1</v>
      </c>
      <c r="M233" s="96">
        <v>0</v>
      </c>
      <c r="N233" s="96">
        <v>1</v>
      </c>
      <c r="O233" s="96">
        <v>1</v>
      </c>
      <c r="P233" s="96">
        <v>1</v>
      </c>
      <c r="Q233" s="96">
        <v>0</v>
      </c>
      <c r="R233" s="96">
        <v>1</v>
      </c>
      <c r="S233" s="96">
        <v>1</v>
      </c>
      <c r="T233" s="96">
        <v>1</v>
      </c>
      <c r="U233" s="96">
        <v>0</v>
      </c>
    </row>
    <row r="234" spans="1:21" x14ac:dyDescent="0.2">
      <c r="A234" s="95" t="s">
        <v>2489</v>
      </c>
      <c r="B234" s="95" t="s">
        <v>2789</v>
      </c>
      <c r="C234" s="95" t="s">
        <v>73</v>
      </c>
      <c r="D234" s="95">
        <v>99.8</v>
      </c>
      <c r="E234" s="95">
        <v>0.37</v>
      </c>
      <c r="F234" s="95">
        <v>0</v>
      </c>
      <c r="G234" s="95">
        <v>0</v>
      </c>
      <c r="H234" s="95">
        <v>0</v>
      </c>
      <c r="I234" s="95">
        <v>2</v>
      </c>
      <c r="J234" s="95">
        <v>2</v>
      </c>
      <c r="K234" s="95">
        <v>2</v>
      </c>
      <c r="L234" s="95">
        <v>0</v>
      </c>
      <c r="M234" s="95">
        <v>0</v>
      </c>
      <c r="N234" s="95">
        <v>0</v>
      </c>
      <c r="O234" s="95">
        <v>0</v>
      </c>
      <c r="P234" s="95">
        <v>0</v>
      </c>
      <c r="Q234" s="95">
        <v>0</v>
      </c>
      <c r="R234" s="95">
        <v>1</v>
      </c>
      <c r="S234" s="95">
        <v>2</v>
      </c>
      <c r="T234" s="95">
        <v>1</v>
      </c>
      <c r="U234" s="95">
        <v>0</v>
      </c>
    </row>
    <row r="235" spans="1:21" x14ac:dyDescent="0.2">
      <c r="A235" s="96" t="s">
        <v>2489</v>
      </c>
      <c r="B235" s="96" t="s">
        <v>2809</v>
      </c>
      <c r="C235" s="96" t="s">
        <v>76</v>
      </c>
      <c r="D235" s="96">
        <v>99.9</v>
      </c>
      <c r="E235" s="96">
        <v>0</v>
      </c>
      <c r="F235" s="96">
        <v>0</v>
      </c>
      <c r="G235" s="96">
        <v>0</v>
      </c>
      <c r="H235" s="96">
        <v>0</v>
      </c>
      <c r="I235" s="96">
        <v>2</v>
      </c>
      <c r="J235" s="96">
        <v>2</v>
      </c>
      <c r="K235" s="96">
        <v>2</v>
      </c>
      <c r="L235" s="96">
        <v>1</v>
      </c>
      <c r="M235" s="96">
        <v>1</v>
      </c>
      <c r="N235" s="96">
        <v>1</v>
      </c>
      <c r="O235" s="96">
        <v>1</v>
      </c>
      <c r="P235" s="96">
        <v>1</v>
      </c>
      <c r="Q235" s="96">
        <v>0</v>
      </c>
      <c r="R235" s="96">
        <v>1</v>
      </c>
      <c r="S235" s="96">
        <v>1</v>
      </c>
      <c r="T235" s="96">
        <v>1</v>
      </c>
      <c r="U235" s="96">
        <v>0</v>
      </c>
    </row>
    <row r="236" spans="1:21" x14ac:dyDescent="0.2">
      <c r="A236" s="95" t="s">
        <v>2489</v>
      </c>
      <c r="B236" s="95" t="s">
        <v>2810</v>
      </c>
      <c r="C236" s="95" t="s">
        <v>77</v>
      </c>
      <c r="D236" s="95">
        <v>99.9</v>
      </c>
      <c r="E236" s="95">
        <v>1.25</v>
      </c>
      <c r="F236" s="95">
        <v>1</v>
      </c>
      <c r="G236" s="95">
        <v>1</v>
      </c>
      <c r="H236" s="95">
        <v>1</v>
      </c>
      <c r="I236" s="95">
        <v>2</v>
      </c>
      <c r="J236" s="95">
        <v>3</v>
      </c>
      <c r="K236" s="95">
        <v>3</v>
      </c>
      <c r="L236" s="95">
        <v>0</v>
      </c>
      <c r="M236" s="95">
        <v>0</v>
      </c>
      <c r="N236" s="95">
        <v>0</v>
      </c>
      <c r="O236" s="95">
        <v>0</v>
      </c>
      <c r="P236" s="95">
        <v>0</v>
      </c>
      <c r="Q236" s="95">
        <v>0</v>
      </c>
      <c r="R236" s="95">
        <v>1</v>
      </c>
      <c r="S236" s="95">
        <v>1</v>
      </c>
      <c r="T236" s="95">
        <v>1</v>
      </c>
      <c r="U236" s="95">
        <v>0</v>
      </c>
    </row>
    <row r="237" spans="1:21" x14ac:dyDescent="0.2">
      <c r="A237" s="96" t="s">
        <v>2489</v>
      </c>
      <c r="B237" s="96" t="s">
        <v>2789</v>
      </c>
      <c r="C237" s="96" t="s">
        <v>72</v>
      </c>
      <c r="D237" s="96">
        <v>99.4</v>
      </c>
      <c r="E237" s="96">
        <v>0.1</v>
      </c>
      <c r="F237" s="96">
        <v>1</v>
      </c>
      <c r="G237" s="96">
        <v>1</v>
      </c>
      <c r="H237" s="96">
        <v>1</v>
      </c>
      <c r="I237" s="96">
        <v>2</v>
      </c>
      <c r="J237" s="96">
        <v>2</v>
      </c>
      <c r="K237" s="96">
        <v>2</v>
      </c>
      <c r="L237" s="96">
        <v>0</v>
      </c>
      <c r="M237" s="96">
        <v>0</v>
      </c>
      <c r="N237" s="96">
        <v>0</v>
      </c>
      <c r="O237" s="96">
        <v>0</v>
      </c>
      <c r="P237" s="96">
        <v>0</v>
      </c>
      <c r="Q237" s="96">
        <v>0</v>
      </c>
      <c r="R237" s="96">
        <v>1</v>
      </c>
      <c r="S237" s="96">
        <v>0</v>
      </c>
      <c r="T237" s="96">
        <v>0</v>
      </c>
      <c r="U237" s="96">
        <v>0</v>
      </c>
    </row>
    <row r="238" spans="1:21" x14ac:dyDescent="0.2">
      <c r="A238" s="95" t="s">
        <v>2489</v>
      </c>
      <c r="B238" s="95" t="s">
        <v>2811</v>
      </c>
      <c r="C238" s="95" t="s">
        <v>74</v>
      </c>
      <c r="D238" s="95">
        <v>99.9</v>
      </c>
      <c r="E238" s="95">
        <v>1.72</v>
      </c>
      <c r="F238" s="95">
        <v>1</v>
      </c>
      <c r="G238" s="95">
        <v>1</v>
      </c>
      <c r="H238" s="95">
        <v>1</v>
      </c>
      <c r="I238" s="95">
        <v>1</v>
      </c>
      <c r="J238" s="95">
        <v>1</v>
      </c>
      <c r="K238" s="95">
        <v>1</v>
      </c>
      <c r="L238" s="95">
        <v>0</v>
      </c>
      <c r="M238" s="95">
        <v>0</v>
      </c>
      <c r="N238" s="95">
        <v>0</v>
      </c>
      <c r="O238" s="95">
        <v>0</v>
      </c>
      <c r="P238" s="95">
        <v>0</v>
      </c>
      <c r="Q238" s="95">
        <v>0</v>
      </c>
      <c r="R238" s="95">
        <v>0</v>
      </c>
      <c r="S238" s="95">
        <v>2</v>
      </c>
      <c r="T238" s="95">
        <v>1</v>
      </c>
      <c r="U238" s="95">
        <v>0</v>
      </c>
    </row>
    <row r="239" spans="1:21" x14ac:dyDescent="0.2">
      <c r="A239" s="96" t="s">
        <v>2489</v>
      </c>
      <c r="B239" s="96" t="s">
        <v>2812</v>
      </c>
      <c r="C239" s="96" t="s">
        <v>69</v>
      </c>
      <c r="D239" s="96">
        <v>95</v>
      </c>
      <c r="E239" s="96">
        <v>0.38</v>
      </c>
      <c r="F239" s="96">
        <v>0</v>
      </c>
      <c r="G239" s="96">
        <v>0</v>
      </c>
      <c r="H239" s="96">
        <v>0</v>
      </c>
      <c r="I239" s="96">
        <v>2</v>
      </c>
      <c r="J239" s="96">
        <v>2</v>
      </c>
      <c r="K239" s="96">
        <v>3</v>
      </c>
      <c r="L239" s="96">
        <v>0</v>
      </c>
      <c r="M239" s="96">
        <v>0</v>
      </c>
      <c r="N239" s="96">
        <v>0</v>
      </c>
      <c r="O239" s="96">
        <v>0</v>
      </c>
      <c r="P239" s="96">
        <v>0</v>
      </c>
      <c r="Q239" s="96">
        <v>0</v>
      </c>
      <c r="R239" s="96">
        <v>1</v>
      </c>
      <c r="S239" s="96">
        <v>1</v>
      </c>
      <c r="T239" s="96">
        <v>2</v>
      </c>
      <c r="U239" s="96">
        <v>0</v>
      </c>
    </row>
    <row r="240" spans="1:21" x14ac:dyDescent="0.2">
      <c r="A240" s="95" t="s">
        <v>2489</v>
      </c>
      <c r="B240" s="95" t="s">
        <v>2813</v>
      </c>
      <c r="C240" s="95" t="s">
        <v>68</v>
      </c>
      <c r="D240" s="95">
        <v>99.9</v>
      </c>
      <c r="E240" s="95">
        <v>0</v>
      </c>
      <c r="F240" s="95">
        <v>0</v>
      </c>
      <c r="G240" s="95">
        <v>0</v>
      </c>
      <c r="H240" s="95">
        <v>0</v>
      </c>
      <c r="I240" s="95">
        <v>2</v>
      </c>
      <c r="J240" s="95">
        <v>2</v>
      </c>
      <c r="K240" s="95">
        <v>2</v>
      </c>
      <c r="L240" s="95">
        <v>1</v>
      </c>
      <c r="M240" s="95">
        <v>1</v>
      </c>
      <c r="N240" s="95">
        <v>1</v>
      </c>
      <c r="O240" s="95">
        <v>1</v>
      </c>
      <c r="P240" s="95">
        <v>1</v>
      </c>
      <c r="Q240" s="95">
        <v>0</v>
      </c>
      <c r="R240" s="95">
        <v>1</v>
      </c>
      <c r="S240" s="95">
        <v>1</v>
      </c>
      <c r="T240" s="95">
        <v>1</v>
      </c>
      <c r="U240" s="95">
        <v>0</v>
      </c>
    </row>
    <row r="241" spans="1:21" x14ac:dyDescent="0.2">
      <c r="A241" s="96" t="s">
        <v>2489</v>
      </c>
      <c r="B241" s="96" t="s">
        <v>2814</v>
      </c>
      <c r="C241" s="96" t="s">
        <v>80</v>
      </c>
      <c r="D241" s="96">
        <v>99.9</v>
      </c>
      <c r="E241" s="96">
        <v>0.42</v>
      </c>
      <c r="F241" s="96">
        <v>1</v>
      </c>
      <c r="G241" s="96">
        <v>1</v>
      </c>
      <c r="H241" s="96">
        <v>1</v>
      </c>
      <c r="I241" s="96">
        <v>2</v>
      </c>
      <c r="J241" s="96">
        <v>2</v>
      </c>
      <c r="K241" s="96">
        <v>2</v>
      </c>
      <c r="L241" s="96">
        <v>0</v>
      </c>
      <c r="M241" s="96">
        <v>0</v>
      </c>
      <c r="N241" s="96">
        <v>0</v>
      </c>
      <c r="O241" s="96">
        <v>0</v>
      </c>
      <c r="P241" s="96">
        <v>0</v>
      </c>
      <c r="Q241" s="96">
        <v>0</v>
      </c>
      <c r="R241" s="96">
        <v>1</v>
      </c>
      <c r="S241" s="96">
        <v>1</v>
      </c>
      <c r="T241" s="96">
        <v>1</v>
      </c>
      <c r="U241" s="96">
        <v>0</v>
      </c>
    </row>
    <row r="242" spans="1:21" x14ac:dyDescent="0.2">
      <c r="A242" s="95" t="s">
        <v>2489</v>
      </c>
      <c r="B242" s="95" t="s">
        <v>2815</v>
      </c>
      <c r="C242" s="95" t="s">
        <v>85</v>
      </c>
      <c r="D242" s="95">
        <v>99.9</v>
      </c>
      <c r="E242" s="95">
        <v>1.1000000000000001</v>
      </c>
      <c r="F242" s="95">
        <v>1</v>
      </c>
      <c r="G242" s="95">
        <v>1</v>
      </c>
      <c r="H242" s="95">
        <v>1</v>
      </c>
      <c r="I242" s="95">
        <v>2</v>
      </c>
      <c r="J242" s="95">
        <v>3</v>
      </c>
      <c r="K242" s="95">
        <v>3</v>
      </c>
      <c r="L242" s="95">
        <v>0</v>
      </c>
      <c r="M242" s="95">
        <v>0</v>
      </c>
      <c r="N242" s="95">
        <v>0</v>
      </c>
      <c r="O242" s="95">
        <v>0</v>
      </c>
      <c r="P242" s="95">
        <v>0</v>
      </c>
      <c r="Q242" s="95">
        <v>0</v>
      </c>
      <c r="R242" s="95">
        <v>1</v>
      </c>
      <c r="S242" s="95">
        <v>1</v>
      </c>
      <c r="T242" s="95">
        <v>1</v>
      </c>
      <c r="U242" s="95">
        <v>0</v>
      </c>
    </row>
    <row r="243" spans="1:21" x14ac:dyDescent="0.2">
      <c r="A243" s="96" t="s">
        <v>2489</v>
      </c>
      <c r="B243" s="96" t="s">
        <v>2816</v>
      </c>
      <c r="C243" s="96" t="s">
        <v>75</v>
      </c>
      <c r="D243" s="96">
        <v>99.9</v>
      </c>
      <c r="E243" s="96">
        <v>1.39</v>
      </c>
      <c r="F243" s="96">
        <v>1</v>
      </c>
      <c r="G243" s="96">
        <v>1</v>
      </c>
      <c r="H243" s="96">
        <v>1</v>
      </c>
      <c r="I243" s="96">
        <v>1</v>
      </c>
      <c r="J243" s="96">
        <v>1</v>
      </c>
      <c r="K243" s="96">
        <v>1</v>
      </c>
      <c r="L243" s="96">
        <v>0</v>
      </c>
      <c r="M243" s="96">
        <v>0</v>
      </c>
      <c r="N243" s="96">
        <v>0</v>
      </c>
      <c r="O243" s="96">
        <v>0</v>
      </c>
      <c r="P243" s="96">
        <v>0</v>
      </c>
      <c r="Q243" s="96">
        <v>0</v>
      </c>
      <c r="R243" s="96">
        <v>0</v>
      </c>
      <c r="S243" s="96">
        <v>1</v>
      </c>
      <c r="T243" s="96">
        <v>1</v>
      </c>
      <c r="U243" s="96">
        <v>0</v>
      </c>
    </row>
    <row r="244" spans="1:21" x14ac:dyDescent="0.2">
      <c r="A244" s="95" t="s">
        <v>2512</v>
      </c>
      <c r="B244" s="95" t="s">
        <v>2817</v>
      </c>
      <c r="C244" s="95" t="s">
        <v>2513</v>
      </c>
      <c r="D244" s="95">
        <v>91.77</v>
      </c>
      <c r="E244" s="95">
        <v>0.87</v>
      </c>
      <c r="F244" s="95">
        <v>0</v>
      </c>
      <c r="G244" s="95">
        <v>0</v>
      </c>
      <c r="H244" s="95">
        <v>0</v>
      </c>
      <c r="I244" s="95">
        <v>1</v>
      </c>
      <c r="J244" s="95">
        <v>1</v>
      </c>
      <c r="K244" s="95">
        <v>1</v>
      </c>
      <c r="L244" s="95">
        <v>0</v>
      </c>
      <c r="M244" s="95">
        <v>0</v>
      </c>
      <c r="N244" s="95">
        <v>1</v>
      </c>
      <c r="O244" s="95">
        <v>1</v>
      </c>
      <c r="P244" s="95">
        <v>1</v>
      </c>
      <c r="Q244" s="95">
        <v>0</v>
      </c>
      <c r="R244" s="95">
        <v>1</v>
      </c>
      <c r="S244" s="95">
        <v>1</v>
      </c>
      <c r="T244" s="95">
        <v>0</v>
      </c>
      <c r="U244" s="95">
        <v>0</v>
      </c>
    </row>
    <row r="245" spans="1:21" x14ac:dyDescent="0.2">
      <c r="A245" s="96" t="s">
        <v>2512</v>
      </c>
      <c r="B245" s="96" t="s">
        <v>2817</v>
      </c>
      <c r="C245" s="96" t="s">
        <v>2514</v>
      </c>
      <c r="D245" s="96">
        <v>73.3</v>
      </c>
      <c r="E245" s="96">
        <v>1.92</v>
      </c>
      <c r="F245" s="96">
        <v>2</v>
      </c>
      <c r="G245" s="96">
        <v>0</v>
      </c>
      <c r="H245" s="96">
        <v>0</v>
      </c>
      <c r="I245" s="96">
        <v>1</v>
      </c>
      <c r="J245" s="96">
        <v>1</v>
      </c>
      <c r="K245" s="96">
        <v>1</v>
      </c>
      <c r="L245" s="96">
        <v>0</v>
      </c>
      <c r="M245" s="96">
        <v>0</v>
      </c>
      <c r="N245" s="96">
        <v>0</v>
      </c>
      <c r="O245" s="96">
        <v>0</v>
      </c>
      <c r="P245" s="96">
        <v>0</v>
      </c>
      <c r="Q245" s="96">
        <v>0</v>
      </c>
      <c r="R245" s="96">
        <v>1</v>
      </c>
      <c r="S245" s="96">
        <v>0</v>
      </c>
      <c r="T245" s="96">
        <v>0</v>
      </c>
      <c r="U245" s="96">
        <v>0</v>
      </c>
    </row>
    <row r="246" spans="1:21" x14ac:dyDescent="0.2">
      <c r="A246" s="95" t="s">
        <v>2512</v>
      </c>
      <c r="B246" s="95" t="s">
        <v>2817</v>
      </c>
      <c r="C246" s="95" t="s">
        <v>2515</v>
      </c>
      <c r="D246" s="95">
        <v>99.7</v>
      </c>
      <c r="E246" s="95">
        <v>1.21</v>
      </c>
      <c r="F246" s="95">
        <v>0</v>
      </c>
      <c r="G246" s="95">
        <v>0</v>
      </c>
      <c r="H246" s="95">
        <v>0</v>
      </c>
      <c r="I246" s="95">
        <v>1</v>
      </c>
      <c r="J246" s="95">
        <v>1</v>
      </c>
      <c r="K246" s="95">
        <v>1</v>
      </c>
      <c r="L246" s="95">
        <v>0</v>
      </c>
      <c r="M246" s="95">
        <v>0</v>
      </c>
      <c r="N246" s="95">
        <v>1</v>
      </c>
      <c r="O246" s="95">
        <v>1</v>
      </c>
      <c r="P246" s="95">
        <v>1</v>
      </c>
      <c r="Q246" s="95">
        <v>0</v>
      </c>
      <c r="R246" s="95">
        <v>2</v>
      </c>
      <c r="S246" s="95">
        <v>1</v>
      </c>
      <c r="T246" s="95">
        <v>1</v>
      </c>
      <c r="U246" s="95">
        <v>0</v>
      </c>
    </row>
    <row r="247" spans="1:21" x14ac:dyDescent="0.2">
      <c r="A247" s="96" t="s">
        <v>2512</v>
      </c>
      <c r="B247" s="96" t="s">
        <v>2817</v>
      </c>
      <c r="C247" s="96" t="s">
        <v>2516</v>
      </c>
      <c r="D247" s="96">
        <v>100</v>
      </c>
      <c r="E247" s="96">
        <v>6.9</v>
      </c>
      <c r="F247" s="96">
        <v>1</v>
      </c>
      <c r="G247" s="96">
        <v>1</v>
      </c>
      <c r="H247" s="96">
        <v>1</v>
      </c>
      <c r="I247" s="96">
        <v>1</v>
      </c>
      <c r="J247" s="96">
        <v>1</v>
      </c>
      <c r="K247" s="96">
        <v>1</v>
      </c>
      <c r="L247" s="96">
        <v>0</v>
      </c>
      <c r="M247" s="96">
        <v>0</v>
      </c>
      <c r="N247" s="96">
        <v>0</v>
      </c>
      <c r="O247" s="96">
        <v>0</v>
      </c>
      <c r="P247" s="96">
        <v>0</v>
      </c>
      <c r="Q247" s="96">
        <v>1</v>
      </c>
      <c r="R247" s="96">
        <v>0</v>
      </c>
      <c r="S247" s="96">
        <v>0</v>
      </c>
      <c r="T247" s="96">
        <v>0</v>
      </c>
      <c r="U247" s="96">
        <v>0</v>
      </c>
    </row>
    <row r="248" spans="1:21" x14ac:dyDescent="0.2">
      <c r="A248" s="95" t="s">
        <v>2512</v>
      </c>
      <c r="B248" s="95" t="s">
        <v>2817</v>
      </c>
      <c r="C248" s="95" t="s">
        <v>2517</v>
      </c>
      <c r="D248" s="95">
        <v>78.099999999999994</v>
      </c>
      <c r="E248" s="95">
        <v>4.97</v>
      </c>
      <c r="F248" s="95">
        <v>1</v>
      </c>
      <c r="G248" s="95">
        <v>1</v>
      </c>
      <c r="H248" s="95">
        <v>1</v>
      </c>
      <c r="I248" s="95">
        <v>0</v>
      </c>
      <c r="J248" s="95">
        <v>0</v>
      </c>
      <c r="K248" s="95">
        <v>1</v>
      </c>
      <c r="L248" s="95">
        <v>0</v>
      </c>
      <c r="M248" s="95">
        <v>0</v>
      </c>
      <c r="N248" s="95">
        <v>0</v>
      </c>
      <c r="O248" s="95">
        <v>0</v>
      </c>
      <c r="P248" s="95">
        <v>0</v>
      </c>
      <c r="Q248" s="95">
        <v>0</v>
      </c>
      <c r="R248" s="95">
        <v>1</v>
      </c>
      <c r="S248" s="95">
        <v>1</v>
      </c>
      <c r="T248" s="95">
        <v>0</v>
      </c>
      <c r="U248" s="95">
        <v>0</v>
      </c>
    </row>
    <row r="249" spans="1:21" x14ac:dyDescent="0.2">
      <c r="A249" s="96" t="s">
        <v>2512</v>
      </c>
      <c r="B249" s="96" t="s">
        <v>2817</v>
      </c>
      <c r="C249" s="96" t="s">
        <v>2518</v>
      </c>
      <c r="D249" s="96">
        <v>87.85</v>
      </c>
      <c r="E249" s="96">
        <v>1.21</v>
      </c>
      <c r="F249" s="96">
        <v>0</v>
      </c>
      <c r="G249" s="96">
        <v>0</v>
      </c>
      <c r="H249" s="96">
        <v>0</v>
      </c>
      <c r="I249" s="96">
        <v>1</v>
      </c>
      <c r="J249" s="96">
        <v>1</v>
      </c>
      <c r="K249" s="96">
        <v>1</v>
      </c>
      <c r="L249" s="96">
        <v>0</v>
      </c>
      <c r="M249" s="96">
        <v>0</v>
      </c>
      <c r="N249" s="96">
        <v>1</v>
      </c>
      <c r="O249" s="96">
        <v>1</v>
      </c>
      <c r="P249" s="96">
        <v>1</v>
      </c>
      <c r="Q249" s="96">
        <v>0</v>
      </c>
      <c r="R249" s="96">
        <v>2</v>
      </c>
      <c r="S249" s="96">
        <v>0</v>
      </c>
      <c r="T249" s="96">
        <v>0</v>
      </c>
      <c r="U249" s="96">
        <v>0</v>
      </c>
    </row>
    <row r="250" spans="1:21" x14ac:dyDescent="0.2">
      <c r="A250" s="95" t="s">
        <v>2512</v>
      </c>
      <c r="B250" s="95" t="s">
        <v>2818</v>
      </c>
      <c r="C250" s="95" t="s">
        <v>87</v>
      </c>
      <c r="D250" s="95">
        <v>99.7</v>
      </c>
      <c r="E250" s="95">
        <v>2.67</v>
      </c>
      <c r="F250" s="95">
        <v>0</v>
      </c>
      <c r="G250" s="95">
        <v>0</v>
      </c>
      <c r="H250" s="95">
        <v>0</v>
      </c>
      <c r="I250" s="95">
        <v>1</v>
      </c>
      <c r="J250" s="95">
        <v>1</v>
      </c>
      <c r="K250" s="95">
        <v>1</v>
      </c>
      <c r="L250" s="95">
        <v>0</v>
      </c>
      <c r="M250" s="95">
        <v>0</v>
      </c>
      <c r="N250" s="95">
        <v>1</v>
      </c>
      <c r="O250" s="95">
        <v>1</v>
      </c>
      <c r="P250" s="95">
        <v>1</v>
      </c>
      <c r="Q250" s="95">
        <v>0</v>
      </c>
      <c r="R250" s="95">
        <v>1</v>
      </c>
      <c r="S250" s="95">
        <v>2</v>
      </c>
      <c r="T250" s="95">
        <v>1</v>
      </c>
      <c r="U250" s="95">
        <v>0</v>
      </c>
    </row>
    <row r="251" spans="1:21" x14ac:dyDescent="0.2">
      <c r="A251" s="96" t="s">
        <v>2519</v>
      </c>
      <c r="B251" s="96" t="s">
        <v>2819</v>
      </c>
      <c r="C251" s="96" t="s">
        <v>88</v>
      </c>
      <c r="D251" s="96">
        <v>99.5</v>
      </c>
      <c r="E251" s="96">
        <v>0.28999999999999998</v>
      </c>
      <c r="F251" s="96">
        <v>0</v>
      </c>
      <c r="G251" s="96">
        <v>0</v>
      </c>
      <c r="H251" s="96">
        <v>0</v>
      </c>
      <c r="I251" s="96">
        <v>1</v>
      </c>
      <c r="J251" s="96">
        <v>2</v>
      </c>
      <c r="K251" s="96">
        <v>2</v>
      </c>
      <c r="L251" s="96">
        <v>0</v>
      </c>
      <c r="M251" s="96">
        <v>0</v>
      </c>
      <c r="N251" s="96">
        <v>1</v>
      </c>
      <c r="O251" s="96">
        <v>1</v>
      </c>
      <c r="P251" s="96">
        <v>1</v>
      </c>
      <c r="Q251" s="96">
        <v>0</v>
      </c>
      <c r="R251" s="96">
        <v>1</v>
      </c>
      <c r="S251" s="96">
        <v>2</v>
      </c>
      <c r="T251" s="96">
        <v>1</v>
      </c>
      <c r="U251" s="96">
        <v>0</v>
      </c>
    </row>
    <row r="252" spans="1:21" x14ac:dyDescent="0.2">
      <c r="A252" s="95" t="s">
        <v>2520</v>
      </c>
      <c r="B252" s="95" t="s">
        <v>2820</v>
      </c>
      <c r="C252" s="95" t="s">
        <v>2521</v>
      </c>
      <c r="D252" s="95">
        <v>96.48</v>
      </c>
      <c r="E252" s="95">
        <v>4.3099999999999996</v>
      </c>
      <c r="F252" s="95">
        <v>1</v>
      </c>
      <c r="G252" s="95">
        <v>1</v>
      </c>
      <c r="H252" s="95">
        <v>1</v>
      </c>
      <c r="I252" s="95">
        <v>1</v>
      </c>
      <c r="J252" s="95">
        <v>1</v>
      </c>
      <c r="K252" s="95">
        <v>1</v>
      </c>
      <c r="L252" s="95">
        <v>0</v>
      </c>
      <c r="M252" s="95">
        <v>0</v>
      </c>
      <c r="N252" s="95">
        <v>1</v>
      </c>
      <c r="O252" s="95">
        <v>1</v>
      </c>
      <c r="P252" s="95">
        <v>1</v>
      </c>
      <c r="Q252" s="95">
        <v>1</v>
      </c>
      <c r="R252" s="95">
        <v>0</v>
      </c>
      <c r="S252" s="95">
        <v>1</v>
      </c>
      <c r="T252" s="95">
        <v>1</v>
      </c>
      <c r="U252" s="95">
        <v>0</v>
      </c>
    </row>
    <row r="253" spans="1:21" x14ac:dyDescent="0.2">
      <c r="A253" s="96" t="s">
        <v>2520</v>
      </c>
      <c r="B253" s="96" t="s">
        <v>2820</v>
      </c>
      <c r="C253" s="96" t="s">
        <v>2522</v>
      </c>
      <c r="D253" s="96">
        <v>94.94</v>
      </c>
      <c r="E253" s="96">
        <v>2.15</v>
      </c>
      <c r="F253" s="96">
        <v>0</v>
      </c>
      <c r="G253" s="96">
        <v>0</v>
      </c>
      <c r="H253" s="96">
        <v>1</v>
      </c>
      <c r="I253" s="96">
        <v>1</v>
      </c>
      <c r="J253" s="96">
        <v>1</v>
      </c>
      <c r="K253" s="96">
        <v>1</v>
      </c>
      <c r="L253" s="96">
        <v>0</v>
      </c>
      <c r="M253" s="96">
        <v>0</v>
      </c>
      <c r="N253" s="96">
        <v>0</v>
      </c>
      <c r="O253" s="96">
        <v>0</v>
      </c>
      <c r="P253" s="96">
        <v>0</v>
      </c>
      <c r="Q253" s="96">
        <v>0</v>
      </c>
      <c r="R253" s="96">
        <v>0</v>
      </c>
      <c r="S253" s="96">
        <v>0</v>
      </c>
      <c r="T253" s="96">
        <v>0</v>
      </c>
      <c r="U253" s="96">
        <v>0</v>
      </c>
    </row>
    <row r="254" spans="1:21" x14ac:dyDescent="0.2">
      <c r="A254" s="95" t="s">
        <v>2520</v>
      </c>
      <c r="B254" s="95" t="s">
        <v>2820</v>
      </c>
      <c r="C254" s="95" t="s">
        <v>2523</v>
      </c>
      <c r="D254" s="95">
        <v>98.9</v>
      </c>
      <c r="E254" s="95">
        <v>3.59</v>
      </c>
      <c r="F254" s="95">
        <v>1</v>
      </c>
      <c r="G254" s="95">
        <v>1</v>
      </c>
      <c r="H254" s="95">
        <v>1</v>
      </c>
      <c r="I254" s="95">
        <v>1</v>
      </c>
      <c r="J254" s="95">
        <v>1</v>
      </c>
      <c r="K254" s="95">
        <v>1</v>
      </c>
      <c r="L254" s="95">
        <v>0</v>
      </c>
      <c r="M254" s="95">
        <v>0</v>
      </c>
      <c r="N254" s="95">
        <v>1</v>
      </c>
      <c r="O254" s="95">
        <v>1</v>
      </c>
      <c r="P254" s="95">
        <v>1</v>
      </c>
      <c r="Q254" s="95">
        <v>1</v>
      </c>
      <c r="R254" s="95">
        <v>0</v>
      </c>
      <c r="S254" s="95">
        <v>1</v>
      </c>
      <c r="T254" s="95">
        <v>1</v>
      </c>
      <c r="U254" s="95">
        <v>0</v>
      </c>
    </row>
    <row r="255" spans="1:21" x14ac:dyDescent="0.2">
      <c r="A255" s="96" t="s">
        <v>2520</v>
      </c>
      <c r="B255" s="96" t="s">
        <v>2820</v>
      </c>
      <c r="C255" s="96" t="s">
        <v>2524</v>
      </c>
      <c r="D255" s="96">
        <v>74.88</v>
      </c>
      <c r="E255" s="96">
        <v>0.01</v>
      </c>
      <c r="F255" s="96">
        <v>1</v>
      </c>
      <c r="G255" s="96">
        <v>1</v>
      </c>
      <c r="H255" s="96">
        <v>1</v>
      </c>
      <c r="I255" s="96">
        <v>1</v>
      </c>
      <c r="J255" s="96">
        <v>1</v>
      </c>
      <c r="K255" s="96">
        <v>1</v>
      </c>
      <c r="L255" s="96">
        <v>0</v>
      </c>
      <c r="M255" s="96">
        <v>0</v>
      </c>
      <c r="N255" s="96">
        <v>0</v>
      </c>
      <c r="O255" s="96">
        <v>0</v>
      </c>
      <c r="P255" s="96">
        <v>0</v>
      </c>
      <c r="Q255" s="96">
        <v>0</v>
      </c>
      <c r="R255" s="96">
        <v>0</v>
      </c>
      <c r="S255" s="96">
        <v>2</v>
      </c>
      <c r="T255" s="96">
        <v>2</v>
      </c>
      <c r="U255" s="96">
        <v>0</v>
      </c>
    </row>
    <row r="256" spans="1:21" x14ac:dyDescent="0.2">
      <c r="A256" s="95" t="s">
        <v>2520</v>
      </c>
      <c r="B256" s="95" t="s">
        <v>2821</v>
      </c>
      <c r="C256" s="95" t="s">
        <v>2527</v>
      </c>
      <c r="D256" s="95">
        <v>99.6</v>
      </c>
      <c r="E256" s="95">
        <v>0.44</v>
      </c>
      <c r="F256" s="95">
        <v>0</v>
      </c>
      <c r="G256" s="95">
        <v>0</v>
      </c>
      <c r="H256" s="95">
        <v>0</v>
      </c>
      <c r="I256" s="95">
        <v>2</v>
      </c>
      <c r="J256" s="95">
        <v>2</v>
      </c>
      <c r="K256" s="95">
        <v>2</v>
      </c>
      <c r="L256" s="95">
        <v>0</v>
      </c>
      <c r="M256" s="95">
        <v>0</v>
      </c>
      <c r="N256" s="95">
        <v>0</v>
      </c>
      <c r="O256" s="95">
        <v>0</v>
      </c>
      <c r="P256" s="95">
        <v>0</v>
      </c>
      <c r="Q256" s="95">
        <v>1</v>
      </c>
      <c r="R256" s="95">
        <v>0</v>
      </c>
      <c r="S256" s="95">
        <v>0</v>
      </c>
      <c r="T256" s="95">
        <v>0</v>
      </c>
      <c r="U256" s="95">
        <v>0</v>
      </c>
    </row>
    <row r="257" spans="1:21" x14ac:dyDescent="0.2">
      <c r="A257" s="96" t="s">
        <v>2520</v>
      </c>
      <c r="B257" s="96" t="s">
        <v>2820</v>
      </c>
      <c r="C257" s="96" t="s">
        <v>2525</v>
      </c>
      <c r="D257" s="96">
        <v>78.44</v>
      </c>
      <c r="E257" s="96">
        <v>3.47</v>
      </c>
      <c r="F257" s="96">
        <v>0</v>
      </c>
      <c r="G257" s="96">
        <v>0</v>
      </c>
      <c r="H257" s="96">
        <v>0</v>
      </c>
      <c r="I257" s="96">
        <v>1</v>
      </c>
      <c r="J257" s="96">
        <v>1</v>
      </c>
      <c r="K257" s="96">
        <v>1</v>
      </c>
      <c r="L257" s="96">
        <v>0</v>
      </c>
      <c r="M257" s="96">
        <v>0</v>
      </c>
      <c r="N257" s="96">
        <v>0</v>
      </c>
      <c r="O257" s="96">
        <v>0</v>
      </c>
      <c r="P257" s="96">
        <v>0</v>
      </c>
      <c r="Q257" s="96">
        <v>0</v>
      </c>
      <c r="R257" s="96">
        <v>0</v>
      </c>
      <c r="S257" s="96">
        <v>0</v>
      </c>
      <c r="T257" s="96">
        <v>0</v>
      </c>
      <c r="U257" s="96">
        <v>0</v>
      </c>
    </row>
    <row r="258" spans="1:21" x14ac:dyDescent="0.2">
      <c r="A258" s="95" t="s">
        <v>2520</v>
      </c>
      <c r="B258" s="95" t="s">
        <v>2820</v>
      </c>
      <c r="C258" s="95" t="s">
        <v>2526</v>
      </c>
      <c r="D258" s="95">
        <v>91.71</v>
      </c>
      <c r="E258" s="95">
        <v>5.36</v>
      </c>
      <c r="F258" s="95">
        <v>0</v>
      </c>
      <c r="G258" s="95">
        <v>0</v>
      </c>
      <c r="H258" s="95">
        <v>0</v>
      </c>
      <c r="I258" s="95">
        <v>2</v>
      </c>
      <c r="J258" s="95">
        <v>2</v>
      </c>
      <c r="K258" s="95">
        <v>1</v>
      </c>
      <c r="L258" s="95">
        <v>0</v>
      </c>
      <c r="M258" s="95">
        <v>0</v>
      </c>
      <c r="N258" s="95">
        <v>1</v>
      </c>
      <c r="O258" s="95">
        <v>0</v>
      </c>
      <c r="P258" s="95">
        <v>0</v>
      </c>
      <c r="Q258" s="95">
        <v>1</v>
      </c>
      <c r="R258" s="95">
        <v>0</v>
      </c>
      <c r="S258" s="95">
        <v>2</v>
      </c>
      <c r="T258" s="95">
        <v>1</v>
      </c>
      <c r="U258" s="95">
        <v>0</v>
      </c>
    </row>
    <row r="259" spans="1:21" x14ac:dyDescent="0.2">
      <c r="A259" s="96" t="s">
        <v>2520</v>
      </c>
      <c r="B259" s="96" t="s">
        <v>2821</v>
      </c>
      <c r="C259" s="96" t="s">
        <v>103</v>
      </c>
      <c r="D259" s="96">
        <v>99.6</v>
      </c>
      <c r="E259" s="96">
        <v>0.57999999999999996</v>
      </c>
      <c r="F259" s="96">
        <v>0</v>
      </c>
      <c r="G259" s="96">
        <v>0</v>
      </c>
      <c r="H259" s="96">
        <v>0</v>
      </c>
      <c r="I259" s="96">
        <v>1</v>
      </c>
      <c r="J259" s="96">
        <v>1</v>
      </c>
      <c r="K259" s="96">
        <v>1</v>
      </c>
      <c r="L259" s="96">
        <v>0</v>
      </c>
      <c r="M259" s="96">
        <v>0</v>
      </c>
      <c r="N259" s="96">
        <v>0</v>
      </c>
      <c r="O259" s="96">
        <v>0</v>
      </c>
      <c r="P259" s="96">
        <v>0</v>
      </c>
      <c r="Q259" s="96">
        <v>1</v>
      </c>
      <c r="R259" s="96">
        <v>0</v>
      </c>
      <c r="S259" s="96">
        <v>1</v>
      </c>
      <c r="T259" s="96">
        <v>1</v>
      </c>
      <c r="U259" s="96">
        <v>0</v>
      </c>
    </row>
    <row r="260" spans="1:21" x14ac:dyDescent="0.2">
      <c r="A260" s="95" t="s">
        <v>2520</v>
      </c>
      <c r="B260" s="95" t="s">
        <v>2821</v>
      </c>
      <c r="C260" s="95" t="s">
        <v>102</v>
      </c>
      <c r="D260" s="95">
        <v>99.6</v>
      </c>
      <c r="E260" s="95">
        <v>0.47</v>
      </c>
      <c r="F260" s="95">
        <v>0</v>
      </c>
      <c r="G260" s="95">
        <v>0</v>
      </c>
      <c r="H260" s="95">
        <v>0</v>
      </c>
      <c r="I260" s="95">
        <v>1</v>
      </c>
      <c r="J260" s="95">
        <v>1</v>
      </c>
      <c r="K260" s="95">
        <v>1</v>
      </c>
      <c r="L260" s="95">
        <v>0</v>
      </c>
      <c r="M260" s="95">
        <v>0</v>
      </c>
      <c r="N260" s="95">
        <v>0</v>
      </c>
      <c r="O260" s="95">
        <v>0</v>
      </c>
      <c r="P260" s="95">
        <v>0</v>
      </c>
      <c r="Q260" s="95">
        <v>1</v>
      </c>
      <c r="R260" s="95">
        <v>0</v>
      </c>
      <c r="S260" s="95">
        <v>0</v>
      </c>
      <c r="T260" s="95">
        <v>0</v>
      </c>
      <c r="U260" s="95">
        <v>0</v>
      </c>
    </row>
    <row r="261" spans="1:21" x14ac:dyDescent="0.2">
      <c r="A261" s="96" t="s">
        <v>2520</v>
      </c>
      <c r="B261" s="96" t="s">
        <v>2822</v>
      </c>
      <c r="C261" s="96" t="s">
        <v>101</v>
      </c>
      <c r="D261" s="96">
        <v>99.2</v>
      </c>
      <c r="E261" s="96">
        <v>0.69</v>
      </c>
      <c r="F261" s="96">
        <v>1</v>
      </c>
      <c r="G261" s="96">
        <v>1</v>
      </c>
      <c r="H261" s="96">
        <v>1</v>
      </c>
      <c r="I261" s="96">
        <v>1</v>
      </c>
      <c r="J261" s="96">
        <v>1</v>
      </c>
      <c r="K261" s="96">
        <v>1</v>
      </c>
      <c r="L261" s="96">
        <v>0</v>
      </c>
      <c r="M261" s="96">
        <v>0</v>
      </c>
      <c r="N261" s="96">
        <v>0</v>
      </c>
      <c r="O261" s="96">
        <v>0</v>
      </c>
      <c r="P261" s="96">
        <v>0</v>
      </c>
      <c r="Q261" s="96">
        <v>1</v>
      </c>
      <c r="R261" s="96">
        <v>0</v>
      </c>
      <c r="S261" s="96">
        <v>1</v>
      </c>
      <c r="T261" s="96">
        <v>1</v>
      </c>
      <c r="U261" s="96">
        <v>0</v>
      </c>
    </row>
    <row r="262" spans="1:21" x14ac:dyDescent="0.2">
      <c r="A262" s="95" t="s">
        <v>2528</v>
      </c>
      <c r="B262" s="95" t="s">
        <v>2823</v>
      </c>
      <c r="C262" s="95" t="s">
        <v>2532</v>
      </c>
      <c r="D262" s="95">
        <v>96.57</v>
      </c>
      <c r="E262" s="95">
        <v>0</v>
      </c>
      <c r="F262" s="95">
        <v>0</v>
      </c>
      <c r="G262" s="95">
        <v>0</v>
      </c>
      <c r="H262" s="95">
        <v>0</v>
      </c>
      <c r="I262" s="95">
        <v>1</v>
      </c>
      <c r="J262" s="95">
        <v>1</v>
      </c>
      <c r="K262" s="95">
        <v>1</v>
      </c>
      <c r="L262" s="95">
        <v>0</v>
      </c>
      <c r="M262" s="95">
        <v>0</v>
      </c>
      <c r="N262" s="95">
        <v>0</v>
      </c>
      <c r="O262" s="95">
        <v>0</v>
      </c>
      <c r="P262" s="95">
        <v>0</v>
      </c>
      <c r="Q262" s="95">
        <v>0</v>
      </c>
      <c r="R262" s="95">
        <v>0</v>
      </c>
      <c r="S262" s="95">
        <v>2</v>
      </c>
      <c r="T262" s="95">
        <v>2</v>
      </c>
      <c r="U262" s="95">
        <v>0</v>
      </c>
    </row>
    <row r="263" spans="1:21" x14ac:dyDescent="0.2">
      <c r="A263" s="96" t="s">
        <v>2528</v>
      </c>
      <c r="B263" s="96" t="s">
        <v>2776</v>
      </c>
      <c r="C263" s="96" t="s">
        <v>2531</v>
      </c>
      <c r="D263" s="96">
        <v>97.8</v>
      </c>
      <c r="E263" s="96">
        <v>0.63</v>
      </c>
      <c r="F263" s="96">
        <v>0</v>
      </c>
      <c r="G263" s="96">
        <v>0</v>
      </c>
      <c r="H263" s="96">
        <v>0</v>
      </c>
      <c r="I263" s="96">
        <v>1</v>
      </c>
      <c r="J263" s="96">
        <v>2</v>
      </c>
      <c r="K263" s="96">
        <v>2</v>
      </c>
      <c r="L263" s="96">
        <v>0</v>
      </c>
      <c r="M263" s="96">
        <v>0</v>
      </c>
      <c r="N263" s="96">
        <v>0</v>
      </c>
      <c r="O263" s="96">
        <v>0</v>
      </c>
      <c r="P263" s="96">
        <v>0</v>
      </c>
      <c r="Q263" s="96">
        <v>0</v>
      </c>
      <c r="R263" s="96">
        <v>0</v>
      </c>
      <c r="S263" s="96">
        <v>4</v>
      </c>
      <c r="T263" s="96">
        <v>2</v>
      </c>
      <c r="U263" s="96">
        <v>0</v>
      </c>
    </row>
    <row r="264" spans="1:21" x14ac:dyDescent="0.2">
      <c r="A264" s="95" t="s">
        <v>2528</v>
      </c>
      <c r="B264" s="95" t="s">
        <v>2776</v>
      </c>
      <c r="C264" s="95" t="s">
        <v>2530</v>
      </c>
      <c r="D264" s="95">
        <v>78.78</v>
      </c>
      <c r="E264" s="95">
        <v>1.1200000000000001</v>
      </c>
      <c r="F264" s="95">
        <v>0</v>
      </c>
      <c r="G264" s="95">
        <v>0</v>
      </c>
      <c r="H264" s="95">
        <v>0</v>
      </c>
      <c r="I264" s="95">
        <v>1</v>
      </c>
      <c r="J264" s="95">
        <v>1</v>
      </c>
      <c r="K264" s="95">
        <v>0</v>
      </c>
      <c r="L264" s="95">
        <v>0</v>
      </c>
      <c r="M264" s="95">
        <v>0</v>
      </c>
      <c r="N264" s="95">
        <v>0</v>
      </c>
      <c r="O264" s="95">
        <v>0</v>
      </c>
      <c r="P264" s="95">
        <v>0</v>
      </c>
      <c r="Q264" s="95">
        <v>0</v>
      </c>
      <c r="R264" s="95">
        <v>0</v>
      </c>
      <c r="S264" s="95">
        <v>0</v>
      </c>
      <c r="T264" s="95">
        <v>0</v>
      </c>
      <c r="U264" s="95">
        <v>0</v>
      </c>
    </row>
    <row r="265" spans="1:21" x14ac:dyDescent="0.2">
      <c r="A265" s="96" t="s">
        <v>2528</v>
      </c>
      <c r="B265" s="96" t="s">
        <v>2824</v>
      </c>
      <c r="C265" s="96" t="s">
        <v>2529</v>
      </c>
      <c r="D265" s="96">
        <v>96.89</v>
      </c>
      <c r="E265" s="96">
        <v>1.32</v>
      </c>
      <c r="F265" s="96">
        <v>0</v>
      </c>
      <c r="G265" s="96">
        <v>0</v>
      </c>
      <c r="H265" s="96">
        <v>0</v>
      </c>
      <c r="I265" s="96">
        <v>1</v>
      </c>
      <c r="J265" s="96">
        <v>2</v>
      </c>
      <c r="K265" s="96">
        <v>3</v>
      </c>
      <c r="L265" s="96">
        <v>0</v>
      </c>
      <c r="M265" s="96">
        <v>0</v>
      </c>
      <c r="N265" s="96">
        <v>0</v>
      </c>
      <c r="O265" s="96">
        <v>0</v>
      </c>
      <c r="P265" s="96">
        <v>0</v>
      </c>
      <c r="Q265" s="96">
        <v>0</v>
      </c>
      <c r="R265" s="96">
        <v>0</v>
      </c>
      <c r="S265" s="96">
        <v>0</v>
      </c>
      <c r="T265" s="96">
        <v>0</v>
      </c>
      <c r="U265" s="96">
        <v>0</v>
      </c>
    </row>
    <row r="266" spans="1:21" x14ac:dyDescent="0.2">
      <c r="A266" s="95" t="s">
        <v>2533</v>
      </c>
      <c r="B266" s="95" t="s">
        <v>2825</v>
      </c>
      <c r="C266" s="95" t="s">
        <v>2537</v>
      </c>
      <c r="D266" s="95">
        <v>96.75</v>
      </c>
      <c r="E266" s="95">
        <v>0</v>
      </c>
      <c r="F266" s="95">
        <v>0</v>
      </c>
      <c r="G266" s="95">
        <v>0</v>
      </c>
      <c r="H266" s="95">
        <v>0</v>
      </c>
      <c r="I266" s="95">
        <v>1</v>
      </c>
      <c r="J266" s="95">
        <v>1</v>
      </c>
      <c r="K266" s="95">
        <v>1</v>
      </c>
      <c r="L266" s="95">
        <v>0</v>
      </c>
      <c r="M266" s="95">
        <v>0</v>
      </c>
      <c r="N266" s="95">
        <v>1</v>
      </c>
      <c r="O266" s="95">
        <v>1</v>
      </c>
      <c r="P266" s="95">
        <v>1</v>
      </c>
      <c r="Q266" s="95">
        <v>1</v>
      </c>
      <c r="R266" s="95">
        <v>2</v>
      </c>
      <c r="S266" s="95">
        <v>1</v>
      </c>
      <c r="T266" s="95">
        <v>1</v>
      </c>
      <c r="U266" s="95">
        <v>0</v>
      </c>
    </row>
    <row r="267" spans="1:21" x14ac:dyDescent="0.2">
      <c r="A267" s="96" t="s">
        <v>2533</v>
      </c>
      <c r="B267" s="96" t="s">
        <v>2826</v>
      </c>
      <c r="C267" s="96" t="s">
        <v>2536</v>
      </c>
      <c r="D267" s="96">
        <v>99.2</v>
      </c>
      <c r="E267" s="96">
        <v>1.67</v>
      </c>
      <c r="F267" s="96">
        <v>0</v>
      </c>
      <c r="G267" s="96">
        <v>0</v>
      </c>
      <c r="H267" s="96">
        <v>0</v>
      </c>
      <c r="I267" s="96">
        <v>1</v>
      </c>
      <c r="J267" s="96">
        <v>1</v>
      </c>
      <c r="K267" s="96">
        <v>1</v>
      </c>
      <c r="L267" s="96">
        <v>0</v>
      </c>
      <c r="M267" s="96">
        <v>0</v>
      </c>
      <c r="N267" s="96">
        <v>1</v>
      </c>
      <c r="O267" s="96">
        <v>1</v>
      </c>
      <c r="P267" s="96">
        <v>1</v>
      </c>
      <c r="Q267" s="96">
        <v>0</v>
      </c>
      <c r="R267" s="96">
        <v>1</v>
      </c>
      <c r="S267" s="96">
        <v>1</v>
      </c>
      <c r="T267" s="96">
        <v>1</v>
      </c>
      <c r="U267" s="96">
        <v>0</v>
      </c>
    </row>
    <row r="268" spans="1:21" x14ac:dyDescent="0.2">
      <c r="A268" s="95" t="s">
        <v>2533</v>
      </c>
      <c r="B268" s="95" t="s">
        <v>2776</v>
      </c>
      <c r="C268" s="95" t="s">
        <v>2535</v>
      </c>
      <c r="D268" s="95">
        <v>85.15</v>
      </c>
      <c r="E268" s="95">
        <v>2.67</v>
      </c>
      <c r="F268" s="95">
        <v>0</v>
      </c>
      <c r="G268" s="95">
        <v>0</v>
      </c>
      <c r="H268" s="95">
        <v>0</v>
      </c>
      <c r="I268" s="95">
        <v>2</v>
      </c>
      <c r="J268" s="95">
        <v>3</v>
      </c>
      <c r="K268" s="95">
        <v>1</v>
      </c>
      <c r="L268" s="95">
        <v>0</v>
      </c>
      <c r="M268" s="95">
        <v>0</v>
      </c>
      <c r="N268" s="95">
        <v>0</v>
      </c>
      <c r="O268" s="95">
        <v>0</v>
      </c>
      <c r="P268" s="95">
        <v>0</v>
      </c>
      <c r="Q268" s="95">
        <v>0</v>
      </c>
      <c r="R268" s="95">
        <v>0</v>
      </c>
      <c r="S268" s="95">
        <v>0</v>
      </c>
      <c r="T268" s="95">
        <v>0</v>
      </c>
      <c r="U268" s="95">
        <v>0</v>
      </c>
    </row>
    <row r="269" spans="1:21" x14ac:dyDescent="0.2">
      <c r="A269" s="96" t="s">
        <v>2533</v>
      </c>
      <c r="B269" s="96" t="s">
        <v>2776</v>
      </c>
      <c r="C269" s="96" t="s">
        <v>2534</v>
      </c>
      <c r="D269" s="96">
        <v>97.64</v>
      </c>
      <c r="E269" s="96">
        <v>5.37</v>
      </c>
      <c r="F269" s="96">
        <v>0</v>
      </c>
      <c r="G269" s="96">
        <v>0</v>
      </c>
      <c r="H269" s="96">
        <v>0</v>
      </c>
      <c r="I269" s="96">
        <v>1</v>
      </c>
      <c r="J269" s="96">
        <v>1</v>
      </c>
      <c r="K269" s="96">
        <v>1</v>
      </c>
      <c r="L269" s="96">
        <v>1</v>
      </c>
      <c r="M269" s="96">
        <v>1</v>
      </c>
      <c r="N269" s="96">
        <v>0</v>
      </c>
      <c r="O269" s="96">
        <v>0</v>
      </c>
      <c r="P269" s="96">
        <v>0</v>
      </c>
      <c r="Q269" s="96">
        <v>0</v>
      </c>
      <c r="R269" s="96">
        <v>0</v>
      </c>
      <c r="S269" s="96">
        <v>0</v>
      </c>
      <c r="T269" s="96">
        <v>0</v>
      </c>
      <c r="U269" s="96">
        <v>0</v>
      </c>
    </row>
    <row r="270" spans="1:21" x14ac:dyDescent="0.2">
      <c r="A270" s="95" t="s">
        <v>2538</v>
      </c>
      <c r="B270" s="95" t="s">
        <v>2827</v>
      </c>
      <c r="C270" s="95" t="s">
        <v>2553</v>
      </c>
      <c r="D270" s="95">
        <v>97.86</v>
      </c>
      <c r="E270" s="95">
        <v>0.3</v>
      </c>
      <c r="F270" s="95">
        <v>1</v>
      </c>
      <c r="G270" s="95">
        <v>1</v>
      </c>
      <c r="H270" s="95">
        <v>1</v>
      </c>
      <c r="I270" s="95">
        <v>1</v>
      </c>
      <c r="J270" s="95">
        <v>1</v>
      </c>
      <c r="K270" s="95">
        <v>1</v>
      </c>
      <c r="L270" s="95">
        <v>0</v>
      </c>
      <c r="M270" s="95">
        <v>0</v>
      </c>
      <c r="N270" s="95">
        <v>0</v>
      </c>
      <c r="O270" s="95">
        <v>0</v>
      </c>
      <c r="P270" s="95">
        <v>0</v>
      </c>
      <c r="Q270" s="95">
        <v>0</v>
      </c>
      <c r="R270" s="95">
        <v>0</v>
      </c>
      <c r="S270" s="95">
        <v>0</v>
      </c>
      <c r="T270" s="95">
        <v>0</v>
      </c>
      <c r="U270" s="95">
        <v>0</v>
      </c>
    </row>
    <row r="271" spans="1:21" x14ac:dyDescent="0.2">
      <c r="A271" s="96" t="s">
        <v>2538</v>
      </c>
      <c r="B271" s="96" t="s">
        <v>2827</v>
      </c>
      <c r="C271" s="96" t="s">
        <v>2540</v>
      </c>
      <c r="D271" s="96">
        <v>95.26</v>
      </c>
      <c r="E271" s="96">
        <v>1.1499999999999999</v>
      </c>
      <c r="F271" s="96">
        <v>0</v>
      </c>
      <c r="G271" s="96">
        <v>0</v>
      </c>
      <c r="H271" s="96">
        <v>0</v>
      </c>
      <c r="I271" s="96">
        <v>2</v>
      </c>
      <c r="J271" s="96">
        <v>2</v>
      </c>
      <c r="K271" s="96">
        <v>2</v>
      </c>
      <c r="L271" s="96">
        <v>0</v>
      </c>
      <c r="M271" s="96">
        <v>0</v>
      </c>
      <c r="N271" s="96">
        <v>0</v>
      </c>
      <c r="O271" s="96">
        <v>0</v>
      </c>
      <c r="P271" s="96">
        <v>0</v>
      </c>
      <c r="Q271" s="96">
        <v>0</v>
      </c>
      <c r="R271" s="96">
        <v>1</v>
      </c>
      <c r="S271" s="96">
        <v>0</v>
      </c>
      <c r="T271" s="96">
        <v>0</v>
      </c>
      <c r="U271" s="96">
        <v>0</v>
      </c>
    </row>
    <row r="272" spans="1:21" x14ac:dyDescent="0.2">
      <c r="A272" s="95" t="s">
        <v>2538</v>
      </c>
      <c r="B272" s="95" t="s">
        <v>2827</v>
      </c>
      <c r="C272" s="95" t="s">
        <v>2554</v>
      </c>
      <c r="D272" s="95">
        <v>96.38</v>
      </c>
      <c r="E272" s="95">
        <v>0.13</v>
      </c>
      <c r="F272" s="95">
        <v>1</v>
      </c>
      <c r="G272" s="95">
        <v>1</v>
      </c>
      <c r="H272" s="95">
        <v>1</v>
      </c>
      <c r="I272" s="95">
        <v>1</v>
      </c>
      <c r="J272" s="95">
        <v>1</v>
      </c>
      <c r="K272" s="95">
        <v>1</v>
      </c>
      <c r="L272" s="95">
        <v>0</v>
      </c>
      <c r="M272" s="95">
        <v>0</v>
      </c>
      <c r="N272" s="95">
        <v>0</v>
      </c>
      <c r="O272" s="95">
        <v>0</v>
      </c>
      <c r="P272" s="95">
        <v>0</v>
      </c>
      <c r="Q272" s="95">
        <v>0</v>
      </c>
      <c r="R272" s="95">
        <v>0</v>
      </c>
      <c r="S272" s="95">
        <v>0</v>
      </c>
      <c r="T272" s="95">
        <v>0</v>
      </c>
      <c r="U272" s="95">
        <v>0</v>
      </c>
    </row>
    <row r="273" spans="1:21" x14ac:dyDescent="0.2">
      <c r="A273" s="96" t="s">
        <v>2538</v>
      </c>
      <c r="B273" s="96" t="s">
        <v>2827</v>
      </c>
      <c r="C273" s="96" t="s">
        <v>2541</v>
      </c>
      <c r="D273" s="96">
        <v>67.239999999999995</v>
      </c>
      <c r="E273" s="96">
        <v>2.59</v>
      </c>
      <c r="F273" s="96">
        <v>0</v>
      </c>
      <c r="G273" s="96">
        <v>0</v>
      </c>
      <c r="H273" s="96">
        <v>0</v>
      </c>
      <c r="I273" s="96">
        <v>1</v>
      </c>
      <c r="J273" s="96">
        <v>0</v>
      </c>
      <c r="K273" s="96">
        <v>1</v>
      </c>
      <c r="L273" s="96">
        <v>0</v>
      </c>
      <c r="M273" s="96">
        <v>0</v>
      </c>
      <c r="N273" s="96">
        <v>0</v>
      </c>
      <c r="O273" s="96">
        <v>0</v>
      </c>
      <c r="P273" s="96">
        <v>0</v>
      </c>
      <c r="Q273" s="96">
        <v>0</v>
      </c>
      <c r="R273" s="96">
        <v>0</v>
      </c>
      <c r="S273" s="96">
        <v>2</v>
      </c>
      <c r="T273" s="96">
        <v>0</v>
      </c>
      <c r="U273" s="96">
        <v>0</v>
      </c>
    </row>
    <row r="274" spans="1:21" x14ac:dyDescent="0.2">
      <c r="A274" s="95" t="s">
        <v>2538</v>
      </c>
      <c r="B274" s="95" t="s">
        <v>2827</v>
      </c>
      <c r="C274" s="95" t="s">
        <v>2546</v>
      </c>
      <c r="D274" s="95">
        <v>96.84</v>
      </c>
      <c r="E274" s="95">
        <v>0.88</v>
      </c>
      <c r="F274" s="95">
        <v>0</v>
      </c>
      <c r="G274" s="95">
        <v>0</v>
      </c>
      <c r="H274" s="95">
        <v>0</v>
      </c>
      <c r="I274" s="95">
        <v>1</v>
      </c>
      <c r="J274" s="95">
        <v>1</v>
      </c>
      <c r="K274" s="95">
        <v>1</v>
      </c>
      <c r="L274" s="95">
        <v>0</v>
      </c>
      <c r="M274" s="95">
        <v>0</v>
      </c>
      <c r="N274" s="95">
        <v>0</v>
      </c>
      <c r="O274" s="95">
        <v>0</v>
      </c>
      <c r="P274" s="95">
        <v>0</v>
      </c>
      <c r="Q274" s="95">
        <v>0</v>
      </c>
      <c r="R274" s="95">
        <v>1</v>
      </c>
      <c r="S274" s="95">
        <v>0</v>
      </c>
      <c r="T274" s="95">
        <v>0</v>
      </c>
      <c r="U274" s="95">
        <v>0</v>
      </c>
    </row>
    <row r="275" spans="1:21" x14ac:dyDescent="0.2">
      <c r="A275" s="96" t="s">
        <v>2538</v>
      </c>
      <c r="B275" s="96" t="s">
        <v>2827</v>
      </c>
      <c r="C275" s="96" t="s">
        <v>2547</v>
      </c>
      <c r="D275" s="96">
        <v>94.26</v>
      </c>
      <c r="E275" s="96">
        <v>3.23</v>
      </c>
      <c r="F275" s="96">
        <v>0</v>
      </c>
      <c r="G275" s="96">
        <v>0</v>
      </c>
      <c r="H275" s="96">
        <v>0</v>
      </c>
      <c r="I275" s="96">
        <v>2</v>
      </c>
      <c r="J275" s="96">
        <v>2</v>
      </c>
      <c r="K275" s="96">
        <v>2</v>
      </c>
      <c r="L275" s="96">
        <v>0</v>
      </c>
      <c r="M275" s="96">
        <v>0</v>
      </c>
      <c r="N275" s="96">
        <v>0</v>
      </c>
      <c r="O275" s="96">
        <v>0</v>
      </c>
      <c r="P275" s="96">
        <v>0</v>
      </c>
      <c r="Q275" s="96">
        <v>0</v>
      </c>
      <c r="R275" s="96">
        <v>1</v>
      </c>
      <c r="S275" s="96">
        <v>1</v>
      </c>
      <c r="T275" s="96">
        <v>1</v>
      </c>
      <c r="U275" s="96">
        <v>0</v>
      </c>
    </row>
    <row r="276" spans="1:21" x14ac:dyDescent="0.2">
      <c r="A276" s="95" t="s">
        <v>2538</v>
      </c>
      <c r="B276" s="95" t="s">
        <v>2827</v>
      </c>
      <c r="C276" s="95" t="s">
        <v>2548</v>
      </c>
      <c r="D276" s="95">
        <v>76.209999999999994</v>
      </c>
      <c r="E276" s="95">
        <v>3.45</v>
      </c>
      <c r="F276" s="95">
        <v>0</v>
      </c>
      <c r="G276" s="95">
        <v>0</v>
      </c>
      <c r="H276" s="95">
        <v>0</v>
      </c>
      <c r="I276" s="95">
        <v>1</v>
      </c>
      <c r="J276" s="95">
        <v>1</v>
      </c>
      <c r="K276" s="95">
        <v>1</v>
      </c>
      <c r="L276" s="95">
        <v>0</v>
      </c>
      <c r="M276" s="95">
        <v>0</v>
      </c>
      <c r="N276" s="95">
        <v>0</v>
      </c>
      <c r="O276" s="95">
        <v>0</v>
      </c>
      <c r="P276" s="95">
        <v>0</v>
      </c>
      <c r="Q276" s="95">
        <v>0</v>
      </c>
      <c r="R276" s="95">
        <v>2</v>
      </c>
      <c r="S276" s="95">
        <v>0</v>
      </c>
      <c r="T276" s="95">
        <v>0</v>
      </c>
      <c r="U276" s="95">
        <v>0</v>
      </c>
    </row>
    <row r="277" spans="1:21" x14ac:dyDescent="0.2">
      <c r="A277" s="96" t="s">
        <v>2538</v>
      </c>
      <c r="B277" s="96" t="s">
        <v>2827</v>
      </c>
      <c r="C277" s="96" t="s">
        <v>2545</v>
      </c>
      <c r="D277" s="96">
        <v>78.45</v>
      </c>
      <c r="E277" s="96">
        <v>1.72</v>
      </c>
      <c r="F277" s="96">
        <v>0</v>
      </c>
      <c r="G277" s="96">
        <v>0</v>
      </c>
      <c r="H277" s="96">
        <v>0</v>
      </c>
      <c r="I277" s="96">
        <v>1</v>
      </c>
      <c r="J277" s="96">
        <v>1</v>
      </c>
      <c r="K277" s="96">
        <v>2</v>
      </c>
      <c r="L277" s="96">
        <v>0</v>
      </c>
      <c r="M277" s="96">
        <v>0</v>
      </c>
      <c r="N277" s="96">
        <v>0</v>
      </c>
      <c r="O277" s="96">
        <v>0</v>
      </c>
      <c r="P277" s="96">
        <v>0</v>
      </c>
      <c r="Q277" s="96">
        <v>0</v>
      </c>
      <c r="R277" s="96">
        <v>1</v>
      </c>
      <c r="S277" s="96">
        <v>1</v>
      </c>
      <c r="T277" s="96">
        <v>1</v>
      </c>
      <c r="U277" s="96">
        <v>0</v>
      </c>
    </row>
    <row r="278" spans="1:21" x14ac:dyDescent="0.2">
      <c r="A278" s="95" t="s">
        <v>2538</v>
      </c>
      <c r="B278" s="95" t="s">
        <v>2827</v>
      </c>
      <c r="C278" s="95" t="s">
        <v>2542</v>
      </c>
      <c r="D278" s="95">
        <v>97.8</v>
      </c>
      <c r="E278" s="95">
        <v>0.35</v>
      </c>
      <c r="F278" s="95">
        <v>0</v>
      </c>
      <c r="G278" s="95">
        <v>0</v>
      </c>
      <c r="H278" s="95">
        <v>0</v>
      </c>
      <c r="I278" s="95">
        <v>1</v>
      </c>
      <c r="J278" s="95">
        <v>2</v>
      </c>
      <c r="K278" s="95">
        <v>2</v>
      </c>
      <c r="L278" s="95">
        <v>0</v>
      </c>
      <c r="M278" s="95">
        <v>0</v>
      </c>
      <c r="N278" s="95">
        <v>0</v>
      </c>
      <c r="O278" s="95">
        <v>0</v>
      </c>
      <c r="P278" s="95">
        <v>0</v>
      </c>
      <c r="Q278" s="95">
        <v>0</v>
      </c>
      <c r="R278" s="95">
        <v>1</v>
      </c>
      <c r="S278" s="95">
        <v>0</v>
      </c>
      <c r="T278" s="95">
        <v>0</v>
      </c>
      <c r="U278" s="95">
        <v>0</v>
      </c>
    </row>
    <row r="279" spans="1:21" x14ac:dyDescent="0.2">
      <c r="A279" s="96" t="s">
        <v>2538</v>
      </c>
      <c r="B279" s="96" t="s">
        <v>2827</v>
      </c>
      <c r="C279" s="96" t="s">
        <v>2549</v>
      </c>
      <c r="D279" s="96">
        <v>77.59</v>
      </c>
      <c r="E279" s="96">
        <v>1.72</v>
      </c>
      <c r="F279" s="96">
        <v>0</v>
      </c>
      <c r="G279" s="96">
        <v>0</v>
      </c>
      <c r="H279" s="96">
        <v>0</v>
      </c>
      <c r="I279" s="96">
        <v>1</v>
      </c>
      <c r="J279" s="96">
        <v>1</v>
      </c>
      <c r="K279" s="96">
        <v>1</v>
      </c>
      <c r="L279" s="96">
        <v>0</v>
      </c>
      <c r="M279" s="96">
        <v>0</v>
      </c>
      <c r="N279" s="96">
        <v>0</v>
      </c>
      <c r="O279" s="96">
        <v>0</v>
      </c>
      <c r="P279" s="96">
        <v>0</v>
      </c>
      <c r="Q279" s="96">
        <v>0</v>
      </c>
      <c r="R279" s="96">
        <v>1</v>
      </c>
      <c r="S279" s="96">
        <v>0</v>
      </c>
      <c r="T279" s="96">
        <v>0</v>
      </c>
      <c r="U279" s="96">
        <v>0</v>
      </c>
    </row>
    <row r="280" spans="1:21" x14ac:dyDescent="0.2">
      <c r="A280" s="95" t="s">
        <v>2538</v>
      </c>
      <c r="B280" s="95" t="s">
        <v>2827</v>
      </c>
      <c r="C280" s="95" t="s">
        <v>2550</v>
      </c>
      <c r="D280" s="95">
        <v>97.53</v>
      </c>
      <c r="E280" s="95">
        <v>1</v>
      </c>
      <c r="F280" s="95">
        <v>0</v>
      </c>
      <c r="G280" s="95">
        <v>0</v>
      </c>
      <c r="H280" s="95">
        <v>0</v>
      </c>
      <c r="I280" s="95">
        <v>1</v>
      </c>
      <c r="J280" s="95">
        <v>1</v>
      </c>
      <c r="K280" s="95">
        <v>1</v>
      </c>
      <c r="L280" s="95">
        <v>0</v>
      </c>
      <c r="M280" s="95">
        <v>0</v>
      </c>
      <c r="N280" s="95">
        <v>0</v>
      </c>
      <c r="O280" s="95">
        <v>0</v>
      </c>
      <c r="P280" s="95">
        <v>0</v>
      </c>
      <c r="Q280" s="95">
        <v>0</v>
      </c>
      <c r="R280" s="95">
        <v>1</v>
      </c>
      <c r="S280" s="95">
        <v>0</v>
      </c>
      <c r="T280" s="95">
        <v>0</v>
      </c>
      <c r="U280" s="95">
        <v>0</v>
      </c>
    </row>
    <row r="281" spans="1:21" x14ac:dyDescent="0.2">
      <c r="A281" s="96" t="s">
        <v>2538</v>
      </c>
      <c r="B281" s="96" t="s">
        <v>2827</v>
      </c>
      <c r="C281" s="96" t="s">
        <v>2551</v>
      </c>
      <c r="D281" s="96">
        <v>97.36</v>
      </c>
      <c r="E281" s="96">
        <v>1.4</v>
      </c>
      <c r="F281" s="96">
        <v>0</v>
      </c>
      <c r="G281" s="96">
        <v>0</v>
      </c>
      <c r="H281" s="96">
        <v>0</v>
      </c>
      <c r="I281" s="96">
        <v>1</v>
      </c>
      <c r="J281" s="96">
        <v>1</v>
      </c>
      <c r="K281" s="96">
        <v>1</v>
      </c>
      <c r="L281" s="96">
        <v>0</v>
      </c>
      <c r="M281" s="96">
        <v>0</v>
      </c>
      <c r="N281" s="96">
        <v>0</v>
      </c>
      <c r="O281" s="96">
        <v>0</v>
      </c>
      <c r="P281" s="96">
        <v>0</v>
      </c>
      <c r="Q281" s="96">
        <v>0</v>
      </c>
      <c r="R281" s="96">
        <v>1</v>
      </c>
      <c r="S281" s="96">
        <v>0</v>
      </c>
      <c r="T281" s="96">
        <v>0</v>
      </c>
      <c r="U281" s="96">
        <v>0</v>
      </c>
    </row>
    <row r="282" spans="1:21" x14ac:dyDescent="0.2">
      <c r="A282" s="95" t="s">
        <v>2538</v>
      </c>
      <c r="B282" s="95" t="s">
        <v>2828</v>
      </c>
      <c r="C282" s="95" t="s">
        <v>2552</v>
      </c>
      <c r="D282" s="95">
        <v>97.18</v>
      </c>
      <c r="E282" s="95">
        <v>1</v>
      </c>
      <c r="F282" s="95">
        <v>0</v>
      </c>
      <c r="G282" s="95">
        <v>0</v>
      </c>
      <c r="H282" s="95">
        <v>0</v>
      </c>
      <c r="I282" s="95">
        <v>1</v>
      </c>
      <c r="J282" s="95">
        <v>1</v>
      </c>
      <c r="K282" s="95">
        <v>1</v>
      </c>
      <c r="L282" s="95">
        <v>0</v>
      </c>
      <c r="M282" s="95">
        <v>0</v>
      </c>
      <c r="N282" s="95">
        <v>0</v>
      </c>
      <c r="O282" s="95">
        <v>0</v>
      </c>
      <c r="P282" s="95">
        <v>0</v>
      </c>
      <c r="Q282" s="95">
        <v>0</v>
      </c>
      <c r="R282" s="95">
        <v>1</v>
      </c>
      <c r="S282" s="95">
        <v>0</v>
      </c>
      <c r="T282" s="95">
        <v>0</v>
      </c>
      <c r="U282" s="95">
        <v>0</v>
      </c>
    </row>
    <row r="283" spans="1:21" x14ac:dyDescent="0.2">
      <c r="A283" s="96" t="s">
        <v>2538</v>
      </c>
      <c r="B283" s="96" t="s">
        <v>2829</v>
      </c>
      <c r="C283" s="96" t="s">
        <v>2539</v>
      </c>
      <c r="D283" s="96">
        <v>99.83</v>
      </c>
      <c r="E283" s="96">
        <v>0.37</v>
      </c>
      <c r="F283" s="96">
        <v>1</v>
      </c>
      <c r="G283" s="96">
        <v>1</v>
      </c>
      <c r="H283" s="96">
        <v>1</v>
      </c>
      <c r="I283" s="96">
        <v>2</v>
      </c>
      <c r="J283" s="96">
        <v>2</v>
      </c>
      <c r="K283" s="96">
        <v>2</v>
      </c>
      <c r="L283" s="96">
        <v>0</v>
      </c>
      <c r="M283" s="96">
        <v>0</v>
      </c>
      <c r="N283" s="96">
        <v>0</v>
      </c>
      <c r="O283" s="96">
        <v>0</v>
      </c>
      <c r="P283" s="96">
        <v>0</v>
      </c>
      <c r="Q283" s="96">
        <v>0</v>
      </c>
      <c r="R283" s="96">
        <v>1</v>
      </c>
      <c r="S283" s="96">
        <v>0</v>
      </c>
      <c r="T283" s="96">
        <v>0</v>
      </c>
      <c r="U283" s="96">
        <v>0</v>
      </c>
    </row>
    <row r="284" spans="1:21" x14ac:dyDescent="0.2">
      <c r="A284" s="95" t="s">
        <v>2538</v>
      </c>
      <c r="B284" s="95" t="s">
        <v>2776</v>
      </c>
      <c r="C284" s="95" t="s">
        <v>2544</v>
      </c>
      <c r="D284" s="95">
        <v>86.24</v>
      </c>
      <c r="E284" s="95">
        <v>2.08</v>
      </c>
      <c r="F284" s="95">
        <v>0</v>
      </c>
      <c r="G284" s="95">
        <v>0</v>
      </c>
      <c r="H284" s="95">
        <v>0</v>
      </c>
      <c r="I284" s="95">
        <v>1</v>
      </c>
      <c r="J284" s="95">
        <v>1</v>
      </c>
      <c r="K284" s="95">
        <v>1</v>
      </c>
      <c r="L284" s="95">
        <v>0</v>
      </c>
      <c r="M284" s="95">
        <v>0</v>
      </c>
      <c r="N284" s="95">
        <v>0</v>
      </c>
      <c r="O284" s="95">
        <v>0</v>
      </c>
      <c r="P284" s="95">
        <v>0</v>
      </c>
      <c r="Q284" s="95">
        <v>0</v>
      </c>
      <c r="R284" s="95">
        <v>3</v>
      </c>
      <c r="S284" s="95">
        <v>0</v>
      </c>
      <c r="T284" s="95">
        <v>0</v>
      </c>
      <c r="U284" s="95">
        <v>0</v>
      </c>
    </row>
    <row r="285" spans="1:21" x14ac:dyDescent="0.2">
      <c r="A285" s="96" t="s">
        <v>2538</v>
      </c>
      <c r="B285" s="96" t="s">
        <v>2830</v>
      </c>
      <c r="C285" s="96" t="s">
        <v>2543</v>
      </c>
      <c r="D285" s="96">
        <v>97.68</v>
      </c>
      <c r="E285" s="96">
        <v>2.67</v>
      </c>
      <c r="F285" s="96">
        <v>0</v>
      </c>
      <c r="G285" s="96">
        <v>0</v>
      </c>
      <c r="H285" s="96">
        <v>0</v>
      </c>
      <c r="I285" s="96">
        <v>2</v>
      </c>
      <c r="J285" s="96">
        <v>2</v>
      </c>
      <c r="K285" s="96">
        <v>2</v>
      </c>
      <c r="L285" s="96">
        <v>0</v>
      </c>
      <c r="M285" s="96">
        <v>0</v>
      </c>
      <c r="N285" s="96">
        <v>0</v>
      </c>
      <c r="O285" s="96">
        <v>0</v>
      </c>
      <c r="P285" s="96">
        <v>0</v>
      </c>
      <c r="Q285" s="96">
        <v>0</v>
      </c>
      <c r="R285" s="96">
        <v>1</v>
      </c>
      <c r="S285" s="96">
        <v>0</v>
      </c>
      <c r="T285" s="96">
        <v>0</v>
      </c>
      <c r="U285" s="96">
        <v>0</v>
      </c>
    </row>
    <row r="286" spans="1:21" x14ac:dyDescent="0.2">
      <c r="A286" s="95" t="s">
        <v>2555</v>
      </c>
      <c r="B286" s="95" t="s">
        <v>2831</v>
      </c>
      <c r="C286" s="95" t="s">
        <v>2596</v>
      </c>
      <c r="D286" s="95">
        <v>97.5</v>
      </c>
      <c r="E286" s="95">
        <v>1.84</v>
      </c>
      <c r="F286" s="95">
        <v>0</v>
      </c>
      <c r="G286" s="95">
        <v>0</v>
      </c>
      <c r="H286" s="95">
        <v>0</v>
      </c>
      <c r="I286" s="95">
        <v>1</v>
      </c>
      <c r="J286" s="95">
        <v>1</v>
      </c>
      <c r="K286" s="95">
        <v>1</v>
      </c>
      <c r="L286" s="95">
        <v>0</v>
      </c>
      <c r="M286" s="95">
        <v>0</v>
      </c>
      <c r="N286" s="95">
        <v>1</v>
      </c>
      <c r="O286" s="95">
        <v>1</v>
      </c>
      <c r="P286" s="95">
        <v>1</v>
      </c>
      <c r="Q286" s="95">
        <v>0</v>
      </c>
      <c r="R286" s="95">
        <v>1</v>
      </c>
      <c r="S286" s="95">
        <v>1</v>
      </c>
      <c r="T286" s="95">
        <v>1</v>
      </c>
      <c r="U286" s="95">
        <v>0</v>
      </c>
    </row>
    <row r="287" spans="1:21" x14ac:dyDescent="0.2">
      <c r="A287" s="96" t="s">
        <v>2555</v>
      </c>
      <c r="B287" s="96" t="s">
        <v>2832</v>
      </c>
      <c r="C287" s="96" t="s">
        <v>2577</v>
      </c>
      <c r="D287" s="96">
        <v>95.3</v>
      </c>
      <c r="E287" s="96">
        <v>0.78</v>
      </c>
      <c r="F287" s="96">
        <v>0</v>
      </c>
      <c r="G287" s="96">
        <v>0</v>
      </c>
      <c r="H287" s="96">
        <v>0</v>
      </c>
      <c r="I287" s="96">
        <v>1</v>
      </c>
      <c r="J287" s="96">
        <v>1</v>
      </c>
      <c r="K287" s="96">
        <v>1</v>
      </c>
      <c r="L287" s="96">
        <v>0</v>
      </c>
      <c r="M287" s="96">
        <v>0</v>
      </c>
      <c r="N287" s="96">
        <v>1</v>
      </c>
      <c r="O287" s="96">
        <v>1</v>
      </c>
      <c r="P287" s="96">
        <v>1</v>
      </c>
      <c r="Q287" s="96">
        <v>0</v>
      </c>
      <c r="R287" s="96">
        <v>1</v>
      </c>
      <c r="S287" s="96">
        <v>0</v>
      </c>
      <c r="T287" s="96">
        <v>0</v>
      </c>
      <c r="U287" s="96">
        <v>0</v>
      </c>
    </row>
    <row r="288" spans="1:21" x14ac:dyDescent="0.2">
      <c r="A288" s="95" t="s">
        <v>2555</v>
      </c>
      <c r="B288" s="95" t="s">
        <v>2832</v>
      </c>
      <c r="C288" s="95" t="s">
        <v>2578</v>
      </c>
      <c r="D288" s="95">
        <v>95</v>
      </c>
      <c r="E288" s="95">
        <v>0.78</v>
      </c>
      <c r="F288" s="95">
        <v>0</v>
      </c>
      <c r="G288" s="95">
        <v>0</v>
      </c>
      <c r="H288" s="95">
        <v>0</v>
      </c>
      <c r="I288" s="95">
        <v>1</v>
      </c>
      <c r="J288" s="95">
        <v>1</v>
      </c>
      <c r="K288" s="95">
        <v>1</v>
      </c>
      <c r="L288" s="95">
        <v>0</v>
      </c>
      <c r="M288" s="95">
        <v>0</v>
      </c>
      <c r="N288" s="95">
        <v>1</v>
      </c>
      <c r="O288" s="95">
        <v>1</v>
      </c>
      <c r="P288" s="95">
        <v>1</v>
      </c>
      <c r="Q288" s="95">
        <v>0</v>
      </c>
      <c r="R288" s="95">
        <v>1</v>
      </c>
      <c r="S288" s="95">
        <v>0</v>
      </c>
      <c r="T288" s="95">
        <v>0</v>
      </c>
      <c r="U288" s="95">
        <v>0</v>
      </c>
    </row>
    <row r="289" spans="1:21" x14ac:dyDescent="0.2">
      <c r="A289" s="96" t="s">
        <v>2555</v>
      </c>
      <c r="B289" s="96" t="s">
        <v>2832</v>
      </c>
      <c r="C289" s="96" t="s">
        <v>2579</v>
      </c>
      <c r="D289" s="96">
        <v>96.5</v>
      </c>
      <c r="E289" s="96">
        <v>0.69</v>
      </c>
      <c r="F289" s="96">
        <v>0</v>
      </c>
      <c r="G289" s="96">
        <v>0</v>
      </c>
      <c r="H289" s="96">
        <v>0</v>
      </c>
      <c r="I289" s="96">
        <v>1</v>
      </c>
      <c r="J289" s="96">
        <v>1</v>
      </c>
      <c r="K289" s="96">
        <v>1</v>
      </c>
      <c r="L289" s="96">
        <v>0</v>
      </c>
      <c r="M289" s="96">
        <v>0</v>
      </c>
      <c r="N289" s="96">
        <v>1</v>
      </c>
      <c r="O289" s="96">
        <v>1</v>
      </c>
      <c r="P289" s="96">
        <v>1</v>
      </c>
      <c r="Q289" s="96">
        <v>0</v>
      </c>
      <c r="R289" s="96">
        <v>1</v>
      </c>
      <c r="S289" s="96">
        <v>0</v>
      </c>
      <c r="T289" s="96">
        <v>0</v>
      </c>
      <c r="U289" s="96">
        <v>0</v>
      </c>
    </row>
    <row r="290" spans="1:21" x14ac:dyDescent="0.2">
      <c r="A290" s="95" t="s">
        <v>2555</v>
      </c>
      <c r="B290" s="95" t="s">
        <v>2832</v>
      </c>
      <c r="C290" s="95" t="s">
        <v>2580</v>
      </c>
      <c r="D290" s="95">
        <v>96.8</v>
      </c>
      <c r="E290" s="95">
        <v>2.67</v>
      </c>
      <c r="F290" s="95">
        <v>0</v>
      </c>
      <c r="G290" s="95">
        <v>0</v>
      </c>
      <c r="H290" s="95">
        <v>0</v>
      </c>
      <c r="I290" s="95">
        <v>1</v>
      </c>
      <c r="J290" s="95">
        <v>1</v>
      </c>
      <c r="K290" s="95">
        <v>1</v>
      </c>
      <c r="L290" s="95">
        <v>0</v>
      </c>
      <c r="M290" s="95">
        <v>0</v>
      </c>
      <c r="N290" s="95">
        <v>1</v>
      </c>
      <c r="O290" s="95">
        <v>1</v>
      </c>
      <c r="P290" s="95">
        <v>1</v>
      </c>
      <c r="Q290" s="95">
        <v>0</v>
      </c>
      <c r="R290" s="95">
        <v>1</v>
      </c>
      <c r="S290" s="95">
        <v>0</v>
      </c>
      <c r="T290" s="95">
        <v>0</v>
      </c>
      <c r="U290" s="95">
        <v>0</v>
      </c>
    </row>
    <row r="291" spans="1:21" x14ac:dyDescent="0.2">
      <c r="A291" s="96" t="s">
        <v>2555</v>
      </c>
      <c r="B291" s="96" t="s">
        <v>2832</v>
      </c>
      <c r="C291" s="96" t="s">
        <v>2581</v>
      </c>
      <c r="D291" s="96">
        <v>96.7</v>
      </c>
      <c r="E291" s="96">
        <v>0.86</v>
      </c>
      <c r="F291" s="96">
        <v>0</v>
      </c>
      <c r="G291" s="96">
        <v>0</v>
      </c>
      <c r="H291" s="96">
        <v>0</v>
      </c>
      <c r="I291" s="96">
        <v>1</v>
      </c>
      <c r="J291" s="96">
        <v>1</v>
      </c>
      <c r="K291" s="96">
        <v>1</v>
      </c>
      <c r="L291" s="96">
        <v>0</v>
      </c>
      <c r="M291" s="96">
        <v>0</v>
      </c>
      <c r="N291" s="96">
        <v>1</v>
      </c>
      <c r="O291" s="96">
        <v>1</v>
      </c>
      <c r="P291" s="96">
        <v>1</v>
      </c>
      <c r="Q291" s="96">
        <v>0</v>
      </c>
      <c r="R291" s="96">
        <v>1</v>
      </c>
      <c r="S291" s="96">
        <v>0</v>
      </c>
      <c r="T291" s="96">
        <v>0</v>
      </c>
      <c r="U291" s="96">
        <v>0</v>
      </c>
    </row>
    <row r="292" spans="1:21" x14ac:dyDescent="0.2">
      <c r="A292" s="95" t="s">
        <v>2555</v>
      </c>
      <c r="B292" s="95" t="s">
        <v>2832</v>
      </c>
      <c r="C292" s="95" t="s">
        <v>2582</v>
      </c>
      <c r="D292" s="95">
        <v>96.7</v>
      </c>
      <c r="E292" s="95">
        <v>1.03</v>
      </c>
      <c r="F292" s="95">
        <v>0</v>
      </c>
      <c r="G292" s="95">
        <v>0</v>
      </c>
      <c r="H292" s="95">
        <v>0</v>
      </c>
      <c r="I292" s="95">
        <v>1</v>
      </c>
      <c r="J292" s="95">
        <v>1</v>
      </c>
      <c r="K292" s="95">
        <v>1</v>
      </c>
      <c r="L292" s="95">
        <v>0</v>
      </c>
      <c r="M292" s="95">
        <v>0</v>
      </c>
      <c r="N292" s="95">
        <v>1</v>
      </c>
      <c r="O292" s="95">
        <v>1</v>
      </c>
      <c r="P292" s="95">
        <v>1</v>
      </c>
      <c r="Q292" s="95">
        <v>0</v>
      </c>
      <c r="R292" s="95">
        <v>1</v>
      </c>
      <c r="S292" s="95">
        <v>0</v>
      </c>
      <c r="T292" s="95">
        <v>0</v>
      </c>
      <c r="U292" s="95">
        <v>0</v>
      </c>
    </row>
    <row r="293" spans="1:21" x14ac:dyDescent="0.2">
      <c r="A293" s="96" t="s">
        <v>2555</v>
      </c>
      <c r="B293" s="96" t="s">
        <v>2832</v>
      </c>
      <c r="C293" s="96" t="s">
        <v>2583</v>
      </c>
      <c r="D293" s="96">
        <v>96.5</v>
      </c>
      <c r="E293" s="96">
        <v>1.38</v>
      </c>
      <c r="F293" s="96">
        <v>0</v>
      </c>
      <c r="G293" s="96">
        <v>0</v>
      </c>
      <c r="H293" s="96">
        <v>0</v>
      </c>
      <c r="I293" s="96">
        <v>1</v>
      </c>
      <c r="J293" s="96">
        <v>1</v>
      </c>
      <c r="K293" s="96">
        <v>1</v>
      </c>
      <c r="L293" s="96">
        <v>0</v>
      </c>
      <c r="M293" s="96">
        <v>0</v>
      </c>
      <c r="N293" s="96">
        <v>1</v>
      </c>
      <c r="O293" s="96">
        <v>1</v>
      </c>
      <c r="P293" s="96">
        <v>1</v>
      </c>
      <c r="Q293" s="96">
        <v>0</v>
      </c>
      <c r="R293" s="96">
        <v>1</v>
      </c>
      <c r="S293" s="96">
        <v>0</v>
      </c>
      <c r="T293" s="96">
        <v>0</v>
      </c>
      <c r="U293" s="96">
        <v>0</v>
      </c>
    </row>
    <row r="294" spans="1:21" x14ac:dyDescent="0.2">
      <c r="A294" s="95" t="s">
        <v>2555</v>
      </c>
      <c r="B294" s="95" t="s">
        <v>2832</v>
      </c>
      <c r="C294" s="95" t="s">
        <v>2584</v>
      </c>
      <c r="D294" s="95">
        <v>96</v>
      </c>
      <c r="E294" s="95">
        <v>0.69</v>
      </c>
      <c r="F294" s="95">
        <v>0</v>
      </c>
      <c r="G294" s="95">
        <v>0</v>
      </c>
      <c r="H294" s="95">
        <v>0</v>
      </c>
      <c r="I294" s="95">
        <v>1</v>
      </c>
      <c r="J294" s="95">
        <v>1</v>
      </c>
      <c r="K294" s="95">
        <v>1</v>
      </c>
      <c r="L294" s="95">
        <v>0</v>
      </c>
      <c r="M294" s="95">
        <v>0</v>
      </c>
      <c r="N294" s="95">
        <v>1</v>
      </c>
      <c r="O294" s="95">
        <v>1</v>
      </c>
      <c r="P294" s="95">
        <v>1</v>
      </c>
      <c r="Q294" s="95">
        <v>0</v>
      </c>
      <c r="R294" s="95">
        <v>1</v>
      </c>
      <c r="S294" s="95">
        <v>0</v>
      </c>
      <c r="T294" s="95">
        <v>0</v>
      </c>
      <c r="U294" s="95">
        <v>0</v>
      </c>
    </row>
    <row r="295" spans="1:21" x14ac:dyDescent="0.2">
      <c r="A295" s="96" t="s">
        <v>2555</v>
      </c>
      <c r="B295" s="96" t="s">
        <v>2832</v>
      </c>
      <c r="C295" s="96" t="s">
        <v>2585</v>
      </c>
      <c r="D295" s="96">
        <v>96.7</v>
      </c>
      <c r="E295" s="96">
        <v>1.55</v>
      </c>
      <c r="F295" s="96">
        <v>0</v>
      </c>
      <c r="G295" s="96">
        <v>0</v>
      </c>
      <c r="H295" s="96">
        <v>0</v>
      </c>
      <c r="I295" s="96">
        <v>1</v>
      </c>
      <c r="J295" s="96">
        <v>1</v>
      </c>
      <c r="K295" s="96">
        <v>1</v>
      </c>
      <c r="L295" s="96">
        <v>0</v>
      </c>
      <c r="M295" s="96">
        <v>0</v>
      </c>
      <c r="N295" s="96">
        <v>1</v>
      </c>
      <c r="O295" s="96">
        <v>1</v>
      </c>
      <c r="P295" s="96">
        <v>1</v>
      </c>
      <c r="Q295" s="96">
        <v>0</v>
      </c>
      <c r="R295" s="96">
        <v>1</v>
      </c>
      <c r="S295" s="96">
        <v>0</v>
      </c>
      <c r="T295" s="96">
        <v>0</v>
      </c>
      <c r="U295" s="96">
        <v>0</v>
      </c>
    </row>
    <row r="296" spans="1:21" x14ac:dyDescent="0.2">
      <c r="A296" s="95" t="s">
        <v>2555</v>
      </c>
      <c r="B296" s="95" t="s">
        <v>2832</v>
      </c>
      <c r="C296" s="95" t="s">
        <v>2586</v>
      </c>
      <c r="D296" s="95">
        <v>93.9</v>
      </c>
      <c r="E296" s="95">
        <v>0.69</v>
      </c>
      <c r="F296" s="95">
        <v>0</v>
      </c>
      <c r="G296" s="95">
        <v>0</v>
      </c>
      <c r="H296" s="95">
        <v>0</v>
      </c>
      <c r="I296" s="95">
        <v>1</v>
      </c>
      <c r="J296" s="95">
        <v>1</v>
      </c>
      <c r="K296" s="95">
        <v>1</v>
      </c>
      <c r="L296" s="95">
        <v>0</v>
      </c>
      <c r="M296" s="95">
        <v>0</v>
      </c>
      <c r="N296" s="95">
        <v>1</v>
      </c>
      <c r="O296" s="95">
        <v>1</v>
      </c>
      <c r="P296" s="95">
        <v>1</v>
      </c>
      <c r="Q296" s="95">
        <v>0</v>
      </c>
      <c r="R296" s="95">
        <v>1</v>
      </c>
      <c r="S296" s="95">
        <v>0</v>
      </c>
      <c r="T296" s="95">
        <v>0</v>
      </c>
      <c r="U296" s="95">
        <v>0</v>
      </c>
    </row>
    <row r="297" spans="1:21" x14ac:dyDescent="0.2">
      <c r="A297" s="96" t="s">
        <v>2555</v>
      </c>
      <c r="B297" s="96" t="s">
        <v>2832</v>
      </c>
      <c r="C297" s="96" t="s">
        <v>2587</v>
      </c>
      <c r="D297" s="96">
        <v>95.3</v>
      </c>
      <c r="E297" s="96">
        <v>1.38</v>
      </c>
      <c r="F297" s="96">
        <v>0</v>
      </c>
      <c r="G297" s="96">
        <v>0</v>
      </c>
      <c r="H297" s="96">
        <v>0</v>
      </c>
      <c r="I297" s="96">
        <v>1</v>
      </c>
      <c r="J297" s="96">
        <v>1</v>
      </c>
      <c r="K297" s="96">
        <v>1</v>
      </c>
      <c r="L297" s="96">
        <v>0</v>
      </c>
      <c r="M297" s="96">
        <v>0</v>
      </c>
      <c r="N297" s="96">
        <v>1</v>
      </c>
      <c r="O297" s="96">
        <v>1</v>
      </c>
      <c r="P297" s="96">
        <v>1</v>
      </c>
      <c r="Q297" s="96">
        <v>0</v>
      </c>
      <c r="R297" s="96">
        <v>1</v>
      </c>
      <c r="S297" s="96">
        <v>0</v>
      </c>
      <c r="T297" s="96">
        <v>0</v>
      </c>
      <c r="U297" s="96">
        <v>0</v>
      </c>
    </row>
    <row r="298" spans="1:21" x14ac:dyDescent="0.2">
      <c r="A298" s="95" t="s">
        <v>2555</v>
      </c>
      <c r="B298" s="95" t="s">
        <v>2832</v>
      </c>
      <c r="C298" s="95" t="s">
        <v>2588</v>
      </c>
      <c r="D298" s="95">
        <v>95.3</v>
      </c>
      <c r="E298" s="95">
        <v>0.69</v>
      </c>
      <c r="F298" s="95">
        <v>0</v>
      </c>
      <c r="G298" s="95">
        <v>0</v>
      </c>
      <c r="H298" s="95">
        <v>0</v>
      </c>
      <c r="I298" s="95">
        <v>1</v>
      </c>
      <c r="J298" s="95">
        <v>1</v>
      </c>
      <c r="K298" s="95">
        <v>1</v>
      </c>
      <c r="L298" s="95">
        <v>0</v>
      </c>
      <c r="M298" s="95">
        <v>0</v>
      </c>
      <c r="N298" s="95">
        <v>1</v>
      </c>
      <c r="O298" s="95">
        <v>1</v>
      </c>
      <c r="P298" s="95">
        <v>1</v>
      </c>
      <c r="Q298" s="95">
        <v>0</v>
      </c>
      <c r="R298" s="95">
        <v>1</v>
      </c>
      <c r="S298" s="95">
        <v>0</v>
      </c>
      <c r="T298" s="95">
        <v>0</v>
      </c>
      <c r="U298" s="95">
        <v>0</v>
      </c>
    </row>
    <row r="299" spans="1:21" x14ac:dyDescent="0.2">
      <c r="A299" s="96" t="s">
        <v>2555</v>
      </c>
      <c r="B299" s="96" t="s">
        <v>2832</v>
      </c>
      <c r="C299" s="96" t="s">
        <v>2589</v>
      </c>
      <c r="D299" s="96">
        <v>97</v>
      </c>
      <c r="E299" s="96">
        <v>0.69</v>
      </c>
      <c r="F299" s="96">
        <v>0</v>
      </c>
      <c r="G299" s="96">
        <v>0</v>
      </c>
      <c r="H299" s="96">
        <v>0</v>
      </c>
      <c r="I299" s="96">
        <v>1</v>
      </c>
      <c r="J299" s="96">
        <v>1</v>
      </c>
      <c r="K299" s="96">
        <v>1</v>
      </c>
      <c r="L299" s="96">
        <v>0</v>
      </c>
      <c r="M299" s="96">
        <v>0</v>
      </c>
      <c r="N299" s="96">
        <v>1</v>
      </c>
      <c r="O299" s="96">
        <v>1</v>
      </c>
      <c r="P299" s="96">
        <v>1</v>
      </c>
      <c r="Q299" s="96">
        <v>0</v>
      </c>
      <c r="R299" s="96">
        <v>1</v>
      </c>
      <c r="S299" s="96">
        <v>0</v>
      </c>
      <c r="T299" s="96">
        <v>0</v>
      </c>
      <c r="U299" s="96">
        <v>0</v>
      </c>
    </row>
    <row r="300" spans="1:21" x14ac:dyDescent="0.2">
      <c r="A300" s="95" t="s">
        <v>2555</v>
      </c>
      <c r="B300" s="95" t="s">
        <v>2832</v>
      </c>
      <c r="C300" s="95" t="s">
        <v>2590</v>
      </c>
      <c r="D300" s="95">
        <v>95</v>
      </c>
      <c r="E300" s="95">
        <v>0.69</v>
      </c>
      <c r="F300" s="95">
        <v>0</v>
      </c>
      <c r="G300" s="95">
        <v>0</v>
      </c>
      <c r="H300" s="95">
        <v>0</v>
      </c>
      <c r="I300" s="95">
        <v>1</v>
      </c>
      <c r="J300" s="95">
        <v>1</v>
      </c>
      <c r="K300" s="95">
        <v>1</v>
      </c>
      <c r="L300" s="95">
        <v>0</v>
      </c>
      <c r="M300" s="95">
        <v>0</v>
      </c>
      <c r="N300" s="95">
        <v>1</v>
      </c>
      <c r="O300" s="95">
        <v>1</v>
      </c>
      <c r="P300" s="95">
        <v>1</v>
      </c>
      <c r="Q300" s="95">
        <v>0</v>
      </c>
      <c r="R300" s="95">
        <v>1</v>
      </c>
      <c r="S300" s="95">
        <v>0</v>
      </c>
      <c r="T300" s="95">
        <v>0</v>
      </c>
      <c r="U300" s="95">
        <v>0</v>
      </c>
    </row>
    <row r="301" spans="1:21" x14ac:dyDescent="0.2">
      <c r="A301" s="96" t="s">
        <v>2555</v>
      </c>
      <c r="B301" s="96" t="s">
        <v>2832</v>
      </c>
      <c r="C301" s="96" t="s">
        <v>2591</v>
      </c>
      <c r="D301" s="96">
        <v>96.3</v>
      </c>
      <c r="E301" s="96">
        <v>0.86</v>
      </c>
      <c r="F301" s="96">
        <v>0</v>
      </c>
      <c r="G301" s="96">
        <v>0</v>
      </c>
      <c r="H301" s="96">
        <v>0</v>
      </c>
      <c r="I301" s="96">
        <v>1</v>
      </c>
      <c r="J301" s="96">
        <v>1</v>
      </c>
      <c r="K301" s="96">
        <v>1</v>
      </c>
      <c r="L301" s="96">
        <v>0</v>
      </c>
      <c r="M301" s="96">
        <v>0</v>
      </c>
      <c r="N301" s="96">
        <v>1</v>
      </c>
      <c r="O301" s="96">
        <v>1</v>
      </c>
      <c r="P301" s="96">
        <v>1</v>
      </c>
      <c r="Q301" s="96">
        <v>0</v>
      </c>
      <c r="R301" s="96">
        <v>1</v>
      </c>
      <c r="S301" s="96">
        <v>0</v>
      </c>
      <c r="T301" s="96">
        <v>0</v>
      </c>
      <c r="U301" s="96">
        <v>0</v>
      </c>
    </row>
    <row r="302" spans="1:21" x14ac:dyDescent="0.2">
      <c r="A302" s="95" t="s">
        <v>2555</v>
      </c>
      <c r="B302" s="95" t="s">
        <v>2832</v>
      </c>
      <c r="C302" s="95" t="s">
        <v>2592</v>
      </c>
      <c r="D302" s="95">
        <v>96.7</v>
      </c>
      <c r="E302" s="95">
        <v>0.69</v>
      </c>
      <c r="F302" s="95">
        <v>0</v>
      </c>
      <c r="G302" s="95">
        <v>0</v>
      </c>
      <c r="H302" s="95">
        <v>0</v>
      </c>
      <c r="I302" s="95">
        <v>1</v>
      </c>
      <c r="J302" s="95">
        <v>1</v>
      </c>
      <c r="K302" s="95">
        <v>1</v>
      </c>
      <c r="L302" s="95">
        <v>0</v>
      </c>
      <c r="M302" s="95">
        <v>0</v>
      </c>
      <c r="N302" s="95">
        <v>1</v>
      </c>
      <c r="O302" s="95">
        <v>1</v>
      </c>
      <c r="P302" s="95">
        <v>1</v>
      </c>
      <c r="Q302" s="95">
        <v>0</v>
      </c>
      <c r="R302" s="95">
        <v>1</v>
      </c>
      <c r="S302" s="95">
        <v>0</v>
      </c>
      <c r="T302" s="95">
        <v>0</v>
      </c>
      <c r="U302" s="95">
        <v>0</v>
      </c>
    </row>
    <row r="303" spans="1:21" x14ac:dyDescent="0.2">
      <c r="A303" s="96" t="s">
        <v>2555</v>
      </c>
      <c r="B303" s="96" t="s">
        <v>2832</v>
      </c>
      <c r="C303" s="96" t="s">
        <v>2593</v>
      </c>
      <c r="D303" s="96">
        <v>97</v>
      </c>
      <c r="E303" s="96">
        <v>0.69</v>
      </c>
      <c r="F303" s="96">
        <v>0</v>
      </c>
      <c r="G303" s="96">
        <v>0</v>
      </c>
      <c r="H303" s="96">
        <v>0</v>
      </c>
      <c r="I303" s="96">
        <v>1</v>
      </c>
      <c r="J303" s="96">
        <v>1</v>
      </c>
      <c r="K303" s="96">
        <v>1</v>
      </c>
      <c r="L303" s="96">
        <v>0</v>
      </c>
      <c r="M303" s="96">
        <v>0</v>
      </c>
      <c r="N303" s="96">
        <v>1</v>
      </c>
      <c r="O303" s="96">
        <v>1</v>
      </c>
      <c r="P303" s="96">
        <v>1</v>
      </c>
      <c r="Q303" s="96">
        <v>0</v>
      </c>
      <c r="R303" s="96">
        <v>1</v>
      </c>
      <c r="S303" s="96">
        <v>0</v>
      </c>
      <c r="T303" s="96">
        <v>0</v>
      </c>
      <c r="U303" s="96">
        <v>0</v>
      </c>
    </row>
    <row r="304" spans="1:21" x14ac:dyDescent="0.2">
      <c r="A304" s="95" t="s">
        <v>2555</v>
      </c>
      <c r="B304" s="95" t="s">
        <v>2832</v>
      </c>
      <c r="C304" s="95" t="s">
        <v>2594</v>
      </c>
      <c r="D304" s="95">
        <v>95.3</v>
      </c>
      <c r="E304" s="95">
        <v>0.69</v>
      </c>
      <c r="F304" s="95">
        <v>0</v>
      </c>
      <c r="G304" s="95">
        <v>0</v>
      </c>
      <c r="H304" s="95">
        <v>0</v>
      </c>
      <c r="I304" s="95">
        <v>1</v>
      </c>
      <c r="J304" s="95">
        <v>1</v>
      </c>
      <c r="K304" s="95">
        <v>1</v>
      </c>
      <c r="L304" s="95">
        <v>0</v>
      </c>
      <c r="M304" s="95">
        <v>0</v>
      </c>
      <c r="N304" s="95">
        <v>1</v>
      </c>
      <c r="O304" s="95">
        <v>1</v>
      </c>
      <c r="P304" s="95">
        <v>1</v>
      </c>
      <c r="Q304" s="95">
        <v>0</v>
      </c>
      <c r="R304" s="95">
        <v>1</v>
      </c>
      <c r="S304" s="95">
        <v>0</v>
      </c>
      <c r="T304" s="95">
        <v>0</v>
      </c>
      <c r="U304" s="95">
        <v>0</v>
      </c>
    </row>
    <row r="305" spans="1:21" x14ac:dyDescent="0.2">
      <c r="A305" s="96" t="s">
        <v>2555</v>
      </c>
      <c r="B305" s="96" t="s">
        <v>2832</v>
      </c>
      <c r="C305" s="96" t="s">
        <v>2595</v>
      </c>
      <c r="D305" s="96">
        <v>96</v>
      </c>
      <c r="E305" s="96">
        <v>0.69</v>
      </c>
      <c r="F305" s="96">
        <v>0</v>
      </c>
      <c r="G305" s="96">
        <v>0</v>
      </c>
      <c r="H305" s="96">
        <v>0</v>
      </c>
      <c r="I305" s="96">
        <v>1</v>
      </c>
      <c r="J305" s="96">
        <v>1</v>
      </c>
      <c r="K305" s="96">
        <v>1</v>
      </c>
      <c r="L305" s="96">
        <v>0</v>
      </c>
      <c r="M305" s="96">
        <v>0</v>
      </c>
      <c r="N305" s="96">
        <v>1</v>
      </c>
      <c r="O305" s="96">
        <v>1</v>
      </c>
      <c r="P305" s="96">
        <v>1</v>
      </c>
      <c r="Q305" s="96">
        <v>0</v>
      </c>
      <c r="R305" s="96">
        <v>1</v>
      </c>
      <c r="S305" s="96">
        <v>0</v>
      </c>
      <c r="T305" s="96">
        <v>0</v>
      </c>
      <c r="U305" s="96">
        <v>0</v>
      </c>
    </row>
    <row r="306" spans="1:21" x14ac:dyDescent="0.2">
      <c r="A306" s="95" t="s">
        <v>2555</v>
      </c>
      <c r="B306" s="95" t="s">
        <v>2833</v>
      </c>
      <c r="C306" s="95" t="s">
        <v>2556</v>
      </c>
      <c r="D306" s="95">
        <v>98.5</v>
      </c>
      <c r="E306" s="95">
        <v>4.91</v>
      </c>
      <c r="F306" s="95">
        <v>0</v>
      </c>
      <c r="G306" s="95">
        <v>0</v>
      </c>
      <c r="H306" s="95">
        <v>0</v>
      </c>
      <c r="I306" s="95">
        <v>1</v>
      </c>
      <c r="J306" s="95">
        <v>1</v>
      </c>
      <c r="K306" s="95">
        <v>1</v>
      </c>
      <c r="L306" s="95">
        <v>0</v>
      </c>
      <c r="M306" s="95">
        <v>0</v>
      </c>
      <c r="N306" s="95">
        <v>1</v>
      </c>
      <c r="O306" s="95">
        <v>1</v>
      </c>
      <c r="P306" s="95">
        <v>1</v>
      </c>
      <c r="Q306" s="95">
        <v>0</v>
      </c>
      <c r="R306" s="95">
        <v>1</v>
      </c>
      <c r="S306" s="95">
        <v>5</v>
      </c>
      <c r="T306" s="95">
        <v>2</v>
      </c>
      <c r="U306" s="95">
        <v>0</v>
      </c>
    </row>
    <row r="307" spans="1:21" x14ac:dyDescent="0.2">
      <c r="A307" s="96" t="s">
        <v>2555</v>
      </c>
      <c r="B307" s="96" t="s">
        <v>2834</v>
      </c>
      <c r="C307" s="96" t="s">
        <v>2576</v>
      </c>
      <c r="D307" s="96">
        <v>96</v>
      </c>
      <c r="E307" s="96">
        <v>1.38</v>
      </c>
      <c r="F307" s="96">
        <v>0</v>
      </c>
      <c r="G307" s="96">
        <v>0</v>
      </c>
      <c r="H307" s="96">
        <v>0</v>
      </c>
      <c r="I307" s="96">
        <v>1</v>
      </c>
      <c r="J307" s="96">
        <v>1</v>
      </c>
      <c r="K307" s="96">
        <v>1</v>
      </c>
      <c r="L307" s="96">
        <v>0</v>
      </c>
      <c r="M307" s="96">
        <v>0</v>
      </c>
      <c r="N307" s="96">
        <v>1</v>
      </c>
      <c r="O307" s="96">
        <v>1</v>
      </c>
      <c r="P307" s="96">
        <v>1</v>
      </c>
      <c r="Q307" s="96">
        <v>0</v>
      </c>
      <c r="R307" s="96">
        <v>2</v>
      </c>
      <c r="S307" s="96">
        <v>1</v>
      </c>
      <c r="T307" s="96">
        <v>0</v>
      </c>
      <c r="U307" s="96">
        <v>0</v>
      </c>
    </row>
    <row r="308" spans="1:21" x14ac:dyDescent="0.2">
      <c r="A308" s="95" t="s">
        <v>2555</v>
      </c>
      <c r="B308" s="95" t="s">
        <v>2823</v>
      </c>
      <c r="C308" s="95" t="s">
        <v>2568</v>
      </c>
      <c r="D308" s="95">
        <v>78.08</v>
      </c>
      <c r="E308" s="95">
        <v>1.1499999999999999</v>
      </c>
      <c r="F308" s="95">
        <v>0</v>
      </c>
      <c r="G308" s="95">
        <v>0</v>
      </c>
      <c r="H308" s="95">
        <v>0</v>
      </c>
      <c r="I308" s="95">
        <v>1</v>
      </c>
      <c r="J308" s="95">
        <v>1</v>
      </c>
      <c r="K308" s="95">
        <v>1</v>
      </c>
      <c r="L308" s="95">
        <v>0</v>
      </c>
      <c r="M308" s="95">
        <v>0</v>
      </c>
      <c r="N308" s="95">
        <v>1</v>
      </c>
      <c r="O308" s="95">
        <v>1</v>
      </c>
      <c r="P308" s="95">
        <v>1</v>
      </c>
      <c r="Q308" s="95">
        <v>0</v>
      </c>
      <c r="R308" s="95">
        <v>1</v>
      </c>
      <c r="S308" s="95">
        <v>0</v>
      </c>
      <c r="T308" s="95">
        <v>0</v>
      </c>
      <c r="U308" s="95">
        <v>0</v>
      </c>
    </row>
    <row r="309" spans="1:21" x14ac:dyDescent="0.2">
      <c r="A309" s="96" t="s">
        <v>2555</v>
      </c>
      <c r="B309" s="96" t="s">
        <v>2823</v>
      </c>
      <c r="C309" s="96" t="s">
        <v>2569</v>
      </c>
      <c r="D309" s="96">
        <v>95.64</v>
      </c>
      <c r="E309" s="96">
        <v>1.67</v>
      </c>
      <c r="F309" s="96">
        <v>0</v>
      </c>
      <c r="G309" s="96">
        <v>0</v>
      </c>
      <c r="H309" s="96">
        <v>0</v>
      </c>
      <c r="I309" s="96">
        <v>1</v>
      </c>
      <c r="J309" s="96">
        <v>1</v>
      </c>
      <c r="K309" s="96">
        <v>1</v>
      </c>
      <c r="L309" s="96">
        <v>0</v>
      </c>
      <c r="M309" s="96">
        <v>0</v>
      </c>
      <c r="N309" s="96">
        <v>1</v>
      </c>
      <c r="O309" s="96">
        <v>1</v>
      </c>
      <c r="P309" s="96">
        <v>1</v>
      </c>
      <c r="Q309" s="96">
        <v>0</v>
      </c>
      <c r="R309" s="96">
        <v>2</v>
      </c>
      <c r="S309" s="96">
        <v>0</v>
      </c>
      <c r="T309" s="96">
        <v>0</v>
      </c>
      <c r="U309" s="96">
        <v>0</v>
      </c>
    </row>
    <row r="310" spans="1:21" x14ac:dyDescent="0.2">
      <c r="A310" s="95" t="s">
        <v>2555</v>
      </c>
      <c r="B310" s="95" t="s">
        <v>2823</v>
      </c>
      <c r="C310" s="95" t="s">
        <v>2570</v>
      </c>
      <c r="D310" s="95">
        <v>99.37</v>
      </c>
      <c r="E310" s="95">
        <v>1.67</v>
      </c>
      <c r="F310" s="95">
        <v>0</v>
      </c>
      <c r="G310" s="95">
        <v>0</v>
      </c>
      <c r="H310" s="95">
        <v>0</v>
      </c>
      <c r="I310" s="95">
        <v>1</v>
      </c>
      <c r="J310" s="95">
        <v>1</v>
      </c>
      <c r="K310" s="95">
        <v>1</v>
      </c>
      <c r="L310" s="95">
        <v>0</v>
      </c>
      <c r="M310" s="95">
        <v>0</v>
      </c>
      <c r="N310" s="95">
        <v>1</v>
      </c>
      <c r="O310" s="95">
        <v>1</v>
      </c>
      <c r="P310" s="95">
        <v>1</v>
      </c>
      <c r="Q310" s="95">
        <v>0</v>
      </c>
      <c r="R310" s="95">
        <v>2</v>
      </c>
      <c r="S310" s="95">
        <v>0</v>
      </c>
      <c r="T310" s="95">
        <v>0</v>
      </c>
      <c r="U310" s="95">
        <v>0</v>
      </c>
    </row>
    <row r="311" spans="1:21" x14ac:dyDescent="0.2">
      <c r="A311" s="96" t="s">
        <v>2555</v>
      </c>
      <c r="B311" s="96" t="s">
        <v>2823</v>
      </c>
      <c r="C311" s="96" t="s">
        <v>2571</v>
      </c>
      <c r="D311" s="96">
        <v>99.6</v>
      </c>
      <c r="E311" s="96">
        <v>1.67</v>
      </c>
      <c r="F311" s="96">
        <v>0</v>
      </c>
      <c r="G311" s="96">
        <v>0</v>
      </c>
      <c r="H311" s="96">
        <v>0</v>
      </c>
      <c r="I311" s="96">
        <v>1</v>
      </c>
      <c r="J311" s="96">
        <v>1</v>
      </c>
      <c r="K311" s="96">
        <v>1</v>
      </c>
      <c r="L311" s="96">
        <v>0</v>
      </c>
      <c r="M311" s="96">
        <v>0</v>
      </c>
      <c r="N311" s="96">
        <v>1</v>
      </c>
      <c r="O311" s="96">
        <v>1</v>
      </c>
      <c r="P311" s="96">
        <v>1</v>
      </c>
      <c r="Q311" s="96">
        <v>0</v>
      </c>
      <c r="R311" s="96">
        <v>2</v>
      </c>
      <c r="S311" s="96">
        <v>0</v>
      </c>
      <c r="T311" s="96">
        <v>0</v>
      </c>
      <c r="U311" s="96">
        <v>0</v>
      </c>
    </row>
    <row r="312" spans="1:21" x14ac:dyDescent="0.2">
      <c r="A312" s="95" t="s">
        <v>2555</v>
      </c>
      <c r="B312" s="95" t="s">
        <v>2823</v>
      </c>
      <c r="C312" s="95" t="s">
        <v>2572</v>
      </c>
      <c r="D312" s="95">
        <v>98.75</v>
      </c>
      <c r="E312" s="95">
        <v>1.32</v>
      </c>
      <c r="F312" s="95">
        <v>0</v>
      </c>
      <c r="G312" s="95">
        <v>0</v>
      </c>
      <c r="H312" s="95">
        <v>0</v>
      </c>
      <c r="I312" s="95">
        <v>1</v>
      </c>
      <c r="J312" s="95">
        <v>1</v>
      </c>
      <c r="K312" s="95">
        <v>1</v>
      </c>
      <c r="L312" s="95">
        <v>0</v>
      </c>
      <c r="M312" s="95">
        <v>0</v>
      </c>
      <c r="N312" s="95">
        <v>1</v>
      </c>
      <c r="O312" s="95">
        <v>1</v>
      </c>
      <c r="P312" s="95">
        <v>1</v>
      </c>
      <c r="Q312" s="95">
        <v>0</v>
      </c>
      <c r="R312" s="95">
        <v>2</v>
      </c>
      <c r="S312" s="95">
        <v>0</v>
      </c>
      <c r="T312" s="95">
        <v>0</v>
      </c>
      <c r="U312" s="95">
        <v>0</v>
      </c>
    </row>
    <row r="313" spans="1:21" x14ac:dyDescent="0.2">
      <c r="A313" s="96" t="s">
        <v>2555</v>
      </c>
      <c r="B313" s="96" t="s">
        <v>2823</v>
      </c>
      <c r="C313" s="96" t="s">
        <v>2573</v>
      </c>
      <c r="D313" s="96">
        <v>96.95</v>
      </c>
      <c r="E313" s="96">
        <v>1.75</v>
      </c>
      <c r="F313" s="96">
        <v>0</v>
      </c>
      <c r="G313" s="96">
        <v>0</v>
      </c>
      <c r="H313" s="96">
        <v>0</v>
      </c>
      <c r="I313" s="96">
        <v>1</v>
      </c>
      <c r="J313" s="96">
        <v>1</v>
      </c>
      <c r="K313" s="96">
        <v>1</v>
      </c>
      <c r="L313" s="96">
        <v>0</v>
      </c>
      <c r="M313" s="96">
        <v>0</v>
      </c>
      <c r="N313" s="96">
        <v>0</v>
      </c>
      <c r="O313" s="96">
        <v>0</v>
      </c>
      <c r="P313" s="96">
        <v>0</v>
      </c>
      <c r="Q313" s="96">
        <v>0</v>
      </c>
      <c r="R313" s="96">
        <v>1</v>
      </c>
      <c r="S313" s="96">
        <v>0</v>
      </c>
      <c r="T313" s="96">
        <v>0</v>
      </c>
      <c r="U313" s="96">
        <v>0</v>
      </c>
    </row>
    <row r="314" spans="1:21" x14ac:dyDescent="0.2">
      <c r="A314" s="95" t="s">
        <v>2555</v>
      </c>
      <c r="B314" s="95" t="s">
        <v>2823</v>
      </c>
      <c r="C314" s="95" t="s">
        <v>2574</v>
      </c>
      <c r="D314" s="95">
        <v>93.35</v>
      </c>
      <c r="E314" s="95">
        <v>3.26</v>
      </c>
      <c r="F314" s="95">
        <v>0</v>
      </c>
      <c r="G314" s="95">
        <v>0</v>
      </c>
      <c r="H314" s="95">
        <v>0</v>
      </c>
      <c r="I314" s="95">
        <v>1</v>
      </c>
      <c r="J314" s="95">
        <v>1</v>
      </c>
      <c r="K314" s="95">
        <v>1</v>
      </c>
      <c r="L314" s="95">
        <v>0</v>
      </c>
      <c r="M314" s="95">
        <v>0</v>
      </c>
      <c r="N314" s="95">
        <v>1</v>
      </c>
      <c r="O314" s="95">
        <v>1</v>
      </c>
      <c r="P314" s="95">
        <v>1</v>
      </c>
      <c r="Q314" s="95">
        <v>0</v>
      </c>
      <c r="R314" s="95">
        <v>2</v>
      </c>
      <c r="S314" s="95">
        <v>0</v>
      </c>
      <c r="T314" s="95">
        <v>0</v>
      </c>
      <c r="U314" s="95">
        <v>0</v>
      </c>
    </row>
    <row r="315" spans="1:21" x14ac:dyDescent="0.2">
      <c r="A315" s="96" t="s">
        <v>2555</v>
      </c>
      <c r="B315" s="96" t="s">
        <v>2835</v>
      </c>
      <c r="C315" s="96" t="s">
        <v>2575</v>
      </c>
      <c r="D315" s="96">
        <v>98.33</v>
      </c>
      <c r="E315" s="96">
        <v>1.28</v>
      </c>
      <c r="F315" s="96">
        <v>0</v>
      </c>
      <c r="G315" s="96">
        <v>0</v>
      </c>
      <c r="H315" s="96">
        <v>0</v>
      </c>
      <c r="I315" s="96">
        <v>1</v>
      </c>
      <c r="J315" s="96">
        <v>1</v>
      </c>
      <c r="K315" s="96">
        <v>1</v>
      </c>
      <c r="L315" s="96">
        <v>0</v>
      </c>
      <c r="M315" s="96">
        <v>0</v>
      </c>
      <c r="N315" s="96">
        <v>1</v>
      </c>
      <c r="O315" s="96">
        <v>1</v>
      </c>
      <c r="P315" s="96">
        <v>1</v>
      </c>
      <c r="Q315" s="96">
        <v>0</v>
      </c>
      <c r="R315" s="96">
        <v>1</v>
      </c>
      <c r="S315" s="96">
        <v>0</v>
      </c>
      <c r="T315" s="96">
        <v>0</v>
      </c>
      <c r="U315" s="96">
        <v>0</v>
      </c>
    </row>
    <row r="316" spans="1:21" x14ac:dyDescent="0.2">
      <c r="A316" s="95" t="s">
        <v>2555</v>
      </c>
      <c r="B316" s="95" t="s">
        <v>2836</v>
      </c>
      <c r="C316" s="95" t="s">
        <v>2558</v>
      </c>
      <c r="D316" s="95">
        <v>95.5</v>
      </c>
      <c r="E316" s="95">
        <v>4.97</v>
      </c>
      <c r="F316" s="95">
        <v>0</v>
      </c>
      <c r="G316" s="95">
        <v>0</v>
      </c>
      <c r="H316" s="95">
        <v>0</v>
      </c>
      <c r="I316" s="95">
        <v>1</v>
      </c>
      <c r="J316" s="95">
        <v>1</v>
      </c>
      <c r="K316" s="95">
        <v>1</v>
      </c>
      <c r="L316" s="95">
        <v>0</v>
      </c>
      <c r="M316" s="95">
        <v>0</v>
      </c>
      <c r="N316" s="95">
        <v>1</v>
      </c>
      <c r="O316" s="95">
        <v>1</v>
      </c>
      <c r="P316" s="95">
        <v>1</v>
      </c>
      <c r="Q316" s="95">
        <v>1</v>
      </c>
      <c r="R316" s="95">
        <v>1</v>
      </c>
      <c r="S316" s="95">
        <v>2</v>
      </c>
      <c r="T316" s="95">
        <v>3</v>
      </c>
      <c r="U316" s="95">
        <v>0</v>
      </c>
    </row>
    <row r="317" spans="1:21" x14ac:dyDescent="0.2">
      <c r="A317" s="96" t="s">
        <v>2555</v>
      </c>
      <c r="B317" s="96" t="s">
        <v>2837</v>
      </c>
      <c r="C317" s="96" t="s">
        <v>2559</v>
      </c>
      <c r="D317" s="96">
        <v>95.95</v>
      </c>
      <c r="E317" s="96">
        <v>5.35</v>
      </c>
      <c r="F317" s="96">
        <v>0</v>
      </c>
      <c r="G317" s="96">
        <v>0</v>
      </c>
      <c r="H317" s="96">
        <v>0</v>
      </c>
      <c r="I317" s="96">
        <v>1</v>
      </c>
      <c r="J317" s="96">
        <v>1</v>
      </c>
      <c r="K317" s="96">
        <v>1</v>
      </c>
      <c r="L317" s="96">
        <v>0</v>
      </c>
      <c r="M317" s="96">
        <v>0</v>
      </c>
      <c r="N317" s="96">
        <v>1</v>
      </c>
      <c r="O317" s="96">
        <v>1</v>
      </c>
      <c r="P317" s="96">
        <v>1</v>
      </c>
      <c r="Q317" s="96">
        <v>1</v>
      </c>
      <c r="R317" s="96">
        <v>1</v>
      </c>
      <c r="S317" s="96">
        <v>1</v>
      </c>
      <c r="T317" s="96">
        <v>3</v>
      </c>
      <c r="U317" s="96">
        <v>0</v>
      </c>
    </row>
    <row r="318" spans="1:21" x14ac:dyDescent="0.2">
      <c r="A318" s="95" t="s">
        <v>2555</v>
      </c>
      <c r="B318" s="95" t="s">
        <v>2838</v>
      </c>
      <c r="C318" s="95" t="s">
        <v>2560</v>
      </c>
      <c r="D318" s="95">
        <v>96.4</v>
      </c>
      <c r="E318" s="95">
        <v>3.6</v>
      </c>
      <c r="F318" s="95">
        <v>0</v>
      </c>
      <c r="G318" s="95">
        <v>0</v>
      </c>
      <c r="H318" s="95">
        <v>0</v>
      </c>
      <c r="I318" s="95">
        <v>1</v>
      </c>
      <c r="J318" s="95">
        <v>1</v>
      </c>
      <c r="K318" s="95">
        <v>1</v>
      </c>
      <c r="L318" s="95">
        <v>0</v>
      </c>
      <c r="M318" s="95">
        <v>0</v>
      </c>
      <c r="N318" s="95">
        <v>1</v>
      </c>
      <c r="O318" s="95">
        <v>1</v>
      </c>
      <c r="P318" s="95">
        <v>1</v>
      </c>
      <c r="Q318" s="95">
        <v>0</v>
      </c>
      <c r="R318" s="95">
        <v>1</v>
      </c>
      <c r="S318" s="95">
        <v>3</v>
      </c>
      <c r="T318" s="95">
        <v>3</v>
      </c>
      <c r="U318" s="95">
        <v>0</v>
      </c>
    </row>
    <row r="319" spans="1:21" x14ac:dyDescent="0.2">
      <c r="A319" s="96" t="s">
        <v>2555</v>
      </c>
      <c r="B319" s="96" t="s">
        <v>2839</v>
      </c>
      <c r="C319" s="96" t="s">
        <v>2561</v>
      </c>
      <c r="D319" s="96">
        <v>95.8</v>
      </c>
      <c r="E319" s="96">
        <v>3.88</v>
      </c>
      <c r="F319" s="96">
        <v>0</v>
      </c>
      <c r="G319" s="96">
        <v>0</v>
      </c>
      <c r="H319" s="96">
        <v>0</v>
      </c>
      <c r="I319" s="96">
        <v>1</v>
      </c>
      <c r="J319" s="96">
        <v>1</v>
      </c>
      <c r="K319" s="96">
        <v>1</v>
      </c>
      <c r="L319" s="96">
        <v>0</v>
      </c>
      <c r="M319" s="96">
        <v>0</v>
      </c>
      <c r="N319" s="96">
        <v>1</v>
      </c>
      <c r="O319" s="96">
        <v>1</v>
      </c>
      <c r="P319" s="96">
        <v>1</v>
      </c>
      <c r="Q319" s="96">
        <v>0</v>
      </c>
      <c r="R319" s="96">
        <v>2</v>
      </c>
      <c r="S319" s="96">
        <v>4</v>
      </c>
      <c r="T319" s="96">
        <v>3</v>
      </c>
      <c r="U319" s="96">
        <v>0</v>
      </c>
    </row>
    <row r="320" spans="1:21" x14ac:dyDescent="0.2">
      <c r="A320" s="95" t="s">
        <v>2555</v>
      </c>
      <c r="B320" s="95" t="s">
        <v>2840</v>
      </c>
      <c r="C320" s="95" t="s">
        <v>2562</v>
      </c>
      <c r="D320" s="95">
        <v>95.8</v>
      </c>
      <c r="E320" s="95">
        <v>2.99</v>
      </c>
      <c r="F320" s="95">
        <v>0</v>
      </c>
      <c r="G320" s="95">
        <v>0</v>
      </c>
      <c r="H320" s="95">
        <v>0</v>
      </c>
      <c r="I320" s="95">
        <v>1</v>
      </c>
      <c r="J320" s="95">
        <v>1</v>
      </c>
      <c r="K320" s="95">
        <v>1</v>
      </c>
      <c r="L320" s="95">
        <v>0</v>
      </c>
      <c r="M320" s="95">
        <v>0</v>
      </c>
      <c r="N320" s="95">
        <v>1</v>
      </c>
      <c r="O320" s="95">
        <v>1</v>
      </c>
      <c r="P320" s="95">
        <v>1</v>
      </c>
      <c r="Q320" s="95">
        <v>0</v>
      </c>
      <c r="R320" s="95">
        <v>1</v>
      </c>
      <c r="S320" s="95">
        <v>2</v>
      </c>
      <c r="T320" s="95">
        <v>3</v>
      </c>
      <c r="U320" s="95">
        <v>0</v>
      </c>
    </row>
    <row r="321" spans="1:21" x14ac:dyDescent="0.2">
      <c r="A321" s="96" t="s">
        <v>2555</v>
      </c>
      <c r="B321" s="96" t="s">
        <v>2841</v>
      </c>
      <c r="C321" s="96" t="s">
        <v>2563</v>
      </c>
      <c r="D321" s="96">
        <v>96.3</v>
      </c>
      <c r="E321" s="96">
        <v>3.18</v>
      </c>
      <c r="F321" s="96">
        <v>0</v>
      </c>
      <c r="G321" s="96">
        <v>0</v>
      </c>
      <c r="H321" s="96">
        <v>0</v>
      </c>
      <c r="I321" s="96">
        <v>1</v>
      </c>
      <c r="J321" s="96">
        <v>1</v>
      </c>
      <c r="K321" s="96">
        <v>1</v>
      </c>
      <c r="L321" s="96">
        <v>0</v>
      </c>
      <c r="M321" s="96">
        <v>0</v>
      </c>
      <c r="N321" s="96">
        <v>1</v>
      </c>
      <c r="O321" s="96">
        <v>1</v>
      </c>
      <c r="P321" s="96">
        <v>1</v>
      </c>
      <c r="Q321" s="96">
        <v>0</v>
      </c>
      <c r="R321" s="96">
        <v>1</v>
      </c>
      <c r="S321" s="96">
        <v>3</v>
      </c>
      <c r="T321" s="96">
        <v>3</v>
      </c>
      <c r="U321" s="96">
        <v>0</v>
      </c>
    </row>
    <row r="322" spans="1:21" x14ac:dyDescent="0.2">
      <c r="A322" s="95" t="s">
        <v>2555</v>
      </c>
      <c r="B322" s="95" t="s">
        <v>2842</v>
      </c>
      <c r="C322" s="95" t="s">
        <v>2564</v>
      </c>
      <c r="D322" s="95">
        <v>95.1</v>
      </c>
      <c r="E322" s="95">
        <v>3.1</v>
      </c>
      <c r="F322" s="95">
        <v>0</v>
      </c>
      <c r="G322" s="95">
        <v>0</v>
      </c>
      <c r="H322" s="95">
        <v>0</v>
      </c>
      <c r="I322" s="95">
        <v>1</v>
      </c>
      <c r="J322" s="95">
        <v>1</v>
      </c>
      <c r="K322" s="95">
        <v>1</v>
      </c>
      <c r="L322" s="95">
        <v>0</v>
      </c>
      <c r="M322" s="95">
        <v>0</v>
      </c>
      <c r="N322" s="95">
        <v>1</v>
      </c>
      <c r="O322" s="95">
        <v>1</v>
      </c>
      <c r="P322" s="95">
        <v>1</v>
      </c>
      <c r="Q322" s="95">
        <v>0</v>
      </c>
      <c r="R322" s="95">
        <v>1</v>
      </c>
      <c r="S322" s="95">
        <v>2</v>
      </c>
      <c r="T322" s="95">
        <v>3</v>
      </c>
      <c r="U322" s="95">
        <v>0</v>
      </c>
    </row>
    <row r="323" spans="1:21" x14ac:dyDescent="0.2">
      <c r="A323" s="96" t="s">
        <v>2555</v>
      </c>
      <c r="B323" s="96" t="s">
        <v>2843</v>
      </c>
      <c r="C323" s="96" t="s">
        <v>2565</v>
      </c>
      <c r="D323" s="96">
        <v>95.3</v>
      </c>
      <c r="E323" s="96">
        <v>1.92</v>
      </c>
      <c r="F323" s="96">
        <v>0</v>
      </c>
      <c r="G323" s="96">
        <v>0</v>
      </c>
      <c r="H323" s="96">
        <v>0</v>
      </c>
      <c r="I323" s="96">
        <v>1</v>
      </c>
      <c r="J323" s="96">
        <v>1</v>
      </c>
      <c r="K323" s="96">
        <v>1</v>
      </c>
      <c r="L323" s="96">
        <v>0</v>
      </c>
      <c r="M323" s="96">
        <v>0</v>
      </c>
      <c r="N323" s="96">
        <v>1</v>
      </c>
      <c r="O323" s="96">
        <v>1</v>
      </c>
      <c r="P323" s="96">
        <v>1</v>
      </c>
      <c r="Q323" s="96">
        <v>0</v>
      </c>
      <c r="R323" s="96">
        <v>1</v>
      </c>
      <c r="S323" s="96">
        <v>2</v>
      </c>
      <c r="T323" s="96">
        <v>3</v>
      </c>
      <c r="U323" s="96">
        <v>0</v>
      </c>
    </row>
    <row r="324" spans="1:21" x14ac:dyDescent="0.2">
      <c r="A324" s="95" t="s">
        <v>2555</v>
      </c>
      <c r="B324" s="95" t="s">
        <v>2844</v>
      </c>
      <c r="C324" s="95" t="s">
        <v>2566</v>
      </c>
      <c r="D324" s="95">
        <v>94.2</v>
      </c>
      <c r="E324" s="95">
        <v>5.74</v>
      </c>
      <c r="F324" s="95">
        <v>0</v>
      </c>
      <c r="G324" s="95">
        <v>0</v>
      </c>
      <c r="H324" s="95">
        <v>0</v>
      </c>
      <c r="I324" s="95">
        <v>1</v>
      </c>
      <c r="J324" s="95">
        <v>1</v>
      </c>
      <c r="K324" s="95">
        <v>1</v>
      </c>
      <c r="L324" s="95">
        <v>0</v>
      </c>
      <c r="M324" s="95">
        <v>0</v>
      </c>
      <c r="N324" s="95">
        <v>1</v>
      </c>
      <c r="O324" s="95">
        <v>1</v>
      </c>
      <c r="P324" s="95">
        <v>1</v>
      </c>
      <c r="Q324" s="95">
        <v>0</v>
      </c>
      <c r="R324" s="95">
        <v>2</v>
      </c>
      <c r="S324" s="95">
        <v>4</v>
      </c>
      <c r="T324" s="95">
        <v>3</v>
      </c>
      <c r="U324" s="95">
        <v>0</v>
      </c>
    </row>
    <row r="325" spans="1:21" x14ac:dyDescent="0.2">
      <c r="A325" s="96" t="s">
        <v>2555</v>
      </c>
      <c r="B325" s="96" t="s">
        <v>2845</v>
      </c>
      <c r="C325" s="96" t="s">
        <v>2567</v>
      </c>
      <c r="D325" s="96">
        <v>95.32</v>
      </c>
      <c r="E325" s="96">
        <v>5.0199999999999996</v>
      </c>
      <c r="F325" s="96">
        <v>0</v>
      </c>
      <c r="G325" s="96">
        <v>0</v>
      </c>
      <c r="H325" s="96">
        <v>0</v>
      </c>
      <c r="I325" s="96">
        <v>1</v>
      </c>
      <c r="J325" s="96">
        <v>1</v>
      </c>
      <c r="K325" s="96">
        <v>1</v>
      </c>
      <c r="L325" s="96">
        <v>0</v>
      </c>
      <c r="M325" s="96">
        <v>0</v>
      </c>
      <c r="N325" s="96">
        <v>1</v>
      </c>
      <c r="O325" s="96">
        <v>1</v>
      </c>
      <c r="P325" s="96">
        <v>1</v>
      </c>
      <c r="Q325" s="96">
        <v>1</v>
      </c>
      <c r="R325" s="96">
        <v>3</v>
      </c>
      <c r="S325" s="96">
        <v>2</v>
      </c>
      <c r="T325" s="96">
        <v>3</v>
      </c>
      <c r="U325" s="96">
        <v>0</v>
      </c>
    </row>
    <row r="326" spans="1:21" x14ac:dyDescent="0.2">
      <c r="A326" s="95" t="s">
        <v>2555</v>
      </c>
      <c r="B326" s="95" t="s">
        <v>2833</v>
      </c>
      <c r="C326" s="95" t="s">
        <v>2557</v>
      </c>
      <c r="D326" s="95">
        <v>98.2</v>
      </c>
      <c r="E326" s="95">
        <v>1.1599999999999999</v>
      </c>
      <c r="F326" s="95">
        <v>0</v>
      </c>
      <c r="G326" s="95">
        <v>0</v>
      </c>
      <c r="H326" s="95">
        <v>0</v>
      </c>
      <c r="I326" s="95">
        <v>1</v>
      </c>
      <c r="J326" s="95">
        <v>1</v>
      </c>
      <c r="K326" s="95">
        <v>1</v>
      </c>
      <c r="L326" s="95">
        <v>0</v>
      </c>
      <c r="M326" s="95">
        <v>0</v>
      </c>
      <c r="N326" s="95">
        <v>1</v>
      </c>
      <c r="O326" s="95">
        <v>1</v>
      </c>
      <c r="P326" s="95">
        <v>1</v>
      </c>
      <c r="Q326" s="95">
        <v>0</v>
      </c>
      <c r="R326" s="95">
        <v>1</v>
      </c>
      <c r="S326" s="95">
        <v>3</v>
      </c>
      <c r="T326" s="95">
        <v>3</v>
      </c>
      <c r="U326" s="95">
        <v>0</v>
      </c>
    </row>
    <row r="327" spans="1:21" x14ac:dyDescent="0.2">
      <c r="A327" s="96" t="s">
        <v>2597</v>
      </c>
      <c r="B327" s="96" t="s">
        <v>2825</v>
      </c>
      <c r="C327" s="96" t="s">
        <v>3482</v>
      </c>
      <c r="D327" s="96">
        <v>96.48</v>
      </c>
      <c r="E327" s="96">
        <v>1.59</v>
      </c>
      <c r="F327" s="96">
        <v>0</v>
      </c>
      <c r="G327" s="96">
        <v>0</v>
      </c>
      <c r="H327" s="96">
        <v>0</v>
      </c>
      <c r="I327" s="96">
        <v>1</v>
      </c>
      <c r="J327" s="96">
        <v>0</v>
      </c>
      <c r="K327" s="96">
        <v>1</v>
      </c>
      <c r="L327" s="96">
        <v>0</v>
      </c>
      <c r="M327" s="96">
        <v>0</v>
      </c>
      <c r="N327" s="96">
        <v>0</v>
      </c>
      <c r="O327" s="96">
        <v>0</v>
      </c>
      <c r="P327" s="96">
        <v>0</v>
      </c>
      <c r="Q327" s="96">
        <v>1</v>
      </c>
      <c r="R327" s="96">
        <v>0</v>
      </c>
      <c r="S327" s="96">
        <v>0</v>
      </c>
      <c r="T327" s="96">
        <v>0</v>
      </c>
      <c r="U327" s="96">
        <v>0</v>
      </c>
    </row>
    <row r="328" spans="1:21" x14ac:dyDescent="0.2">
      <c r="A328" s="95" t="s">
        <v>2597</v>
      </c>
      <c r="B328" s="95" t="s">
        <v>2825</v>
      </c>
      <c r="C328" s="95" t="s">
        <v>3483</v>
      </c>
      <c r="D328" s="95">
        <v>97.54</v>
      </c>
      <c r="E328" s="95">
        <v>0.37</v>
      </c>
      <c r="F328" s="95">
        <v>0</v>
      </c>
      <c r="G328" s="95">
        <v>0</v>
      </c>
      <c r="H328" s="95">
        <v>0</v>
      </c>
      <c r="I328" s="95">
        <v>1</v>
      </c>
      <c r="J328" s="95">
        <v>0</v>
      </c>
      <c r="K328" s="95">
        <v>1</v>
      </c>
      <c r="L328" s="95">
        <v>0</v>
      </c>
      <c r="M328" s="95">
        <v>0</v>
      </c>
      <c r="N328" s="95">
        <v>0</v>
      </c>
      <c r="O328" s="95">
        <v>0</v>
      </c>
      <c r="P328" s="95">
        <v>0</v>
      </c>
      <c r="Q328" s="95">
        <v>1</v>
      </c>
      <c r="R328" s="95">
        <v>0</v>
      </c>
      <c r="S328" s="95">
        <v>0</v>
      </c>
      <c r="T328" s="95">
        <v>0</v>
      </c>
      <c r="U328" s="95">
        <v>0</v>
      </c>
    </row>
    <row r="329" spans="1:21" x14ac:dyDescent="0.2">
      <c r="A329" s="96" t="s">
        <v>2597</v>
      </c>
      <c r="B329" s="96" t="s">
        <v>2825</v>
      </c>
      <c r="C329" s="96" t="s">
        <v>3484</v>
      </c>
      <c r="D329" s="96">
        <v>99.6</v>
      </c>
      <c r="E329" s="96">
        <v>0.57999999999999996</v>
      </c>
      <c r="F329" s="96">
        <v>0</v>
      </c>
      <c r="G329" s="96">
        <v>0</v>
      </c>
      <c r="H329" s="96">
        <v>0</v>
      </c>
      <c r="I329" s="96">
        <v>1</v>
      </c>
      <c r="J329" s="96">
        <v>1</v>
      </c>
      <c r="K329" s="96">
        <v>1</v>
      </c>
      <c r="L329" s="96">
        <v>0</v>
      </c>
      <c r="M329" s="96">
        <v>0</v>
      </c>
      <c r="N329" s="96">
        <v>0</v>
      </c>
      <c r="O329" s="96">
        <v>0</v>
      </c>
      <c r="P329" s="96">
        <v>0</v>
      </c>
      <c r="Q329" s="96">
        <v>1</v>
      </c>
      <c r="R329" s="96">
        <v>0</v>
      </c>
      <c r="S329" s="96">
        <v>0</v>
      </c>
      <c r="T329" s="96">
        <v>0</v>
      </c>
      <c r="U329" s="96">
        <v>0</v>
      </c>
    </row>
    <row r="330" spans="1:21" x14ac:dyDescent="0.2">
      <c r="A330" s="95" t="s">
        <v>2597</v>
      </c>
      <c r="B330" s="95" t="s">
        <v>2825</v>
      </c>
      <c r="C330" s="95" t="s">
        <v>2620</v>
      </c>
      <c r="D330" s="95">
        <v>94.93</v>
      </c>
      <c r="E330" s="95">
        <v>1</v>
      </c>
      <c r="F330" s="95">
        <v>1</v>
      </c>
      <c r="G330" s="95">
        <v>1</v>
      </c>
      <c r="H330" s="95">
        <v>1</v>
      </c>
      <c r="I330" s="95">
        <v>1</v>
      </c>
      <c r="J330" s="95">
        <v>1</v>
      </c>
      <c r="K330" s="95">
        <v>1</v>
      </c>
      <c r="L330" s="95">
        <v>0</v>
      </c>
      <c r="M330" s="95">
        <v>0</v>
      </c>
      <c r="N330" s="95">
        <v>1</v>
      </c>
      <c r="O330" s="95">
        <v>1</v>
      </c>
      <c r="P330" s="95">
        <v>1</v>
      </c>
      <c r="Q330" s="95">
        <v>1</v>
      </c>
      <c r="R330" s="95">
        <v>0</v>
      </c>
      <c r="S330" s="95">
        <v>2</v>
      </c>
      <c r="T330" s="95">
        <v>1</v>
      </c>
      <c r="U330" s="95">
        <v>0</v>
      </c>
    </row>
    <row r="331" spans="1:21" x14ac:dyDescent="0.2">
      <c r="A331" s="96" t="s">
        <v>2597</v>
      </c>
      <c r="B331" s="96" t="s">
        <v>2825</v>
      </c>
      <c r="C331" s="96" t="s">
        <v>2621</v>
      </c>
      <c r="D331" s="96">
        <v>99.51</v>
      </c>
      <c r="E331" s="96">
        <v>1.36</v>
      </c>
      <c r="F331" s="96">
        <v>1</v>
      </c>
      <c r="G331" s="96">
        <v>1</v>
      </c>
      <c r="H331" s="96">
        <v>1</v>
      </c>
      <c r="I331" s="96">
        <v>1</v>
      </c>
      <c r="J331" s="96">
        <v>1</v>
      </c>
      <c r="K331" s="96">
        <v>1</v>
      </c>
      <c r="L331" s="96">
        <v>0</v>
      </c>
      <c r="M331" s="96">
        <v>0</v>
      </c>
      <c r="N331" s="96">
        <v>1</v>
      </c>
      <c r="O331" s="96">
        <v>1</v>
      </c>
      <c r="P331" s="96">
        <v>1</v>
      </c>
      <c r="Q331" s="96">
        <v>1</v>
      </c>
      <c r="R331" s="96">
        <v>0</v>
      </c>
      <c r="S331" s="96">
        <v>1</v>
      </c>
      <c r="T331" s="96">
        <v>1</v>
      </c>
      <c r="U331" s="96">
        <v>0</v>
      </c>
    </row>
    <row r="332" spans="1:21" x14ac:dyDescent="0.2">
      <c r="A332" s="95" t="s">
        <v>2597</v>
      </c>
      <c r="B332" s="95" t="s">
        <v>2825</v>
      </c>
      <c r="C332" s="95" t="s">
        <v>2604</v>
      </c>
      <c r="D332" s="95">
        <v>99.31</v>
      </c>
      <c r="E332" s="95">
        <v>0.99</v>
      </c>
      <c r="F332" s="95">
        <v>0</v>
      </c>
      <c r="G332" s="95">
        <v>0</v>
      </c>
      <c r="H332" s="95">
        <v>0</v>
      </c>
      <c r="I332" s="95">
        <v>1</v>
      </c>
      <c r="J332" s="95">
        <v>1</v>
      </c>
      <c r="K332" s="95">
        <v>1</v>
      </c>
      <c r="L332" s="95">
        <v>0</v>
      </c>
      <c r="M332" s="95">
        <v>0</v>
      </c>
      <c r="N332" s="95">
        <v>0</v>
      </c>
      <c r="O332" s="95">
        <v>0</v>
      </c>
      <c r="P332" s="95">
        <v>0</v>
      </c>
      <c r="Q332" s="95">
        <v>0</v>
      </c>
      <c r="R332" s="95">
        <v>0</v>
      </c>
      <c r="S332" s="95">
        <v>1</v>
      </c>
      <c r="T332" s="95">
        <v>1</v>
      </c>
      <c r="U332" s="95">
        <v>0</v>
      </c>
    </row>
    <row r="333" spans="1:21" x14ac:dyDescent="0.2">
      <c r="A333" s="96" t="s">
        <v>2597</v>
      </c>
      <c r="B333" s="96" t="s">
        <v>2825</v>
      </c>
      <c r="C333" s="96" t="s">
        <v>2630</v>
      </c>
      <c r="D333" s="96">
        <v>98.19</v>
      </c>
      <c r="E333" s="96">
        <v>0.28999999999999998</v>
      </c>
      <c r="F333" s="96">
        <v>0</v>
      </c>
      <c r="G333" s="96">
        <v>0</v>
      </c>
      <c r="H333" s="96">
        <v>0</v>
      </c>
      <c r="I333" s="96">
        <v>1</v>
      </c>
      <c r="J333" s="96">
        <v>1</v>
      </c>
      <c r="K333" s="96">
        <v>1</v>
      </c>
      <c r="L333" s="96">
        <v>0</v>
      </c>
      <c r="M333" s="96">
        <v>0</v>
      </c>
      <c r="N333" s="96">
        <v>0</v>
      </c>
      <c r="O333" s="96">
        <v>0</v>
      </c>
      <c r="P333" s="96">
        <v>0</v>
      </c>
      <c r="Q333" s="96">
        <v>0</v>
      </c>
      <c r="R333" s="96">
        <v>0</v>
      </c>
      <c r="S333" s="96">
        <v>0</v>
      </c>
      <c r="T333" s="96">
        <v>0</v>
      </c>
      <c r="U333" s="96">
        <v>0</v>
      </c>
    </row>
    <row r="334" spans="1:21" x14ac:dyDescent="0.2">
      <c r="A334" s="95" t="s">
        <v>2597</v>
      </c>
      <c r="B334" s="95" t="s">
        <v>2825</v>
      </c>
      <c r="C334" s="95" t="s">
        <v>2622</v>
      </c>
      <c r="D334" s="95">
        <v>99.6</v>
      </c>
      <c r="E334" s="95">
        <v>0.43</v>
      </c>
      <c r="F334" s="95">
        <v>1</v>
      </c>
      <c r="G334" s="95">
        <v>1</v>
      </c>
      <c r="H334" s="95">
        <v>1</v>
      </c>
      <c r="I334" s="95">
        <v>1</v>
      </c>
      <c r="J334" s="95">
        <v>1</v>
      </c>
      <c r="K334" s="95">
        <v>1</v>
      </c>
      <c r="L334" s="95">
        <v>0</v>
      </c>
      <c r="M334" s="95">
        <v>0</v>
      </c>
      <c r="N334" s="95">
        <v>1</v>
      </c>
      <c r="O334" s="95">
        <v>1</v>
      </c>
      <c r="P334" s="95">
        <v>1</v>
      </c>
      <c r="Q334" s="95">
        <v>1</v>
      </c>
      <c r="R334" s="95">
        <v>0</v>
      </c>
      <c r="S334" s="95">
        <v>1</v>
      </c>
      <c r="T334" s="95">
        <v>1</v>
      </c>
      <c r="U334" s="95">
        <v>0</v>
      </c>
    </row>
    <row r="335" spans="1:21" x14ac:dyDescent="0.2">
      <c r="A335" s="96" t="s">
        <v>2597</v>
      </c>
      <c r="B335" s="96" t="s">
        <v>2825</v>
      </c>
      <c r="C335" s="96" t="s">
        <v>2605</v>
      </c>
      <c r="D335" s="96">
        <v>98.35</v>
      </c>
      <c r="E335" s="96">
        <v>0.75</v>
      </c>
      <c r="F335" s="96">
        <v>0</v>
      </c>
      <c r="G335" s="96">
        <v>0</v>
      </c>
      <c r="H335" s="96">
        <v>0</v>
      </c>
      <c r="I335" s="96">
        <v>1</v>
      </c>
      <c r="J335" s="96">
        <v>1</v>
      </c>
      <c r="K335" s="96">
        <v>1</v>
      </c>
      <c r="L335" s="96">
        <v>0</v>
      </c>
      <c r="M335" s="96">
        <v>0</v>
      </c>
      <c r="N335" s="96">
        <v>0</v>
      </c>
      <c r="O335" s="96">
        <v>0</v>
      </c>
      <c r="P335" s="96">
        <v>0</v>
      </c>
      <c r="Q335" s="96">
        <v>0</v>
      </c>
      <c r="R335" s="96">
        <v>0</v>
      </c>
      <c r="S335" s="96">
        <v>1</v>
      </c>
      <c r="T335" s="96">
        <v>1</v>
      </c>
      <c r="U335" s="96">
        <v>0</v>
      </c>
    </row>
    <row r="336" spans="1:21" x14ac:dyDescent="0.2">
      <c r="A336" s="95" t="s">
        <v>2597</v>
      </c>
      <c r="B336" s="95" t="s">
        <v>2825</v>
      </c>
      <c r="C336" s="95" t="s">
        <v>2623</v>
      </c>
      <c r="D336" s="95">
        <v>98.77</v>
      </c>
      <c r="E336" s="95">
        <v>0.55000000000000004</v>
      </c>
      <c r="F336" s="95">
        <v>1</v>
      </c>
      <c r="G336" s="95">
        <v>1</v>
      </c>
      <c r="H336" s="95">
        <v>1</v>
      </c>
      <c r="I336" s="95">
        <v>1</v>
      </c>
      <c r="J336" s="95">
        <v>1</v>
      </c>
      <c r="K336" s="95">
        <v>1</v>
      </c>
      <c r="L336" s="95">
        <v>0</v>
      </c>
      <c r="M336" s="95">
        <v>0</v>
      </c>
      <c r="N336" s="95">
        <v>1</v>
      </c>
      <c r="O336" s="95">
        <v>1</v>
      </c>
      <c r="P336" s="95">
        <v>1</v>
      </c>
      <c r="Q336" s="95">
        <v>1</v>
      </c>
      <c r="R336" s="95">
        <v>0</v>
      </c>
      <c r="S336" s="95">
        <v>1</v>
      </c>
      <c r="T336" s="95">
        <v>1</v>
      </c>
      <c r="U336" s="95">
        <v>0</v>
      </c>
    </row>
    <row r="337" spans="1:21" x14ac:dyDescent="0.2">
      <c r="A337" s="96" t="s">
        <v>2597</v>
      </c>
      <c r="B337" s="96" t="s">
        <v>2825</v>
      </c>
      <c r="C337" s="96" t="s">
        <v>2624</v>
      </c>
      <c r="D337" s="96">
        <v>98.21</v>
      </c>
      <c r="E337" s="96">
        <v>3.35</v>
      </c>
      <c r="F337" s="96">
        <v>1</v>
      </c>
      <c r="G337" s="96">
        <v>1</v>
      </c>
      <c r="H337" s="96">
        <v>1</v>
      </c>
      <c r="I337" s="96">
        <v>1</v>
      </c>
      <c r="J337" s="96">
        <v>1</v>
      </c>
      <c r="K337" s="96">
        <v>1</v>
      </c>
      <c r="L337" s="96">
        <v>0</v>
      </c>
      <c r="M337" s="96">
        <v>0</v>
      </c>
      <c r="N337" s="96">
        <v>1</v>
      </c>
      <c r="O337" s="96">
        <v>1</v>
      </c>
      <c r="P337" s="96">
        <v>1</v>
      </c>
      <c r="Q337" s="96">
        <v>1</v>
      </c>
      <c r="R337" s="96">
        <v>0</v>
      </c>
      <c r="S337" s="96">
        <v>1</v>
      </c>
      <c r="T337" s="96">
        <v>1</v>
      </c>
      <c r="U337" s="96">
        <v>0</v>
      </c>
    </row>
    <row r="338" spans="1:21" x14ac:dyDescent="0.2">
      <c r="A338" s="95" t="s">
        <v>2597</v>
      </c>
      <c r="B338" s="95" t="s">
        <v>2825</v>
      </c>
      <c r="C338" s="95" t="s">
        <v>2625</v>
      </c>
      <c r="D338" s="95">
        <v>94.9</v>
      </c>
      <c r="E338" s="95">
        <v>1.37</v>
      </c>
      <c r="F338" s="95">
        <v>1</v>
      </c>
      <c r="G338" s="95">
        <v>1</v>
      </c>
      <c r="H338" s="95">
        <v>1</v>
      </c>
      <c r="I338" s="95">
        <v>1</v>
      </c>
      <c r="J338" s="95">
        <v>1</v>
      </c>
      <c r="K338" s="95">
        <v>1</v>
      </c>
      <c r="L338" s="95">
        <v>0</v>
      </c>
      <c r="M338" s="95">
        <v>0</v>
      </c>
      <c r="N338" s="95">
        <v>1</v>
      </c>
      <c r="O338" s="95">
        <v>0</v>
      </c>
      <c r="P338" s="95">
        <v>1</v>
      </c>
      <c r="Q338" s="95">
        <v>1</v>
      </c>
      <c r="R338" s="95">
        <v>0</v>
      </c>
      <c r="S338" s="95">
        <v>1</v>
      </c>
      <c r="T338" s="95">
        <v>1</v>
      </c>
      <c r="U338" s="95">
        <v>0</v>
      </c>
    </row>
    <row r="339" spans="1:21" x14ac:dyDescent="0.2">
      <c r="A339" s="96" t="s">
        <v>2597</v>
      </c>
      <c r="B339" s="96" t="s">
        <v>2825</v>
      </c>
      <c r="C339" s="96" t="s">
        <v>2606</v>
      </c>
      <c r="D339" s="96">
        <v>98.62</v>
      </c>
      <c r="E339" s="96">
        <v>4.03</v>
      </c>
      <c r="F339" s="96">
        <v>0</v>
      </c>
      <c r="G339" s="96">
        <v>0</v>
      </c>
      <c r="H339" s="96">
        <v>0</v>
      </c>
      <c r="I339" s="96">
        <v>1</v>
      </c>
      <c r="J339" s="96">
        <v>1</v>
      </c>
      <c r="K339" s="96">
        <v>1</v>
      </c>
      <c r="L339" s="96">
        <v>0</v>
      </c>
      <c r="M339" s="96">
        <v>0</v>
      </c>
      <c r="N339" s="96">
        <v>0</v>
      </c>
      <c r="O339" s="96">
        <v>0</v>
      </c>
      <c r="P339" s="96">
        <v>0</v>
      </c>
      <c r="Q339" s="96">
        <v>0</v>
      </c>
      <c r="R339" s="96">
        <v>0</v>
      </c>
      <c r="S339" s="96">
        <v>1</v>
      </c>
      <c r="T339" s="96">
        <v>1</v>
      </c>
      <c r="U339" s="96">
        <v>0</v>
      </c>
    </row>
    <row r="340" spans="1:21" x14ac:dyDescent="0.2">
      <c r="A340" s="95" t="s">
        <v>2597</v>
      </c>
      <c r="B340" s="95" t="s">
        <v>2825</v>
      </c>
      <c r="C340" s="95" t="s">
        <v>2603</v>
      </c>
      <c r="D340" s="95">
        <v>98.56</v>
      </c>
      <c r="E340" s="95">
        <v>0.69</v>
      </c>
      <c r="F340" s="95">
        <v>0</v>
      </c>
      <c r="G340" s="95">
        <v>0</v>
      </c>
      <c r="H340" s="95">
        <v>0</v>
      </c>
      <c r="I340" s="95">
        <v>1</v>
      </c>
      <c r="J340" s="95">
        <v>1</v>
      </c>
      <c r="K340" s="95">
        <v>1</v>
      </c>
      <c r="L340" s="95">
        <v>0</v>
      </c>
      <c r="M340" s="95">
        <v>0</v>
      </c>
      <c r="N340" s="95">
        <v>0</v>
      </c>
      <c r="O340" s="95">
        <v>0</v>
      </c>
      <c r="P340" s="95">
        <v>0</v>
      </c>
      <c r="Q340" s="95">
        <v>1</v>
      </c>
      <c r="R340" s="95">
        <v>0</v>
      </c>
      <c r="S340" s="95">
        <v>0</v>
      </c>
      <c r="T340" s="95">
        <v>0</v>
      </c>
      <c r="U340" s="95">
        <v>0</v>
      </c>
    </row>
    <row r="341" spans="1:21" x14ac:dyDescent="0.2">
      <c r="A341" s="96" t="s">
        <v>2597</v>
      </c>
      <c r="B341" s="96" t="s">
        <v>2825</v>
      </c>
      <c r="C341" s="96" t="s">
        <v>2602</v>
      </c>
      <c r="D341" s="96">
        <v>97.68</v>
      </c>
      <c r="E341" s="96">
        <v>1.21</v>
      </c>
      <c r="F341" s="96">
        <v>0</v>
      </c>
      <c r="G341" s="96">
        <v>0</v>
      </c>
      <c r="H341" s="96">
        <v>0</v>
      </c>
      <c r="I341" s="96">
        <v>1</v>
      </c>
      <c r="J341" s="96">
        <v>1</v>
      </c>
      <c r="K341" s="96">
        <v>1</v>
      </c>
      <c r="L341" s="96">
        <v>0</v>
      </c>
      <c r="M341" s="96">
        <v>0</v>
      </c>
      <c r="N341" s="96">
        <v>0</v>
      </c>
      <c r="O341" s="96">
        <v>0</v>
      </c>
      <c r="P341" s="96">
        <v>0</v>
      </c>
      <c r="Q341" s="96">
        <v>0</v>
      </c>
      <c r="R341" s="96">
        <v>0</v>
      </c>
      <c r="S341" s="96">
        <v>0</v>
      </c>
      <c r="T341" s="96">
        <v>0</v>
      </c>
      <c r="U341" s="96">
        <v>0</v>
      </c>
    </row>
    <row r="342" spans="1:21" x14ac:dyDescent="0.2">
      <c r="A342" s="95" t="s">
        <v>2597</v>
      </c>
      <c r="B342" s="95" t="s">
        <v>2825</v>
      </c>
      <c r="C342" s="95" t="s">
        <v>2607</v>
      </c>
      <c r="D342" s="95">
        <v>98.01</v>
      </c>
      <c r="E342" s="95">
        <v>1.93</v>
      </c>
      <c r="F342" s="95">
        <v>1</v>
      </c>
      <c r="G342" s="95">
        <v>1</v>
      </c>
      <c r="H342" s="95">
        <v>1</v>
      </c>
      <c r="I342" s="95">
        <v>1</v>
      </c>
      <c r="J342" s="95">
        <v>1</v>
      </c>
      <c r="K342" s="95">
        <v>1</v>
      </c>
      <c r="L342" s="95">
        <v>0</v>
      </c>
      <c r="M342" s="95">
        <v>0</v>
      </c>
      <c r="N342" s="95">
        <v>0</v>
      </c>
      <c r="O342" s="95">
        <v>0</v>
      </c>
      <c r="P342" s="95">
        <v>0</v>
      </c>
      <c r="Q342" s="95">
        <v>0</v>
      </c>
      <c r="R342" s="95">
        <v>0</v>
      </c>
      <c r="S342" s="95">
        <v>1</v>
      </c>
      <c r="T342" s="95">
        <v>1</v>
      </c>
      <c r="U342" s="95">
        <v>0</v>
      </c>
    </row>
    <row r="343" spans="1:21" x14ac:dyDescent="0.2">
      <c r="A343" s="96" t="s">
        <v>2597</v>
      </c>
      <c r="B343" s="96" t="s">
        <v>2825</v>
      </c>
      <c r="C343" s="96" t="s">
        <v>2608</v>
      </c>
      <c r="D343" s="96">
        <v>90.72</v>
      </c>
      <c r="E343" s="96">
        <v>1.73</v>
      </c>
      <c r="F343" s="96">
        <v>1</v>
      </c>
      <c r="G343" s="96">
        <v>1</v>
      </c>
      <c r="H343" s="96">
        <v>1</v>
      </c>
      <c r="I343" s="96">
        <v>1</v>
      </c>
      <c r="J343" s="96">
        <v>1</v>
      </c>
      <c r="K343" s="96">
        <v>1</v>
      </c>
      <c r="L343" s="96">
        <v>0</v>
      </c>
      <c r="M343" s="96">
        <v>0</v>
      </c>
      <c r="N343" s="96">
        <v>0</v>
      </c>
      <c r="O343" s="96">
        <v>0</v>
      </c>
      <c r="P343" s="96">
        <v>0</v>
      </c>
      <c r="Q343" s="96">
        <v>0</v>
      </c>
      <c r="R343" s="96">
        <v>1</v>
      </c>
      <c r="S343" s="96">
        <v>1</v>
      </c>
      <c r="T343" s="96">
        <v>0</v>
      </c>
      <c r="U343" s="96">
        <v>0</v>
      </c>
    </row>
    <row r="344" spans="1:21" x14ac:dyDescent="0.2">
      <c r="A344" s="95" t="s">
        <v>2597</v>
      </c>
      <c r="B344" s="95" t="s">
        <v>2825</v>
      </c>
      <c r="C344" s="95" t="s">
        <v>2626</v>
      </c>
      <c r="D344" s="95">
        <v>97.56</v>
      </c>
      <c r="E344" s="95">
        <v>1.33</v>
      </c>
      <c r="F344" s="95">
        <v>1</v>
      </c>
      <c r="G344" s="95">
        <v>1</v>
      </c>
      <c r="H344" s="95">
        <v>1</v>
      </c>
      <c r="I344" s="95">
        <v>1</v>
      </c>
      <c r="J344" s="95">
        <v>1</v>
      </c>
      <c r="K344" s="95">
        <v>1</v>
      </c>
      <c r="L344" s="95">
        <v>0</v>
      </c>
      <c r="M344" s="95">
        <v>0</v>
      </c>
      <c r="N344" s="95">
        <v>1</v>
      </c>
      <c r="O344" s="95">
        <v>1</v>
      </c>
      <c r="P344" s="95">
        <v>1</v>
      </c>
      <c r="Q344" s="95">
        <v>1</v>
      </c>
      <c r="R344" s="95">
        <v>1</v>
      </c>
      <c r="S344" s="95">
        <v>1</v>
      </c>
      <c r="T344" s="95">
        <v>1</v>
      </c>
      <c r="U344" s="95">
        <v>0</v>
      </c>
    </row>
    <row r="345" spans="1:21" x14ac:dyDescent="0.2">
      <c r="A345" s="96" t="s">
        <v>2597</v>
      </c>
      <c r="B345" s="96" t="s">
        <v>2825</v>
      </c>
      <c r="C345" s="96" t="s">
        <v>2627</v>
      </c>
      <c r="D345" s="96">
        <v>97.35</v>
      </c>
      <c r="E345" s="96">
        <v>2.0699999999999998</v>
      </c>
      <c r="F345" s="96">
        <v>1</v>
      </c>
      <c r="G345" s="96">
        <v>1</v>
      </c>
      <c r="H345" s="96">
        <v>1</v>
      </c>
      <c r="I345" s="96">
        <v>1</v>
      </c>
      <c r="J345" s="96">
        <v>1</v>
      </c>
      <c r="K345" s="96">
        <v>1</v>
      </c>
      <c r="L345" s="96">
        <v>0</v>
      </c>
      <c r="M345" s="96">
        <v>0</v>
      </c>
      <c r="N345" s="96">
        <v>1</v>
      </c>
      <c r="O345" s="96">
        <v>1</v>
      </c>
      <c r="P345" s="96">
        <v>1</v>
      </c>
      <c r="Q345" s="96">
        <v>1</v>
      </c>
      <c r="R345" s="96">
        <v>1</v>
      </c>
      <c r="S345" s="96">
        <v>1</v>
      </c>
      <c r="T345" s="96">
        <v>1</v>
      </c>
      <c r="U345" s="96">
        <v>0</v>
      </c>
    </row>
    <row r="346" spans="1:21" x14ac:dyDescent="0.2">
      <c r="A346" s="95" t="s">
        <v>2597</v>
      </c>
      <c r="B346" s="95" t="s">
        <v>2825</v>
      </c>
      <c r="C346" s="95" t="s">
        <v>2609</v>
      </c>
      <c r="D346" s="95">
        <v>90.21</v>
      </c>
      <c r="E346" s="95">
        <v>2.17</v>
      </c>
      <c r="F346" s="95">
        <v>1</v>
      </c>
      <c r="G346" s="95">
        <v>1</v>
      </c>
      <c r="H346" s="95">
        <v>1</v>
      </c>
      <c r="I346" s="95">
        <v>0</v>
      </c>
      <c r="J346" s="95">
        <v>0</v>
      </c>
      <c r="K346" s="95">
        <v>0</v>
      </c>
      <c r="L346" s="95">
        <v>0</v>
      </c>
      <c r="M346" s="95">
        <v>0</v>
      </c>
      <c r="N346" s="95">
        <v>0</v>
      </c>
      <c r="O346" s="95">
        <v>0</v>
      </c>
      <c r="P346" s="95">
        <v>0</v>
      </c>
      <c r="Q346" s="95">
        <v>0</v>
      </c>
      <c r="R346" s="95">
        <v>0</v>
      </c>
      <c r="S346" s="95">
        <v>0</v>
      </c>
      <c r="T346" s="95">
        <v>0</v>
      </c>
      <c r="U346" s="95">
        <v>0</v>
      </c>
    </row>
    <row r="347" spans="1:21" x14ac:dyDescent="0.2">
      <c r="A347" s="96" t="s">
        <v>2597</v>
      </c>
      <c r="B347" s="96" t="s">
        <v>2825</v>
      </c>
      <c r="C347" s="96" t="s">
        <v>2610</v>
      </c>
      <c r="D347" s="96">
        <v>97.25</v>
      </c>
      <c r="E347" s="96">
        <v>1.33</v>
      </c>
      <c r="F347" s="96">
        <v>1</v>
      </c>
      <c r="G347" s="96">
        <v>1</v>
      </c>
      <c r="H347" s="96">
        <v>1</v>
      </c>
      <c r="I347" s="96">
        <v>1</v>
      </c>
      <c r="J347" s="96">
        <v>1</v>
      </c>
      <c r="K347" s="96">
        <v>1</v>
      </c>
      <c r="L347" s="96">
        <v>0</v>
      </c>
      <c r="M347" s="96">
        <v>0</v>
      </c>
      <c r="N347" s="96">
        <v>0</v>
      </c>
      <c r="O347" s="96">
        <v>0</v>
      </c>
      <c r="P347" s="96">
        <v>0</v>
      </c>
      <c r="Q347" s="96">
        <v>0</v>
      </c>
      <c r="R347" s="96">
        <v>0</v>
      </c>
      <c r="S347" s="96">
        <v>1</v>
      </c>
      <c r="T347" s="96">
        <v>1</v>
      </c>
      <c r="U347" s="96">
        <v>0</v>
      </c>
    </row>
    <row r="348" spans="1:21" x14ac:dyDescent="0.2">
      <c r="A348" s="95" t="s">
        <v>2597</v>
      </c>
      <c r="B348" s="95" t="s">
        <v>2825</v>
      </c>
      <c r="C348" s="95" t="s">
        <v>2628</v>
      </c>
      <c r="D348" s="95">
        <v>99.51</v>
      </c>
      <c r="E348" s="95">
        <v>0.43</v>
      </c>
      <c r="F348" s="95">
        <v>1</v>
      </c>
      <c r="G348" s="95">
        <v>1</v>
      </c>
      <c r="H348" s="95">
        <v>1</v>
      </c>
      <c r="I348" s="95">
        <v>1</v>
      </c>
      <c r="J348" s="95">
        <v>1</v>
      </c>
      <c r="K348" s="95">
        <v>1</v>
      </c>
      <c r="L348" s="95">
        <v>0</v>
      </c>
      <c r="M348" s="95">
        <v>0</v>
      </c>
      <c r="N348" s="95">
        <v>1</v>
      </c>
      <c r="O348" s="95">
        <v>1</v>
      </c>
      <c r="P348" s="95">
        <v>1</v>
      </c>
      <c r="Q348" s="95">
        <v>1</v>
      </c>
      <c r="R348" s="95">
        <v>0</v>
      </c>
      <c r="S348" s="95">
        <v>1</v>
      </c>
      <c r="T348" s="95">
        <v>1</v>
      </c>
      <c r="U348" s="95">
        <v>0</v>
      </c>
    </row>
    <row r="349" spans="1:21" x14ac:dyDescent="0.2">
      <c r="A349" s="96" t="s">
        <v>2597</v>
      </c>
      <c r="B349" s="96" t="s">
        <v>2825</v>
      </c>
      <c r="C349" s="96" t="s">
        <v>2611</v>
      </c>
      <c r="D349" s="96">
        <v>97.89</v>
      </c>
      <c r="E349" s="96">
        <v>1.06</v>
      </c>
      <c r="F349" s="96">
        <v>1</v>
      </c>
      <c r="G349" s="96">
        <v>1</v>
      </c>
      <c r="H349" s="96">
        <v>1</v>
      </c>
      <c r="I349" s="96">
        <v>1</v>
      </c>
      <c r="J349" s="96">
        <v>1</v>
      </c>
      <c r="K349" s="96">
        <v>1</v>
      </c>
      <c r="L349" s="96">
        <v>0</v>
      </c>
      <c r="M349" s="96">
        <v>0</v>
      </c>
      <c r="N349" s="96">
        <v>0</v>
      </c>
      <c r="O349" s="96">
        <v>0</v>
      </c>
      <c r="P349" s="96">
        <v>0</v>
      </c>
      <c r="Q349" s="96">
        <v>0</v>
      </c>
      <c r="R349" s="96">
        <v>0</v>
      </c>
      <c r="S349" s="96">
        <v>0</v>
      </c>
      <c r="T349" s="96">
        <v>0</v>
      </c>
      <c r="U349" s="96">
        <v>0</v>
      </c>
    </row>
    <row r="350" spans="1:21" x14ac:dyDescent="0.2">
      <c r="A350" s="95" t="s">
        <v>2597</v>
      </c>
      <c r="B350" s="95" t="s">
        <v>2825</v>
      </c>
      <c r="C350" s="95" t="s">
        <v>2629</v>
      </c>
      <c r="D350" s="95">
        <v>95.4</v>
      </c>
      <c r="E350" s="95">
        <v>3.44</v>
      </c>
      <c r="F350" s="95">
        <v>1</v>
      </c>
      <c r="G350" s="95">
        <v>1</v>
      </c>
      <c r="H350" s="95">
        <v>1</v>
      </c>
      <c r="I350" s="95">
        <v>1</v>
      </c>
      <c r="J350" s="95">
        <v>1</v>
      </c>
      <c r="K350" s="95">
        <v>1</v>
      </c>
      <c r="L350" s="95">
        <v>0</v>
      </c>
      <c r="M350" s="95">
        <v>0</v>
      </c>
      <c r="N350" s="95">
        <v>1</v>
      </c>
      <c r="O350" s="95">
        <v>1</v>
      </c>
      <c r="P350" s="95">
        <v>1</v>
      </c>
      <c r="Q350" s="95">
        <v>1</v>
      </c>
      <c r="R350" s="95">
        <v>1</v>
      </c>
      <c r="S350" s="95">
        <v>0</v>
      </c>
      <c r="T350" s="95">
        <v>1</v>
      </c>
      <c r="U350" s="95">
        <v>0</v>
      </c>
    </row>
    <row r="351" spans="1:21" x14ac:dyDescent="0.2">
      <c r="A351" s="96" t="s">
        <v>2597</v>
      </c>
      <c r="B351" s="96" t="s">
        <v>2825</v>
      </c>
      <c r="C351" s="96" t="s">
        <v>2612</v>
      </c>
      <c r="D351" s="96">
        <v>89.65</v>
      </c>
      <c r="E351" s="96">
        <v>2.5</v>
      </c>
      <c r="F351" s="96">
        <v>0</v>
      </c>
      <c r="G351" s="96">
        <v>0</v>
      </c>
      <c r="H351" s="96">
        <v>1</v>
      </c>
      <c r="I351" s="96">
        <v>1</v>
      </c>
      <c r="J351" s="96">
        <v>1</v>
      </c>
      <c r="K351" s="96">
        <v>1</v>
      </c>
      <c r="L351" s="96">
        <v>0</v>
      </c>
      <c r="M351" s="96">
        <v>0</v>
      </c>
      <c r="N351" s="96">
        <v>0</v>
      </c>
      <c r="O351" s="96">
        <v>0</v>
      </c>
      <c r="P351" s="96">
        <v>0</v>
      </c>
      <c r="Q351" s="96">
        <v>0</v>
      </c>
      <c r="R351" s="96">
        <v>0</v>
      </c>
      <c r="S351" s="96">
        <v>0</v>
      </c>
      <c r="T351" s="96">
        <v>0</v>
      </c>
      <c r="U351" s="96">
        <v>0</v>
      </c>
    </row>
    <row r="352" spans="1:21" x14ac:dyDescent="0.2">
      <c r="A352" s="95" t="s">
        <v>2597</v>
      </c>
      <c r="B352" s="95" t="s">
        <v>2825</v>
      </c>
      <c r="C352" s="95" t="s">
        <v>2613</v>
      </c>
      <c r="D352" s="95">
        <v>98.11</v>
      </c>
      <c r="E352" s="95">
        <v>0.68</v>
      </c>
      <c r="F352" s="95">
        <v>1</v>
      </c>
      <c r="G352" s="95">
        <v>1</v>
      </c>
      <c r="H352" s="95">
        <v>1</v>
      </c>
      <c r="I352" s="95">
        <v>1</v>
      </c>
      <c r="J352" s="95">
        <v>1</v>
      </c>
      <c r="K352" s="95">
        <v>1</v>
      </c>
      <c r="L352" s="95">
        <v>0</v>
      </c>
      <c r="M352" s="95">
        <v>0</v>
      </c>
      <c r="N352" s="95">
        <v>0</v>
      </c>
      <c r="O352" s="95">
        <v>0</v>
      </c>
      <c r="P352" s="95">
        <v>0</v>
      </c>
      <c r="Q352" s="95">
        <v>0</v>
      </c>
      <c r="R352" s="95">
        <v>0</v>
      </c>
      <c r="S352" s="95">
        <v>1</v>
      </c>
      <c r="T352" s="95">
        <v>1</v>
      </c>
      <c r="U352" s="95">
        <v>0</v>
      </c>
    </row>
    <row r="353" spans="1:21" x14ac:dyDescent="0.2">
      <c r="A353" s="96" t="s">
        <v>2597</v>
      </c>
      <c r="B353" s="96" t="s">
        <v>2825</v>
      </c>
      <c r="C353" s="96" t="s">
        <v>2614</v>
      </c>
      <c r="D353" s="96">
        <v>96.59</v>
      </c>
      <c r="E353" s="96">
        <v>0.89</v>
      </c>
      <c r="F353" s="96">
        <v>1</v>
      </c>
      <c r="G353" s="96">
        <v>1</v>
      </c>
      <c r="H353" s="96">
        <v>1</v>
      </c>
      <c r="I353" s="96">
        <v>1</v>
      </c>
      <c r="J353" s="96">
        <v>1</v>
      </c>
      <c r="K353" s="96">
        <v>1</v>
      </c>
      <c r="L353" s="96">
        <v>0</v>
      </c>
      <c r="M353" s="96">
        <v>0</v>
      </c>
      <c r="N353" s="96">
        <v>0</v>
      </c>
      <c r="O353" s="96">
        <v>0</v>
      </c>
      <c r="P353" s="96">
        <v>0</v>
      </c>
      <c r="Q353" s="96">
        <v>0</v>
      </c>
      <c r="R353" s="96">
        <v>0</v>
      </c>
      <c r="S353" s="96">
        <v>1</v>
      </c>
      <c r="T353" s="96">
        <v>1</v>
      </c>
      <c r="U353" s="96">
        <v>0</v>
      </c>
    </row>
    <row r="354" spans="1:21" x14ac:dyDescent="0.2">
      <c r="A354" s="95" t="s">
        <v>2597</v>
      </c>
      <c r="B354" s="95" t="s">
        <v>2825</v>
      </c>
      <c r="C354" s="95" t="s">
        <v>2615</v>
      </c>
      <c r="D354" s="95">
        <v>78.069999999999993</v>
      </c>
      <c r="E354" s="95">
        <v>4.3899999999999997</v>
      </c>
      <c r="F354" s="95">
        <v>1</v>
      </c>
      <c r="G354" s="95">
        <v>1</v>
      </c>
      <c r="H354" s="95">
        <v>1</v>
      </c>
      <c r="I354" s="95">
        <v>1</v>
      </c>
      <c r="J354" s="95">
        <v>1</v>
      </c>
      <c r="K354" s="95">
        <v>1</v>
      </c>
      <c r="L354" s="95">
        <v>0</v>
      </c>
      <c r="M354" s="95">
        <v>0</v>
      </c>
      <c r="N354" s="95">
        <v>0</v>
      </c>
      <c r="O354" s="95">
        <v>0</v>
      </c>
      <c r="P354" s="95">
        <v>0</v>
      </c>
      <c r="Q354" s="95">
        <v>0</v>
      </c>
      <c r="R354" s="95">
        <v>0</v>
      </c>
      <c r="S354" s="95">
        <v>1</v>
      </c>
      <c r="T354" s="95">
        <v>1</v>
      </c>
      <c r="U354" s="95">
        <v>0</v>
      </c>
    </row>
    <row r="355" spans="1:21" x14ac:dyDescent="0.2">
      <c r="A355" s="96" t="s">
        <v>2597</v>
      </c>
      <c r="B355" s="96" t="s">
        <v>2825</v>
      </c>
      <c r="C355" s="96" t="s">
        <v>2616</v>
      </c>
      <c r="D355" s="96">
        <v>98.18</v>
      </c>
      <c r="E355" s="96">
        <v>1.17</v>
      </c>
      <c r="F355" s="96">
        <v>1</v>
      </c>
      <c r="G355" s="96">
        <v>1</v>
      </c>
      <c r="H355" s="96">
        <v>1</v>
      </c>
      <c r="I355" s="96">
        <v>1</v>
      </c>
      <c r="J355" s="96">
        <v>1</v>
      </c>
      <c r="K355" s="96">
        <v>1</v>
      </c>
      <c r="L355" s="96">
        <v>0</v>
      </c>
      <c r="M355" s="96">
        <v>0</v>
      </c>
      <c r="N355" s="96">
        <v>0</v>
      </c>
      <c r="O355" s="96">
        <v>0</v>
      </c>
      <c r="P355" s="96">
        <v>0</v>
      </c>
      <c r="Q355" s="96">
        <v>0</v>
      </c>
      <c r="R355" s="96">
        <v>0</v>
      </c>
      <c r="S355" s="96">
        <v>1</v>
      </c>
      <c r="T355" s="96">
        <v>1</v>
      </c>
      <c r="U355" s="96">
        <v>0</v>
      </c>
    </row>
    <row r="356" spans="1:21" x14ac:dyDescent="0.2">
      <c r="A356" s="95" t="s">
        <v>2597</v>
      </c>
      <c r="B356" s="95" t="s">
        <v>2825</v>
      </c>
      <c r="C356" s="95" t="s">
        <v>2617</v>
      </c>
      <c r="D356" s="95">
        <v>98.35</v>
      </c>
      <c r="E356" s="95">
        <v>1.59</v>
      </c>
      <c r="F356" s="95">
        <v>1</v>
      </c>
      <c r="G356" s="95">
        <v>1</v>
      </c>
      <c r="H356" s="95">
        <v>1</v>
      </c>
      <c r="I356" s="95">
        <v>1</v>
      </c>
      <c r="J356" s="95">
        <v>1</v>
      </c>
      <c r="K356" s="95">
        <v>1</v>
      </c>
      <c r="L356" s="95">
        <v>0</v>
      </c>
      <c r="M356" s="95">
        <v>0</v>
      </c>
      <c r="N356" s="95">
        <v>0</v>
      </c>
      <c r="O356" s="95">
        <v>0</v>
      </c>
      <c r="P356" s="95">
        <v>0</v>
      </c>
      <c r="Q356" s="95">
        <v>0</v>
      </c>
      <c r="R356" s="95">
        <v>0</v>
      </c>
      <c r="S356" s="95">
        <v>1</v>
      </c>
      <c r="T356" s="95">
        <v>1</v>
      </c>
      <c r="U356" s="95">
        <v>0</v>
      </c>
    </row>
    <row r="357" spans="1:21" x14ac:dyDescent="0.2">
      <c r="A357" s="96" t="s">
        <v>2597</v>
      </c>
      <c r="B357" s="96" t="s">
        <v>2825</v>
      </c>
      <c r="C357" s="96" t="s">
        <v>2618</v>
      </c>
      <c r="D357" s="96">
        <v>96.06</v>
      </c>
      <c r="E357" s="96">
        <v>1.86</v>
      </c>
      <c r="F357" s="96">
        <v>1</v>
      </c>
      <c r="G357" s="96">
        <v>1</v>
      </c>
      <c r="H357" s="96">
        <v>1</v>
      </c>
      <c r="I357" s="96">
        <v>1</v>
      </c>
      <c r="J357" s="96">
        <v>1</v>
      </c>
      <c r="K357" s="96">
        <v>1</v>
      </c>
      <c r="L357" s="96">
        <v>0</v>
      </c>
      <c r="M357" s="96">
        <v>0</v>
      </c>
      <c r="N357" s="96">
        <v>0</v>
      </c>
      <c r="O357" s="96">
        <v>0</v>
      </c>
      <c r="P357" s="96">
        <v>0</v>
      </c>
      <c r="Q357" s="96">
        <v>0</v>
      </c>
      <c r="R357" s="96">
        <v>0</v>
      </c>
      <c r="S357" s="96">
        <v>1</v>
      </c>
      <c r="T357" s="96">
        <v>1</v>
      </c>
      <c r="U357" s="96">
        <v>0</v>
      </c>
    </row>
    <row r="358" spans="1:21" x14ac:dyDescent="0.2">
      <c r="A358" s="95" t="s">
        <v>2597</v>
      </c>
      <c r="B358" s="95" t="s">
        <v>2825</v>
      </c>
      <c r="C358" s="95" t="s">
        <v>2631</v>
      </c>
      <c r="D358" s="95">
        <v>97.91</v>
      </c>
      <c r="E358" s="95">
        <v>0.99</v>
      </c>
      <c r="F358" s="95">
        <v>0</v>
      </c>
      <c r="G358" s="95">
        <v>0</v>
      </c>
      <c r="H358" s="95">
        <v>0</v>
      </c>
      <c r="I358" s="95">
        <v>1</v>
      </c>
      <c r="J358" s="95">
        <v>1</v>
      </c>
      <c r="K358" s="95">
        <v>1</v>
      </c>
      <c r="L358" s="95">
        <v>0</v>
      </c>
      <c r="M358" s="95">
        <v>0</v>
      </c>
      <c r="N358" s="95">
        <v>0</v>
      </c>
      <c r="O358" s="95">
        <v>0</v>
      </c>
      <c r="P358" s="95">
        <v>0</v>
      </c>
      <c r="Q358" s="95">
        <v>0</v>
      </c>
      <c r="R358" s="95">
        <v>0</v>
      </c>
      <c r="S358" s="95">
        <v>0</v>
      </c>
      <c r="T358" s="95">
        <v>0</v>
      </c>
      <c r="U358" s="95">
        <v>0</v>
      </c>
    </row>
    <row r="359" spans="1:21" x14ac:dyDescent="0.2">
      <c r="A359" s="96" t="s">
        <v>2597</v>
      </c>
      <c r="B359" s="96" t="s">
        <v>2825</v>
      </c>
      <c r="C359" s="96" t="s">
        <v>2619</v>
      </c>
      <c r="D359" s="96">
        <v>96.9</v>
      </c>
      <c r="E359" s="96">
        <v>0.85</v>
      </c>
      <c r="F359" s="96">
        <v>0</v>
      </c>
      <c r="G359" s="96">
        <v>0</v>
      </c>
      <c r="H359" s="96">
        <v>0</v>
      </c>
      <c r="I359" s="96">
        <v>1</v>
      </c>
      <c r="J359" s="96">
        <v>1</v>
      </c>
      <c r="K359" s="96">
        <v>1</v>
      </c>
      <c r="L359" s="96">
        <v>0</v>
      </c>
      <c r="M359" s="96">
        <v>0</v>
      </c>
      <c r="N359" s="96">
        <v>0</v>
      </c>
      <c r="O359" s="96">
        <v>0</v>
      </c>
      <c r="P359" s="96">
        <v>0</v>
      </c>
      <c r="Q359" s="96">
        <v>0</v>
      </c>
      <c r="R359" s="96">
        <v>0</v>
      </c>
      <c r="S359" s="96">
        <v>0</v>
      </c>
      <c r="T359" s="96">
        <v>0</v>
      </c>
      <c r="U359" s="96">
        <v>0</v>
      </c>
    </row>
    <row r="360" spans="1:21" x14ac:dyDescent="0.2">
      <c r="A360" s="95" t="s">
        <v>2597</v>
      </c>
      <c r="B360" s="95" t="s">
        <v>2776</v>
      </c>
      <c r="C360" s="95" t="s">
        <v>2601</v>
      </c>
      <c r="D360" s="95">
        <v>97.23</v>
      </c>
      <c r="E360" s="95">
        <v>0</v>
      </c>
      <c r="F360" s="95">
        <v>0</v>
      </c>
      <c r="G360" s="95">
        <v>0</v>
      </c>
      <c r="H360" s="95">
        <v>0</v>
      </c>
      <c r="I360" s="95">
        <v>1</v>
      </c>
      <c r="J360" s="95">
        <v>1</v>
      </c>
      <c r="K360" s="95">
        <v>1</v>
      </c>
      <c r="L360" s="95">
        <v>0</v>
      </c>
      <c r="M360" s="95">
        <v>0</v>
      </c>
      <c r="N360" s="95">
        <v>1</v>
      </c>
      <c r="O360" s="95">
        <v>1</v>
      </c>
      <c r="P360" s="95">
        <v>1</v>
      </c>
      <c r="Q360" s="95">
        <v>0</v>
      </c>
      <c r="R360" s="95">
        <v>1</v>
      </c>
      <c r="S360" s="95">
        <v>1</v>
      </c>
      <c r="T360" s="95">
        <v>1</v>
      </c>
      <c r="U360" s="95">
        <v>0</v>
      </c>
    </row>
    <row r="361" spans="1:21" x14ac:dyDescent="0.2">
      <c r="A361" s="96" t="s">
        <v>2597</v>
      </c>
      <c r="B361" s="96" t="s">
        <v>2846</v>
      </c>
      <c r="C361" s="96" t="s">
        <v>2600</v>
      </c>
      <c r="D361" s="96">
        <v>99.56</v>
      </c>
      <c r="E361" s="96">
        <v>0.66</v>
      </c>
      <c r="F361" s="96">
        <v>0</v>
      </c>
      <c r="G361" s="96">
        <v>0</v>
      </c>
      <c r="H361" s="96">
        <v>0</v>
      </c>
      <c r="I361" s="96">
        <v>1</v>
      </c>
      <c r="J361" s="96">
        <v>1</v>
      </c>
      <c r="K361" s="96">
        <v>1</v>
      </c>
      <c r="L361" s="96">
        <v>0</v>
      </c>
      <c r="M361" s="96">
        <v>0</v>
      </c>
      <c r="N361" s="96">
        <v>1</v>
      </c>
      <c r="O361" s="96">
        <v>1</v>
      </c>
      <c r="P361" s="96">
        <v>1</v>
      </c>
      <c r="Q361" s="96">
        <v>1</v>
      </c>
      <c r="R361" s="96">
        <v>1</v>
      </c>
      <c r="S361" s="96">
        <v>0</v>
      </c>
      <c r="T361" s="96">
        <v>0</v>
      </c>
      <c r="U361" s="96">
        <v>0</v>
      </c>
    </row>
    <row r="362" spans="1:21" x14ac:dyDescent="0.2">
      <c r="A362" s="95" t="s">
        <v>2597</v>
      </c>
      <c r="B362" s="95" t="s">
        <v>2847</v>
      </c>
      <c r="C362" s="95" t="s">
        <v>2599</v>
      </c>
      <c r="D362" s="95">
        <v>87.53</v>
      </c>
      <c r="E362" s="95">
        <v>0.46</v>
      </c>
      <c r="F362" s="95">
        <v>0</v>
      </c>
      <c r="G362" s="95">
        <v>0</v>
      </c>
      <c r="H362" s="95">
        <v>0</v>
      </c>
      <c r="I362" s="95">
        <v>1</v>
      </c>
      <c r="J362" s="95">
        <v>1</v>
      </c>
      <c r="K362" s="95">
        <v>1</v>
      </c>
      <c r="L362" s="95">
        <v>0</v>
      </c>
      <c r="M362" s="95">
        <v>0</v>
      </c>
      <c r="N362" s="95">
        <v>0</v>
      </c>
      <c r="O362" s="95">
        <v>0</v>
      </c>
      <c r="P362" s="95">
        <v>0</v>
      </c>
      <c r="Q362" s="95">
        <v>1</v>
      </c>
      <c r="R362" s="95">
        <v>0</v>
      </c>
      <c r="S362" s="95">
        <v>0</v>
      </c>
      <c r="T362" s="95">
        <v>0</v>
      </c>
      <c r="U362" s="95">
        <v>0</v>
      </c>
    </row>
    <row r="363" spans="1:21" x14ac:dyDescent="0.2">
      <c r="A363" s="96" t="s">
        <v>2597</v>
      </c>
      <c r="B363" s="96" t="s">
        <v>2848</v>
      </c>
      <c r="C363" s="96" t="s">
        <v>2598</v>
      </c>
      <c r="D363" s="96">
        <v>95.81</v>
      </c>
      <c r="E363" s="96">
        <v>0.35</v>
      </c>
      <c r="F363" s="96">
        <v>1</v>
      </c>
      <c r="G363" s="96">
        <v>1</v>
      </c>
      <c r="H363" s="96">
        <v>1</v>
      </c>
      <c r="I363" s="96">
        <v>1</v>
      </c>
      <c r="J363" s="96">
        <v>1</v>
      </c>
      <c r="K363" s="96">
        <v>1</v>
      </c>
      <c r="L363" s="96">
        <v>0</v>
      </c>
      <c r="M363" s="96">
        <v>0</v>
      </c>
      <c r="N363" s="96">
        <v>0</v>
      </c>
      <c r="O363" s="96">
        <v>0</v>
      </c>
      <c r="P363" s="96">
        <v>0</v>
      </c>
      <c r="Q363" s="96">
        <v>1</v>
      </c>
      <c r="R363" s="96">
        <v>0</v>
      </c>
      <c r="S363" s="96">
        <v>0</v>
      </c>
      <c r="T363" s="96">
        <v>0</v>
      </c>
      <c r="U363" s="96">
        <v>0</v>
      </c>
    </row>
    <row r="364" spans="1:21" x14ac:dyDescent="0.2">
      <c r="A364" s="95" t="s">
        <v>2632</v>
      </c>
      <c r="B364" s="95" t="s">
        <v>2849</v>
      </c>
      <c r="C364" s="95" t="s">
        <v>2633</v>
      </c>
      <c r="D364" s="95">
        <v>98.05</v>
      </c>
      <c r="E364" s="95">
        <v>1.24</v>
      </c>
      <c r="F364" s="95">
        <v>0</v>
      </c>
      <c r="G364" s="95">
        <v>0</v>
      </c>
      <c r="H364" s="95">
        <v>0</v>
      </c>
      <c r="I364" s="95">
        <v>1</v>
      </c>
      <c r="J364" s="95">
        <v>1</v>
      </c>
      <c r="K364" s="95">
        <v>2</v>
      </c>
      <c r="L364" s="95">
        <v>0</v>
      </c>
      <c r="M364" s="95">
        <v>0</v>
      </c>
      <c r="N364" s="95">
        <v>1</v>
      </c>
      <c r="O364" s="95">
        <v>2</v>
      </c>
      <c r="P364" s="95">
        <v>2</v>
      </c>
      <c r="Q364" s="95">
        <v>0</v>
      </c>
      <c r="R364" s="95">
        <v>1</v>
      </c>
      <c r="S364" s="95">
        <v>1</v>
      </c>
      <c r="T364" s="95">
        <v>1</v>
      </c>
      <c r="U364" s="95">
        <v>0</v>
      </c>
    </row>
    <row r="365" spans="1:21" x14ac:dyDescent="0.2">
      <c r="A365" s="96" t="s">
        <v>2632</v>
      </c>
      <c r="B365" s="96" t="s">
        <v>2850</v>
      </c>
      <c r="C365" s="96" t="s">
        <v>65</v>
      </c>
      <c r="D365" s="96">
        <v>95.8</v>
      </c>
      <c r="E365" s="96">
        <v>2.2400000000000002</v>
      </c>
      <c r="F365" s="96">
        <v>0</v>
      </c>
      <c r="G365" s="96">
        <v>0</v>
      </c>
      <c r="H365" s="96">
        <v>0</v>
      </c>
      <c r="I365" s="96">
        <v>2</v>
      </c>
      <c r="J365" s="96">
        <v>2</v>
      </c>
      <c r="K365" s="96">
        <v>4</v>
      </c>
      <c r="L365" s="96">
        <v>0</v>
      </c>
      <c r="M365" s="96">
        <v>0</v>
      </c>
      <c r="N365" s="96">
        <v>0</v>
      </c>
      <c r="O365" s="96">
        <v>0</v>
      </c>
      <c r="P365" s="96">
        <v>0</v>
      </c>
      <c r="Q365" s="96">
        <v>0</v>
      </c>
      <c r="R365" s="96">
        <v>1</v>
      </c>
      <c r="S365" s="96">
        <v>1</v>
      </c>
      <c r="T365" s="96">
        <v>0</v>
      </c>
      <c r="U365" s="96">
        <v>0</v>
      </c>
    </row>
    <row r="366" spans="1:21" x14ac:dyDescent="0.2">
      <c r="A366" s="95" t="s">
        <v>2851</v>
      </c>
      <c r="B366" s="95" t="s">
        <v>2852</v>
      </c>
      <c r="C366" s="95" t="s">
        <v>2634</v>
      </c>
      <c r="D366" s="95">
        <v>98.7</v>
      </c>
      <c r="E366" s="95">
        <v>1.69</v>
      </c>
      <c r="F366" s="95">
        <v>0</v>
      </c>
      <c r="G366" s="95">
        <v>0</v>
      </c>
      <c r="H366" s="95">
        <v>0</v>
      </c>
      <c r="I366" s="95">
        <v>3</v>
      </c>
      <c r="J366" s="95">
        <v>2</v>
      </c>
      <c r="K366" s="95">
        <v>5</v>
      </c>
      <c r="L366" s="95">
        <v>0</v>
      </c>
      <c r="M366" s="95">
        <v>0</v>
      </c>
      <c r="N366" s="95">
        <v>0</v>
      </c>
      <c r="O366" s="95">
        <v>0</v>
      </c>
      <c r="P366" s="95">
        <v>0</v>
      </c>
      <c r="Q366" s="95">
        <v>0</v>
      </c>
      <c r="R366" s="95">
        <v>1</v>
      </c>
      <c r="S366" s="95">
        <v>1</v>
      </c>
      <c r="T366" s="95">
        <v>1</v>
      </c>
      <c r="U366" s="95">
        <v>0</v>
      </c>
    </row>
    <row r="367" spans="1:21" x14ac:dyDescent="0.2">
      <c r="A367" s="96" t="s">
        <v>2851</v>
      </c>
      <c r="B367" s="96" t="s">
        <v>2853</v>
      </c>
      <c r="C367" s="96" t="s">
        <v>2640</v>
      </c>
      <c r="D367" s="96">
        <v>99.3</v>
      </c>
      <c r="E367" s="96">
        <v>0.34</v>
      </c>
      <c r="F367" s="96">
        <v>0</v>
      </c>
      <c r="G367" s="96">
        <v>0</v>
      </c>
      <c r="H367" s="96">
        <v>0</v>
      </c>
      <c r="I367" s="96">
        <v>3</v>
      </c>
      <c r="J367" s="96">
        <v>3</v>
      </c>
      <c r="K367" s="96">
        <v>4</v>
      </c>
      <c r="L367" s="96">
        <v>0</v>
      </c>
      <c r="M367" s="96">
        <v>0</v>
      </c>
      <c r="N367" s="96">
        <v>0</v>
      </c>
      <c r="O367" s="96">
        <v>0</v>
      </c>
      <c r="P367" s="96">
        <v>0</v>
      </c>
      <c r="Q367" s="96">
        <v>0</v>
      </c>
      <c r="R367" s="96">
        <v>2</v>
      </c>
      <c r="S367" s="96">
        <v>1</v>
      </c>
      <c r="T367" s="96">
        <v>1</v>
      </c>
      <c r="U367" s="96">
        <v>0</v>
      </c>
    </row>
    <row r="368" spans="1:21" x14ac:dyDescent="0.2">
      <c r="A368" s="95" t="s">
        <v>2851</v>
      </c>
      <c r="B368" s="95" t="s">
        <v>2865</v>
      </c>
      <c r="C368" s="95" t="s">
        <v>2635</v>
      </c>
      <c r="D368" s="95">
        <v>98.7</v>
      </c>
      <c r="E368" s="95">
        <v>0.34</v>
      </c>
      <c r="F368" s="95">
        <v>0</v>
      </c>
      <c r="G368" s="95">
        <v>0</v>
      </c>
      <c r="H368" s="95">
        <v>0</v>
      </c>
      <c r="I368" s="95">
        <v>3</v>
      </c>
      <c r="J368" s="95">
        <v>3</v>
      </c>
      <c r="K368" s="95">
        <v>4</v>
      </c>
      <c r="L368" s="95">
        <v>0</v>
      </c>
      <c r="M368" s="95">
        <v>0</v>
      </c>
      <c r="N368" s="95">
        <v>0</v>
      </c>
      <c r="O368" s="95">
        <v>0</v>
      </c>
      <c r="P368" s="95">
        <v>0</v>
      </c>
      <c r="Q368" s="95">
        <v>0</v>
      </c>
      <c r="R368" s="95">
        <v>0</v>
      </c>
      <c r="S368" s="95">
        <v>0</v>
      </c>
      <c r="T368" s="95">
        <v>0</v>
      </c>
      <c r="U368" s="95">
        <v>0</v>
      </c>
    </row>
    <row r="369" spans="1:21" x14ac:dyDescent="0.2">
      <c r="A369" s="96" t="s">
        <v>2851</v>
      </c>
      <c r="B369" s="96" t="s">
        <v>3472</v>
      </c>
      <c r="C369" s="96" t="s">
        <v>2636</v>
      </c>
      <c r="D369" s="96">
        <v>98.7</v>
      </c>
      <c r="E369" s="96">
        <v>1.01</v>
      </c>
      <c r="F369" s="96">
        <v>0</v>
      </c>
      <c r="G369" s="96">
        <v>0</v>
      </c>
      <c r="H369" s="96">
        <v>0</v>
      </c>
      <c r="I369" s="96">
        <v>3</v>
      </c>
      <c r="J369" s="96">
        <v>3</v>
      </c>
      <c r="K369" s="96">
        <v>4</v>
      </c>
      <c r="L369" s="96">
        <v>0</v>
      </c>
      <c r="M369" s="96">
        <v>0</v>
      </c>
      <c r="N369" s="96">
        <v>0</v>
      </c>
      <c r="O369" s="96">
        <v>0</v>
      </c>
      <c r="P369" s="96">
        <v>0</v>
      </c>
      <c r="Q369" s="96">
        <v>0</v>
      </c>
      <c r="R369" s="96">
        <v>3</v>
      </c>
      <c r="S369" s="96">
        <v>1</v>
      </c>
      <c r="T369" s="96">
        <v>1</v>
      </c>
      <c r="U369" s="96">
        <v>1</v>
      </c>
    </row>
    <row r="370" spans="1:21" x14ac:dyDescent="0.2">
      <c r="A370" s="95" t="s">
        <v>2851</v>
      </c>
      <c r="B370" s="95" t="s">
        <v>2854</v>
      </c>
      <c r="C370" s="95" t="s">
        <v>2643</v>
      </c>
      <c r="D370" s="95">
        <v>98.6</v>
      </c>
      <c r="E370" s="95">
        <v>0.34</v>
      </c>
      <c r="F370" s="95">
        <v>0</v>
      </c>
      <c r="G370" s="95">
        <v>0</v>
      </c>
      <c r="H370" s="95">
        <v>0</v>
      </c>
      <c r="I370" s="95">
        <v>4</v>
      </c>
      <c r="J370" s="95">
        <v>3</v>
      </c>
      <c r="K370" s="95">
        <v>5</v>
      </c>
      <c r="L370" s="95">
        <v>0</v>
      </c>
      <c r="M370" s="95">
        <v>0</v>
      </c>
      <c r="N370" s="95">
        <v>0</v>
      </c>
      <c r="O370" s="95">
        <v>0</v>
      </c>
      <c r="P370" s="95">
        <v>0</v>
      </c>
      <c r="Q370" s="95">
        <v>0</v>
      </c>
      <c r="R370" s="95">
        <v>0</v>
      </c>
      <c r="S370" s="95">
        <v>1</v>
      </c>
      <c r="T370" s="95">
        <v>1</v>
      </c>
      <c r="U370" s="95">
        <v>0</v>
      </c>
    </row>
    <row r="371" spans="1:21" x14ac:dyDescent="0.2">
      <c r="A371" s="96" t="s">
        <v>2851</v>
      </c>
      <c r="B371" s="96" t="s">
        <v>3473</v>
      </c>
      <c r="C371" s="96" t="s">
        <v>2637</v>
      </c>
      <c r="D371" s="96">
        <v>99.3</v>
      </c>
      <c r="E371" s="96">
        <v>3.38</v>
      </c>
      <c r="F371" s="96">
        <v>0</v>
      </c>
      <c r="G371" s="96">
        <v>0</v>
      </c>
      <c r="H371" s="96">
        <v>0</v>
      </c>
      <c r="I371" s="96">
        <v>3</v>
      </c>
      <c r="J371" s="96">
        <v>3</v>
      </c>
      <c r="K371" s="96">
        <v>4</v>
      </c>
      <c r="L371" s="96">
        <v>0</v>
      </c>
      <c r="M371" s="96">
        <v>0</v>
      </c>
      <c r="N371" s="96">
        <v>0</v>
      </c>
      <c r="O371" s="96">
        <v>0</v>
      </c>
      <c r="P371" s="96">
        <v>0</v>
      </c>
      <c r="Q371" s="96">
        <v>0</v>
      </c>
      <c r="R371" s="96">
        <v>2</v>
      </c>
      <c r="S371" s="96">
        <v>1</v>
      </c>
      <c r="T371" s="96">
        <v>1</v>
      </c>
      <c r="U371" s="96">
        <v>0</v>
      </c>
    </row>
    <row r="372" spans="1:21" x14ac:dyDescent="0.2">
      <c r="A372" s="95" t="s">
        <v>2851</v>
      </c>
      <c r="B372" s="95" t="s">
        <v>2853</v>
      </c>
      <c r="C372" s="95" t="s">
        <v>35</v>
      </c>
      <c r="D372" s="95">
        <v>99.3</v>
      </c>
      <c r="E372" s="95">
        <v>0.34</v>
      </c>
      <c r="F372" s="95">
        <v>0</v>
      </c>
      <c r="G372" s="95">
        <v>0</v>
      </c>
      <c r="H372" s="95">
        <v>0</v>
      </c>
      <c r="I372" s="95">
        <v>3</v>
      </c>
      <c r="J372" s="95">
        <v>3</v>
      </c>
      <c r="K372" s="95">
        <v>4</v>
      </c>
      <c r="L372" s="95">
        <v>0</v>
      </c>
      <c r="M372" s="95">
        <v>0</v>
      </c>
      <c r="N372" s="95">
        <v>0</v>
      </c>
      <c r="O372" s="95">
        <v>0</v>
      </c>
      <c r="P372" s="95">
        <v>0</v>
      </c>
      <c r="Q372" s="95">
        <v>0</v>
      </c>
      <c r="R372" s="95">
        <v>2</v>
      </c>
      <c r="S372" s="95">
        <v>1</v>
      </c>
      <c r="T372" s="95">
        <v>1</v>
      </c>
      <c r="U372" s="95">
        <v>0</v>
      </c>
    </row>
    <row r="373" spans="1:21" x14ac:dyDescent="0.2">
      <c r="A373" s="96" t="s">
        <v>2851</v>
      </c>
      <c r="B373" s="96" t="s">
        <v>2855</v>
      </c>
      <c r="C373" s="96" t="s">
        <v>2638</v>
      </c>
      <c r="D373" s="96">
        <v>97.3</v>
      </c>
      <c r="E373" s="96">
        <v>1.69</v>
      </c>
      <c r="F373" s="96">
        <v>0</v>
      </c>
      <c r="G373" s="96">
        <v>0</v>
      </c>
      <c r="H373" s="96">
        <v>0</v>
      </c>
      <c r="I373" s="96">
        <v>3</v>
      </c>
      <c r="J373" s="96">
        <v>2</v>
      </c>
      <c r="K373" s="96">
        <v>3</v>
      </c>
      <c r="L373" s="96">
        <v>0</v>
      </c>
      <c r="M373" s="96">
        <v>0</v>
      </c>
      <c r="N373" s="96">
        <v>0</v>
      </c>
      <c r="O373" s="96">
        <v>0</v>
      </c>
      <c r="P373" s="96">
        <v>0</v>
      </c>
      <c r="Q373" s="96">
        <v>0</v>
      </c>
      <c r="R373" s="96">
        <v>1</v>
      </c>
      <c r="S373" s="96">
        <v>1</v>
      </c>
      <c r="T373" s="96">
        <v>1</v>
      </c>
      <c r="U373" s="96">
        <v>0</v>
      </c>
    </row>
    <row r="374" spans="1:21" x14ac:dyDescent="0.2">
      <c r="A374" s="95" t="s">
        <v>2851</v>
      </c>
      <c r="B374" s="95" t="s">
        <v>2853</v>
      </c>
      <c r="C374" s="95" t="s">
        <v>37</v>
      </c>
      <c r="D374" s="95">
        <v>99.3</v>
      </c>
      <c r="E374" s="95">
        <v>0.34</v>
      </c>
      <c r="F374" s="95">
        <v>0</v>
      </c>
      <c r="G374" s="95">
        <v>0</v>
      </c>
      <c r="H374" s="95">
        <v>0</v>
      </c>
      <c r="I374" s="95">
        <v>3</v>
      </c>
      <c r="J374" s="95">
        <v>3</v>
      </c>
      <c r="K374" s="95">
        <v>4</v>
      </c>
      <c r="L374" s="95">
        <v>0</v>
      </c>
      <c r="M374" s="95">
        <v>0</v>
      </c>
      <c r="N374" s="95">
        <v>0</v>
      </c>
      <c r="O374" s="95">
        <v>0</v>
      </c>
      <c r="P374" s="95">
        <v>0</v>
      </c>
      <c r="Q374" s="95">
        <v>0</v>
      </c>
      <c r="R374" s="95">
        <v>2</v>
      </c>
      <c r="S374" s="95">
        <v>1</v>
      </c>
      <c r="T374" s="95">
        <v>1</v>
      </c>
      <c r="U374" s="95">
        <v>0</v>
      </c>
    </row>
    <row r="375" spans="1:21" x14ac:dyDescent="0.2">
      <c r="A375" s="96" t="s">
        <v>2851</v>
      </c>
      <c r="B375" s="96" t="s">
        <v>2853</v>
      </c>
      <c r="C375" s="96" t="s">
        <v>36</v>
      </c>
      <c r="D375" s="96">
        <v>99.3</v>
      </c>
      <c r="E375" s="96">
        <v>0.34</v>
      </c>
      <c r="F375" s="96">
        <v>0</v>
      </c>
      <c r="G375" s="96">
        <v>0</v>
      </c>
      <c r="H375" s="96">
        <v>0</v>
      </c>
      <c r="I375" s="96">
        <v>3</v>
      </c>
      <c r="J375" s="96">
        <v>3</v>
      </c>
      <c r="K375" s="96">
        <v>4</v>
      </c>
      <c r="L375" s="96">
        <v>0</v>
      </c>
      <c r="M375" s="96">
        <v>0</v>
      </c>
      <c r="N375" s="96">
        <v>0</v>
      </c>
      <c r="O375" s="96">
        <v>0</v>
      </c>
      <c r="P375" s="96">
        <v>0</v>
      </c>
      <c r="Q375" s="96">
        <v>0</v>
      </c>
      <c r="R375" s="96">
        <v>2</v>
      </c>
      <c r="S375" s="96">
        <v>1</v>
      </c>
      <c r="T375" s="96">
        <v>1</v>
      </c>
      <c r="U375" s="96">
        <v>0</v>
      </c>
    </row>
    <row r="376" spans="1:21" x14ac:dyDescent="0.2">
      <c r="A376" s="95" t="s">
        <v>2851</v>
      </c>
      <c r="B376" s="95" t="s">
        <v>2853</v>
      </c>
      <c r="C376" s="95" t="s">
        <v>34</v>
      </c>
      <c r="D376" s="95">
        <v>99.3</v>
      </c>
      <c r="E376" s="95">
        <v>0.34</v>
      </c>
      <c r="F376" s="95">
        <v>0</v>
      </c>
      <c r="G376" s="95">
        <v>0</v>
      </c>
      <c r="H376" s="95">
        <v>0</v>
      </c>
      <c r="I376" s="95">
        <v>3</v>
      </c>
      <c r="J376" s="95">
        <v>3</v>
      </c>
      <c r="K376" s="95">
        <v>4</v>
      </c>
      <c r="L376" s="95">
        <v>0</v>
      </c>
      <c r="M376" s="95">
        <v>0</v>
      </c>
      <c r="N376" s="95">
        <v>0</v>
      </c>
      <c r="O376" s="95">
        <v>0</v>
      </c>
      <c r="P376" s="95">
        <v>0</v>
      </c>
      <c r="Q376" s="95">
        <v>0</v>
      </c>
      <c r="R376" s="95">
        <v>2</v>
      </c>
      <c r="S376" s="95">
        <v>1</v>
      </c>
      <c r="T376" s="95">
        <v>1</v>
      </c>
      <c r="U376" s="95">
        <v>0</v>
      </c>
    </row>
    <row r="377" spans="1:21" x14ac:dyDescent="0.2">
      <c r="A377" s="96" t="s">
        <v>2851</v>
      </c>
      <c r="B377" s="96" t="s">
        <v>2856</v>
      </c>
      <c r="C377" s="96" t="s">
        <v>2639</v>
      </c>
      <c r="D377" s="96">
        <v>99.3</v>
      </c>
      <c r="E377" s="96">
        <v>1.01</v>
      </c>
      <c r="F377" s="96">
        <v>0</v>
      </c>
      <c r="G377" s="96">
        <v>0</v>
      </c>
      <c r="H377" s="96">
        <v>0</v>
      </c>
      <c r="I377" s="96">
        <v>3</v>
      </c>
      <c r="J377" s="96">
        <v>3</v>
      </c>
      <c r="K377" s="96">
        <v>4</v>
      </c>
      <c r="L377" s="96">
        <v>0</v>
      </c>
      <c r="M377" s="96">
        <v>0</v>
      </c>
      <c r="N377" s="96">
        <v>0</v>
      </c>
      <c r="O377" s="96">
        <v>0</v>
      </c>
      <c r="P377" s="96">
        <v>0</v>
      </c>
      <c r="Q377" s="96">
        <v>0</v>
      </c>
      <c r="R377" s="96">
        <v>2</v>
      </c>
      <c r="S377" s="96">
        <v>1</v>
      </c>
      <c r="T377" s="96">
        <v>1</v>
      </c>
      <c r="U377" s="96">
        <v>0</v>
      </c>
    </row>
    <row r="378" spans="1:21" x14ac:dyDescent="0.2">
      <c r="A378" s="95" t="s">
        <v>2851</v>
      </c>
      <c r="B378" s="95" t="s">
        <v>2854</v>
      </c>
      <c r="C378" s="95" t="s">
        <v>2644</v>
      </c>
      <c r="D378" s="95">
        <v>98.4</v>
      </c>
      <c r="E378" s="95">
        <v>1.01</v>
      </c>
      <c r="F378" s="95">
        <v>0</v>
      </c>
      <c r="G378" s="95">
        <v>0</v>
      </c>
      <c r="H378" s="95">
        <v>0</v>
      </c>
      <c r="I378" s="95">
        <v>4</v>
      </c>
      <c r="J378" s="95">
        <v>3</v>
      </c>
      <c r="K378" s="95">
        <v>5</v>
      </c>
      <c r="L378" s="95">
        <v>0</v>
      </c>
      <c r="M378" s="95">
        <v>0</v>
      </c>
      <c r="N378" s="95">
        <v>0</v>
      </c>
      <c r="O378" s="95">
        <v>0</v>
      </c>
      <c r="P378" s="95">
        <v>0</v>
      </c>
      <c r="Q378" s="95">
        <v>0</v>
      </c>
      <c r="R378" s="95">
        <v>0</v>
      </c>
      <c r="S378" s="95">
        <v>2</v>
      </c>
      <c r="T378" s="95">
        <v>1</v>
      </c>
      <c r="U378" s="95">
        <v>0</v>
      </c>
    </row>
    <row r="379" spans="1:21" x14ac:dyDescent="0.2">
      <c r="A379" s="96" t="s">
        <v>2851</v>
      </c>
      <c r="B379" s="96" t="s">
        <v>2856</v>
      </c>
      <c r="C379" s="96" t="s">
        <v>2641</v>
      </c>
      <c r="D379" s="96">
        <v>99.3</v>
      </c>
      <c r="E379" s="96">
        <v>0.34</v>
      </c>
      <c r="F379" s="96">
        <v>0</v>
      </c>
      <c r="G379" s="96">
        <v>0</v>
      </c>
      <c r="H379" s="96">
        <v>0</v>
      </c>
      <c r="I379" s="96">
        <v>3</v>
      </c>
      <c r="J379" s="96">
        <v>3</v>
      </c>
      <c r="K379" s="96">
        <v>2</v>
      </c>
      <c r="L379" s="96">
        <v>0</v>
      </c>
      <c r="M379" s="96">
        <v>0</v>
      </c>
      <c r="N379" s="96">
        <v>0</v>
      </c>
      <c r="O379" s="96">
        <v>0</v>
      </c>
      <c r="P379" s="96">
        <v>0</v>
      </c>
      <c r="Q379" s="96">
        <v>0</v>
      </c>
      <c r="R379" s="96">
        <v>2</v>
      </c>
      <c r="S379" s="96">
        <v>1</v>
      </c>
      <c r="T379" s="96">
        <v>1</v>
      </c>
      <c r="U379" s="96">
        <v>0</v>
      </c>
    </row>
    <row r="380" spans="1:21" x14ac:dyDescent="0.2">
      <c r="A380" s="95" t="s">
        <v>2851</v>
      </c>
      <c r="B380" s="95" t="s">
        <v>2857</v>
      </c>
      <c r="C380" s="95" t="s">
        <v>2642</v>
      </c>
      <c r="D380" s="95">
        <v>98.7</v>
      </c>
      <c r="E380" s="95">
        <v>0.34</v>
      </c>
      <c r="F380" s="95">
        <v>0</v>
      </c>
      <c r="G380" s="95">
        <v>0</v>
      </c>
      <c r="H380" s="95">
        <v>0</v>
      </c>
      <c r="I380" s="95">
        <v>3</v>
      </c>
      <c r="J380" s="95">
        <v>3</v>
      </c>
      <c r="K380" s="95">
        <v>4</v>
      </c>
      <c r="L380" s="95">
        <v>0</v>
      </c>
      <c r="M380" s="95">
        <v>0</v>
      </c>
      <c r="N380" s="95">
        <v>0</v>
      </c>
      <c r="O380" s="95">
        <v>0</v>
      </c>
      <c r="P380" s="95">
        <v>0</v>
      </c>
      <c r="Q380" s="95">
        <v>0</v>
      </c>
      <c r="R380" s="95">
        <v>1</v>
      </c>
      <c r="S380" s="95">
        <v>1</v>
      </c>
      <c r="T380" s="95">
        <v>1</v>
      </c>
      <c r="U380" s="95">
        <v>0</v>
      </c>
    </row>
    <row r="381" spans="1:21" x14ac:dyDescent="0.2">
      <c r="A381" s="96" t="s">
        <v>2645</v>
      </c>
      <c r="B381" s="96" t="s">
        <v>2858</v>
      </c>
      <c r="C381" s="96" t="s">
        <v>30</v>
      </c>
      <c r="D381" s="96">
        <v>100</v>
      </c>
      <c r="E381" s="96">
        <v>0.68</v>
      </c>
      <c r="F381" s="96">
        <v>0</v>
      </c>
      <c r="G381" s="96">
        <v>0</v>
      </c>
      <c r="H381" s="96">
        <v>0</v>
      </c>
      <c r="I381" s="96">
        <v>2</v>
      </c>
      <c r="J381" s="96">
        <v>2</v>
      </c>
      <c r="K381" s="96">
        <v>2</v>
      </c>
      <c r="L381" s="96">
        <v>0</v>
      </c>
      <c r="M381" s="96">
        <v>0</v>
      </c>
      <c r="N381" s="96">
        <v>0</v>
      </c>
      <c r="O381" s="96">
        <v>0</v>
      </c>
      <c r="P381" s="96">
        <v>0</v>
      </c>
      <c r="Q381" s="96">
        <v>0</v>
      </c>
      <c r="R381" s="96">
        <v>1</v>
      </c>
      <c r="S381" s="96">
        <v>1</v>
      </c>
      <c r="T381" s="96">
        <v>1</v>
      </c>
      <c r="U381" s="96">
        <v>0</v>
      </c>
    </row>
    <row r="382" spans="1:21" x14ac:dyDescent="0.2">
      <c r="A382" s="95" t="s">
        <v>2645</v>
      </c>
      <c r="B382" s="95" t="s">
        <v>2864</v>
      </c>
      <c r="C382" s="95" t="s">
        <v>31</v>
      </c>
      <c r="D382" s="95">
        <v>98.7</v>
      </c>
      <c r="E382" s="95">
        <v>0.68</v>
      </c>
      <c r="F382" s="95">
        <v>0</v>
      </c>
      <c r="G382" s="95">
        <v>0</v>
      </c>
      <c r="H382" s="95">
        <v>0</v>
      </c>
      <c r="I382" s="95">
        <v>2</v>
      </c>
      <c r="J382" s="95">
        <v>1</v>
      </c>
      <c r="K382" s="95">
        <v>1</v>
      </c>
      <c r="L382" s="95">
        <v>0</v>
      </c>
      <c r="M382" s="95">
        <v>0</v>
      </c>
      <c r="N382" s="95">
        <v>0</v>
      </c>
      <c r="O382" s="95">
        <v>0</v>
      </c>
      <c r="P382" s="95">
        <v>0</v>
      </c>
      <c r="Q382" s="95">
        <v>0</v>
      </c>
      <c r="R382" s="95">
        <v>1</v>
      </c>
      <c r="S382" s="95">
        <v>0</v>
      </c>
      <c r="T382" s="95">
        <v>0</v>
      </c>
      <c r="U382" s="95">
        <v>0</v>
      </c>
    </row>
    <row r="383" spans="1:21" x14ac:dyDescent="0.2">
      <c r="A383" s="96" t="s">
        <v>2645</v>
      </c>
      <c r="B383" s="96" t="s">
        <v>2863</v>
      </c>
      <c r="C383" s="96" t="s">
        <v>2647</v>
      </c>
      <c r="D383" s="96">
        <v>98</v>
      </c>
      <c r="E383" s="96">
        <v>1.35</v>
      </c>
      <c r="F383" s="96">
        <v>0</v>
      </c>
      <c r="G383" s="96">
        <v>0</v>
      </c>
      <c r="H383" s="96">
        <v>0</v>
      </c>
      <c r="I383" s="96">
        <v>1</v>
      </c>
      <c r="J383" s="96">
        <v>1</v>
      </c>
      <c r="K383" s="96">
        <v>1</v>
      </c>
      <c r="L383" s="96">
        <v>0</v>
      </c>
      <c r="M383" s="96">
        <v>0</v>
      </c>
      <c r="N383" s="96">
        <v>0</v>
      </c>
      <c r="O383" s="96">
        <v>0</v>
      </c>
      <c r="P383" s="96">
        <v>0</v>
      </c>
      <c r="Q383" s="96">
        <v>0</v>
      </c>
      <c r="R383" s="96">
        <v>2</v>
      </c>
      <c r="S383" s="96">
        <v>1</v>
      </c>
      <c r="T383" s="96">
        <v>1</v>
      </c>
      <c r="U383" s="96">
        <v>0</v>
      </c>
    </row>
    <row r="384" spans="1:21" x14ac:dyDescent="0.2">
      <c r="A384" s="95" t="s">
        <v>2645</v>
      </c>
      <c r="B384" s="95" t="s">
        <v>2860</v>
      </c>
      <c r="C384" s="95" t="s">
        <v>2646</v>
      </c>
      <c r="D384" s="95">
        <v>100</v>
      </c>
      <c r="E384" s="95">
        <v>0</v>
      </c>
      <c r="F384" s="95">
        <v>0</v>
      </c>
      <c r="G384" s="95">
        <v>0</v>
      </c>
      <c r="H384" s="95">
        <v>0</v>
      </c>
      <c r="I384" s="95">
        <v>2</v>
      </c>
      <c r="J384" s="95">
        <v>2</v>
      </c>
      <c r="K384" s="95">
        <v>3</v>
      </c>
      <c r="L384" s="95">
        <v>0</v>
      </c>
      <c r="M384" s="95">
        <v>0</v>
      </c>
      <c r="N384" s="95">
        <v>0</v>
      </c>
      <c r="O384" s="95">
        <v>0</v>
      </c>
      <c r="P384" s="95">
        <v>0</v>
      </c>
      <c r="Q384" s="95">
        <v>0</v>
      </c>
      <c r="R384" s="95">
        <v>1</v>
      </c>
      <c r="S384" s="95">
        <v>0</v>
      </c>
      <c r="T384" s="95">
        <v>0</v>
      </c>
      <c r="U384" s="95">
        <v>0</v>
      </c>
    </row>
    <row r="385" spans="1:21" x14ac:dyDescent="0.2">
      <c r="A385" s="96" t="s">
        <v>2645</v>
      </c>
      <c r="B385" s="96" t="s">
        <v>2861</v>
      </c>
      <c r="C385" s="96" t="s">
        <v>33</v>
      </c>
      <c r="D385" s="96">
        <v>98.7</v>
      </c>
      <c r="E385" s="96">
        <v>0.68</v>
      </c>
      <c r="F385" s="96">
        <v>0</v>
      </c>
      <c r="G385" s="96">
        <v>0</v>
      </c>
      <c r="H385" s="96">
        <v>0</v>
      </c>
      <c r="I385" s="96">
        <v>2</v>
      </c>
      <c r="J385" s="96">
        <v>2</v>
      </c>
      <c r="K385" s="96">
        <v>3</v>
      </c>
      <c r="L385" s="96">
        <v>0</v>
      </c>
      <c r="M385" s="96">
        <v>0</v>
      </c>
      <c r="N385" s="96">
        <v>0</v>
      </c>
      <c r="O385" s="96">
        <v>0</v>
      </c>
      <c r="P385" s="96">
        <v>0</v>
      </c>
      <c r="Q385" s="96">
        <v>0</v>
      </c>
      <c r="R385" s="96">
        <v>1</v>
      </c>
      <c r="S385" s="96">
        <v>1</v>
      </c>
      <c r="T385" s="96">
        <v>1</v>
      </c>
      <c r="U385" s="96">
        <v>0</v>
      </c>
    </row>
    <row r="386" spans="1:21" x14ac:dyDescent="0.2">
      <c r="A386" s="95" t="s">
        <v>2859</v>
      </c>
      <c r="B386" s="95" t="s">
        <v>2862</v>
      </c>
      <c r="C386" s="95" t="s">
        <v>32</v>
      </c>
      <c r="D386" s="95">
        <v>97.9</v>
      </c>
      <c r="E386" s="95">
        <v>0.68</v>
      </c>
      <c r="F386" s="95">
        <v>0</v>
      </c>
      <c r="G386" s="95">
        <v>0</v>
      </c>
      <c r="H386" s="95">
        <v>0</v>
      </c>
      <c r="I386" s="95">
        <v>1</v>
      </c>
      <c r="J386" s="95">
        <v>2</v>
      </c>
      <c r="K386" s="95">
        <v>1</v>
      </c>
      <c r="L386" s="95">
        <v>0</v>
      </c>
      <c r="M386" s="95">
        <v>0</v>
      </c>
      <c r="N386" s="95">
        <v>0</v>
      </c>
      <c r="O386" s="95">
        <v>0</v>
      </c>
      <c r="P386" s="95">
        <v>0</v>
      </c>
      <c r="Q386" s="95">
        <v>0</v>
      </c>
      <c r="R386" s="95">
        <v>1</v>
      </c>
      <c r="S386" s="95">
        <v>1</v>
      </c>
      <c r="T386" s="95">
        <v>1</v>
      </c>
      <c r="U386" s="95">
        <v>0</v>
      </c>
    </row>
  </sheetData>
  <autoFilter ref="A5:U386" xr:uid="{416FD982-9C3C-43B1-A437-F9F71C331F90}">
    <sortState xmlns:xlrd2="http://schemas.microsoft.com/office/spreadsheetml/2017/richdata2" ref="A6:U386">
      <sortCondition ref="A5:A386"/>
    </sortState>
  </autoFilter>
  <phoneticPr fontId="15" type="noConversion"/>
  <conditionalFormatting sqref="F6:U386">
    <cfRule type="cellIs" dxfId="0" priority="1" operator="greaterThan">
      <formula>0</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6F3C9-A42F-409A-850A-9DDDC29D43D4}">
  <dimension ref="B5:J92"/>
  <sheetViews>
    <sheetView showGridLines="0" tabSelected="1" zoomScale="90" zoomScaleNormal="90" workbookViewId="0">
      <pane xSplit="1" ySplit="5" topLeftCell="B72" activePane="bottomRight" state="frozen"/>
      <selection pane="topRight" activeCell="B1" sqref="B1"/>
      <selection pane="bottomLeft" activeCell="A6" sqref="A6"/>
      <selection pane="bottomRight" activeCell="C98" sqref="C98"/>
    </sheetView>
  </sheetViews>
  <sheetFormatPr defaultColWidth="10.375" defaultRowHeight="14.25" x14ac:dyDescent="0.2"/>
  <cols>
    <col min="1" max="1" width="10.375" style="1"/>
    <col min="2" max="2" width="41.125" style="1" customWidth="1"/>
    <col min="3" max="3" width="26" style="1" customWidth="1"/>
    <col min="4" max="4" width="22.125" style="1" customWidth="1"/>
    <col min="5" max="5" width="7.625" style="1" customWidth="1"/>
    <col min="6" max="6" width="60.75" style="1" customWidth="1"/>
    <col min="7" max="7" width="14" style="1" customWidth="1"/>
    <col min="8" max="8" width="47" style="1" customWidth="1"/>
    <col min="9" max="9" width="20.625" style="1" customWidth="1"/>
    <col min="10" max="10" width="24" style="1" customWidth="1"/>
    <col min="11" max="16384" width="10.375" style="1"/>
  </cols>
  <sheetData>
    <row r="5" spans="2:10" ht="15" x14ac:dyDescent="0.2">
      <c r="B5" s="104" t="s">
        <v>542</v>
      </c>
      <c r="C5" s="104" t="s">
        <v>543</v>
      </c>
      <c r="D5" s="104" t="s">
        <v>544</v>
      </c>
      <c r="E5" s="104" t="s">
        <v>545</v>
      </c>
      <c r="F5" s="104" t="s">
        <v>546</v>
      </c>
      <c r="G5" s="104" t="s">
        <v>547</v>
      </c>
      <c r="H5" s="104" t="s">
        <v>548</v>
      </c>
      <c r="I5" s="104" t="s">
        <v>549</v>
      </c>
      <c r="J5" s="104" t="s">
        <v>550</v>
      </c>
    </row>
    <row r="6" spans="2:10" x14ac:dyDescent="0.2">
      <c r="B6" s="156" t="s">
        <v>551</v>
      </c>
      <c r="C6" s="75" t="s">
        <v>552</v>
      </c>
      <c r="D6" s="75">
        <v>332</v>
      </c>
      <c r="E6" s="76" t="s">
        <v>26</v>
      </c>
      <c r="F6" s="75" t="s">
        <v>553</v>
      </c>
      <c r="G6" s="77">
        <v>97.29</v>
      </c>
      <c r="H6" s="78" t="s">
        <v>554</v>
      </c>
      <c r="I6" s="79" t="s">
        <v>555</v>
      </c>
      <c r="J6" s="79">
        <v>332</v>
      </c>
    </row>
    <row r="7" spans="2:10" x14ac:dyDescent="0.2">
      <c r="B7" s="156"/>
      <c r="C7" s="75" t="s">
        <v>556</v>
      </c>
      <c r="D7" s="75">
        <v>277</v>
      </c>
      <c r="E7" s="76" t="s">
        <v>24</v>
      </c>
      <c r="F7" s="75" t="s">
        <v>557</v>
      </c>
      <c r="G7" s="77">
        <v>96.74</v>
      </c>
      <c r="H7" s="78" t="s">
        <v>554</v>
      </c>
      <c r="I7" s="79" t="s">
        <v>558</v>
      </c>
      <c r="J7" s="79">
        <v>276</v>
      </c>
    </row>
    <row r="8" spans="2:10" x14ac:dyDescent="0.2">
      <c r="B8" s="156"/>
      <c r="C8" s="75" t="s">
        <v>559</v>
      </c>
      <c r="D8" s="75">
        <v>302</v>
      </c>
      <c r="E8" s="76" t="s">
        <v>23</v>
      </c>
      <c r="F8" s="75" t="s">
        <v>560</v>
      </c>
      <c r="G8" s="77">
        <v>93.05</v>
      </c>
      <c r="H8" s="78" t="s">
        <v>554</v>
      </c>
      <c r="I8" s="79" t="s">
        <v>561</v>
      </c>
      <c r="J8" s="79">
        <v>302</v>
      </c>
    </row>
    <row r="9" spans="2:10" x14ac:dyDescent="0.2">
      <c r="B9" s="156"/>
      <c r="C9" s="75" t="s">
        <v>562</v>
      </c>
      <c r="D9" s="75">
        <v>421</v>
      </c>
      <c r="E9" s="76" t="s">
        <v>22</v>
      </c>
      <c r="F9" s="75" t="s">
        <v>563</v>
      </c>
      <c r="G9" s="77">
        <v>98.8</v>
      </c>
      <c r="H9" s="78" t="s">
        <v>554</v>
      </c>
      <c r="I9" s="79" t="s">
        <v>564</v>
      </c>
      <c r="J9" s="79">
        <v>416</v>
      </c>
    </row>
    <row r="10" spans="2:10" x14ac:dyDescent="0.2">
      <c r="B10" s="156"/>
      <c r="C10" s="75" t="s">
        <v>565</v>
      </c>
      <c r="D10" s="75">
        <v>645</v>
      </c>
      <c r="E10" s="76" t="s">
        <v>21</v>
      </c>
      <c r="F10" s="75" t="s">
        <v>566</v>
      </c>
      <c r="G10" s="77">
        <v>99.53</v>
      </c>
      <c r="H10" s="78" t="s">
        <v>554</v>
      </c>
      <c r="I10" s="79" t="s">
        <v>567</v>
      </c>
      <c r="J10" s="79">
        <v>645</v>
      </c>
    </row>
    <row r="11" spans="2:10" x14ac:dyDescent="0.2">
      <c r="B11" s="156"/>
      <c r="C11" s="75" t="s">
        <v>568</v>
      </c>
      <c r="D11" s="75">
        <v>669</v>
      </c>
      <c r="E11" s="76" t="s">
        <v>20</v>
      </c>
      <c r="F11" s="75" t="s">
        <v>569</v>
      </c>
      <c r="G11" s="77">
        <v>99.1</v>
      </c>
      <c r="H11" s="78" t="s">
        <v>554</v>
      </c>
      <c r="I11" s="79" t="s">
        <v>570</v>
      </c>
      <c r="J11" s="79">
        <v>724</v>
      </c>
    </row>
    <row r="12" spans="2:10" x14ac:dyDescent="0.2">
      <c r="B12" s="157" t="s">
        <v>571</v>
      </c>
      <c r="C12" s="83" t="s">
        <v>572</v>
      </c>
      <c r="D12" s="83">
        <v>332</v>
      </c>
      <c r="E12" s="105" t="s">
        <v>26</v>
      </c>
      <c r="F12" s="83" t="s">
        <v>553</v>
      </c>
      <c r="G12" s="106">
        <v>97.59</v>
      </c>
      <c r="H12" s="105" t="s">
        <v>554</v>
      </c>
      <c r="I12" s="83" t="s">
        <v>555</v>
      </c>
      <c r="J12" s="83">
        <v>332</v>
      </c>
    </row>
    <row r="13" spans="2:10" x14ac:dyDescent="0.2">
      <c r="B13" s="157"/>
      <c r="C13" s="83" t="s">
        <v>573</v>
      </c>
      <c r="D13" s="83">
        <v>277</v>
      </c>
      <c r="E13" s="105" t="s">
        <v>24</v>
      </c>
      <c r="F13" s="83" t="s">
        <v>574</v>
      </c>
      <c r="G13" s="106">
        <v>96.74</v>
      </c>
      <c r="H13" s="105" t="s">
        <v>554</v>
      </c>
      <c r="I13" s="83" t="s">
        <v>558</v>
      </c>
      <c r="J13" s="83">
        <v>276</v>
      </c>
    </row>
    <row r="14" spans="2:10" x14ac:dyDescent="0.2">
      <c r="B14" s="157"/>
      <c r="C14" s="83" t="s">
        <v>575</v>
      </c>
      <c r="D14" s="83">
        <v>302</v>
      </c>
      <c r="E14" s="105" t="s">
        <v>23</v>
      </c>
      <c r="F14" s="83" t="s">
        <v>576</v>
      </c>
      <c r="G14" s="106">
        <v>93.05</v>
      </c>
      <c r="H14" s="105" t="s">
        <v>554</v>
      </c>
      <c r="I14" s="83" t="s">
        <v>561</v>
      </c>
      <c r="J14" s="83">
        <v>302</v>
      </c>
    </row>
    <row r="15" spans="2:10" x14ac:dyDescent="0.2">
      <c r="B15" s="157"/>
      <c r="C15" s="83" t="s">
        <v>577</v>
      </c>
      <c r="D15" s="83">
        <v>416</v>
      </c>
      <c r="E15" s="105" t="s">
        <v>22</v>
      </c>
      <c r="F15" s="83" t="s">
        <v>578</v>
      </c>
      <c r="G15" s="106">
        <v>98.8</v>
      </c>
      <c r="H15" s="105" t="s">
        <v>554</v>
      </c>
      <c r="I15" s="83" t="s">
        <v>564</v>
      </c>
      <c r="J15" s="83">
        <v>416</v>
      </c>
    </row>
    <row r="16" spans="2:10" x14ac:dyDescent="0.2">
      <c r="B16" s="157"/>
      <c r="C16" s="83" t="s">
        <v>579</v>
      </c>
      <c r="D16" s="83">
        <v>645</v>
      </c>
      <c r="E16" s="105" t="s">
        <v>21</v>
      </c>
      <c r="F16" s="83" t="s">
        <v>566</v>
      </c>
      <c r="G16" s="106">
        <v>99.53</v>
      </c>
      <c r="H16" s="105" t="s">
        <v>554</v>
      </c>
      <c r="I16" s="83" t="s">
        <v>567</v>
      </c>
      <c r="J16" s="83">
        <v>645</v>
      </c>
    </row>
    <row r="17" spans="2:10" x14ac:dyDescent="0.2">
      <c r="B17" s="157"/>
      <c r="C17" s="83" t="s">
        <v>580</v>
      </c>
      <c r="D17" s="84">
        <v>732</v>
      </c>
      <c r="E17" s="85" t="s">
        <v>20</v>
      </c>
      <c r="F17" s="84" t="s">
        <v>569</v>
      </c>
      <c r="G17" s="86">
        <v>99.03</v>
      </c>
      <c r="H17" s="85" t="s">
        <v>2870</v>
      </c>
      <c r="I17" s="84" t="s">
        <v>570</v>
      </c>
      <c r="J17" s="84">
        <v>724</v>
      </c>
    </row>
    <row r="18" spans="2:10" x14ac:dyDescent="0.2">
      <c r="B18" s="158" t="s">
        <v>581</v>
      </c>
      <c r="C18" s="79" t="s">
        <v>582</v>
      </c>
      <c r="D18" s="80">
        <v>332</v>
      </c>
      <c r="E18" s="81" t="s">
        <v>26</v>
      </c>
      <c r="F18" s="80" t="s">
        <v>553</v>
      </c>
      <c r="G18" s="82">
        <v>97.59</v>
      </c>
      <c r="H18" s="81" t="s">
        <v>3501</v>
      </c>
      <c r="I18" s="80" t="s">
        <v>555</v>
      </c>
      <c r="J18" s="80">
        <v>332</v>
      </c>
    </row>
    <row r="19" spans="2:10" x14ac:dyDescent="0.2">
      <c r="B19" s="158"/>
      <c r="C19" s="79" t="s">
        <v>583</v>
      </c>
      <c r="D19" s="80">
        <v>277</v>
      </c>
      <c r="E19" s="81" t="s">
        <v>24</v>
      </c>
      <c r="F19" s="80" t="s">
        <v>557</v>
      </c>
      <c r="G19" s="82">
        <v>96.74</v>
      </c>
      <c r="H19" s="81" t="s">
        <v>3501</v>
      </c>
      <c r="I19" s="80" t="s">
        <v>558</v>
      </c>
      <c r="J19" s="80">
        <v>276</v>
      </c>
    </row>
    <row r="20" spans="2:10" x14ac:dyDescent="0.2">
      <c r="B20" s="158"/>
      <c r="C20" s="79" t="s">
        <v>584</v>
      </c>
      <c r="D20" s="80">
        <v>302</v>
      </c>
      <c r="E20" s="81" t="s">
        <v>23</v>
      </c>
      <c r="F20" s="80" t="s">
        <v>560</v>
      </c>
      <c r="G20" s="82">
        <v>93.05</v>
      </c>
      <c r="H20" s="81" t="s">
        <v>3501</v>
      </c>
      <c r="I20" s="80" t="s">
        <v>561</v>
      </c>
      <c r="J20" s="80">
        <v>302</v>
      </c>
    </row>
    <row r="21" spans="2:10" x14ac:dyDescent="0.2">
      <c r="B21" s="158"/>
      <c r="C21" s="79" t="s">
        <v>585</v>
      </c>
      <c r="D21" s="80">
        <v>421</v>
      </c>
      <c r="E21" s="81" t="s">
        <v>22</v>
      </c>
      <c r="F21" s="80" t="s">
        <v>563</v>
      </c>
      <c r="G21" s="82">
        <v>98.8</v>
      </c>
      <c r="H21" s="81" t="s">
        <v>3501</v>
      </c>
      <c r="I21" s="80" t="s">
        <v>564</v>
      </c>
      <c r="J21" s="80">
        <v>416</v>
      </c>
    </row>
    <row r="22" spans="2:10" x14ac:dyDescent="0.2">
      <c r="B22" s="158"/>
      <c r="C22" s="79" t="s">
        <v>586</v>
      </c>
      <c r="D22" s="80">
        <v>645</v>
      </c>
      <c r="E22" s="81" t="s">
        <v>21</v>
      </c>
      <c r="F22" s="80" t="s">
        <v>566</v>
      </c>
      <c r="G22" s="82">
        <v>99.53</v>
      </c>
      <c r="H22" s="81" t="s">
        <v>3501</v>
      </c>
      <c r="I22" s="80" t="s">
        <v>567</v>
      </c>
      <c r="J22" s="80">
        <v>645</v>
      </c>
    </row>
    <row r="23" spans="2:10" x14ac:dyDescent="0.2">
      <c r="B23" s="158"/>
      <c r="C23" s="79" t="s">
        <v>587</v>
      </c>
      <c r="D23" s="80">
        <v>454</v>
      </c>
      <c r="E23" s="81" t="s">
        <v>20</v>
      </c>
      <c r="F23" s="80" t="s">
        <v>569</v>
      </c>
      <c r="G23" s="82">
        <v>99.78</v>
      </c>
      <c r="H23" s="81" t="s">
        <v>3501</v>
      </c>
      <c r="I23" s="80" t="s">
        <v>570</v>
      </c>
      <c r="J23" s="80">
        <v>724</v>
      </c>
    </row>
    <row r="24" spans="2:10" x14ac:dyDescent="0.2">
      <c r="B24" s="157" t="s">
        <v>588</v>
      </c>
      <c r="C24" s="83" t="s">
        <v>555</v>
      </c>
      <c r="D24" s="84">
        <v>332</v>
      </c>
      <c r="E24" s="85" t="s">
        <v>26</v>
      </c>
      <c r="F24" s="84" t="s">
        <v>553</v>
      </c>
      <c r="G24" s="86">
        <v>53.09</v>
      </c>
      <c r="H24" s="85" t="s">
        <v>589</v>
      </c>
      <c r="I24" s="84" t="s">
        <v>590</v>
      </c>
      <c r="J24" s="84">
        <v>332</v>
      </c>
    </row>
    <row r="25" spans="2:10" x14ac:dyDescent="0.2">
      <c r="B25" s="157"/>
      <c r="C25" s="83" t="s">
        <v>558</v>
      </c>
      <c r="D25" s="84">
        <v>276</v>
      </c>
      <c r="E25" s="85" t="s">
        <v>24</v>
      </c>
      <c r="F25" s="84" t="s">
        <v>574</v>
      </c>
      <c r="G25" s="86">
        <v>56.99</v>
      </c>
      <c r="H25" s="85" t="s">
        <v>591</v>
      </c>
      <c r="I25" s="84" t="s">
        <v>592</v>
      </c>
      <c r="J25" s="84">
        <v>276</v>
      </c>
    </row>
    <row r="26" spans="2:10" x14ac:dyDescent="0.2">
      <c r="B26" s="157"/>
      <c r="C26" s="83" t="s">
        <v>561</v>
      </c>
      <c r="D26" s="84">
        <v>302</v>
      </c>
      <c r="E26" s="85" t="s">
        <v>23</v>
      </c>
      <c r="F26" s="84" t="s">
        <v>576</v>
      </c>
      <c r="G26" s="86">
        <v>54.82</v>
      </c>
      <c r="H26" s="84" t="s">
        <v>2871</v>
      </c>
      <c r="I26" s="84" t="s">
        <v>593</v>
      </c>
      <c r="J26" s="84">
        <v>308</v>
      </c>
    </row>
    <row r="27" spans="2:10" x14ac:dyDescent="0.2">
      <c r="B27" s="157"/>
      <c r="C27" s="83" t="s">
        <v>564</v>
      </c>
      <c r="D27" s="84">
        <v>416</v>
      </c>
      <c r="E27" s="85" t="s">
        <v>22</v>
      </c>
      <c r="F27" s="84" t="s">
        <v>578</v>
      </c>
      <c r="G27" s="86">
        <v>55.96</v>
      </c>
      <c r="H27" s="84" t="s">
        <v>2872</v>
      </c>
      <c r="I27" s="84" t="s">
        <v>594</v>
      </c>
      <c r="J27" s="84">
        <v>455</v>
      </c>
    </row>
    <row r="28" spans="2:10" x14ac:dyDescent="0.2">
      <c r="B28" s="157"/>
      <c r="C28" s="83" t="s">
        <v>567</v>
      </c>
      <c r="D28" s="84">
        <v>645</v>
      </c>
      <c r="E28" s="85" t="s">
        <v>21</v>
      </c>
      <c r="F28" s="84" t="s">
        <v>566</v>
      </c>
      <c r="G28" s="86">
        <v>80.95</v>
      </c>
      <c r="H28" s="84" t="s">
        <v>2873</v>
      </c>
      <c r="I28" s="84" t="s">
        <v>595</v>
      </c>
      <c r="J28" s="84">
        <v>649</v>
      </c>
    </row>
    <row r="29" spans="2:10" x14ac:dyDescent="0.2">
      <c r="B29" s="157"/>
      <c r="C29" s="83" t="s">
        <v>570</v>
      </c>
      <c r="D29" s="84">
        <v>724</v>
      </c>
      <c r="E29" s="85" t="s">
        <v>20</v>
      </c>
      <c r="F29" s="84" t="s">
        <v>569</v>
      </c>
      <c r="G29" s="86">
        <v>64.92</v>
      </c>
      <c r="H29" s="85" t="s">
        <v>596</v>
      </c>
      <c r="I29" s="84" t="s">
        <v>597</v>
      </c>
      <c r="J29" s="84">
        <v>768</v>
      </c>
    </row>
    <row r="30" spans="2:10" x14ac:dyDescent="0.2">
      <c r="B30" s="158" t="s">
        <v>598</v>
      </c>
      <c r="C30" s="79" t="s">
        <v>599</v>
      </c>
      <c r="D30" s="80">
        <v>328</v>
      </c>
      <c r="E30" s="81" t="s">
        <v>26</v>
      </c>
      <c r="F30" s="80" t="s">
        <v>600</v>
      </c>
      <c r="G30" s="82">
        <v>84.88</v>
      </c>
      <c r="H30" s="80" t="s">
        <v>3502</v>
      </c>
      <c r="I30" s="80" t="s">
        <v>602</v>
      </c>
      <c r="J30" s="80">
        <v>324</v>
      </c>
    </row>
    <row r="31" spans="2:10" x14ac:dyDescent="0.2">
      <c r="B31" s="158"/>
      <c r="C31" s="79" t="s">
        <v>603</v>
      </c>
      <c r="D31" s="80">
        <v>276</v>
      </c>
      <c r="E31" s="81" t="s">
        <v>24</v>
      </c>
      <c r="F31" s="80" t="s">
        <v>566</v>
      </c>
      <c r="G31" s="82">
        <v>95.65</v>
      </c>
      <c r="H31" s="80" t="s">
        <v>3502</v>
      </c>
      <c r="I31" s="80" t="s">
        <v>604</v>
      </c>
      <c r="J31" s="80">
        <v>276</v>
      </c>
    </row>
    <row r="32" spans="2:10" x14ac:dyDescent="0.2">
      <c r="B32" s="158"/>
      <c r="C32" s="79" t="s">
        <v>605</v>
      </c>
      <c r="D32" s="80">
        <v>298</v>
      </c>
      <c r="E32" s="81" t="s">
        <v>23</v>
      </c>
      <c r="F32" s="80" t="s">
        <v>606</v>
      </c>
      <c r="G32" s="82">
        <v>91.92</v>
      </c>
      <c r="H32" s="80" t="s">
        <v>3502</v>
      </c>
      <c r="I32" s="80" t="s">
        <v>607</v>
      </c>
      <c r="J32" s="80">
        <v>298</v>
      </c>
    </row>
    <row r="33" spans="2:10" x14ac:dyDescent="0.2">
      <c r="B33" s="158"/>
      <c r="C33" s="79" t="s">
        <v>608</v>
      </c>
      <c r="D33" s="80">
        <v>413</v>
      </c>
      <c r="E33" s="81" t="s">
        <v>22</v>
      </c>
      <c r="F33" s="80" t="s">
        <v>609</v>
      </c>
      <c r="G33" s="82">
        <v>96.23</v>
      </c>
      <c r="H33" s="80" t="s">
        <v>3502</v>
      </c>
      <c r="I33" s="80" t="s">
        <v>610</v>
      </c>
      <c r="J33" s="80">
        <v>413</v>
      </c>
    </row>
    <row r="34" spans="2:10" x14ac:dyDescent="0.2">
      <c r="B34" s="158"/>
      <c r="C34" s="79" t="s">
        <v>611</v>
      </c>
      <c r="D34" s="80">
        <v>642</v>
      </c>
      <c r="E34" s="81" t="s">
        <v>21</v>
      </c>
      <c r="F34" s="80" t="s">
        <v>612</v>
      </c>
      <c r="G34" s="82">
        <v>97.98</v>
      </c>
      <c r="H34" s="80" t="s">
        <v>3502</v>
      </c>
      <c r="I34" s="80" t="s">
        <v>613</v>
      </c>
      <c r="J34" s="80">
        <v>642</v>
      </c>
    </row>
    <row r="35" spans="2:10" x14ac:dyDescent="0.2">
      <c r="B35" s="158"/>
      <c r="C35" s="79" t="s">
        <v>614</v>
      </c>
      <c r="D35" s="80">
        <v>713</v>
      </c>
      <c r="E35" s="81" t="s">
        <v>20</v>
      </c>
      <c r="F35" s="80" t="s">
        <v>615</v>
      </c>
      <c r="G35" s="82">
        <v>94.38</v>
      </c>
      <c r="H35" s="80" t="s">
        <v>3502</v>
      </c>
      <c r="I35" s="80" t="s">
        <v>616</v>
      </c>
      <c r="J35" s="80">
        <v>694</v>
      </c>
    </row>
    <row r="36" spans="2:10" x14ac:dyDescent="0.2">
      <c r="B36" s="157" t="s">
        <v>601</v>
      </c>
      <c r="C36" s="83" t="s">
        <v>602</v>
      </c>
      <c r="D36" s="84">
        <v>324</v>
      </c>
      <c r="E36" s="85" t="s">
        <v>26</v>
      </c>
      <c r="F36" s="84" t="s">
        <v>553</v>
      </c>
      <c r="G36" s="86">
        <v>84.88</v>
      </c>
      <c r="H36" s="84" t="s">
        <v>2874</v>
      </c>
      <c r="I36" s="84" t="s">
        <v>599</v>
      </c>
      <c r="J36" s="84">
        <v>328</v>
      </c>
    </row>
    <row r="37" spans="2:10" x14ac:dyDescent="0.2">
      <c r="B37" s="157"/>
      <c r="C37" s="83" t="s">
        <v>604</v>
      </c>
      <c r="D37" s="84">
        <v>276</v>
      </c>
      <c r="E37" s="85" t="s">
        <v>24</v>
      </c>
      <c r="F37" s="84" t="s">
        <v>161</v>
      </c>
      <c r="G37" s="86">
        <v>95.65</v>
      </c>
      <c r="H37" s="84" t="s">
        <v>2874</v>
      </c>
      <c r="I37" s="84" t="s">
        <v>603</v>
      </c>
      <c r="J37" s="84">
        <v>276</v>
      </c>
    </row>
    <row r="38" spans="2:10" x14ac:dyDescent="0.2">
      <c r="B38" s="157"/>
      <c r="C38" s="83" t="s">
        <v>607</v>
      </c>
      <c r="D38" s="84">
        <v>298</v>
      </c>
      <c r="E38" s="85" t="s">
        <v>23</v>
      </c>
      <c r="F38" s="84" t="s">
        <v>485</v>
      </c>
      <c r="G38" s="86">
        <v>91.92</v>
      </c>
      <c r="H38" s="84" t="s">
        <v>2874</v>
      </c>
      <c r="I38" s="84" t="s">
        <v>605</v>
      </c>
      <c r="J38" s="84">
        <v>298</v>
      </c>
    </row>
    <row r="39" spans="2:10" x14ac:dyDescent="0.2">
      <c r="B39" s="157"/>
      <c r="C39" s="83" t="s">
        <v>610</v>
      </c>
      <c r="D39" s="84">
        <v>413</v>
      </c>
      <c r="E39" s="85" t="s">
        <v>22</v>
      </c>
      <c r="F39" s="84" t="s">
        <v>617</v>
      </c>
      <c r="G39" s="86">
        <v>96.23</v>
      </c>
      <c r="H39" s="84" t="s">
        <v>2874</v>
      </c>
      <c r="I39" s="84" t="s">
        <v>608</v>
      </c>
      <c r="J39" s="84">
        <v>413</v>
      </c>
    </row>
    <row r="40" spans="2:10" x14ac:dyDescent="0.2">
      <c r="B40" s="157"/>
      <c r="C40" s="83" t="s">
        <v>613</v>
      </c>
      <c r="D40" s="84">
        <v>642</v>
      </c>
      <c r="E40" s="85" t="s">
        <v>21</v>
      </c>
      <c r="F40" s="84" t="s">
        <v>618</v>
      </c>
      <c r="G40" s="86">
        <v>97.98</v>
      </c>
      <c r="H40" s="84" t="s">
        <v>2874</v>
      </c>
      <c r="I40" s="84" t="s">
        <v>611</v>
      </c>
      <c r="J40" s="84">
        <v>642</v>
      </c>
    </row>
    <row r="41" spans="2:10" x14ac:dyDescent="0.2">
      <c r="B41" s="157"/>
      <c r="C41" s="83" t="s">
        <v>616</v>
      </c>
      <c r="D41" s="84">
        <v>694</v>
      </c>
      <c r="E41" s="85" t="s">
        <v>20</v>
      </c>
      <c r="F41" s="84" t="s">
        <v>619</v>
      </c>
      <c r="G41" s="86">
        <v>94.38</v>
      </c>
      <c r="H41" s="84" t="s">
        <v>2874</v>
      </c>
      <c r="I41" s="84" t="s">
        <v>614</v>
      </c>
      <c r="J41" s="84">
        <v>713</v>
      </c>
    </row>
    <row r="42" spans="2:10" x14ac:dyDescent="0.2">
      <c r="B42" s="158" t="s">
        <v>620</v>
      </c>
      <c r="C42" s="79" t="s">
        <v>621</v>
      </c>
      <c r="D42" s="80">
        <v>329</v>
      </c>
      <c r="E42" s="81" t="s">
        <v>26</v>
      </c>
      <c r="F42" s="80" t="s">
        <v>553</v>
      </c>
      <c r="G42" s="82">
        <v>94.83</v>
      </c>
      <c r="H42" s="81" t="s">
        <v>2875</v>
      </c>
      <c r="I42" s="80" t="s">
        <v>622</v>
      </c>
      <c r="J42" s="80">
        <v>329</v>
      </c>
    </row>
    <row r="43" spans="2:10" x14ac:dyDescent="0.2">
      <c r="B43" s="158"/>
      <c r="C43" s="79" t="s">
        <v>623</v>
      </c>
      <c r="D43" s="80">
        <v>167</v>
      </c>
      <c r="E43" s="81" t="s">
        <v>25</v>
      </c>
      <c r="F43" s="80" t="s">
        <v>402</v>
      </c>
      <c r="G43" s="82">
        <v>64.63</v>
      </c>
      <c r="H43" s="80" t="s">
        <v>2876</v>
      </c>
      <c r="I43" s="80" t="s">
        <v>624</v>
      </c>
      <c r="J43" s="80">
        <v>171</v>
      </c>
    </row>
    <row r="44" spans="2:10" x14ac:dyDescent="0.2">
      <c r="B44" s="158"/>
      <c r="C44" s="79" t="s">
        <v>625</v>
      </c>
      <c r="D44" s="80">
        <v>275</v>
      </c>
      <c r="E44" s="81" t="s">
        <v>24</v>
      </c>
      <c r="F44" s="80" t="s">
        <v>161</v>
      </c>
      <c r="G44" s="82">
        <v>97.45</v>
      </c>
      <c r="H44" s="81" t="s">
        <v>2875</v>
      </c>
      <c r="I44" s="80" t="s">
        <v>626</v>
      </c>
      <c r="J44" s="80">
        <v>275</v>
      </c>
    </row>
    <row r="45" spans="2:10" x14ac:dyDescent="0.2">
      <c r="B45" s="158"/>
      <c r="C45" s="79" t="s">
        <v>627</v>
      </c>
      <c r="D45" s="80">
        <v>300</v>
      </c>
      <c r="E45" s="81" t="s">
        <v>23</v>
      </c>
      <c r="F45" s="80" t="s">
        <v>485</v>
      </c>
      <c r="G45" s="82">
        <v>97.34</v>
      </c>
      <c r="H45" s="81" t="s">
        <v>2875</v>
      </c>
      <c r="I45" s="80" t="s">
        <v>628</v>
      </c>
      <c r="J45" s="80">
        <v>301</v>
      </c>
    </row>
    <row r="46" spans="2:10" x14ac:dyDescent="0.2">
      <c r="B46" s="158"/>
      <c r="C46" s="79" t="s">
        <v>629</v>
      </c>
      <c r="D46" s="80">
        <v>397</v>
      </c>
      <c r="E46" s="81" t="s">
        <v>22</v>
      </c>
      <c r="F46" s="80" t="s">
        <v>399</v>
      </c>
      <c r="G46" s="82">
        <v>97.98</v>
      </c>
      <c r="H46" s="81" t="s">
        <v>2875</v>
      </c>
      <c r="I46" s="80" t="s">
        <v>630</v>
      </c>
      <c r="J46" s="80">
        <v>397</v>
      </c>
    </row>
    <row r="47" spans="2:10" x14ac:dyDescent="0.2">
      <c r="B47" s="158"/>
      <c r="C47" s="79" t="s">
        <v>631</v>
      </c>
      <c r="D47" s="80">
        <v>645</v>
      </c>
      <c r="E47" s="81" t="s">
        <v>21</v>
      </c>
      <c r="F47" s="80" t="s">
        <v>618</v>
      </c>
      <c r="G47" s="82">
        <v>98.93</v>
      </c>
      <c r="H47" s="81" t="s">
        <v>2875</v>
      </c>
      <c r="I47" s="80" t="s">
        <v>632</v>
      </c>
      <c r="J47" s="80">
        <v>654</v>
      </c>
    </row>
    <row r="48" spans="2:10" x14ac:dyDescent="0.2">
      <c r="B48" s="158"/>
      <c r="C48" s="79" t="s">
        <v>633</v>
      </c>
      <c r="D48" s="80">
        <v>690</v>
      </c>
      <c r="E48" s="81" t="s">
        <v>20</v>
      </c>
      <c r="F48" s="80" t="s">
        <v>619</v>
      </c>
      <c r="G48" s="80">
        <v>99.28</v>
      </c>
      <c r="H48" s="81" t="s">
        <v>2875</v>
      </c>
      <c r="I48" s="80" t="s">
        <v>634</v>
      </c>
      <c r="J48" s="80">
        <v>724</v>
      </c>
    </row>
    <row r="49" spans="2:10" x14ac:dyDescent="0.2">
      <c r="B49" s="157" t="s">
        <v>635</v>
      </c>
      <c r="C49" s="83" t="s">
        <v>636</v>
      </c>
      <c r="D49" s="84">
        <v>329</v>
      </c>
      <c r="E49" s="85" t="s">
        <v>26</v>
      </c>
      <c r="F49" s="84" t="s">
        <v>553</v>
      </c>
      <c r="G49" s="86">
        <v>100</v>
      </c>
      <c r="H49" s="85" t="s">
        <v>2877</v>
      </c>
      <c r="I49" s="84" t="s">
        <v>621</v>
      </c>
      <c r="J49" s="84">
        <v>329</v>
      </c>
    </row>
    <row r="50" spans="2:10" x14ac:dyDescent="0.2">
      <c r="B50" s="157"/>
      <c r="C50" s="83" t="s">
        <v>637</v>
      </c>
      <c r="D50" s="84">
        <v>167</v>
      </c>
      <c r="E50" s="85" t="s">
        <v>25</v>
      </c>
      <c r="F50" s="84" t="s">
        <v>402</v>
      </c>
      <c r="G50" s="86">
        <v>100</v>
      </c>
      <c r="H50" s="85" t="s">
        <v>2877</v>
      </c>
      <c r="I50" s="84" t="s">
        <v>623</v>
      </c>
      <c r="J50" s="84">
        <v>167</v>
      </c>
    </row>
    <row r="51" spans="2:10" x14ac:dyDescent="0.2">
      <c r="B51" s="157"/>
      <c r="C51" s="83" t="s">
        <v>638</v>
      </c>
      <c r="D51" s="84">
        <v>275</v>
      </c>
      <c r="E51" s="85" t="s">
        <v>24</v>
      </c>
      <c r="F51" s="84" t="s">
        <v>161</v>
      </c>
      <c r="G51" s="86">
        <v>100</v>
      </c>
      <c r="H51" s="85" t="s">
        <v>2878</v>
      </c>
      <c r="I51" s="84" t="s">
        <v>625</v>
      </c>
      <c r="J51" s="84">
        <v>275</v>
      </c>
    </row>
    <row r="52" spans="2:10" x14ac:dyDescent="0.2">
      <c r="B52" s="157"/>
      <c r="C52" s="83" t="s">
        <v>639</v>
      </c>
      <c r="D52" s="84">
        <v>300</v>
      </c>
      <c r="E52" s="85" t="s">
        <v>23</v>
      </c>
      <c r="F52" s="84" t="s">
        <v>485</v>
      </c>
      <c r="G52" s="86">
        <v>100</v>
      </c>
      <c r="H52" s="85" t="s">
        <v>2878</v>
      </c>
      <c r="I52" s="84" t="s">
        <v>627</v>
      </c>
      <c r="J52" s="84">
        <v>300</v>
      </c>
    </row>
    <row r="53" spans="2:10" x14ac:dyDescent="0.2">
      <c r="B53" s="157"/>
      <c r="C53" s="83" t="s">
        <v>640</v>
      </c>
      <c r="D53" s="84">
        <v>420</v>
      </c>
      <c r="E53" s="85" t="s">
        <v>22</v>
      </c>
      <c r="F53" s="84" t="s">
        <v>399</v>
      </c>
      <c r="G53" s="86">
        <v>100</v>
      </c>
      <c r="H53" s="85" t="s">
        <v>2878</v>
      </c>
      <c r="I53" s="84" t="s">
        <v>629</v>
      </c>
      <c r="J53" s="84">
        <v>397</v>
      </c>
    </row>
    <row r="54" spans="2:10" x14ac:dyDescent="0.2">
      <c r="B54" s="157"/>
      <c r="C54" s="83" t="s">
        <v>641</v>
      </c>
      <c r="D54" s="84">
        <v>407</v>
      </c>
      <c r="E54" s="85" t="s">
        <v>21</v>
      </c>
      <c r="F54" s="84" t="s">
        <v>618</v>
      </c>
      <c r="G54" s="86">
        <v>100</v>
      </c>
      <c r="H54" s="85" t="s">
        <v>2878</v>
      </c>
      <c r="I54" s="84" t="s">
        <v>631</v>
      </c>
      <c r="J54" s="84">
        <v>645</v>
      </c>
    </row>
    <row r="55" spans="2:10" x14ac:dyDescent="0.2">
      <c r="B55" s="157"/>
      <c r="C55" s="83" t="s">
        <v>642</v>
      </c>
      <c r="D55" s="84">
        <v>115</v>
      </c>
      <c r="E55" s="85" t="s">
        <v>20</v>
      </c>
      <c r="F55" s="84" t="s">
        <v>619</v>
      </c>
      <c r="G55" s="84">
        <v>99.13</v>
      </c>
      <c r="H55" s="85" t="s">
        <v>2878</v>
      </c>
      <c r="I55" s="84" t="s">
        <v>633</v>
      </c>
      <c r="J55" s="84">
        <v>690</v>
      </c>
    </row>
    <row r="56" spans="2:10" x14ac:dyDescent="0.2">
      <c r="B56" s="158" t="s">
        <v>7</v>
      </c>
      <c r="C56" s="79" t="s">
        <v>3364</v>
      </c>
      <c r="D56" s="80">
        <v>329</v>
      </c>
      <c r="E56" s="81" t="s">
        <v>26</v>
      </c>
      <c r="F56" s="80" t="s">
        <v>553</v>
      </c>
      <c r="G56" s="82">
        <v>94.83</v>
      </c>
      <c r="H56" s="81" t="s">
        <v>2877</v>
      </c>
      <c r="I56" s="80" t="s">
        <v>621</v>
      </c>
      <c r="J56" s="80">
        <v>329</v>
      </c>
    </row>
    <row r="57" spans="2:10" x14ac:dyDescent="0.2">
      <c r="B57" s="158"/>
      <c r="C57" s="79" t="s">
        <v>3362</v>
      </c>
      <c r="D57" s="80">
        <v>167</v>
      </c>
      <c r="E57" s="81" t="s">
        <v>25</v>
      </c>
      <c r="F57" s="80" t="s">
        <v>402</v>
      </c>
      <c r="G57" s="82">
        <v>98.8</v>
      </c>
      <c r="H57" s="81" t="s">
        <v>2877</v>
      </c>
      <c r="I57" s="80" t="s">
        <v>623</v>
      </c>
      <c r="J57" s="80">
        <v>167</v>
      </c>
    </row>
    <row r="58" spans="2:10" x14ac:dyDescent="0.2">
      <c r="B58" s="158"/>
      <c r="C58" s="79" t="s">
        <v>3361</v>
      </c>
      <c r="D58" s="80">
        <v>275</v>
      </c>
      <c r="E58" s="81" t="s">
        <v>24</v>
      </c>
      <c r="F58" s="80" t="s">
        <v>161</v>
      </c>
      <c r="G58" s="82">
        <v>97.45</v>
      </c>
      <c r="H58" s="81" t="s">
        <v>2877</v>
      </c>
      <c r="I58" s="80" t="s">
        <v>625</v>
      </c>
      <c r="J58" s="80">
        <v>275</v>
      </c>
    </row>
    <row r="59" spans="2:10" x14ac:dyDescent="0.2">
      <c r="B59" s="158"/>
      <c r="C59" s="79" t="s">
        <v>3360</v>
      </c>
      <c r="D59" s="80">
        <v>301</v>
      </c>
      <c r="E59" s="81" t="s">
        <v>23</v>
      </c>
      <c r="F59" s="80" t="s">
        <v>485</v>
      </c>
      <c r="G59" s="82">
        <v>97.34</v>
      </c>
      <c r="H59" s="81" t="s">
        <v>2878</v>
      </c>
      <c r="I59" s="80" t="s">
        <v>627</v>
      </c>
      <c r="J59" s="80">
        <v>300</v>
      </c>
    </row>
    <row r="60" spans="2:10" x14ac:dyDescent="0.2">
      <c r="B60" s="158"/>
      <c r="C60" s="79" t="s">
        <v>3359</v>
      </c>
      <c r="D60" s="80">
        <v>420</v>
      </c>
      <c r="E60" s="81" t="s">
        <v>22</v>
      </c>
      <c r="F60" s="80" t="s">
        <v>399</v>
      </c>
      <c r="G60" s="82">
        <v>97.98</v>
      </c>
      <c r="H60" s="81" t="s">
        <v>2878</v>
      </c>
      <c r="I60" s="80" t="s">
        <v>629</v>
      </c>
      <c r="J60" s="80">
        <v>397</v>
      </c>
    </row>
    <row r="61" spans="2:10" x14ac:dyDescent="0.2">
      <c r="B61" s="158"/>
      <c r="C61" s="79" t="s">
        <v>3358</v>
      </c>
      <c r="D61" s="80">
        <v>645</v>
      </c>
      <c r="E61" s="81" t="s">
        <v>21</v>
      </c>
      <c r="F61" s="80" t="s">
        <v>618</v>
      </c>
      <c r="G61" s="82">
        <v>98.93</v>
      </c>
      <c r="H61" s="81" t="s">
        <v>2878</v>
      </c>
      <c r="I61" s="80" t="s">
        <v>631</v>
      </c>
      <c r="J61" s="80">
        <v>645</v>
      </c>
    </row>
    <row r="62" spans="2:10" x14ac:dyDescent="0.2">
      <c r="B62" s="158"/>
      <c r="C62" s="79" t="s">
        <v>3357</v>
      </c>
      <c r="D62" s="80">
        <v>724</v>
      </c>
      <c r="E62" s="81" t="s">
        <v>20</v>
      </c>
      <c r="F62" s="80" t="s">
        <v>619</v>
      </c>
      <c r="G62" s="80">
        <v>99.28</v>
      </c>
      <c r="H62" s="81" t="s">
        <v>2878</v>
      </c>
      <c r="I62" s="80" t="s">
        <v>633</v>
      </c>
      <c r="J62" s="80">
        <v>690</v>
      </c>
    </row>
    <row r="63" spans="2:10" x14ac:dyDescent="0.2">
      <c r="B63" s="157" t="s">
        <v>643</v>
      </c>
      <c r="C63" s="83" t="s">
        <v>392</v>
      </c>
      <c r="D63" s="84">
        <v>90</v>
      </c>
      <c r="E63" s="85" t="s">
        <v>644</v>
      </c>
      <c r="F63" s="84" t="s">
        <v>645</v>
      </c>
      <c r="G63" s="84">
        <v>77.78</v>
      </c>
      <c r="H63" s="85" t="s">
        <v>646</v>
      </c>
      <c r="I63" s="84" t="s">
        <v>647</v>
      </c>
      <c r="J63" s="84">
        <v>114</v>
      </c>
    </row>
    <row r="64" spans="2:10" x14ac:dyDescent="0.2">
      <c r="B64" s="157"/>
      <c r="C64" s="83" t="s">
        <v>648</v>
      </c>
      <c r="D64" s="84">
        <v>257</v>
      </c>
      <c r="E64" s="84" t="s">
        <v>24</v>
      </c>
      <c r="F64" s="84" t="s">
        <v>649</v>
      </c>
      <c r="G64" s="84">
        <v>73.83</v>
      </c>
      <c r="H64" s="84" t="s">
        <v>2879</v>
      </c>
      <c r="I64" s="84" t="s">
        <v>650</v>
      </c>
      <c r="J64" s="84">
        <v>255</v>
      </c>
    </row>
    <row r="65" spans="2:10" x14ac:dyDescent="0.2">
      <c r="B65" s="157"/>
      <c r="C65" s="83" t="s">
        <v>395</v>
      </c>
      <c r="D65" s="84">
        <v>233</v>
      </c>
      <c r="E65" s="84" t="s">
        <v>23</v>
      </c>
      <c r="F65" s="84" t="s">
        <v>651</v>
      </c>
      <c r="G65" s="84">
        <v>72.41</v>
      </c>
      <c r="H65" s="85" t="s">
        <v>652</v>
      </c>
      <c r="I65" s="84" t="s">
        <v>653</v>
      </c>
      <c r="J65" s="84">
        <v>232</v>
      </c>
    </row>
    <row r="66" spans="2:10" x14ac:dyDescent="0.2">
      <c r="B66" s="157"/>
      <c r="C66" s="83" t="s">
        <v>397</v>
      </c>
      <c r="D66" s="84">
        <v>391</v>
      </c>
      <c r="E66" s="84" t="s">
        <v>22</v>
      </c>
      <c r="F66" s="84" t="s">
        <v>399</v>
      </c>
      <c r="G66" s="84">
        <v>78.77</v>
      </c>
      <c r="H66" s="84" t="s">
        <v>2880</v>
      </c>
      <c r="I66" s="84" t="s">
        <v>654</v>
      </c>
      <c r="J66" s="84">
        <v>396</v>
      </c>
    </row>
    <row r="67" spans="2:10" x14ac:dyDescent="0.2">
      <c r="B67" s="157"/>
      <c r="C67" s="83" t="s">
        <v>400</v>
      </c>
      <c r="D67" s="84">
        <v>150</v>
      </c>
      <c r="E67" s="84" t="s">
        <v>25</v>
      </c>
      <c r="F67" s="84" t="s">
        <v>402</v>
      </c>
      <c r="G67" s="84">
        <v>76.16</v>
      </c>
      <c r="H67" s="85" t="s">
        <v>646</v>
      </c>
      <c r="I67" s="84" t="s">
        <v>655</v>
      </c>
      <c r="J67" s="84">
        <v>151</v>
      </c>
    </row>
    <row r="68" spans="2:10" x14ac:dyDescent="0.2">
      <c r="B68" s="157"/>
      <c r="C68" s="83" t="s">
        <v>403</v>
      </c>
      <c r="D68" s="84">
        <v>200</v>
      </c>
      <c r="E68" s="84" t="s">
        <v>27</v>
      </c>
      <c r="F68" s="84" t="s">
        <v>656</v>
      </c>
      <c r="G68" s="84">
        <v>79</v>
      </c>
      <c r="H68" s="85" t="s">
        <v>646</v>
      </c>
      <c r="I68" s="84" t="s">
        <v>657</v>
      </c>
      <c r="J68" s="84">
        <v>200</v>
      </c>
    </row>
    <row r="69" spans="2:10" x14ac:dyDescent="0.2">
      <c r="B69" s="157"/>
      <c r="C69" s="83" t="s">
        <v>405</v>
      </c>
      <c r="D69" s="84">
        <v>660</v>
      </c>
      <c r="E69" s="84" t="s">
        <v>21</v>
      </c>
      <c r="F69" s="84" t="s">
        <v>407</v>
      </c>
      <c r="G69" s="84">
        <v>88.48</v>
      </c>
      <c r="H69" s="84" t="s">
        <v>2880</v>
      </c>
      <c r="I69" s="84" t="s">
        <v>658</v>
      </c>
      <c r="J69" s="84">
        <v>658</v>
      </c>
    </row>
    <row r="70" spans="2:10" x14ac:dyDescent="0.2">
      <c r="B70" s="157"/>
      <c r="C70" s="83" t="s">
        <v>408</v>
      </c>
      <c r="D70" s="84">
        <v>150</v>
      </c>
      <c r="E70" s="85" t="s">
        <v>644</v>
      </c>
      <c r="F70" s="84" t="s">
        <v>410</v>
      </c>
      <c r="G70" s="84">
        <v>91.96</v>
      </c>
      <c r="H70" s="85" t="s">
        <v>646</v>
      </c>
      <c r="I70" s="84" t="s">
        <v>659</v>
      </c>
      <c r="J70" s="84">
        <v>150</v>
      </c>
    </row>
    <row r="71" spans="2:10" x14ac:dyDescent="0.2">
      <c r="B71" s="159" t="s">
        <v>660</v>
      </c>
      <c r="C71" s="79" t="s">
        <v>661</v>
      </c>
      <c r="D71" s="80">
        <v>240</v>
      </c>
      <c r="E71" s="80" t="s">
        <v>23</v>
      </c>
      <c r="F71" s="80" t="s">
        <v>651</v>
      </c>
      <c r="G71" s="80">
        <v>46.12</v>
      </c>
      <c r="H71" s="80" t="s">
        <v>2881</v>
      </c>
      <c r="I71" s="80" t="s">
        <v>662</v>
      </c>
      <c r="J71" s="80">
        <v>236</v>
      </c>
    </row>
    <row r="72" spans="2:10" x14ac:dyDescent="0.2">
      <c r="B72" s="159"/>
      <c r="C72" s="79" t="s">
        <v>663</v>
      </c>
      <c r="D72" s="80">
        <v>172</v>
      </c>
      <c r="E72" s="80" t="s">
        <v>27</v>
      </c>
      <c r="F72" s="80" t="s">
        <v>656</v>
      </c>
      <c r="G72" s="80">
        <v>55.95</v>
      </c>
      <c r="H72" s="80" t="s">
        <v>2882</v>
      </c>
      <c r="I72" s="80" t="s">
        <v>664</v>
      </c>
      <c r="J72" s="80">
        <v>211</v>
      </c>
    </row>
    <row r="73" spans="2:10" x14ac:dyDescent="0.2">
      <c r="B73" s="159"/>
      <c r="C73" s="79" t="s">
        <v>665</v>
      </c>
      <c r="D73" s="80">
        <v>332</v>
      </c>
      <c r="E73" s="80" t="s">
        <v>22</v>
      </c>
      <c r="F73" s="80" t="s">
        <v>399</v>
      </c>
      <c r="G73" s="80">
        <v>51.76</v>
      </c>
      <c r="H73" s="81" t="s">
        <v>666</v>
      </c>
      <c r="I73" s="80" t="s">
        <v>667</v>
      </c>
      <c r="J73" s="80">
        <v>416</v>
      </c>
    </row>
    <row r="74" spans="2:10" x14ac:dyDescent="0.2">
      <c r="B74" s="155" t="s">
        <v>668</v>
      </c>
      <c r="C74" s="83" t="s">
        <v>661</v>
      </c>
      <c r="D74" s="84">
        <v>240</v>
      </c>
      <c r="E74" s="84" t="s">
        <v>23</v>
      </c>
      <c r="F74" s="84" t="s">
        <v>651</v>
      </c>
      <c r="G74" s="84">
        <v>46.12</v>
      </c>
      <c r="H74" s="84" t="s">
        <v>669</v>
      </c>
      <c r="I74" s="84" t="s">
        <v>662</v>
      </c>
      <c r="J74" s="84">
        <v>236</v>
      </c>
    </row>
    <row r="75" spans="2:10" x14ac:dyDescent="0.2">
      <c r="B75" s="155"/>
      <c r="C75" s="83" t="s">
        <v>670</v>
      </c>
      <c r="D75" s="84">
        <v>172</v>
      </c>
      <c r="E75" s="84" t="s">
        <v>27</v>
      </c>
      <c r="F75" s="84" t="s">
        <v>656</v>
      </c>
      <c r="G75" s="84">
        <v>55.95</v>
      </c>
      <c r="H75" s="84" t="s">
        <v>671</v>
      </c>
      <c r="I75" s="84" t="s">
        <v>664</v>
      </c>
      <c r="J75" s="84">
        <v>211</v>
      </c>
    </row>
    <row r="76" spans="2:10" x14ac:dyDescent="0.2">
      <c r="B76" s="155"/>
      <c r="C76" s="83" t="s">
        <v>665</v>
      </c>
      <c r="D76" s="84">
        <v>332</v>
      </c>
      <c r="E76" s="84" t="s">
        <v>22</v>
      </c>
      <c r="F76" s="84" t="s">
        <v>399</v>
      </c>
      <c r="G76" s="84">
        <v>51.76</v>
      </c>
      <c r="H76" s="84" t="s">
        <v>666</v>
      </c>
      <c r="I76" s="84" t="s">
        <v>667</v>
      </c>
      <c r="J76" s="84">
        <v>416</v>
      </c>
    </row>
    <row r="77" spans="2:10" x14ac:dyDescent="0.2">
      <c r="B77" s="159" t="s">
        <v>672</v>
      </c>
      <c r="C77" s="79" t="s">
        <v>661</v>
      </c>
      <c r="D77" s="80">
        <v>240</v>
      </c>
      <c r="E77" s="80" t="s">
        <v>23</v>
      </c>
      <c r="F77" s="80" t="s">
        <v>651</v>
      </c>
      <c r="G77" s="80">
        <v>46.12</v>
      </c>
      <c r="H77" s="80" t="s">
        <v>669</v>
      </c>
      <c r="I77" s="80" t="s">
        <v>662</v>
      </c>
      <c r="J77" s="80">
        <v>236</v>
      </c>
    </row>
    <row r="78" spans="2:10" x14ac:dyDescent="0.2">
      <c r="B78" s="159"/>
      <c r="C78" s="79" t="s">
        <v>673</v>
      </c>
      <c r="D78" s="80">
        <v>172</v>
      </c>
      <c r="E78" s="80" t="s">
        <v>27</v>
      </c>
      <c r="F78" s="80" t="s">
        <v>656</v>
      </c>
      <c r="G78" s="80">
        <v>55.95</v>
      </c>
      <c r="H78" s="80" t="s">
        <v>671</v>
      </c>
      <c r="I78" s="80" t="s">
        <v>664</v>
      </c>
      <c r="J78" s="80">
        <v>211</v>
      </c>
    </row>
    <row r="79" spans="2:10" x14ac:dyDescent="0.2">
      <c r="B79" s="159"/>
      <c r="C79" s="79" t="s">
        <v>665</v>
      </c>
      <c r="D79" s="80">
        <v>332</v>
      </c>
      <c r="E79" s="80" t="s">
        <v>22</v>
      </c>
      <c r="F79" s="80" t="s">
        <v>399</v>
      </c>
      <c r="G79" s="80">
        <v>51.76</v>
      </c>
      <c r="H79" s="80" t="s">
        <v>666</v>
      </c>
      <c r="I79" s="80" t="s">
        <v>667</v>
      </c>
      <c r="J79" s="80">
        <v>416</v>
      </c>
    </row>
    <row r="80" spans="2:10" x14ac:dyDescent="0.2">
      <c r="B80" s="155" t="s">
        <v>674</v>
      </c>
      <c r="C80" s="83" t="s">
        <v>661</v>
      </c>
      <c r="D80" s="84">
        <v>240</v>
      </c>
      <c r="E80" s="84" t="s">
        <v>23</v>
      </c>
      <c r="F80" s="84" t="s">
        <v>651</v>
      </c>
      <c r="G80" s="84">
        <v>46.12</v>
      </c>
      <c r="H80" s="84" t="s">
        <v>669</v>
      </c>
      <c r="I80" s="84" t="s">
        <v>662</v>
      </c>
      <c r="J80" s="84">
        <v>236</v>
      </c>
    </row>
    <row r="81" spans="2:10" x14ac:dyDescent="0.2">
      <c r="B81" s="155"/>
      <c r="C81" s="83" t="s">
        <v>675</v>
      </c>
      <c r="D81" s="84">
        <v>269</v>
      </c>
      <c r="E81" s="84" t="s">
        <v>27</v>
      </c>
      <c r="F81" s="84" t="s">
        <v>656</v>
      </c>
      <c r="G81" s="84">
        <v>51.56</v>
      </c>
      <c r="H81" s="84" t="s">
        <v>671</v>
      </c>
      <c r="I81" s="84" t="s">
        <v>664</v>
      </c>
      <c r="J81" s="84">
        <v>211</v>
      </c>
    </row>
    <row r="82" spans="2:10" x14ac:dyDescent="0.2">
      <c r="B82" s="155"/>
      <c r="C82" s="83" t="s">
        <v>665</v>
      </c>
      <c r="D82" s="84">
        <v>332</v>
      </c>
      <c r="E82" s="84" t="s">
        <v>22</v>
      </c>
      <c r="F82" s="84" t="s">
        <v>399</v>
      </c>
      <c r="G82" s="84">
        <v>51.76</v>
      </c>
      <c r="H82" s="84" t="s">
        <v>666</v>
      </c>
      <c r="I82" s="84" t="s">
        <v>667</v>
      </c>
      <c r="J82" s="84">
        <v>416</v>
      </c>
    </row>
    <row r="83" spans="2:10" x14ac:dyDescent="0.2">
      <c r="B83" s="159" t="s">
        <v>676</v>
      </c>
      <c r="C83" s="79" t="s">
        <v>677</v>
      </c>
      <c r="D83" s="80">
        <v>240</v>
      </c>
      <c r="E83" s="80" t="s">
        <v>23</v>
      </c>
      <c r="F83" s="80" t="s">
        <v>651</v>
      </c>
      <c r="G83" s="80">
        <v>46.12</v>
      </c>
      <c r="H83" s="80" t="s">
        <v>669</v>
      </c>
      <c r="I83" s="80" t="s">
        <v>662</v>
      </c>
      <c r="J83" s="80">
        <v>236</v>
      </c>
    </row>
    <row r="84" spans="2:10" x14ac:dyDescent="0.2">
      <c r="B84" s="159"/>
      <c r="C84" s="79" t="s">
        <v>678</v>
      </c>
      <c r="D84" s="80">
        <v>172</v>
      </c>
      <c r="E84" s="80" t="s">
        <v>27</v>
      </c>
      <c r="F84" s="80" t="s">
        <v>656</v>
      </c>
      <c r="G84" s="80">
        <v>55.95</v>
      </c>
      <c r="H84" s="80" t="s">
        <v>671</v>
      </c>
      <c r="I84" s="80" t="s">
        <v>664</v>
      </c>
      <c r="J84" s="80">
        <v>211</v>
      </c>
    </row>
    <row r="85" spans="2:10" x14ac:dyDescent="0.2">
      <c r="B85" s="159"/>
      <c r="C85" s="79" t="s">
        <v>679</v>
      </c>
      <c r="D85" s="80">
        <v>332</v>
      </c>
      <c r="E85" s="80" t="s">
        <v>22</v>
      </c>
      <c r="F85" s="80" t="s">
        <v>399</v>
      </c>
      <c r="G85" s="80">
        <v>51.76</v>
      </c>
      <c r="H85" s="80" t="s">
        <v>666</v>
      </c>
      <c r="I85" s="80" t="s">
        <v>667</v>
      </c>
      <c r="J85" s="80">
        <v>416</v>
      </c>
    </row>
    <row r="86" spans="2:10" x14ac:dyDescent="0.2">
      <c r="B86" s="155" t="s">
        <v>680</v>
      </c>
      <c r="C86" s="83" t="s">
        <v>661</v>
      </c>
      <c r="D86" s="84">
        <v>240</v>
      </c>
      <c r="E86" s="84" t="s">
        <v>23</v>
      </c>
      <c r="F86" s="84" t="s">
        <v>651</v>
      </c>
      <c r="G86" s="84">
        <v>46.12</v>
      </c>
      <c r="H86" s="84" t="s">
        <v>669</v>
      </c>
      <c r="I86" s="84" t="s">
        <v>662</v>
      </c>
      <c r="J86" s="84">
        <v>236</v>
      </c>
    </row>
    <row r="87" spans="2:10" x14ac:dyDescent="0.2">
      <c r="B87" s="155"/>
      <c r="C87" s="83" t="s">
        <v>675</v>
      </c>
      <c r="D87" s="84">
        <v>269</v>
      </c>
      <c r="E87" s="84" t="s">
        <v>27</v>
      </c>
      <c r="F87" s="84" t="s">
        <v>656</v>
      </c>
      <c r="G87" s="84">
        <v>51.56</v>
      </c>
      <c r="H87" s="84" t="s">
        <v>671</v>
      </c>
      <c r="I87" s="84" t="s">
        <v>664</v>
      </c>
      <c r="J87" s="84">
        <v>211</v>
      </c>
    </row>
    <row r="88" spans="2:10" x14ac:dyDescent="0.2">
      <c r="B88" s="155"/>
      <c r="C88" s="83" t="s">
        <v>665</v>
      </c>
      <c r="D88" s="84">
        <v>332</v>
      </c>
      <c r="E88" s="84" t="s">
        <v>22</v>
      </c>
      <c r="F88" s="84" t="s">
        <v>399</v>
      </c>
      <c r="G88" s="84">
        <v>51.76</v>
      </c>
      <c r="H88" s="84" t="s">
        <v>666</v>
      </c>
      <c r="I88" s="84" t="s">
        <v>667</v>
      </c>
      <c r="J88" s="84">
        <v>416</v>
      </c>
    </row>
    <row r="89" spans="2:10" x14ac:dyDescent="0.2">
      <c r="B89" s="158" t="s">
        <v>681</v>
      </c>
      <c r="C89" s="79" t="s">
        <v>682</v>
      </c>
      <c r="D89" s="80">
        <v>250</v>
      </c>
      <c r="E89" s="80" t="s">
        <v>23</v>
      </c>
      <c r="F89" s="80" t="s">
        <v>683</v>
      </c>
      <c r="G89" s="80">
        <v>66.53</v>
      </c>
      <c r="H89" s="80" t="s">
        <v>684</v>
      </c>
      <c r="I89" s="80" t="s">
        <v>685</v>
      </c>
      <c r="J89" s="80">
        <v>301</v>
      </c>
    </row>
    <row r="90" spans="2:10" x14ac:dyDescent="0.2">
      <c r="B90" s="158"/>
      <c r="C90" s="79" t="s">
        <v>686</v>
      </c>
      <c r="D90" s="80">
        <v>436</v>
      </c>
      <c r="E90" s="80" t="s">
        <v>22</v>
      </c>
      <c r="F90" s="80" t="s">
        <v>563</v>
      </c>
      <c r="G90" s="80">
        <v>49.48</v>
      </c>
      <c r="H90" s="80" t="s">
        <v>687</v>
      </c>
      <c r="I90" s="80" t="s">
        <v>688</v>
      </c>
      <c r="J90" s="80">
        <v>446</v>
      </c>
    </row>
    <row r="91" spans="2:10" x14ac:dyDescent="0.2">
      <c r="B91" s="158"/>
      <c r="C91" s="79" t="s">
        <v>689</v>
      </c>
      <c r="D91" s="80">
        <v>202</v>
      </c>
      <c r="E91" s="80" t="s">
        <v>27</v>
      </c>
      <c r="F91" s="80" t="s">
        <v>164</v>
      </c>
      <c r="G91" s="80">
        <v>57.58</v>
      </c>
      <c r="H91" s="80" t="s">
        <v>687</v>
      </c>
      <c r="I91" s="80" t="s">
        <v>690</v>
      </c>
      <c r="J91" s="80">
        <v>204</v>
      </c>
    </row>
    <row r="92" spans="2:10" x14ac:dyDescent="0.2">
      <c r="B92" s="158"/>
      <c r="C92" s="79" t="s">
        <v>691</v>
      </c>
      <c r="D92" s="80">
        <v>227</v>
      </c>
      <c r="E92" s="80" t="s">
        <v>21</v>
      </c>
      <c r="F92" s="80" t="s">
        <v>566</v>
      </c>
      <c r="G92" s="80">
        <v>95.81</v>
      </c>
      <c r="H92" s="80" t="s">
        <v>687</v>
      </c>
      <c r="I92" s="80" t="s">
        <v>692</v>
      </c>
      <c r="J92" s="80">
        <v>508</v>
      </c>
    </row>
  </sheetData>
  <mergeCells count="17">
    <mergeCell ref="B77:B79"/>
    <mergeCell ref="B80:B82"/>
    <mergeCell ref="B83:B85"/>
    <mergeCell ref="B86:B88"/>
    <mergeCell ref="B89:B92"/>
    <mergeCell ref="B74:B76"/>
    <mergeCell ref="B6:B11"/>
    <mergeCell ref="B12:B17"/>
    <mergeCell ref="B18:B23"/>
    <mergeCell ref="B24:B29"/>
    <mergeCell ref="B30:B35"/>
    <mergeCell ref="B36:B41"/>
    <mergeCell ref="B42:B48"/>
    <mergeCell ref="B49:B55"/>
    <mergeCell ref="B56:B62"/>
    <mergeCell ref="B63:B70"/>
    <mergeCell ref="B71:B73"/>
  </mergeCells>
  <phoneticPr fontId="15"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589BB-0496-4EC1-B726-5456CDCE41C4}">
  <dimension ref="B3:L164"/>
  <sheetViews>
    <sheetView showGridLines="0" zoomScale="70" zoomScaleNormal="70" workbookViewId="0">
      <pane xSplit="1" ySplit="3" topLeftCell="B4" activePane="bottomRight" state="frozen"/>
      <selection pane="topRight" activeCell="B1" sqref="B1"/>
      <selection pane="bottomLeft" activeCell="A4" sqref="A4"/>
      <selection pane="bottomRight" activeCell="A21" sqref="A21"/>
    </sheetView>
  </sheetViews>
  <sheetFormatPr defaultColWidth="9.125" defaultRowHeight="14.25" x14ac:dyDescent="0.2"/>
  <cols>
    <col min="1" max="1" width="10.375" style="3" customWidth="1"/>
    <col min="2" max="2" width="15.25" style="3" customWidth="1"/>
    <col min="3" max="3" width="14.375" style="3" customWidth="1"/>
    <col min="4" max="4" width="11.125" style="3" customWidth="1"/>
    <col min="5" max="5" width="34.375" style="3" customWidth="1"/>
    <col min="6" max="6" width="19.125" style="3" customWidth="1"/>
    <col min="7" max="7" width="12.25" style="3" customWidth="1"/>
    <col min="8" max="8" width="14.75" style="3" customWidth="1"/>
    <col min="9" max="9" width="14.875" style="3" customWidth="1"/>
    <col min="10" max="10" width="14" style="3" customWidth="1"/>
    <col min="11" max="11" width="9.125" style="3"/>
    <col min="12" max="12" width="97" style="3" customWidth="1"/>
    <col min="13" max="16384" width="9.125" style="3"/>
  </cols>
  <sheetData>
    <row r="3" spans="2:12" x14ac:dyDescent="0.2">
      <c r="B3" s="137" t="s">
        <v>104</v>
      </c>
      <c r="C3" s="137" t="s">
        <v>105</v>
      </c>
      <c r="D3" s="137" t="s">
        <v>106</v>
      </c>
      <c r="E3" s="137" t="s">
        <v>107</v>
      </c>
      <c r="F3" s="137" t="s">
        <v>108</v>
      </c>
      <c r="G3" s="137" t="s">
        <v>109</v>
      </c>
      <c r="H3" s="137" t="s">
        <v>110</v>
      </c>
      <c r="I3" s="137" t="s">
        <v>111</v>
      </c>
      <c r="J3" s="137" t="s">
        <v>112</v>
      </c>
      <c r="K3" s="137" t="s">
        <v>113</v>
      </c>
      <c r="L3" s="137" t="s">
        <v>114</v>
      </c>
    </row>
    <row r="4" spans="2:12" x14ac:dyDescent="0.2">
      <c r="B4" s="97">
        <v>234321</v>
      </c>
      <c r="C4" s="97">
        <v>245248</v>
      </c>
      <c r="D4" s="97">
        <v>10927</v>
      </c>
      <c r="E4" s="97" t="s">
        <v>115</v>
      </c>
      <c r="F4" s="97" t="s">
        <v>116</v>
      </c>
      <c r="G4" s="97"/>
      <c r="H4" s="97" t="s">
        <v>117</v>
      </c>
      <c r="I4" s="97">
        <v>234321</v>
      </c>
      <c r="J4" s="97">
        <v>235034</v>
      </c>
      <c r="K4" s="97">
        <v>1</v>
      </c>
      <c r="L4" s="97" t="s">
        <v>118</v>
      </c>
    </row>
    <row r="5" spans="2:12" x14ac:dyDescent="0.2">
      <c r="B5" s="97">
        <v>234321</v>
      </c>
      <c r="C5" s="97">
        <v>245248</v>
      </c>
      <c r="D5" s="97">
        <v>10927</v>
      </c>
      <c r="E5" s="97" t="s">
        <v>115</v>
      </c>
      <c r="F5" s="97" t="s">
        <v>119</v>
      </c>
      <c r="G5" s="97" t="s">
        <v>120</v>
      </c>
      <c r="H5" s="97" t="s">
        <v>121</v>
      </c>
      <c r="I5" s="97">
        <v>235090</v>
      </c>
      <c r="J5" s="97">
        <v>236622</v>
      </c>
      <c r="K5" s="97">
        <v>1</v>
      </c>
      <c r="L5" s="97" t="s">
        <v>122</v>
      </c>
    </row>
    <row r="6" spans="2:12" x14ac:dyDescent="0.2">
      <c r="B6" s="97">
        <v>234321</v>
      </c>
      <c r="C6" s="97">
        <v>245248</v>
      </c>
      <c r="D6" s="97">
        <v>10927</v>
      </c>
      <c r="E6" s="97" t="s">
        <v>115</v>
      </c>
      <c r="F6" s="97" t="s">
        <v>123</v>
      </c>
      <c r="G6" s="97" t="s">
        <v>124</v>
      </c>
      <c r="H6" s="97" t="s">
        <v>125</v>
      </c>
      <c r="I6" s="97">
        <v>236654</v>
      </c>
      <c r="J6" s="97">
        <v>237106</v>
      </c>
      <c r="K6" s="97">
        <v>-1</v>
      </c>
      <c r="L6" s="97" t="s">
        <v>126</v>
      </c>
    </row>
    <row r="7" spans="2:12" x14ac:dyDescent="0.2">
      <c r="B7" s="97">
        <v>234321</v>
      </c>
      <c r="C7" s="97">
        <v>245248</v>
      </c>
      <c r="D7" s="97">
        <v>10927</v>
      </c>
      <c r="E7" s="97" t="s">
        <v>115</v>
      </c>
      <c r="F7" s="97" t="s">
        <v>127</v>
      </c>
      <c r="G7" s="97"/>
      <c r="H7" s="97" t="s">
        <v>128</v>
      </c>
      <c r="I7" s="97">
        <v>237116</v>
      </c>
      <c r="J7" s="97">
        <v>237397</v>
      </c>
      <c r="K7" s="97">
        <v>-1</v>
      </c>
      <c r="L7" s="97" t="s">
        <v>129</v>
      </c>
    </row>
    <row r="8" spans="2:12" x14ac:dyDescent="0.2">
      <c r="B8" s="97">
        <v>234321</v>
      </c>
      <c r="C8" s="97">
        <v>245248</v>
      </c>
      <c r="D8" s="97">
        <v>10927</v>
      </c>
      <c r="E8" s="97" t="s">
        <v>115</v>
      </c>
      <c r="F8" s="97" t="s">
        <v>130</v>
      </c>
      <c r="G8" s="97"/>
      <c r="H8" s="97" t="s">
        <v>131</v>
      </c>
      <c r="I8" s="97">
        <v>237413</v>
      </c>
      <c r="J8" s="97">
        <v>238078</v>
      </c>
      <c r="K8" s="97">
        <v>-1</v>
      </c>
      <c r="L8" s="97" t="s">
        <v>132</v>
      </c>
    </row>
    <row r="9" spans="2:12" x14ac:dyDescent="0.2">
      <c r="B9" s="97">
        <v>234321</v>
      </c>
      <c r="C9" s="97">
        <v>245248</v>
      </c>
      <c r="D9" s="97">
        <v>10927</v>
      </c>
      <c r="E9" s="97" t="s">
        <v>115</v>
      </c>
      <c r="F9" s="97" t="s">
        <v>133</v>
      </c>
      <c r="G9" s="97" t="s">
        <v>134</v>
      </c>
      <c r="H9" s="97" t="s">
        <v>135</v>
      </c>
      <c r="I9" s="97">
        <v>238231</v>
      </c>
      <c r="J9" s="97">
        <v>239316</v>
      </c>
      <c r="K9" s="97">
        <v>-1</v>
      </c>
      <c r="L9" s="97" t="s">
        <v>136</v>
      </c>
    </row>
    <row r="10" spans="2:12" x14ac:dyDescent="0.2">
      <c r="B10" s="97">
        <v>234321</v>
      </c>
      <c r="C10" s="97">
        <v>245248</v>
      </c>
      <c r="D10" s="97">
        <v>10927</v>
      </c>
      <c r="E10" s="97" t="s">
        <v>115</v>
      </c>
      <c r="F10" s="97" t="s">
        <v>137</v>
      </c>
      <c r="G10" s="97"/>
      <c r="H10" s="97" t="s">
        <v>138</v>
      </c>
      <c r="I10" s="97">
        <v>239751</v>
      </c>
      <c r="J10" s="97">
        <v>240356</v>
      </c>
      <c r="K10" s="97">
        <v>1</v>
      </c>
      <c r="L10" s="97" t="s">
        <v>139</v>
      </c>
    </row>
    <row r="11" spans="2:12" x14ac:dyDescent="0.2">
      <c r="B11" s="97">
        <v>234321</v>
      </c>
      <c r="C11" s="97">
        <v>245248</v>
      </c>
      <c r="D11" s="97">
        <v>10927</v>
      </c>
      <c r="E11" s="97" t="s">
        <v>115</v>
      </c>
      <c r="F11" s="97" t="s">
        <v>140</v>
      </c>
      <c r="G11" s="97"/>
      <c r="H11" s="97" t="s">
        <v>141</v>
      </c>
      <c r="I11" s="97">
        <v>240353</v>
      </c>
      <c r="J11" s="97">
        <v>241057</v>
      </c>
      <c r="K11" s="97">
        <v>1</v>
      </c>
      <c r="L11" s="97" t="s">
        <v>142</v>
      </c>
    </row>
    <row r="12" spans="2:12" x14ac:dyDescent="0.2">
      <c r="B12" s="97">
        <v>234321</v>
      </c>
      <c r="C12" s="97">
        <v>245248</v>
      </c>
      <c r="D12" s="97">
        <v>10927</v>
      </c>
      <c r="E12" s="97" t="s">
        <v>115</v>
      </c>
      <c r="F12" s="97" t="s">
        <v>143</v>
      </c>
      <c r="G12" s="97"/>
      <c r="H12" s="97" t="s">
        <v>144</v>
      </c>
      <c r="I12" s="97">
        <v>241061</v>
      </c>
      <c r="J12" s="97">
        <v>241984</v>
      </c>
      <c r="K12" s="97">
        <v>1</v>
      </c>
      <c r="L12" s="97" t="s">
        <v>145</v>
      </c>
    </row>
    <row r="13" spans="2:12" x14ac:dyDescent="0.2">
      <c r="B13" s="97">
        <v>234321</v>
      </c>
      <c r="C13" s="97">
        <v>245248</v>
      </c>
      <c r="D13" s="97">
        <v>10927</v>
      </c>
      <c r="E13" s="97" t="s">
        <v>115</v>
      </c>
      <c r="F13" s="97" t="s">
        <v>146</v>
      </c>
      <c r="G13" s="97" t="s">
        <v>147</v>
      </c>
      <c r="H13" s="97" t="s">
        <v>148</v>
      </c>
      <c r="I13" s="97">
        <v>241990</v>
      </c>
      <c r="J13" s="97">
        <v>242754</v>
      </c>
      <c r="K13" s="97">
        <v>1</v>
      </c>
      <c r="L13" s="97" t="s">
        <v>149</v>
      </c>
    </row>
    <row r="14" spans="2:12" x14ac:dyDescent="0.2">
      <c r="B14" s="97">
        <v>234321</v>
      </c>
      <c r="C14" s="97">
        <v>245248</v>
      </c>
      <c r="D14" s="97">
        <v>10927</v>
      </c>
      <c r="E14" s="97" t="s">
        <v>115</v>
      </c>
      <c r="F14" s="97" t="s">
        <v>150</v>
      </c>
      <c r="G14" s="97"/>
      <c r="H14" s="97" t="s">
        <v>151</v>
      </c>
      <c r="I14" s="97">
        <v>242678</v>
      </c>
      <c r="J14" s="97">
        <v>245248</v>
      </c>
      <c r="K14" s="97">
        <v>-1</v>
      </c>
      <c r="L14" s="97" t="s">
        <v>152</v>
      </c>
    </row>
    <row r="15" spans="2:12" x14ac:dyDescent="0.2">
      <c r="B15" s="97">
        <v>515950</v>
      </c>
      <c r="C15" s="97">
        <v>596292</v>
      </c>
      <c r="D15" s="97">
        <v>80342</v>
      </c>
      <c r="E15" s="97" t="s">
        <v>115</v>
      </c>
      <c r="F15" s="97" t="s">
        <v>153</v>
      </c>
      <c r="G15" s="97"/>
      <c r="H15" s="97" t="s">
        <v>154</v>
      </c>
      <c r="I15" s="97">
        <v>515950</v>
      </c>
      <c r="J15" s="97">
        <v>516765</v>
      </c>
      <c r="K15" s="97">
        <v>-1</v>
      </c>
      <c r="L15" s="97" t="s">
        <v>155</v>
      </c>
    </row>
    <row r="16" spans="2:12" x14ac:dyDescent="0.2">
      <c r="B16" s="97">
        <v>515950</v>
      </c>
      <c r="C16" s="97">
        <v>596292</v>
      </c>
      <c r="D16" s="97">
        <v>80342</v>
      </c>
      <c r="E16" s="97" t="s">
        <v>115</v>
      </c>
      <c r="F16" s="97" t="s">
        <v>156</v>
      </c>
      <c r="G16" s="97"/>
      <c r="H16" s="97" t="s">
        <v>157</v>
      </c>
      <c r="I16" s="97">
        <v>516767</v>
      </c>
      <c r="J16" s="97">
        <v>517513</v>
      </c>
      <c r="K16" s="97">
        <v>-1</v>
      </c>
      <c r="L16" s="97" t="s">
        <v>158</v>
      </c>
    </row>
    <row r="17" spans="2:12" x14ac:dyDescent="0.2">
      <c r="B17" s="97">
        <v>515950</v>
      </c>
      <c r="C17" s="97">
        <v>596292</v>
      </c>
      <c r="D17" s="97">
        <v>80342</v>
      </c>
      <c r="E17" s="97" t="s">
        <v>115</v>
      </c>
      <c r="F17" s="97" t="s">
        <v>159</v>
      </c>
      <c r="G17" s="97"/>
      <c r="H17" s="97" t="s">
        <v>160</v>
      </c>
      <c r="I17" s="97">
        <v>517682</v>
      </c>
      <c r="J17" s="97">
        <v>518455</v>
      </c>
      <c r="K17" s="97">
        <v>-1</v>
      </c>
      <c r="L17" s="97" t="s">
        <v>161</v>
      </c>
    </row>
    <row r="18" spans="2:12" x14ac:dyDescent="0.2">
      <c r="B18" s="97">
        <v>515950</v>
      </c>
      <c r="C18" s="97">
        <v>596292</v>
      </c>
      <c r="D18" s="97">
        <v>80342</v>
      </c>
      <c r="E18" s="97" t="s">
        <v>115</v>
      </c>
      <c r="F18" s="97" t="s">
        <v>162</v>
      </c>
      <c r="G18" s="97"/>
      <c r="H18" s="97" t="s">
        <v>163</v>
      </c>
      <c r="I18" s="97">
        <v>519431</v>
      </c>
      <c r="J18" s="97">
        <v>519868</v>
      </c>
      <c r="K18" s="97">
        <v>-1</v>
      </c>
      <c r="L18" s="97" t="s">
        <v>164</v>
      </c>
    </row>
    <row r="19" spans="2:12" x14ac:dyDescent="0.2">
      <c r="B19" s="97">
        <v>515950</v>
      </c>
      <c r="C19" s="97">
        <v>596292</v>
      </c>
      <c r="D19" s="97">
        <v>80342</v>
      </c>
      <c r="E19" s="97" t="s">
        <v>115</v>
      </c>
      <c r="F19" s="97" t="s">
        <v>165</v>
      </c>
      <c r="G19" s="97"/>
      <c r="H19" s="97" t="s">
        <v>166</v>
      </c>
      <c r="I19" s="97">
        <v>520688</v>
      </c>
      <c r="J19" s="97">
        <v>521509</v>
      </c>
      <c r="K19" s="97">
        <v>-1</v>
      </c>
      <c r="L19" s="97" t="s">
        <v>167</v>
      </c>
    </row>
    <row r="20" spans="2:12" x14ac:dyDescent="0.2">
      <c r="B20" s="97">
        <v>515950</v>
      </c>
      <c r="C20" s="97">
        <v>596292</v>
      </c>
      <c r="D20" s="97">
        <v>80342</v>
      </c>
      <c r="E20" s="97" t="s">
        <v>115</v>
      </c>
      <c r="F20" s="97" t="s">
        <v>168</v>
      </c>
      <c r="G20" s="97"/>
      <c r="H20" s="97" t="s">
        <v>169</v>
      </c>
      <c r="I20" s="97">
        <v>521458</v>
      </c>
      <c r="J20" s="97">
        <v>522072</v>
      </c>
      <c r="K20" s="97">
        <v>-1</v>
      </c>
      <c r="L20" s="97" t="s">
        <v>170</v>
      </c>
    </row>
    <row r="21" spans="2:12" x14ac:dyDescent="0.2">
      <c r="B21" s="97">
        <v>515950</v>
      </c>
      <c r="C21" s="97">
        <v>596292</v>
      </c>
      <c r="D21" s="97">
        <v>80342</v>
      </c>
      <c r="E21" s="97" t="s">
        <v>115</v>
      </c>
      <c r="F21" s="97" t="s">
        <v>171</v>
      </c>
      <c r="G21" s="97"/>
      <c r="H21" s="97" t="s">
        <v>172</v>
      </c>
      <c r="I21" s="97">
        <v>523086</v>
      </c>
      <c r="J21" s="97">
        <v>523445</v>
      </c>
      <c r="K21" s="97">
        <v>1</v>
      </c>
      <c r="L21" s="97" t="s">
        <v>164</v>
      </c>
    </row>
    <row r="22" spans="2:12" x14ac:dyDescent="0.2">
      <c r="B22" s="97">
        <v>515950</v>
      </c>
      <c r="C22" s="97">
        <v>596292</v>
      </c>
      <c r="D22" s="97">
        <v>80342</v>
      </c>
      <c r="E22" s="97" t="s">
        <v>115</v>
      </c>
      <c r="F22" s="97" t="s">
        <v>173</v>
      </c>
      <c r="G22" s="97"/>
      <c r="H22" s="97" t="s">
        <v>174</v>
      </c>
      <c r="I22" s="97">
        <v>523463</v>
      </c>
      <c r="J22" s="97">
        <v>523822</v>
      </c>
      <c r="K22" s="97">
        <v>1</v>
      </c>
      <c r="L22" s="97" t="s">
        <v>175</v>
      </c>
    </row>
    <row r="23" spans="2:12" x14ac:dyDescent="0.2">
      <c r="B23" s="97">
        <v>515950</v>
      </c>
      <c r="C23" s="97">
        <v>596292</v>
      </c>
      <c r="D23" s="97">
        <v>80342</v>
      </c>
      <c r="E23" s="97" t="s">
        <v>115</v>
      </c>
      <c r="F23" s="97" t="s">
        <v>176</v>
      </c>
      <c r="G23" s="97"/>
      <c r="H23" s="97" t="s">
        <v>177</v>
      </c>
      <c r="I23" s="97">
        <v>523924</v>
      </c>
      <c r="J23" s="97">
        <v>525135</v>
      </c>
      <c r="K23" s="97">
        <v>1</v>
      </c>
      <c r="L23" s="97" t="s">
        <v>178</v>
      </c>
    </row>
    <row r="24" spans="2:12" x14ac:dyDescent="0.2">
      <c r="B24" s="97">
        <v>515950</v>
      </c>
      <c r="C24" s="97">
        <v>596292</v>
      </c>
      <c r="D24" s="97">
        <v>80342</v>
      </c>
      <c r="E24" s="97" t="s">
        <v>115</v>
      </c>
      <c r="F24" s="97" t="s">
        <v>179</v>
      </c>
      <c r="G24" s="97"/>
      <c r="H24" s="97" t="s">
        <v>180</v>
      </c>
      <c r="I24" s="97">
        <v>525651</v>
      </c>
      <c r="J24" s="97">
        <v>527156</v>
      </c>
      <c r="K24" s="97">
        <v>-1</v>
      </c>
      <c r="L24" s="97" t="s">
        <v>181</v>
      </c>
    </row>
    <row r="25" spans="2:12" x14ac:dyDescent="0.2">
      <c r="B25" s="97">
        <v>515950</v>
      </c>
      <c r="C25" s="97">
        <v>596292</v>
      </c>
      <c r="D25" s="97">
        <v>80342</v>
      </c>
      <c r="E25" s="97" t="s">
        <v>115</v>
      </c>
      <c r="F25" s="97" t="s">
        <v>182</v>
      </c>
      <c r="G25" s="97"/>
      <c r="H25" s="97" t="s">
        <v>183</v>
      </c>
      <c r="I25" s="97">
        <v>527274</v>
      </c>
      <c r="J25" s="97">
        <v>529871</v>
      </c>
      <c r="K25" s="97">
        <v>-1</v>
      </c>
      <c r="L25" s="97" t="s">
        <v>184</v>
      </c>
    </row>
    <row r="26" spans="2:12" x14ac:dyDescent="0.2">
      <c r="B26" s="97">
        <v>515950</v>
      </c>
      <c r="C26" s="97">
        <v>596292</v>
      </c>
      <c r="D26" s="97">
        <v>80342</v>
      </c>
      <c r="E26" s="97" t="s">
        <v>115</v>
      </c>
      <c r="F26" s="97" t="s">
        <v>185</v>
      </c>
      <c r="G26" s="97"/>
      <c r="H26" s="97" t="s">
        <v>186</v>
      </c>
      <c r="I26" s="97">
        <v>529874</v>
      </c>
      <c r="J26" s="97">
        <v>530296</v>
      </c>
      <c r="K26" s="97">
        <v>-1</v>
      </c>
      <c r="L26" s="97" t="s">
        <v>164</v>
      </c>
    </row>
    <row r="27" spans="2:12" x14ac:dyDescent="0.2">
      <c r="B27" s="97">
        <v>515950</v>
      </c>
      <c r="C27" s="97">
        <v>596292</v>
      </c>
      <c r="D27" s="97">
        <v>80342</v>
      </c>
      <c r="E27" s="97" t="s">
        <v>115</v>
      </c>
      <c r="F27" s="97" t="s">
        <v>187</v>
      </c>
      <c r="G27" s="97"/>
      <c r="H27" s="97" t="s">
        <v>188</v>
      </c>
      <c r="I27" s="97">
        <v>530567</v>
      </c>
      <c r="J27" s="97">
        <v>531199</v>
      </c>
      <c r="K27" s="97">
        <v>-1</v>
      </c>
      <c r="L27" s="97" t="s">
        <v>189</v>
      </c>
    </row>
    <row r="28" spans="2:12" x14ac:dyDescent="0.2">
      <c r="B28" s="97">
        <v>515950</v>
      </c>
      <c r="C28" s="97">
        <v>596292</v>
      </c>
      <c r="D28" s="97">
        <v>80342</v>
      </c>
      <c r="E28" s="97" t="s">
        <v>115</v>
      </c>
      <c r="F28" s="97" t="s">
        <v>190</v>
      </c>
      <c r="G28" s="97"/>
      <c r="H28" s="97" t="s">
        <v>191</v>
      </c>
      <c r="I28" s="97">
        <v>531168</v>
      </c>
      <c r="J28" s="97">
        <v>531911</v>
      </c>
      <c r="K28" s="97">
        <v>-1</v>
      </c>
      <c r="L28" s="97" t="s">
        <v>189</v>
      </c>
    </row>
    <row r="29" spans="2:12" x14ac:dyDescent="0.2">
      <c r="B29" s="97">
        <v>515950</v>
      </c>
      <c r="C29" s="97">
        <v>596292</v>
      </c>
      <c r="D29" s="97">
        <v>80342</v>
      </c>
      <c r="E29" s="97" t="s">
        <v>115</v>
      </c>
      <c r="F29" s="97" t="s">
        <v>192</v>
      </c>
      <c r="G29" s="97"/>
      <c r="H29" s="97" t="s">
        <v>193</v>
      </c>
      <c r="I29" s="97">
        <v>531973</v>
      </c>
      <c r="J29" s="97">
        <v>533322</v>
      </c>
      <c r="K29" s="97">
        <v>-1</v>
      </c>
      <c r="L29" s="97" t="s">
        <v>194</v>
      </c>
    </row>
    <row r="30" spans="2:12" x14ac:dyDescent="0.2">
      <c r="B30" s="97">
        <v>515950</v>
      </c>
      <c r="C30" s="97">
        <v>596292</v>
      </c>
      <c r="D30" s="97">
        <v>80342</v>
      </c>
      <c r="E30" s="97" t="s">
        <v>115</v>
      </c>
      <c r="F30" s="97" t="s">
        <v>195</v>
      </c>
      <c r="G30" s="97"/>
      <c r="H30" s="97" t="s">
        <v>196</v>
      </c>
      <c r="I30" s="97">
        <v>533463</v>
      </c>
      <c r="J30" s="97">
        <v>533882</v>
      </c>
      <c r="K30" s="97">
        <v>-1</v>
      </c>
      <c r="L30" s="97" t="s">
        <v>164</v>
      </c>
    </row>
    <row r="31" spans="2:12" x14ac:dyDescent="0.2">
      <c r="B31" s="97">
        <v>515950</v>
      </c>
      <c r="C31" s="97">
        <v>596292</v>
      </c>
      <c r="D31" s="97">
        <v>80342</v>
      </c>
      <c r="E31" s="97" t="s">
        <v>115</v>
      </c>
      <c r="F31" s="97"/>
      <c r="G31" s="97"/>
      <c r="H31" s="97" t="s">
        <v>197</v>
      </c>
      <c r="I31" s="97">
        <v>534021</v>
      </c>
      <c r="J31" s="97">
        <v>534755</v>
      </c>
      <c r="K31" s="97">
        <v>-1</v>
      </c>
      <c r="L31" s="97" t="s">
        <v>198</v>
      </c>
    </row>
    <row r="32" spans="2:12" x14ac:dyDescent="0.2">
      <c r="B32" s="97">
        <v>515950</v>
      </c>
      <c r="C32" s="97">
        <v>596292</v>
      </c>
      <c r="D32" s="97">
        <v>80342</v>
      </c>
      <c r="E32" s="97" t="s">
        <v>115</v>
      </c>
      <c r="F32" s="97" t="s">
        <v>199</v>
      </c>
      <c r="G32" s="97"/>
      <c r="H32" s="97" t="s">
        <v>200</v>
      </c>
      <c r="I32" s="97">
        <v>534917</v>
      </c>
      <c r="J32" s="97">
        <v>535897</v>
      </c>
      <c r="K32" s="97">
        <v>-1</v>
      </c>
      <c r="L32" s="97" t="s">
        <v>201</v>
      </c>
    </row>
    <row r="33" spans="2:12" x14ac:dyDescent="0.2">
      <c r="B33" s="97">
        <v>515950</v>
      </c>
      <c r="C33" s="97">
        <v>596292</v>
      </c>
      <c r="D33" s="97">
        <v>80342</v>
      </c>
      <c r="E33" s="97" t="s">
        <v>115</v>
      </c>
      <c r="F33" s="97" t="s">
        <v>202</v>
      </c>
      <c r="G33" s="97"/>
      <c r="H33" s="97" t="s">
        <v>203</v>
      </c>
      <c r="I33" s="97">
        <v>536281</v>
      </c>
      <c r="J33" s="97">
        <v>536562</v>
      </c>
      <c r="K33" s="97">
        <v>-1</v>
      </c>
      <c r="L33" s="97" t="s">
        <v>164</v>
      </c>
    </row>
    <row r="34" spans="2:12" x14ac:dyDescent="0.2">
      <c r="B34" s="97">
        <v>515950</v>
      </c>
      <c r="C34" s="97">
        <v>596292</v>
      </c>
      <c r="D34" s="97">
        <v>80342</v>
      </c>
      <c r="E34" s="97" t="s">
        <v>115</v>
      </c>
      <c r="F34" s="97" t="s">
        <v>204</v>
      </c>
      <c r="G34" s="97"/>
      <c r="H34" s="97" t="s">
        <v>205</v>
      </c>
      <c r="I34" s="97">
        <v>536559</v>
      </c>
      <c r="J34" s="97">
        <v>536756</v>
      </c>
      <c r="K34" s="97">
        <v>-1</v>
      </c>
      <c r="L34" s="97" t="s">
        <v>164</v>
      </c>
    </row>
    <row r="35" spans="2:12" x14ac:dyDescent="0.2">
      <c r="B35" s="97">
        <v>515950</v>
      </c>
      <c r="C35" s="97">
        <v>596292</v>
      </c>
      <c r="D35" s="97">
        <v>80342</v>
      </c>
      <c r="E35" s="97" t="s">
        <v>115</v>
      </c>
      <c r="F35" s="97" t="s">
        <v>206</v>
      </c>
      <c r="G35" s="97"/>
      <c r="H35" s="97" t="s">
        <v>207</v>
      </c>
      <c r="I35" s="97">
        <v>536775</v>
      </c>
      <c r="J35" s="97">
        <v>536936</v>
      </c>
      <c r="K35" s="97">
        <v>-1</v>
      </c>
      <c r="L35" s="97" t="s">
        <v>164</v>
      </c>
    </row>
    <row r="36" spans="2:12" x14ac:dyDescent="0.2">
      <c r="B36" s="97">
        <v>515950</v>
      </c>
      <c r="C36" s="97">
        <v>596292</v>
      </c>
      <c r="D36" s="97">
        <v>80342</v>
      </c>
      <c r="E36" s="97" t="s">
        <v>115</v>
      </c>
      <c r="F36" s="97" t="s">
        <v>208</v>
      </c>
      <c r="G36" s="97"/>
      <c r="H36" s="97" t="s">
        <v>209</v>
      </c>
      <c r="I36" s="97">
        <v>537598</v>
      </c>
      <c r="J36" s="97">
        <v>538494</v>
      </c>
      <c r="K36" s="97">
        <v>-1</v>
      </c>
      <c r="L36" s="97" t="s">
        <v>210</v>
      </c>
    </row>
    <row r="37" spans="2:12" x14ac:dyDescent="0.2">
      <c r="B37" s="97">
        <v>515950</v>
      </c>
      <c r="C37" s="97">
        <v>596292</v>
      </c>
      <c r="D37" s="97">
        <v>80342</v>
      </c>
      <c r="E37" s="97" t="s">
        <v>115</v>
      </c>
      <c r="F37" s="97" t="s">
        <v>211</v>
      </c>
      <c r="G37" s="97"/>
      <c r="H37" s="97" t="s">
        <v>212</v>
      </c>
      <c r="I37" s="97">
        <v>538830</v>
      </c>
      <c r="J37" s="97">
        <v>539645</v>
      </c>
      <c r="K37" s="97">
        <v>-1</v>
      </c>
      <c r="L37" s="97" t="s">
        <v>213</v>
      </c>
    </row>
    <row r="38" spans="2:12" x14ac:dyDescent="0.2">
      <c r="B38" s="97">
        <v>515950</v>
      </c>
      <c r="C38" s="97">
        <v>596292</v>
      </c>
      <c r="D38" s="97">
        <v>80342</v>
      </c>
      <c r="E38" s="97" t="s">
        <v>115</v>
      </c>
      <c r="F38" s="97" t="s">
        <v>214</v>
      </c>
      <c r="G38" s="97"/>
      <c r="H38" s="97" t="s">
        <v>215</v>
      </c>
      <c r="I38" s="97">
        <v>539617</v>
      </c>
      <c r="J38" s="97">
        <v>539850</v>
      </c>
      <c r="K38" s="97">
        <v>-1</v>
      </c>
      <c r="L38" s="97" t="s">
        <v>164</v>
      </c>
    </row>
    <row r="39" spans="2:12" x14ac:dyDescent="0.2">
      <c r="B39" s="97">
        <v>515950</v>
      </c>
      <c r="C39" s="97">
        <v>596292</v>
      </c>
      <c r="D39" s="97">
        <v>80342</v>
      </c>
      <c r="E39" s="97" t="s">
        <v>115</v>
      </c>
      <c r="F39" s="97" t="s">
        <v>216</v>
      </c>
      <c r="G39" s="97"/>
      <c r="H39" s="97" t="s">
        <v>217</v>
      </c>
      <c r="I39" s="97">
        <v>540761</v>
      </c>
      <c r="J39" s="97">
        <v>543628</v>
      </c>
      <c r="K39" s="97">
        <v>1</v>
      </c>
      <c r="L39" s="97" t="s">
        <v>218</v>
      </c>
    </row>
    <row r="40" spans="2:12" x14ac:dyDescent="0.2">
      <c r="B40" s="97">
        <v>515950</v>
      </c>
      <c r="C40" s="97">
        <v>596292</v>
      </c>
      <c r="D40" s="97">
        <v>80342</v>
      </c>
      <c r="E40" s="97" t="s">
        <v>115</v>
      </c>
      <c r="F40" s="97" t="s">
        <v>219</v>
      </c>
      <c r="G40" s="97"/>
      <c r="H40" s="97" t="s">
        <v>220</v>
      </c>
      <c r="I40" s="97">
        <v>543642</v>
      </c>
      <c r="J40" s="97">
        <v>544247</v>
      </c>
      <c r="K40" s="97">
        <v>1</v>
      </c>
      <c r="L40" s="97" t="s">
        <v>164</v>
      </c>
    </row>
    <row r="41" spans="2:12" x14ac:dyDescent="0.2">
      <c r="B41" s="97">
        <v>515950</v>
      </c>
      <c r="C41" s="97">
        <v>596292</v>
      </c>
      <c r="D41" s="97">
        <v>80342</v>
      </c>
      <c r="E41" s="97" t="s">
        <v>115</v>
      </c>
      <c r="F41" s="97" t="s">
        <v>221</v>
      </c>
      <c r="G41" s="97"/>
      <c r="H41" s="97" t="s">
        <v>222</v>
      </c>
      <c r="I41" s="97">
        <v>544607</v>
      </c>
      <c r="J41" s="97">
        <v>547147</v>
      </c>
      <c r="K41" s="97">
        <v>-1</v>
      </c>
      <c r="L41" s="97" t="s">
        <v>223</v>
      </c>
    </row>
    <row r="42" spans="2:12" x14ac:dyDescent="0.2">
      <c r="B42" s="97">
        <v>515950</v>
      </c>
      <c r="C42" s="97">
        <v>596292</v>
      </c>
      <c r="D42" s="97">
        <v>80342</v>
      </c>
      <c r="E42" s="97" t="s">
        <v>115</v>
      </c>
      <c r="F42" s="97" t="s">
        <v>224</v>
      </c>
      <c r="G42" s="97"/>
      <c r="H42" s="97" t="s">
        <v>225</v>
      </c>
      <c r="I42" s="97">
        <v>547905</v>
      </c>
      <c r="J42" s="97">
        <v>548249</v>
      </c>
      <c r="K42" s="97">
        <v>-1</v>
      </c>
      <c r="L42" s="97" t="s">
        <v>226</v>
      </c>
    </row>
    <row r="43" spans="2:12" x14ac:dyDescent="0.2">
      <c r="B43" s="97">
        <v>515950</v>
      </c>
      <c r="C43" s="97">
        <v>596292</v>
      </c>
      <c r="D43" s="97">
        <v>80342</v>
      </c>
      <c r="E43" s="97" t="s">
        <v>115</v>
      </c>
      <c r="F43" s="97" t="s">
        <v>227</v>
      </c>
      <c r="G43" s="97"/>
      <c r="H43" s="97" t="s">
        <v>228</v>
      </c>
      <c r="I43" s="97">
        <v>548559</v>
      </c>
      <c r="J43" s="97">
        <v>548729</v>
      </c>
      <c r="K43" s="97">
        <v>1</v>
      </c>
      <c r="L43" s="97" t="s">
        <v>164</v>
      </c>
    </row>
    <row r="44" spans="2:12" x14ac:dyDescent="0.2">
      <c r="B44" s="97">
        <v>515950</v>
      </c>
      <c r="C44" s="97">
        <v>596292</v>
      </c>
      <c r="D44" s="97">
        <v>80342</v>
      </c>
      <c r="E44" s="97" t="s">
        <v>115</v>
      </c>
      <c r="F44" s="97" t="s">
        <v>229</v>
      </c>
      <c r="G44" s="97"/>
      <c r="H44" s="97" t="s">
        <v>230</v>
      </c>
      <c r="I44" s="97">
        <v>548732</v>
      </c>
      <c r="J44" s="97">
        <v>548869</v>
      </c>
      <c r="K44" s="97">
        <v>-1</v>
      </c>
      <c r="L44" s="97" t="s">
        <v>164</v>
      </c>
    </row>
    <row r="45" spans="2:12" x14ac:dyDescent="0.2">
      <c r="B45" s="97">
        <v>515950</v>
      </c>
      <c r="C45" s="97">
        <v>596292</v>
      </c>
      <c r="D45" s="97">
        <v>80342</v>
      </c>
      <c r="E45" s="97" t="s">
        <v>115</v>
      </c>
      <c r="F45" s="97" t="s">
        <v>231</v>
      </c>
      <c r="G45" s="97"/>
      <c r="H45" s="97" t="s">
        <v>232</v>
      </c>
      <c r="I45" s="97">
        <v>549027</v>
      </c>
      <c r="J45" s="97">
        <v>549683</v>
      </c>
      <c r="K45" s="97">
        <v>-1</v>
      </c>
      <c r="L45" s="97" t="s">
        <v>233</v>
      </c>
    </row>
    <row r="46" spans="2:12" x14ac:dyDescent="0.2">
      <c r="B46" s="97">
        <v>515950</v>
      </c>
      <c r="C46" s="97">
        <v>596292</v>
      </c>
      <c r="D46" s="97">
        <v>80342</v>
      </c>
      <c r="E46" s="97" t="s">
        <v>115</v>
      </c>
      <c r="F46" s="97" t="s">
        <v>234</v>
      </c>
      <c r="G46" s="97"/>
      <c r="H46" s="97" t="s">
        <v>235</v>
      </c>
      <c r="I46" s="97">
        <v>549918</v>
      </c>
      <c r="J46" s="97">
        <v>551516</v>
      </c>
      <c r="K46" s="97">
        <v>-1</v>
      </c>
      <c r="L46" s="97" t="s">
        <v>236</v>
      </c>
    </row>
    <row r="47" spans="2:12" x14ac:dyDescent="0.2">
      <c r="B47" s="97">
        <v>515950</v>
      </c>
      <c r="C47" s="97">
        <v>596292</v>
      </c>
      <c r="D47" s="97">
        <v>80342</v>
      </c>
      <c r="E47" s="97" t="s">
        <v>115</v>
      </c>
      <c r="F47" s="97" t="s">
        <v>237</v>
      </c>
      <c r="G47" s="97"/>
      <c r="H47" s="97" t="s">
        <v>238</v>
      </c>
      <c r="I47" s="97">
        <v>552195</v>
      </c>
      <c r="J47" s="97">
        <v>554699</v>
      </c>
      <c r="K47" s="97">
        <v>1</v>
      </c>
      <c r="L47" s="97" t="s">
        <v>223</v>
      </c>
    </row>
    <row r="48" spans="2:12" x14ac:dyDescent="0.2">
      <c r="B48" s="97">
        <v>515950</v>
      </c>
      <c r="C48" s="97">
        <v>596292</v>
      </c>
      <c r="D48" s="97">
        <v>80342</v>
      </c>
      <c r="E48" s="97" t="s">
        <v>115</v>
      </c>
      <c r="F48" s="97" t="s">
        <v>239</v>
      </c>
      <c r="G48" s="97"/>
      <c r="H48" s="97" t="s">
        <v>240</v>
      </c>
      <c r="I48" s="97">
        <v>555027</v>
      </c>
      <c r="J48" s="97">
        <v>555857</v>
      </c>
      <c r="K48" s="97">
        <v>1</v>
      </c>
      <c r="L48" s="97" t="s">
        <v>164</v>
      </c>
    </row>
    <row r="49" spans="2:12" x14ac:dyDescent="0.2">
      <c r="B49" s="97">
        <v>515950</v>
      </c>
      <c r="C49" s="97">
        <v>596292</v>
      </c>
      <c r="D49" s="97">
        <v>80342</v>
      </c>
      <c r="E49" s="97" t="s">
        <v>115</v>
      </c>
      <c r="F49" s="97" t="s">
        <v>241</v>
      </c>
      <c r="G49" s="97"/>
      <c r="H49" s="97" t="s">
        <v>242</v>
      </c>
      <c r="I49" s="97">
        <v>556202</v>
      </c>
      <c r="J49" s="97">
        <v>560353</v>
      </c>
      <c r="K49" s="97">
        <v>-1</v>
      </c>
      <c r="L49" s="97" t="s">
        <v>243</v>
      </c>
    </row>
    <row r="50" spans="2:12" x14ac:dyDescent="0.2">
      <c r="B50" s="97">
        <v>515950</v>
      </c>
      <c r="C50" s="97">
        <v>596292</v>
      </c>
      <c r="D50" s="97">
        <v>80342</v>
      </c>
      <c r="E50" s="97" t="s">
        <v>115</v>
      </c>
      <c r="F50" s="97" t="s">
        <v>244</v>
      </c>
      <c r="G50" s="97"/>
      <c r="H50" s="97" t="s">
        <v>245</v>
      </c>
      <c r="I50" s="97">
        <v>560388</v>
      </c>
      <c r="J50" s="97">
        <v>563249</v>
      </c>
      <c r="K50" s="97">
        <v>-1</v>
      </c>
      <c r="L50" s="97" t="s">
        <v>246</v>
      </c>
    </row>
    <row r="51" spans="2:12" x14ac:dyDescent="0.2">
      <c r="B51" s="97">
        <v>515950</v>
      </c>
      <c r="C51" s="97">
        <v>596292</v>
      </c>
      <c r="D51" s="97">
        <v>80342</v>
      </c>
      <c r="E51" s="97" t="s">
        <v>115</v>
      </c>
      <c r="F51" s="97" t="s">
        <v>247</v>
      </c>
      <c r="G51" s="97"/>
      <c r="H51" s="97" t="s">
        <v>248</v>
      </c>
      <c r="I51" s="97">
        <v>563271</v>
      </c>
      <c r="J51" s="97">
        <v>568529</v>
      </c>
      <c r="K51" s="97">
        <v>-1</v>
      </c>
      <c r="L51" s="97" t="s">
        <v>246</v>
      </c>
    </row>
    <row r="52" spans="2:12" x14ac:dyDescent="0.2">
      <c r="B52" s="97">
        <v>515950</v>
      </c>
      <c r="C52" s="97">
        <v>596292</v>
      </c>
      <c r="D52" s="97">
        <v>80342</v>
      </c>
      <c r="E52" s="97" t="s">
        <v>115</v>
      </c>
      <c r="F52" s="97" t="s">
        <v>249</v>
      </c>
      <c r="G52" s="97"/>
      <c r="H52" s="97" t="s">
        <v>250</v>
      </c>
      <c r="I52" s="97">
        <v>569123</v>
      </c>
      <c r="J52" s="97">
        <v>569560</v>
      </c>
      <c r="K52" s="97">
        <v>1</v>
      </c>
      <c r="L52" s="97" t="s">
        <v>164</v>
      </c>
    </row>
    <row r="53" spans="2:12" x14ac:dyDescent="0.2">
      <c r="B53" s="97">
        <v>515950</v>
      </c>
      <c r="C53" s="97">
        <v>596292</v>
      </c>
      <c r="D53" s="97">
        <v>80342</v>
      </c>
      <c r="E53" s="97" t="s">
        <v>115</v>
      </c>
      <c r="F53" s="97"/>
      <c r="G53" s="97"/>
      <c r="H53" s="97" t="s">
        <v>251</v>
      </c>
      <c r="I53" s="97">
        <v>570223</v>
      </c>
      <c r="J53" s="97">
        <v>572232</v>
      </c>
      <c r="K53" s="97">
        <v>1</v>
      </c>
      <c r="L53" s="97" t="s">
        <v>223</v>
      </c>
    </row>
    <row r="54" spans="2:12" x14ac:dyDescent="0.2">
      <c r="B54" s="97">
        <v>515950</v>
      </c>
      <c r="C54" s="97">
        <v>596292</v>
      </c>
      <c r="D54" s="97">
        <v>80342</v>
      </c>
      <c r="E54" s="97" t="s">
        <v>115</v>
      </c>
      <c r="F54" s="97" t="s">
        <v>252</v>
      </c>
      <c r="G54" s="97" t="s">
        <v>253</v>
      </c>
      <c r="H54" s="97" t="s">
        <v>254</v>
      </c>
      <c r="I54" s="97">
        <v>572460</v>
      </c>
      <c r="J54" s="97">
        <v>575444</v>
      </c>
      <c r="K54" s="97">
        <v>1</v>
      </c>
      <c r="L54" s="97" t="s">
        <v>255</v>
      </c>
    </row>
    <row r="55" spans="2:12" x14ac:dyDescent="0.2">
      <c r="B55" s="97">
        <v>515950</v>
      </c>
      <c r="C55" s="97">
        <v>596292</v>
      </c>
      <c r="D55" s="97">
        <v>80342</v>
      </c>
      <c r="E55" s="97" t="s">
        <v>115</v>
      </c>
      <c r="F55" s="97" t="s">
        <v>256</v>
      </c>
      <c r="G55" s="97" t="s">
        <v>257</v>
      </c>
      <c r="H55" s="97" t="s">
        <v>258</v>
      </c>
      <c r="I55" s="97">
        <v>575441</v>
      </c>
      <c r="J55" s="97">
        <v>576709</v>
      </c>
      <c r="K55" s="97">
        <v>1</v>
      </c>
      <c r="L55" s="97" t="s">
        <v>259</v>
      </c>
    </row>
    <row r="56" spans="2:12" x14ac:dyDescent="0.2">
      <c r="B56" s="97">
        <v>515950</v>
      </c>
      <c r="C56" s="97">
        <v>596292</v>
      </c>
      <c r="D56" s="97">
        <v>80342</v>
      </c>
      <c r="E56" s="97" t="s">
        <v>115</v>
      </c>
      <c r="F56" s="97" t="s">
        <v>260</v>
      </c>
      <c r="G56" s="97" t="s">
        <v>261</v>
      </c>
      <c r="H56" s="97" t="s">
        <v>262</v>
      </c>
      <c r="I56" s="97">
        <v>576787</v>
      </c>
      <c r="J56" s="97">
        <v>577725</v>
      </c>
      <c r="K56" s="97">
        <v>1</v>
      </c>
      <c r="L56" s="97" t="s">
        <v>263</v>
      </c>
    </row>
    <row r="57" spans="2:12" x14ac:dyDescent="0.2">
      <c r="B57" s="97">
        <v>515950</v>
      </c>
      <c r="C57" s="97">
        <v>596292</v>
      </c>
      <c r="D57" s="97">
        <v>80342</v>
      </c>
      <c r="E57" s="97" t="s">
        <v>115</v>
      </c>
      <c r="F57" s="97" t="s">
        <v>264</v>
      </c>
      <c r="G57" s="97" t="s">
        <v>265</v>
      </c>
      <c r="H57" s="97" t="s">
        <v>266</v>
      </c>
      <c r="I57" s="97">
        <v>577744</v>
      </c>
      <c r="J57" s="97">
        <v>578103</v>
      </c>
      <c r="K57" s="97">
        <v>1</v>
      </c>
      <c r="L57" s="97" t="s">
        <v>267</v>
      </c>
    </row>
    <row r="58" spans="2:12" x14ac:dyDescent="0.2">
      <c r="B58" s="97">
        <v>515950</v>
      </c>
      <c r="C58" s="97">
        <v>596292</v>
      </c>
      <c r="D58" s="97">
        <v>80342</v>
      </c>
      <c r="E58" s="97" t="s">
        <v>115</v>
      </c>
      <c r="F58" s="97" t="s">
        <v>268</v>
      </c>
      <c r="G58" s="97"/>
      <c r="H58" s="97" t="s">
        <v>269</v>
      </c>
      <c r="I58" s="97">
        <v>578107</v>
      </c>
      <c r="J58" s="97">
        <v>579009</v>
      </c>
      <c r="K58" s="97">
        <v>1</v>
      </c>
      <c r="L58" s="97" t="s">
        <v>270</v>
      </c>
    </row>
    <row r="59" spans="2:12" x14ac:dyDescent="0.2">
      <c r="B59" s="97">
        <v>515950</v>
      </c>
      <c r="C59" s="97">
        <v>596292</v>
      </c>
      <c r="D59" s="97">
        <v>80342</v>
      </c>
      <c r="E59" s="97" t="s">
        <v>115</v>
      </c>
      <c r="F59" s="97" t="s">
        <v>271</v>
      </c>
      <c r="G59" s="97" t="s">
        <v>272</v>
      </c>
      <c r="H59" s="97" t="s">
        <v>273</v>
      </c>
      <c r="I59" s="97">
        <v>579267</v>
      </c>
      <c r="J59" s="97">
        <v>580358</v>
      </c>
      <c r="K59" s="97">
        <v>1</v>
      </c>
      <c r="L59" s="97" t="s">
        <v>274</v>
      </c>
    </row>
    <row r="60" spans="2:12" x14ac:dyDescent="0.2">
      <c r="B60" s="97">
        <v>515950</v>
      </c>
      <c r="C60" s="97">
        <v>596292</v>
      </c>
      <c r="D60" s="97">
        <v>80342</v>
      </c>
      <c r="E60" s="97" t="s">
        <v>115</v>
      </c>
      <c r="F60" s="97" t="s">
        <v>275</v>
      </c>
      <c r="G60" s="97"/>
      <c r="H60" s="97" t="s">
        <v>276</v>
      </c>
      <c r="I60" s="97">
        <v>580462</v>
      </c>
      <c r="J60" s="97">
        <v>582363</v>
      </c>
      <c r="K60" s="97">
        <v>1</v>
      </c>
      <c r="L60" s="97" t="s">
        <v>164</v>
      </c>
    </row>
    <row r="61" spans="2:12" x14ac:dyDescent="0.2">
      <c r="B61" s="97">
        <v>515950</v>
      </c>
      <c r="C61" s="97">
        <v>596292</v>
      </c>
      <c r="D61" s="97">
        <v>80342</v>
      </c>
      <c r="E61" s="97" t="s">
        <v>115</v>
      </c>
      <c r="F61" s="97" t="s">
        <v>277</v>
      </c>
      <c r="G61" s="97" t="s">
        <v>278</v>
      </c>
      <c r="H61" s="97" t="s">
        <v>279</v>
      </c>
      <c r="I61" s="97">
        <v>582433</v>
      </c>
      <c r="J61" s="97">
        <v>583440</v>
      </c>
      <c r="K61" s="97">
        <v>1</v>
      </c>
      <c r="L61" s="97" t="s">
        <v>280</v>
      </c>
    </row>
    <row r="62" spans="2:12" x14ac:dyDescent="0.2">
      <c r="B62" s="97">
        <v>515950</v>
      </c>
      <c r="C62" s="97">
        <v>596292</v>
      </c>
      <c r="D62" s="97">
        <v>80342</v>
      </c>
      <c r="E62" s="97" t="s">
        <v>115</v>
      </c>
      <c r="F62" s="97" t="s">
        <v>281</v>
      </c>
      <c r="G62" s="97" t="s">
        <v>282</v>
      </c>
      <c r="H62" s="97" t="s">
        <v>283</v>
      </c>
      <c r="I62" s="97">
        <v>583443</v>
      </c>
      <c r="J62" s="97">
        <v>583829</v>
      </c>
      <c r="K62" s="97">
        <v>1</v>
      </c>
      <c r="L62" s="97" t="s">
        <v>284</v>
      </c>
    </row>
    <row r="63" spans="2:12" x14ac:dyDescent="0.2">
      <c r="B63" s="97">
        <v>515950</v>
      </c>
      <c r="C63" s="97">
        <v>596292</v>
      </c>
      <c r="D63" s="97">
        <v>80342</v>
      </c>
      <c r="E63" s="97" t="s">
        <v>115</v>
      </c>
      <c r="F63" s="97" t="s">
        <v>285</v>
      </c>
      <c r="G63" s="97"/>
      <c r="H63" s="97" t="s">
        <v>286</v>
      </c>
      <c r="I63" s="97">
        <v>589435</v>
      </c>
      <c r="J63" s="97">
        <v>589764</v>
      </c>
      <c r="K63" s="97">
        <v>-1</v>
      </c>
      <c r="L63" s="97" t="s">
        <v>164</v>
      </c>
    </row>
    <row r="64" spans="2:12" x14ac:dyDescent="0.2">
      <c r="B64" s="97">
        <v>515950</v>
      </c>
      <c r="C64" s="97">
        <v>596292</v>
      </c>
      <c r="D64" s="97">
        <v>80342</v>
      </c>
      <c r="E64" s="97" t="s">
        <v>115</v>
      </c>
      <c r="F64" s="97" t="s">
        <v>287</v>
      </c>
      <c r="G64" s="97"/>
      <c r="H64" s="97" t="s">
        <v>288</v>
      </c>
      <c r="I64" s="97">
        <v>590072</v>
      </c>
      <c r="J64" s="97">
        <v>591352</v>
      </c>
      <c r="K64" s="97">
        <v>-1</v>
      </c>
      <c r="L64" s="97" t="s">
        <v>289</v>
      </c>
    </row>
    <row r="65" spans="2:12" x14ac:dyDescent="0.2">
      <c r="B65" s="97">
        <v>515950</v>
      </c>
      <c r="C65" s="97">
        <v>596292</v>
      </c>
      <c r="D65" s="97">
        <v>80342</v>
      </c>
      <c r="E65" s="97" t="s">
        <v>115</v>
      </c>
      <c r="F65" s="97"/>
      <c r="G65" s="97" t="s">
        <v>290</v>
      </c>
      <c r="H65" s="97" t="s">
        <v>291</v>
      </c>
      <c r="I65" s="97">
        <v>591373</v>
      </c>
      <c r="J65" s="97">
        <v>591787</v>
      </c>
      <c r="K65" s="97">
        <v>1</v>
      </c>
      <c r="L65" s="97" t="s">
        <v>292</v>
      </c>
    </row>
    <row r="66" spans="2:12" x14ac:dyDescent="0.2">
      <c r="B66" s="97">
        <v>515950</v>
      </c>
      <c r="C66" s="97">
        <v>596292</v>
      </c>
      <c r="D66" s="97">
        <v>80342</v>
      </c>
      <c r="E66" s="97" t="s">
        <v>115</v>
      </c>
      <c r="F66" s="97" t="s">
        <v>293</v>
      </c>
      <c r="G66" s="97"/>
      <c r="H66" s="97" t="s">
        <v>294</v>
      </c>
      <c r="I66" s="97">
        <v>591912</v>
      </c>
      <c r="J66" s="97">
        <v>592316</v>
      </c>
      <c r="K66" s="97">
        <v>-1</v>
      </c>
      <c r="L66" s="97" t="s">
        <v>295</v>
      </c>
    </row>
    <row r="67" spans="2:12" x14ac:dyDescent="0.2">
      <c r="B67" s="97">
        <v>515950</v>
      </c>
      <c r="C67" s="97">
        <v>596292</v>
      </c>
      <c r="D67" s="97">
        <v>80342</v>
      </c>
      <c r="E67" s="97" t="s">
        <v>115</v>
      </c>
      <c r="F67" s="97" t="s">
        <v>296</v>
      </c>
      <c r="G67" s="97"/>
      <c r="H67" s="97" t="s">
        <v>297</v>
      </c>
      <c r="I67" s="97">
        <v>592628</v>
      </c>
      <c r="J67" s="97">
        <v>592792</v>
      </c>
      <c r="K67" s="97">
        <v>-1</v>
      </c>
      <c r="L67" s="97" t="s">
        <v>164</v>
      </c>
    </row>
    <row r="68" spans="2:12" x14ac:dyDescent="0.2">
      <c r="B68" s="97">
        <v>515950</v>
      </c>
      <c r="C68" s="97">
        <v>596292</v>
      </c>
      <c r="D68" s="97">
        <v>80342</v>
      </c>
      <c r="E68" s="97" t="s">
        <v>115</v>
      </c>
      <c r="F68" s="97" t="s">
        <v>298</v>
      </c>
      <c r="G68" s="97"/>
      <c r="H68" s="97" t="s">
        <v>299</v>
      </c>
      <c r="I68" s="97">
        <v>593074</v>
      </c>
      <c r="J68" s="97">
        <v>593316</v>
      </c>
      <c r="K68" s="97">
        <v>1</v>
      </c>
      <c r="L68" s="97" t="s">
        <v>164</v>
      </c>
    </row>
    <row r="69" spans="2:12" x14ac:dyDescent="0.2">
      <c r="B69" s="97">
        <v>515950</v>
      </c>
      <c r="C69" s="97">
        <v>596292</v>
      </c>
      <c r="D69" s="97">
        <v>80342</v>
      </c>
      <c r="E69" s="97" t="s">
        <v>115</v>
      </c>
      <c r="F69" s="97" t="s">
        <v>300</v>
      </c>
      <c r="G69" s="97"/>
      <c r="H69" s="97" t="s">
        <v>301</v>
      </c>
      <c r="I69" s="97">
        <v>593325</v>
      </c>
      <c r="J69" s="97">
        <v>593630</v>
      </c>
      <c r="K69" s="97">
        <v>1</v>
      </c>
      <c r="L69" s="97" t="s">
        <v>164</v>
      </c>
    </row>
    <row r="70" spans="2:12" x14ac:dyDescent="0.2">
      <c r="B70" s="97">
        <v>515950</v>
      </c>
      <c r="C70" s="97">
        <v>596292</v>
      </c>
      <c r="D70" s="97">
        <v>80342</v>
      </c>
      <c r="E70" s="97" t="s">
        <v>115</v>
      </c>
      <c r="F70" s="97" t="s">
        <v>302</v>
      </c>
      <c r="G70" s="97"/>
      <c r="H70" s="97" t="s">
        <v>303</v>
      </c>
      <c r="I70" s="97">
        <v>594201</v>
      </c>
      <c r="J70" s="97">
        <v>594908</v>
      </c>
      <c r="K70" s="97">
        <v>-1</v>
      </c>
      <c r="L70" s="97" t="s">
        <v>304</v>
      </c>
    </row>
    <row r="71" spans="2:12" x14ac:dyDescent="0.2">
      <c r="B71" s="97">
        <v>515950</v>
      </c>
      <c r="C71" s="97">
        <v>596292</v>
      </c>
      <c r="D71" s="97">
        <v>80342</v>
      </c>
      <c r="E71" s="97" t="s">
        <v>115</v>
      </c>
      <c r="F71" s="97" t="s">
        <v>305</v>
      </c>
      <c r="G71" s="97"/>
      <c r="H71" s="97" t="s">
        <v>306</v>
      </c>
      <c r="I71" s="97">
        <v>595276</v>
      </c>
      <c r="J71" s="97">
        <v>596292</v>
      </c>
      <c r="K71" s="97">
        <v>1</v>
      </c>
      <c r="L71" s="97" t="s">
        <v>307</v>
      </c>
    </row>
    <row r="72" spans="2:12" x14ac:dyDescent="0.2">
      <c r="B72" s="97">
        <v>679232</v>
      </c>
      <c r="C72" s="97">
        <v>687003</v>
      </c>
      <c r="D72" s="97">
        <v>7771</v>
      </c>
      <c r="E72" s="97" t="s">
        <v>115</v>
      </c>
      <c r="F72" s="97" t="s">
        <v>308</v>
      </c>
      <c r="G72" s="97"/>
      <c r="H72" s="97" t="s">
        <v>309</v>
      </c>
      <c r="I72" s="97">
        <v>679232</v>
      </c>
      <c r="J72" s="97">
        <v>680851</v>
      </c>
      <c r="K72" s="97">
        <v>1</v>
      </c>
      <c r="L72" s="97" t="s">
        <v>181</v>
      </c>
    </row>
    <row r="73" spans="2:12" x14ac:dyDescent="0.2">
      <c r="B73" s="97">
        <v>679232</v>
      </c>
      <c r="C73" s="97">
        <v>687003</v>
      </c>
      <c r="D73" s="97">
        <v>7771</v>
      </c>
      <c r="E73" s="97" t="s">
        <v>115</v>
      </c>
      <c r="F73" s="97" t="s">
        <v>310</v>
      </c>
      <c r="G73" s="97"/>
      <c r="H73" s="97" t="s">
        <v>311</v>
      </c>
      <c r="I73" s="97">
        <v>681203</v>
      </c>
      <c r="J73" s="97">
        <v>681994</v>
      </c>
      <c r="K73" s="97">
        <v>-1</v>
      </c>
      <c r="L73" s="97" t="s">
        <v>312</v>
      </c>
    </row>
    <row r="74" spans="2:12" x14ac:dyDescent="0.2">
      <c r="B74" s="97">
        <v>679232</v>
      </c>
      <c r="C74" s="97">
        <v>687003</v>
      </c>
      <c r="D74" s="97">
        <v>7771</v>
      </c>
      <c r="E74" s="97" t="s">
        <v>115</v>
      </c>
      <c r="F74" s="97" t="s">
        <v>313</v>
      </c>
      <c r="G74" s="97"/>
      <c r="H74" s="97" t="s">
        <v>314</v>
      </c>
      <c r="I74" s="97">
        <v>682397</v>
      </c>
      <c r="J74" s="97">
        <v>682933</v>
      </c>
      <c r="K74" s="97">
        <v>-1</v>
      </c>
      <c r="L74" s="97" t="s">
        <v>164</v>
      </c>
    </row>
    <row r="75" spans="2:12" x14ac:dyDescent="0.2">
      <c r="B75" s="97">
        <v>679232</v>
      </c>
      <c r="C75" s="97">
        <v>687003</v>
      </c>
      <c r="D75" s="97">
        <v>7771</v>
      </c>
      <c r="E75" s="97" t="s">
        <v>115</v>
      </c>
      <c r="F75" s="97" t="s">
        <v>315</v>
      </c>
      <c r="G75" s="97"/>
      <c r="H75" s="97" t="s">
        <v>316</v>
      </c>
      <c r="I75" s="97">
        <v>683235</v>
      </c>
      <c r="J75" s="97">
        <v>683435</v>
      </c>
      <c r="K75" s="97">
        <v>-1</v>
      </c>
      <c r="L75" s="97" t="s">
        <v>164</v>
      </c>
    </row>
    <row r="76" spans="2:12" x14ac:dyDescent="0.2">
      <c r="B76" s="97">
        <v>679232</v>
      </c>
      <c r="C76" s="97">
        <v>687003</v>
      </c>
      <c r="D76" s="97">
        <v>7771</v>
      </c>
      <c r="E76" s="97" t="s">
        <v>115</v>
      </c>
      <c r="F76" s="97" t="s">
        <v>317</v>
      </c>
      <c r="G76" s="97"/>
      <c r="H76" s="97" t="s">
        <v>318</v>
      </c>
      <c r="I76" s="97">
        <v>684273</v>
      </c>
      <c r="J76" s="97">
        <v>684707</v>
      </c>
      <c r="K76" s="97">
        <v>1</v>
      </c>
      <c r="L76" s="97" t="s">
        <v>312</v>
      </c>
    </row>
    <row r="77" spans="2:12" x14ac:dyDescent="0.2">
      <c r="B77" s="97">
        <v>679232</v>
      </c>
      <c r="C77" s="97">
        <v>687003</v>
      </c>
      <c r="D77" s="97">
        <v>7771</v>
      </c>
      <c r="E77" s="97" t="s">
        <v>115</v>
      </c>
      <c r="F77" s="97" t="s">
        <v>319</v>
      </c>
      <c r="G77" s="97"/>
      <c r="H77" s="97" t="s">
        <v>320</v>
      </c>
      <c r="I77" s="97">
        <v>685636</v>
      </c>
      <c r="J77" s="97">
        <v>685857</v>
      </c>
      <c r="K77" s="97">
        <v>1</v>
      </c>
      <c r="L77" s="97" t="s">
        <v>164</v>
      </c>
    </row>
    <row r="78" spans="2:12" x14ac:dyDescent="0.2">
      <c r="B78" s="97">
        <v>679232</v>
      </c>
      <c r="C78" s="97">
        <v>687003</v>
      </c>
      <c r="D78" s="97">
        <v>7771</v>
      </c>
      <c r="E78" s="97" t="s">
        <v>115</v>
      </c>
      <c r="F78" s="97" t="s">
        <v>321</v>
      </c>
      <c r="G78" s="97"/>
      <c r="H78" s="97" t="s">
        <v>322</v>
      </c>
      <c r="I78" s="97">
        <v>686021</v>
      </c>
      <c r="J78" s="97">
        <v>686173</v>
      </c>
      <c r="K78" s="97">
        <v>-1</v>
      </c>
      <c r="L78" s="97" t="s">
        <v>164</v>
      </c>
    </row>
    <row r="79" spans="2:12" x14ac:dyDescent="0.2">
      <c r="B79" s="97">
        <v>679232</v>
      </c>
      <c r="C79" s="97">
        <v>687003</v>
      </c>
      <c r="D79" s="97">
        <v>7771</v>
      </c>
      <c r="E79" s="97" t="s">
        <v>115</v>
      </c>
      <c r="F79" s="97" t="s">
        <v>323</v>
      </c>
      <c r="G79" s="97"/>
      <c r="H79" s="97" t="s">
        <v>324</v>
      </c>
      <c r="I79" s="97">
        <v>686347</v>
      </c>
      <c r="J79" s="97">
        <v>687003</v>
      </c>
      <c r="K79" s="97">
        <v>1</v>
      </c>
      <c r="L79" s="97" t="s">
        <v>164</v>
      </c>
    </row>
    <row r="80" spans="2:12" x14ac:dyDescent="0.2">
      <c r="B80" s="97">
        <v>834885</v>
      </c>
      <c r="C80" s="97">
        <v>846200</v>
      </c>
      <c r="D80" s="97">
        <v>11315</v>
      </c>
      <c r="E80" s="97" t="s">
        <v>115</v>
      </c>
      <c r="F80" s="97" t="s">
        <v>325</v>
      </c>
      <c r="G80" s="97"/>
      <c r="H80" s="97" t="s">
        <v>326</v>
      </c>
      <c r="I80" s="97">
        <v>833941</v>
      </c>
      <c r="J80" s="97">
        <v>834888</v>
      </c>
      <c r="K80" s="97">
        <v>-1</v>
      </c>
      <c r="L80" s="97" t="s">
        <v>327</v>
      </c>
    </row>
    <row r="81" spans="2:12" x14ac:dyDescent="0.2">
      <c r="B81" s="97">
        <v>834885</v>
      </c>
      <c r="C81" s="97">
        <v>846200</v>
      </c>
      <c r="D81" s="97">
        <v>11315</v>
      </c>
      <c r="E81" s="97" t="s">
        <v>115</v>
      </c>
      <c r="F81" s="97" t="s">
        <v>328</v>
      </c>
      <c r="G81" s="97" t="s">
        <v>329</v>
      </c>
      <c r="H81" s="97" t="s">
        <v>330</v>
      </c>
      <c r="I81" s="97">
        <v>834885</v>
      </c>
      <c r="J81" s="97">
        <v>836885</v>
      </c>
      <c r="K81" s="97">
        <v>-1</v>
      </c>
      <c r="L81" s="97" t="s">
        <v>331</v>
      </c>
    </row>
    <row r="82" spans="2:12" x14ac:dyDescent="0.2">
      <c r="B82" s="97">
        <v>834885</v>
      </c>
      <c r="C82" s="97">
        <v>846200</v>
      </c>
      <c r="D82" s="97">
        <v>11315</v>
      </c>
      <c r="E82" s="97" t="s">
        <v>115</v>
      </c>
      <c r="F82" s="97" t="s">
        <v>332</v>
      </c>
      <c r="G82" s="97"/>
      <c r="H82" s="97" t="s">
        <v>333</v>
      </c>
      <c r="I82" s="97">
        <v>837297</v>
      </c>
      <c r="J82" s="97">
        <v>837962</v>
      </c>
      <c r="K82" s="97">
        <v>1</v>
      </c>
      <c r="L82" s="97" t="s">
        <v>334</v>
      </c>
    </row>
    <row r="83" spans="2:12" x14ac:dyDescent="0.2">
      <c r="B83" s="97">
        <v>834885</v>
      </c>
      <c r="C83" s="97">
        <v>846200</v>
      </c>
      <c r="D83" s="97">
        <v>11315</v>
      </c>
      <c r="E83" s="97" t="s">
        <v>115</v>
      </c>
      <c r="F83" s="97" t="s">
        <v>335</v>
      </c>
      <c r="G83" s="97"/>
      <c r="H83" s="97" t="s">
        <v>336</v>
      </c>
      <c r="I83" s="97">
        <v>838216</v>
      </c>
      <c r="J83" s="97">
        <v>839319</v>
      </c>
      <c r="K83" s="97">
        <v>-1</v>
      </c>
      <c r="L83" s="97" t="s">
        <v>337</v>
      </c>
    </row>
    <row r="84" spans="2:12" x14ac:dyDescent="0.2">
      <c r="B84" s="97">
        <v>834885</v>
      </c>
      <c r="C84" s="97">
        <v>846200</v>
      </c>
      <c r="D84" s="97">
        <v>11315</v>
      </c>
      <c r="E84" s="97" t="s">
        <v>115</v>
      </c>
      <c r="F84" s="97" t="s">
        <v>338</v>
      </c>
      <c r="G84" s="97"/>
      <c r="H84" s="97" t="s">
        <v>339</v>
      </c>
      <c r="I84" s="97">
        <v>839535</v>
      </c>
      <c r="J84" s="97">
        <v>840731</v>
      </c>
      <c r="K84" s="97">
        <v>1</v>
      </c>
      <c r="L84" s="97" t="s">
        <v>340</v>
      </c>
    </row>
    <row r="85" spans="2:12" x14ac:dyDescent="0.2">
      <c r="B85" s="97">
        <v>834885</v>
      </c>
      <c r="C85" s="97">
        <v>846200</v>
      </c>
      <c r="D85" s="97">
        <v>11315</v>
      </c>
      <c r="E85" s="97" t="s">
        <v>115</v>
      </c>
      <c r="F85" s="97" t="s">
        <v>341</v>
      </c>
      <c r="G85" s="97"/>
      <c r="H85" s="97" t="s">
        <v>342</v>
      </c>
      <c r="I85" s="97">
        <v>840788</v>
      </c>
      <c r="J85" s="97">
        <v>841957</v>
      </c>
      <c r="K85" s="97">
        <v>-1</v>
      </c>
      <c r="L85" s="97" t="s">
        <v>289</v>
      </c>
    </row>
    <row r="86" spans="2:12" x14ac:dyDescent="0.2">
      <c r="B86" s="97">
        <v>834885</v>
      </c>
      <c r="C86" s="97">
        <v>846200</v>
      </c>
      <c r="D86" s="97">
        <v>11315</v>
      </c>
      <c r="E86" s="97" t="s">
        <v>115</v>
      </c>
      <c r="F86" s="97" t="s">
        <v>343</v>
      </c>
      <c r="G86" s="97" t="s">
        <v>344</v>
      </c>
      <c r="H86" s="97" t="s">
        <v>345</v>
      </c>
      <c r="I86" s="97">
        <v>842471</v>
      </c>
      <c r="J86" s="97">
        <v>843664</v>
      </c>
      <c r="K86" s="97">
        <v>-1</v>
      </c>
      <c r="L86" s="97" t="s">
        <v>346</v>
      </c>
    </row>
    <row r="87" spans="2:12" x14ac:dyDescent="0.2">
      <c r="B87" s="97">
        <v>834885</v>
      </c>
      <c r="C87" s="97">
        <v>846200</v>
      </c>
      <c r="D87" s="97">
        <v>11315</v>
      </c>
      <c r="E87" s="97" t="s">
        <v>115</v>
      </c>
      <c r="F87" s="97" t="s">
        <v>347</v>
      </c>
      <c r="G87" s="97"/>
      <c r="H87" s="97" t="s">
        <v>348</v>
      </c>
      <c r="I87" s="97">
        <v>843721</v>
      </c>
      <c r="J87" s="97">
        <v>844653</v>
      </c>
      <c r="K87" s="97">
        <v>-1</v>
      </c>
      <c r="L87" s="97" t="s">
        <v>349</v>
      </c>
    </row>
    <row r="88" spans="2:12" x14ac:dyDescent="0.2">
      <c r="B88" s="97">
        <v>834885</v>
      </c>
      <c r="C88" s="97">
        <v>846200</v>
      </c>
      <c r="D88" s="97">
        <v>11315</v>
      </c>
      <c r="E88" s="97" t="s">
        <v>115</v>
      </c>
      <c r="F88" s="97" t="s">
        <v>350</v>
      </c>
      <c r="G88" s="97" t="s">
        <v>351</v>
      </c>
      <c r="H88" s="97" t="s">
        <v>352</v>
      </c>
      <c r="I88" s="97">
        <v>844661</v>
      </c>
      <c r="J88" s="97">
        <v>845194</v>
      </c>
      <c r="K88" s="97">
        <v>-1</v>
      </c>
      <c r="L88" s="97" t="s">
        <v>353</v>
      </c>
    </row>
    <row r="89" spans="2:12" x14ac:dyDescent="0.2">
      <c r="B89" s="97">
        <v>834885</v>
      </c>
      <c r="C89" s="97">
        <v>846200</v>
      </c>
      <c r="D89" s="97">
        <v>11315</v>
      </c>
      <c r="E89" s="97" t="s">
        <v>115</v>
      </c>
      <c r="F89" s="97" t="s">
        <v>354</v>
      </c>
      <c r="G89" s="97"/>
      <c r="H89" s="97" t="s">
        <v>355</v>
      </c>
      <c r="I89" s="97">
        <v>845205</v>
      </c>
      <c r="J89" s="97">
        <v>846200</v>
      </c>
      <c r="K89" s="97">
        <v>-1</v>
      </c>
      <c r="L89" s="97" t="s">
        <v>349</v>
      </c>
    </row>
    <row r="90" spans="2:12" x14ac:dyDescent="0.2">
      <c r="B90" s="97">
        <v>954621</v>
      </c>
      <c r="C90" s="97">
        <v>972342</v>
      </c>
      <c r="D90" s="97">
        <v>17721</v>
      </c>
      <c r="E90" s="97" t="s">
        <v>115</v>
      </c>
      <c r="F90" s="97" t="s">
        <v>356</v>
      </c>
      <c r="G90" s="97"/>
      <c r="H90" s="97" t="s">
        <v>357</v>
      </c>
      <c r="I90" s="97">
        <v>954621</v>
      </c>
      <c r="J90" s="97">
        <v>954791</v>
      </c>
      <c r="K90" s="97">
        <v>-1</v>
      </c>
      <c r="L90" s="97" t="s">
        <v>164</v>
      </c>
    </row>
    <row r="91" spans="2:12" x14ac:dyDescent="0.2">
      <c r="B91" s="97">
        <v>954621</v>
      </c>
      <c r="C91" s="97">
        <v>972342</v>
      </c>
      <c r="D91" s="97">
        <v>17721</v>
      </c>
      <c r="E91" s="97" t="s">
        <v>115</v>
      </c>
      <c r="F91" s="97" t="s">
        <v>358</v>
      </c>
      <c r="G91" s="97"/>
      <c r="H91" s="97" t="s">
        <v>359</v>
      </c>
      <c r="I91" s="97">
        <v>954822</v>
      </c>
      <c r="J91" s="97">
        <v>955349</v>
      </c>
      <c r="K91" s="97">
        <v>-1</v>
      </c>
      <c r="L91" s="97" t="s">
        <v>360</v>
      </c>
    </row>
    <row r="92" spans="2:12" x14ac:dyDescent="0.2">
      <c r="B92" s="97">
        <v>954621</v>
      </c>
      <c r="C92" s="97">
        <v>972342</v>
      </c>
      <c r="D92" s="97">
        <v>17721</v>
      </c>
      <c r="E92" s="97" t="s">
        <v>115</v>
      </c>
      <c r="F92" s="97" t="s">
        <v>361</v>
      </c>
      <c r="G92" s="97"/>
      <c r="H92" s="97" t="s">
        <v>362</v>
      </c>
      <c r="I92" s="97">
        <v>955738</v>
      </c>
      <c r="J92" s="97">
        <v>956181</v>
      </c>
      <c r="K92" s="97">
        <v>-1</v>
      </c>
      <c r="L92" s="97" t="s">
        <v>363</v>
      </c>
    </row>
    <row r="93" spans="2:12" x14ac:dyDescent="0.2">
      <c r="B93" s="97">
        <v>954621</v>
      </c>
      <c r="C93" s="97">
        <v>972342</v>
      </c>
      <c r="D93" s="97">
        <v>17721</v>
      </c>
      <c r="E93" s="97" t="s">
        <v>115</v>
      </c>
      <c r="F93" s="97" t="s">
        <v>364</v>
      </c>
      <c r="G93" s="97"/>
      <c r="H93" s="97" t="s">
        <v>365</v>
      </c>
      <c r="I93" s="97">
        <v>956244</v>
      </c>
      <c r="J93" s="97">
        <v>957044</v>
      </c>
      <c r="K93" s="97">
        <v>-1</v>
      </c>
      <c r="L93" s="97" t="s">
        <v>164</v>
      </c>
    </row>
    <row r="94" spans="2:12" x14ac:dyDescent="0.2">
      <c r="B94" s="97">
        <v>954621</v>
      </c>
      <c r="C94" s="97">
        <v>972342</v>
      </c>
      <c r="D94" s="97">
        <v>17721</v>
      </c>
      <c r="E94" s="97" t="s">
        <v>115</v>
      </c>
      <c r="F94" s="97" t="s">
        <v>366</v>
      </c>
      <c r="G94" s="97"/>
      <c r="H94" s="97" t="s">
        <v>367</v>
      </c>
      <c r="I94" s="97">
        <v>957066</v>
      </c>
      <c r="J94" s="97">
        <v>957347</v>
      </c>
      <c r="K94" s="97">
        <v>-1</v>
      </c>
      <c r="L94" s="97" t="s">
        <v>164</v>
      </c>
    </row>
    <row r="95" spans="2:12" x14ac:dyDescent="0.2">
      <c r="B95" s="97">
        <v>954621</v>
      </c>
      <c r="C95" s="97">
        <v>972342</v>
      </c>
      <c r="D95" s="97">
        <v>17721</v>
      </c>
      <c r="E95" s="97" t="s">
        <v>115</v>
      </c>
      <c r="F95" s="97" t="s">
        <v>368</v>
      </c>
      <c r="G95" s="97"/>
      <c r="H95" s="97" t="s">
        <v>369</v>
      </c>
      <c r="I95" s="97">
        <v>957396</v>
      </c>
      <c r="J95" s="97">
        <v>957719</v>
      </c>
      <c r="K95" s="97">
        <v>-1</v>
      </c>
      <c r="L95" s="97" t="s">
        <v>164</v>
      </c>
    </row>
    <row r="96" spans="2:12" x14ac:dyDescent="0.2">
      <c r="B96" s="97">
        <v>954621</v>
      </c>
      <c r="C96" s="97">
        <v>972342</v>
      </c>
      <c r="D96" s="97">
        <v>17721</v>
      </c>
      <c r="E96" s="97" t="s">
        <v>115</v>
      </c>
      <c r="F96" s="97" t="s">
        <v>370</v>
      </c>
      <c r="G96" s="97"/>
      <c r="H96" s="97" t="s">
        <v>371</v>
      </c>
      <c r="I96" s="97">
        <v>957730</v>
      </c>
      <c r="J96" s="97">
        <v>957936</v>
      </c>
      <c r="K96" s="97">
        <v>-1</v>
      </c>
      <c r="L96" s="97" t="s">
        <v>164</v>
      </c>
    </row>
    <row r="97" spans="2:12" x14ac:dyDescent="0.2">
      <c r="B97" s="97">
        <v>954621</v>
      </c>
      <c r="C97" s="97">
        <v>972342</v>
      </c>
      <c r="D97" s="97">
        <v>17721</v>
      </c>
      <c r="E97" s="97" t="s">
        <v>115</v>
      </c>
      <c r="F97" s="97" t="s">
        <v>372</v>
      </c>
      <c r="G97" s="97"/>
      <c r="H97" s="97" t="s">
        <v>373</v>
      </c>
      <c r="I97" s="97">
        <v>957950</v>
      </c>
      <c r="J97" s="97">
        <v>958246</v>
      </c>
      <c r="K97" s="97">
        <v>-1</v>
      </c>
      <c r="L97" s="97" t="s">
        <v>374</v>
      </c>
    </row>
    <row r="98" spans="2:12" x14ac:dyDescent="0.2">
      <c r="B98" s="97">
        <v>954621</v>
      </c>
      <c r="C98" s="97">
        <v>972342</v>
      </c>
      <c r="D98" s="97">
        <v>17721</v>
      </c>
      <c r="E98" s="97" t="s">
        <v>115</v>
      </c>
      <c r="F98" s="97" t="s">
        <v>375</v>
      </c>
      <c r="G98" s="97"/>
      <c r="H98" s="97" t="s">
        <v>376</v>
      </c>
      <c r="I98" s="97">
        <v>958296</v>
      </c>
      <c r="J98" s="97">
        <v>959087</v>
      </c>
      <c r="K98" s="97">
        <v>-1</v>
      </c>
      <c r="L98" s="97" t="s">
        <v>377</v>
      </c>
    </row>
    <row r="99" spans="2:12" x14ac:dyDescent="0.2">
      <c r="B99" s="97">
        <v>954621</v>
      </c>
      <c r="C99" s="97">
        <v>972342</v>
      </c>
      <c r="D99" s="97">
        <v>17721</v>
      </c>
      <c r="E99" s="97" t="s">
        <v>115</v>
      </c>
      <c r="F99" s="97" t="s">
        <v>378</v>
      </c>
      <c r="G99" s="97"/>
      <c r="H99" s="97" t="s">
        <v>379</v>
      </c>
      <c r="I99" s="97">
        <v>959130</v>
      </c>
      <c r="J99" s="97">
        <v>960977</v>
      </c>
      <c r="K99" s="97">
        <v>-1</v>
      </c>
      <c r="L99" s="97" t="s">
        <v>380</v>
      </c>
    </row>
    <row r="100" spans="2:12" x14ac:dyDescent="0.2">
      <c r="B100" s="97">
        <v>954621</v>
      </c>
      <c r="C100" s="97">
        <v>972342</v>
      </c>
      <c r="D100" s="97">
        <v>17721</v>
      </c>
      <c r="E100" s="97" t="s">
        <v>115</v>
      </c>
      <c r="F100" s="97" t="s">
        <v>381</v>
      </c>
      <c r="G100" s="97"/>
      <c r="H100" s="97" t="s">
        <v>382</v>
      </c>
      <c r="I100" s="97">
        <v>961112</v>
      </c>
      <c r="J100" s="97">
        <v>961711</v>
      </c>
      <c r="K100" s="97">
        <v>-1</v>
      </c>
      <c r="L100" s="97" t="s">
        <v>383</v>
      </c>
    </row>
    <row r="101" spans="2:12" x14ac:dyDescent="0.2">
      <c r="B101" s="97">
        <v>954621</v>
      </c>
      <c r="C101" s="97">
        <v>972342</v>
      </c>
      <c r="D101" s="97">
        <v>17721</v>
      </c>
      <c r="E101" s="97" t="s">
        <v>115</v>
      </c>
      <c r="F101" s="97" t="s">
        <v>384</v>
      </c>
      <c r="G101" s="97"/>
      <c r="H101" s="97" t="s">
        <v>385</v>
      </c>
      <c r="I101" s="97">
        <v>961753</v>
      </c>
      <c r="J101" s="97">
        <v>962358</v>
      </c>
      <c r="K101" s="97">
        <v>-1</v>
      </c>
      <c r="L101" s="97" t="s">
        <v>386</v>
      </c>
    </row>
    <row r="102" spans="2:12" x14ac:dyDescent="0.2">
      <c r="B102" s="97">
        <v>954621</v>
      </c>
      <c r="C102" s="97">
        <v>972342</v>
      </c>
      <c r="D102" s="97">
        <v>17721</v>
      </c>
      <c r="E102" s="97" t="s">
        <v>115</v>
      </c>
      <c r="F102" s="97" t="s">
        <v>387</v>
      </c>
      <c r="G102" s="97"/>
      <c r="H102" s="97" t="s">
        <v>388</v>
      </c>
      <c r="I102" s="97">
        <v>962374</v>
      </c>
      <c r="J102" s="97">
        <v>963834</v>
      </c>
      <c r="K102" s="97">
        <v>-1</v>
      </c>
      <c r="L102" s="97" t="s">
        <v>389</v>
      </c>
    </row>
    <row r="103" spans="2:12" x14ac:dyDescent="0.2">
      <c r="B103" s="97">
        <v>954621</v>
      </c>
      <c r="C103" s="97">
        <v>972342</v>
      </c>
      <c r="D103" s="97">
        <v>17721</v>
      </c>
      <c r="E103" s="97" t="s">
        <v>115</v>
      </c>
      <c r="F103" s="97" t="s">
        <v>390</v>
      </c>
      <c r="G103" s="97"/>
      <c r="H103" s="97" t="s">
        <v>391</v>
      </c>
      <c r="I103" s="97">
        <v>963847</v>
      </c>
      <c r="J103" s="97">
        <v>964212</v>
      </c>
      <c r="K103" s="97">
        <v>-1</v>
      </c>
      <c r="L103" s="97" t="s">
        <v>164</v>
      </c>
    </row>
    <row r="104" spans="2:12" x14ac:dyDescent="0.2">
      <c r="B104" s="97">
        <v>954621</v>
      </c>
      <c r="C104" s="97">
        <v>972342</v>
      </c>
      <c r="D104" s="97">
        <v>17721</v>
      </c>
      <c r="E104" s="97" t="s">
        <v>115</v>
      </c>
      <c r="F104" s="97" t="s">
        <v>392</v>
      </c>
      <c r="G104" s="79" t="s">
        <v>393</v>
      </c>
      <c r="H104" s="97" t="s">
        <v>394</v>
      </c>
      <c r="I104" s="97">
        <v>964478</v>
      </c>
      <c r="J104" s="97">
        <v>964750</v>
      </c>
      <c r="K104" s="97">
        <v>-1</v>
      </c>
      <c r="L104" s="97" t="s">
        <v>164</v>
      </c>
    </row>
    <row r="105" spans="2:12" x14ac:dyDescent="0.2">
      <c r="B105" s="97">
        <v>954621</v>
      </c>
      <c r="C105" s="97">
        <v>972342</v>
      </c>
      <c r="D105" s="97">
        <v>17721</v>
      </c>
      <c r="E105" s="97" t="s">
        <v>115</v>
      </c>
      <c r="F105" s="97" t="s">
        <v>395</v>
      </c>
      <c r="G105" s="79" t="s">
        <v>23</v>
      </c>
      <c r="H105" s="97" t="s">
        <v>396</v>
      </c>
      <c r="I105" s="97">
        <v>965594</v>
      </c>
      <c r="J105" s="97">
        <v>966295</v>
      </c>
      <c r="K105" s="97">
        <v>-1</v>
      </c>
      <c r="L105" s="97" t="s">
        <v>158</v>
      </c>
    </row>
    <row r="106" spans="2:12" x14ac:dyDescent="0.2">
      <c r="B106" s="97">
        <v>954621</v>
      </c>
      <c r="C106" s="97">
        <v>972342</v>
      </c>
      <c r="D106" s="97">
        <v>17721</v>
      </c>
      <c r="E106" s="97" t="s">
        <v>115</v>
      </c>
      <c r="F106" s="97" t="s">
        <v>397</v>
      </c>
      <c r="G106" s="79" t="s">
        <v>22</v>
      </c>
      <c r="H106" s="97" t="s">
        <v>398</v>
      </c>
      <c r="I106" s="97">
        <v>966292</v>
      </c>
      <c r="J106" s="97">
        <v>967467</v>
      </c>
      <c r="K106" s="97">
        <v>-1</v>
      </c>
      <c r="L106" s="97" t="s">
        <v>399</v>
      </c>
    </row>
    <row r="107" spans="2:12" x14ac:dyDescent="0.2">
      <c r="B107" s="97">
        <v>954621</v>
      </c>
      <c r="C107" s="97">
        <v>972342</v>
      </c>
      <c r="D107" s="97">
        <v>17721</v>
      </c>
      <c r="E107" s="97" t="s">
        <v>115</v>
      </c>
      <c r="F107" s="97" t="s">
        <v>400</v>
      </c>
      <c r="G107" s="79" t="s">
        <v>25</v>
      </c>
      <c r="H107" s="97" t="s">
        <v>401</v>
      </c>
      <c r="I107" s="97">
        <v>967484</v>
      </c>
      <c r="J107" s="97">
        <v>967936</v>
      </c>
      <c r="K107" s="97">
        <v>-1</v>
      </c>
      <c r="L107" s="97" t="s">
        <v>402</v>
      </c>
    </row>
    <row r="108" spans="2:12" x14ac:dyDescent="0.2">
      <c r="B108" s="97">
        <v>954621</v>
      </c>
      <c r="C108" s="97">
        <v>972342</v>
      </c>
      <c r="D108" s="97">
        <v>17721</v>
      </c>
      <c r="E108" s="97" t="s">
        <v>115</v>
      </c>
      <c r="F108" s="97" t="s">
        <v>403</v>
      </c>
      <c r="G108" s="79" t="s">
        <v>27</v>
      </c>
      <c r="H108" s="97" t="s">
        <v>404</v>
      </c>
      <c r="I108" s="97">
        <v>967933</v>
      </c>
      <c r="J108" s="97">
        <v>968535</v>
      </c>
      <c r="K108" s="97">
        <v>-1</v>
      </c>
      <c r="L108" s="97" t="s">
        <v>164</v>
      </c>
    </row>
    <row r="109" spans="2:12" x14ac:dyDescent="0.2">
      <c r="B109" s="97">
        <v>954621</v>
      </c>
      <c r="C109" s="97">
        <v>972342</v>
      </c>
      <c r="D109" s="97">
        <v>17721</v>
      </c>
      <c r="E109" s="97" t="s">
        <v>115</v>
      </c>
      <c r="F109" s="97" t="s">
        <v>405</v>
      </c>
      <c r="G109" s="79" t="s">
        <v>21</v>
      </c>
      <c r="H109" s="97" t="s">
        <v>406</v>
      </c>
      <c r="I109" s="97">
        <v>968550</v>
      </c>
      <c r="J109" s="97">
        <v>970532</v>
      </c>
      <c r="K109" s="97">
        <v>-1</v>
      </c>
      <c r="L109" s="97" t="s">
        <v>407</v>
      </c>
    </row>
    <row r="110" spans="2:12" x14ac:dyDescent="0.2">
      <c r="B110" s="97">
        <v>954621</v>
      </c>
      <c r="C110" s="97">
        <v>972342</v>
      </c>
      <c r="D110" s="97">
        <v>17721</v>
      </c>
      <c r="E110" s="97" t="s">
        <v>115</v>
      </c>
      <c r="F110" s="97" t="s">
        <v>408</v>
      </c>
      <c r="G110" s="79" t="s">
        <v>393</v>
      </c>
      <c r="H110" s="97" t="s">
        <v>409</v>
      </c>
      <c r="I110" s="97">
        <v>970563</v>
      </c>
      <c r="J110" s="97">
        <v>971015</v>
      </c>
      <c r="K110" s="97">
        <v>-1</v>
      </c>
      <c r="L110" s="97" t="s">
        <v>410</v>
      </c>
    </row>
    <row r="111" spans="2:12" x14ac:dyDescent="0.2">
      <c r="B111" s="97">
        <v>954621</v>
      </c>
      <c r="C111" s="97">
        <v>972342</v>
      </c>
      <c r="D111" s="97">
        <v>17721</v>
      </c>
      <c r="E111" s="97" t="s">
        <v>115</v>
      </c>
      <c r="F111" s="97" t="s">
        <v>411</v>
      </c>
      <c r="G111" s="97"/>
      <c r="H111" s="97" t="s">
        <v>412</v>
      </c>
      <c r="I111" s="97">
        <v>971140</v>
      </c>
      <c r="J111" s="97">
        <v>972342</v>
      </c>
      <c r="K111" s="97">
        <v>-1</v>
      </c>
      <c r="L111" s="97" t="s">
        <v>164</v>
      </c>
    </row>
    <row r="112" spans="2:12" x14ac:dyDescent="0.2">
      <c r="B112" s="97">
        <v>954621</v>
      </c>
      <c r="C112" s="97">
        <v>972342</v>
      </c>
      <c r="D112" s="97">
        <v>17721</v>
      </c>
      <c r="E112" s="97" t="s">
        <v>115</v>
      </c>
      <c r="F112" s="97" t="s">
        <v>413</v>
      </c>
      <c r="G112" s="97"/>
      <c r="H112" s="97" t="s">
        <v>414</v>
      </c>
      <c r="I112" s="97">
        <v>972339</v>
      </c>
      <c r="J112" s="97">
        <v>972956</v>
      </c>
      <c r="K112" s="97">
        <v>-1</v>
      </c>
      <c r="L112" s="97" t="s">
        <v>410</v>
      </c>
    </row>
    <row r="113" spans="2:12" x14ac:dyDescent="0.2">
      <c r="B113" s="97">
        <v>1314708</v>
      </c>
      <c r="C113" s="97">
        <v>1318982</v>
      </c>
      <c r="D113" s="97">
        <v>4274</v>
      </c>
      <c r="E113" s="97" t="s">
        <v>115</v>
      </c>
      <c r="F113" s="97" t="s">
        <v>415</v>
      </c>
      <c r="G113" s="97"/>
      <c r="H113" s="97" t="s">
        <v>416</v>
      </c>
      <c r="I113" s="97">
        <v>1314708</v>
      </c>
      <c r="J113" s="97">
        <v>1315496</v>
      </c>
      <c r="K113" s="97">
        <v>-1</v>
      </c>
      <c r="L113" s="97" t="s">
        <v>417</v>
      </c>
    </row>
    <row r="114" spans="2:12" x14ac:dyDescent="0.2">
      <c r="B114" s="97">
        <v>1314708</v>
      </c>
      <c r="C114" s="97">
        <v>1318982</v>
      </c>
      <c r="D114" s="97">
        <v>4274</v>
      </c>
      <c r="E114" s="97" t="s">
        <v>115</v>
      </c>
      <c r="F114" s="97" t="s">
        <v>418</v>
      </c>
      <c r="G114" s="97"/>
      <c r="H114" s="97" t="s">
        <v>419</v>
      </c>
      <c r="I114" s="97">
        <v>1315554</v>
      </c>
      <c r="J114" s="97">
        <v>1316402</v>
      </c>
      <c r="K114" s="97">
        <v>-1</v>
      </c>
      <c r="L114" s="97" t="s">
        <v>420</v>
      </c>
    </row>
    <row r="115" spans="2:12" x14ac:dyDescent="0.2">
      <c r="B115" s="97">
        <v>1314708</v>
      </c>
      <c r="C115" s="97">
        <v>1318982</v>
      </c>
      <c r="D115" s="97">
        <v>4274</v>
      </c>
      <c r="E115" s="97" t="s">
        <v>115</v>
      </c>
      <c r="F115" s="97" t="s">
        <v>421</v>
      </c>
      <c r="G115" s="97"/>
      <c r="H115" s="97" t="s">
        <v>422</v>
      </c>
      <c r="I115" s="97">
        <v>1316462</v>
      </c>
      <c r="J115" s="97">
        <v>1317403</v>
      </c>
      <c r="K115" s="97">
        <v>1</v>
      </c>
      <c r="L115" s="97" t="s">
        <v>423</v>
      </c>
    </row>
    <row r="116" spans="2:12" x14ac:dyDescent="0.2">
      <c r="B116" s="97">
        <v>1314708</v>
      </c>
      <c r="C116" s="97">
        <v>1318982</v>
      </c>
      <c r="D116" s="97">
        <v>4274</v>
      </c>
      <c r="E116" s="97" t="s">
        <v>115</v>
      </c>
      <c r="F116" s="97" t="s">
        <v>424</v>
      </c>
      <c r="G116" s="97"/>
      <c r="H116" s="97" t="s">
        <v>425</v>
      </c>
      <c r="I116" s="97">
        <v>1317688</v>
      </c>
      <c r="J116" s="97">
        <v>1317861</v>
      </c>
      <c r="K116" s="97">
        <v>1</v>
      </c>
      <c r="L116" s="97" t="s">
        <v>164</v>
      </c>
    </row>
    <row r="117" spans="2:12" x14ac:dyDescent="0.2">
      <c r="B117" s="97">
        <v>1314708</v>
      </c>
      <c r="C117" s="97">
        <v>1318982</v>
      </c>
      <c r="D117" s="97">
        <v>4274</v>
      </c>
      <c r="E117" s="97" t="s">
        <v>115</v>
      </c>
      <c r="F117" s="97" t="s">
        <v>426</v>
      </c>
      <c r="G117" s="97"/>
      <c r="H117" s="97" t="s">
        <v>427</v>
      </c>
      <c r="I117" s="97">
        <v>1317883</v>
      </c>
      <c r="J117" s="97">
        <v>1318251</v>
      </c>
      <c r="K117" s="97">
        <v>1</v>
      </c>
      <c r="L117" s="97" t="s">
        <v>360</v>
      </c>
    </row>
    <row r="118" spans="2:12" x14ac:dyDescent="0.2">
      <c r="B118" s="97">
        <v>1314708</v>
      </c>
      <c r="C118" s="97">
        <v>1318982</v>
      </c>
      <c r="D118" s="97">
        <v>4274</v>
      </c>
      <c r="E118" s="97" t="s">
        <v>115</v>
      </c>
      <c r="F118" s="97" t="s">
        <v>428</v>
      </c>
      <c r="G118" s="97"/>
      <c r="H118" s="97" t="s">
        <v>429</v>
      </c>
      <c r="I118" s="97">
        <v>1318407</v>
      </c>
      <c r="J118" s="97">
        <v>1318670</v>
      </c>
      <c r="K118" s="97">
        <v>1</v>
      </c>
      <c r="L118" s="97" t="s">
        <v>164</v>
      </c>
    </row>
    <row r="119" spans="2:12" x14ac:dyDescent="0.2">
      <c r="B119" s="97">
        <v>1314708</v>
      </c>
      <c r="C119" s="97">
        <v>1318982</v>
      </c>
      <c r="D119" s="97">
        <v>4274</v>
      </c>
      <c r="E119" s="97" t="s">
        <v>115</v>
      </c>
      <c r="F119" s="97" t="s">
        <v>430</v>
      </c>
      <c r="G119" s="97"/>
      <c r="H119" s="97" t="s">
        <v>431</v>
      </c>
      <c r="I119" s="97">
        <v>1318812</v>
      </c>
      <c r="J119" s="97">
        <v>1318982</v>
      </c>
      <c r="K119" s="97">
        <v>1</v>
      </c>
      <c r="L119" s="97" t="s">
        <v>164</v>
      </c>
    </row>
    <row r="120" spans="2:12" x14ac:dyDescent="0.2">
      <c r="B120" s="97">
        <v>1621190</v>
      </c>
      <c r="C120" s="97">
        <v>1634206</v>
      </c>
      <c r="D120" s="97">
        <v>13016</v>
      </c>
      <c r="E120" s="97" t="s">
        <v>115</v>
      </c>
      <c r="F120" s="97" t="s">
        <v>432</v>
      </c>
      <c r="G120" s="97"/>
      <c r="H120" s="97" t="s">
        <v>433</v>
      </c>
      <c r="I120" s="97">
        <v>1621190</v>
      </c>
      <c r="J120" s="97">
        <v>1621564</v>
      </c>
      <c r="K120" s="97">
        <v>-1</v>
      </c>
      <c r="L120" s="97" t="s">
        <v>164</v>
      </c>
    </row>
    <row r="121" spans="2:12" x14ac:dyDescent="0.2">
      <c r="B121" s="97">
        <v>1621190</v>
      </c>
      <c r="C121" s="97">
        <v>1634206</v>
      </c>
      <c r="D121" s="97">
        <v>13016</v>
      </c>
      <c r="E121" s="97" t="s">
        <v>115</v>
      </c>
      <c r="F121" s="97" t="s">
        <v>434</v>
      </c>
      <c r="G121" s="97"/>
      <c r="H121" s="97" t="s">
        <v>435</v>
      </c>
      <c r="I121" s="97">
        <v>1621885</v>
      </c>
      <c r="J121" s="97">
        <v>1623780</v>
      </c>
      <c r="K121" s="97">
        <v>1</v>
      </c>
      <c r="L121" s="97" t="s">
        <v>380</v>
      </c>
    </row>
    <row r="122" spans="2:12" x14ac:dyDescent="0.2">
      <c r="B122" s="97">
        <v>1621190</v>
      </c>
      <c r="C122" s="97">
        <v>1634206</v>
      </c>
      <c r="D122" s="97">
        <v>13016</v>
      </c>
      <c r="E122" s="97" t="s">
        <v>115</v>
      </c>
      <c r="F122" s="97" t="s">
        <v>436</v>
      </c>
      <c r="G122" s="97"/>
      <c r="H122" s="97" t="s">
        <v>437</v>
      </c>
      <c r="I122" s="97">
        <v>1624135</v>
      </c>
      <c r="J122" s="97">
        <v>1625508</v>
      </c>
      <c r="K122" s="97">
        <v>-1</v>
      </c>
      <c r="L122" s="97" t="s">
        <v>438</v>
      </c>
    </row>
    <row r="123" spans="2:12" x14ac:dyDescent="0.2">
      <c r="B123" s="97">
        <v>1621190</v>
      </c>
      <c r="C123" s="97">
        <v>1634206</v>
      </c>
      <c r="D123" s="97">
        <v>13016</v>
      </c>
      <c r="E123" s="97" t="s">
        <v>115</v>
      </c>
      <c r="F123" s="97" t="s">
        <v>439</v>
      </c>
      <c r="G123" s="97"/>
      <c r="H123" s="97" t="s">
        <v>440</v>
      </c>
      <c r="I123" s="97">
        <v>1625638</v>
      </c>
      <c r="J123" s="97">
        <v>1626651</v>
      </c>
      <c r="K123" s="97">
        <v>1</v>
      </c>
      <c r="L123" s="97" t="s">
        <v>441</v>
      </c>
    </row>
    <row r="124" spans="2:12" x14ac:dyDescent="0.2">
      <c r="B124" s="97">
        <v>1621190</v>
      </c>
      <c r="C124" s="97">
        <v>1634206</v>
      </c>
      <c r="D124" s="97">
        <v>13016</v>
      </c>
      <c r="E124" s="97" t="s">
        <v>115</v>
      </c>
      <c r="F124" s="97" t="s">
        <v>442</v>
      </c>
      <c r="G124" s="97"/>
      <c r="H124" s="97" t="s">
        <v>443</v>
      </c>
      <c r="I124" s="97">
        <v>1626670</v>
      </c>
      <c r="J124" s="97">
        <v>1627476</v>
      </c>
      <c r="K124" s="97">
        <v>-1</v>
      </c>
      <c r="L124" s="97" t="s">
        <v>444</v>
      </c>
    </row>
    <row r="125" spans="2:12" x14ac:dyDescent="0.2">
      <c r="B125" s="97">
        <v>1621190</v>
      </c>
      <c r="C125" s="97">
        <v>1634206</v>
      </c>
      <c r="D125" s="97">
        <v>13016</v>
      </c>
      <c r="E125" s="97" t="s">
        <v>115</v>
      </c>
      <c r="F125" s="97" t="s">
        <v>445</v>
      </c>
      <c r="G125" s="97"/>
      <c r="H125" s="97" t="s">
        <v>446</v>
      </c>
      <c r="I125" s="97">
        <v>1627767</v>
      </c>
      <c r="J125" s="97">
        <v>1628123</v>
      </c>
      <c r="K125" s="97">
        <v>-1</v>
      </c>
      <c r="L125" s="97" t="s">
        <v>164</v>
      </c>
    </row>
    <row r="126" spans="2:12" x14ac:dyDescent="0.2">
      <c r="B126" s="97">
        <v>1621190</v>
      </c>
      <c r="C126" s="97">
        <v>1634206</v>
      </c>
      <c r="D126" s="97">
        <v>13016</v>
      </c>
      <c r="E126" s="97" t="s">
        <v>115</v>
      </c>
      <c r="F126" s="97" t="s">
        <v>447</v>
      </c>
      <c r="G126" s="97"/>
      <c r="H126" s="97" t="s">
        <v>448</v>
      </c>
      <c r="I126" s="97">
        <v>1628824</v>
      </c>
      <c r="J126" s="97">
        <v>1628964</v>
      </c>
      <c r="K126" s="97">
        <v>-1</v>
      </c>
      <c r="L126" s="97" t="s">
        <v>164</v>
      </c>
    </row>
    <row r="127" spans="2:12" x14ac:dyDescent="0.2">
      <c r="B127" s="97">
        <v>1621190</v>
      </c>
      <c r="C127" s="97">
        <v>1634206</v>
      </c>
      <c r="D127" s="97">
        <v>13016</v>
      </c>
      <c r="E127" s="97" t="s">
        <v>115</v>
      </c>
      <c r="F127" s="97" t="s">
        <v>449</v>
      </c>
      <c r="G127" s="97"/>
      <c r="H127" s="97" t="s">
        <v>450</v>
      </c>
      <c r="I127" s="97">
        <v>1628952</v>
      </c>
      <c r="J127" s="97">
        <v>1630232</v>
      </c>
      <c r="K127" s="97">
        <v>-1</v>
      </c>
      <c r="L127" s="97" t="s">
        <v>289</v>
      </c>
    </row>
    <row r="128" spans="2:12" x14ac:dyDescent="0.2">
      <c r="B128" s="97">
        <v>1621190</v>
      </c>
      <c r="C128" s="97">
        <v>1634206</v>
      </c>
      <c r="D128" s="97">
        <v>13016</v>
      </c>
      <c r="E128" s="97" t="s">
        <v>115</v>
      </c>
      <c r="F128" s="97"/>
      <c r="G128" s="97" t="s">
        <v>290</v>
      </c>
      <c r="H128" s="97" t="s">
        <v>451</v>
      </c>
      <c r="I128" s="97">
        <v>1630253</v>
      </c>
      <c r="J128" s="97">
        <v>1630664</v>
      </c>
      <c r="K128" s="97">
        <v>1</v>
      </c>
      <c r="L128" s="97" t="s">
        <v>292</v>
      </c>
    </row>
    <row r="129" spans="2:12" x14ac:dyDescent="0.2">
      <c r="B129" s="97">
        <v>1621190</v>
      </c>
      <c r="C129" s="97">
        <v>1634206</v>
      </c>
      <c r="D129" s="97">
        <v>13016</v>
      </c>
      <c r="E129" s="97" t="s">
        <v>115</v>
      </c>
      <c r="F129" s="97" t="s">
        <v>452</v>
      </c>
      <c r="G129" s="97"/>
      <c r="H129" s="97" t="s">
        <v>453</v>
      </c>
      <c r="I129" s="97">
        <v>1630875</v>
      </c>
      <c r="J129" s="97">
        <v>1632896</v>
      </c>
      <c r="K129" s="97">
        <v>-1</v>
      </c>
      <c r="L129" s="97" t="s">
        <v>184</v>
      </c>
    </row>
    <row r="130" spans="2:12" x14ac:dyDescent="0.2">
      <c r="B130" s="97">
        <v>1621190</v>
      </c>
      <c r="C130" s="97">
        <v>1634206</v>
      </c>
      <c r="D130" s="97">
        <v>13016</v>
      </c>
      <c r="E130" s="97" t="s">
        <v>115</v>
      </c>
      <c r="F130" s="97" t="s">
        <v>454</v>
      </c>
      <c r="G130" s="97"/>
      <c r="H130" s="97" t="s">
        <v>455</v>
      </c>
      <c r="I130" s="97">
        <v>1632965</v>
      </c>
      <c r="J130" s="97">
        <v>1634206</v>
      </c>
      <c r="K130" s="97">
        <v>-1</v>
      </c>
      <c r="L130" s="97" t="s">
        <v>456</v>
      </c>
    </row>
    <row r="131" spans="2:12" x14ac:dyDescent="0.2">
      <c r="B131" s="97">
        <v>2136813</v>
      </c>
      <c r="C131" s="97">
        <v>2160987</v>
      </c>
      <c r="D131" s="97">
        <v>24174</v>
      </c>
      <c r="E131" s="97" t="s">
        <v>115</v>
      </c>
      <c r="F131" s="97" t="s">
        <v>457</v>
      </c>
      <c r="G131" s="97" t="s">
        <v>458</v>
      </c>
      <c r="H131" s="97" t="s">
        <v>459</v>
      </c>
      <c r="I131" s="97">
        <v>2136813</v>
      </c>
      <c r="J131" s="97">
        <v>2137658</v>
      </c>
      <c r="K131" s="97">
        <v>-1</v>
      </c>
      <c r="L131" s="97" t="s">
        <v>460</v>
      </c>
    </row>
    <row r="132" spans="2:12" x14ac:dyDescent="0.2">
      <c r="B132" s="97">
        <v>2136813</v>
      </c>
      <c r="C132" s="97">
        <v>2160987</v>
      </c>
      <c r="D132" s="97">
        <v>24174</v>
      </c>
      <c r="E132" s="97" t="s">
        <v>115</v>
      </c>
      <c r="F132" s="97" t="s">
        <v>461</v>
      </c>
      <c r="G132" s="97"/>
      <c r="H132" s="97" t="s">
        <v>462</v>
      </c>
      <c r="I132" s="97">
        <v>2137771</v>
      </c>
      <c r="J132" s="97">
        <v>2138454</v>
      </c>
      <c r="K132" s="97">
        <v>1</v>
      </c>
      <c r="L132" s="97" t="s">
        <v>463</v>
      </c>
    </row>
    <row r="133" spans="2:12" x14ac:dyDescent="0.2">
      <c r="B133" s="97">
        <v>2136813</v>
      </c>
      <c r="C133" s="97">
        <v>2160987</v>
      </c>
      <c r="D133" s="97">
        <v>24174</v>
      </c>
      <c r="E133" s="97" t="s">
        <v>115</v>
      </c>
      <c r="F133" s="97" t="s">
        <v>464</v>
      </c>
      <c r="G133" s="97"/>
      <c r="H133" s="97" t="s">
        <v>465</v>
      </c>
      <c r="I133" s="97">
        <v>2138428</v>
      </c>
      <c r="J133" s="97">
        <v>2139813</v>
      </c>
      <c r="K133" s="97">
        <v>-1</v>
      </c>
      <c r="L133" s="97" t="s">
        <v>307</v>
      </c>
    </row>
    <row r="134" spans="2:12" x14ac:dyDescent="0.2">
      <c r="B134" s="97">
        <v>2136813</v>
      </c>
      <c r="C134" s="97">
        <v>2160987</v>
      </c>
      <c r="D134" s="97">
        <v>24174</v>
      </c>
      <c r="E134" s="97" t="s">
        <v>115</v>
      </c>
      <c r="F134" s="97" t="s">
        <v>466</v>
      </c>
      <c r="G134" s="97"/>
      <c r="H134" s="97" t="s">
        <v>467</v>
      </c>
      <c r="I134" s="97">
        <v>2140297</v>
      </c>
      <c r="J134" s="97">
        <v>2140857</v>
      </c>
      <c r="K134" s="97">
        <v>-1</v>
      </c>
      <c r="L134" s="97" t="s">
        <v>164</v>
      </c>
    </row>
    <row r="135" spans="2:12" x14ac:dyDescent="0.2">
      <c r="B135" s="97">
        <v>2136813</v>
      </c>
      <c r="C135" s="97">
        <v>2160987</v>
      </c>
      <c r="D135" s="97">
        <v>24174</v>
      </c>
      <c r="E135" s="97" t="s">
        <v>115</v>
      </c>
      <c r="F135" s="97"/>
      <c r="G135" s="97" t="s">
        <v>290</v>
      </c>
      <c r="H135" s="97" t="s">
        <v>468</v>
      </c>
      <c r="I135" s="97">
        <v>2141173</v>
      </c>
      <c r="J135" s="97">
        <v>2141587</v>
      </c>
      <c r="K135" s="97">
        <v>-1</v>
      </c>
      <c r="L135" s="97" t="s">
        <v>292</v>
      </c>
    </row>
    <row r="136" spans="2:12" x14ac:dyDescent="0.2">
      <c r="B136" s="97">
        <v>2136813</v>
      </c>
      <c r="C136" s="97">
        <v>2160987</v>
      </c>
      <c r="D136" s="97">
        <v>24174</v>
      </c>
      <c r="E136" s="97" t="s">
        <v>115</v>
      </c>
      <c r="F136" s="97" t="s">
        <v>469</v>
      </c>
      <c r="G136" s="97"/>
      <c r="H136" s="97" t="s">
        <v>470</v>
      </c>
      <c r="I136" s="97">
        <v>2141608</v>
      </c>
      <c r="J136" s="97">
        <v>2142888</v>
      </c>
      <c r="K136" s="97">
        <v>1</v>
      </c>
      <c r="L136" s="97" t="s">
        <v>289</v>
      </c>
    </row>
    <row r="137" spans="2:12" x14ac:dyDescent="0.2">
      <c r="B137" s="97">
        <v>2136813</v>
      </c>
      <c r="C137" s="97">
        <v>2160987</v>
      </c>
      <c r="D137" s="97">
        <v>24174</v>
      </c>
      <c r="E137" s="97" t="s">
        <v>115</v>
      </c>
      <c r="F137" s="97" t="s">
        <v>471</v>
      </c>
      <c r="G137" s="97"/>
      <c r="H137" s="97" t="s">
        <v>472</v>
      </c>
      <c r="I137" s="97">
        <v>2142876</v>
      </c>
      <c r="J137" s="97">
        <v>2143400</v>
      </c>
      <c r="K137" s="97">
        <v>1</v>
      </c>
      <c r="L137" s="97" t="s">
        <v>473</v>
      </c>
    </row>
    <row r="138" spans="2:12" x14ac:dyDescent="0.2">
      <c r="B138" s="97">
        <v>2136813</v>
      </c>
      <c r="C138" s="97">
        <v>2160987</v>
      </c>
      <c r="D138" s="97">
        <v>24174</v>
      </c>
      <c r="E138" s="97" t="s">
        <v>115</v>
      </c>
      <c r="F138" s="97" t="s">
        <v>474</v>
      </c>
      <c r="G138" s="97"/>
      <c r="H138" s="97" t="s">
        <v>475</v>
      </c>
      <c r="I138" s="97">
        <v>2143390</v>
      </c>
      <c r="J138" s="97">
        <v>2144235</v>
      </c>
      <c r="K138" s="97">
        <v>1</v>
      </c>
      <c r="L138" s="97" t="s">
        <v>476</v>
      </c>
    </row>
    <row r="139" spans="2:12" x14ac:dyDescent="0.2">
      <c r="B139" s="97">
        <v>2136813</v>
      </c>
      <c r="C139" s="97">
        <v>2160987</v>
      </c>
      <c r="D139" s="97">
        <v>24174</v>
      </c>
      <c r="E139" s="97" t="s">
        <v>115</v>
      </c>
      <c r="F139" s="97" t="s">
        <v>477</v>
      </c>
      <c r="G139" s="97"/>
      <c r="H139" s="97" t="s">
        <v>478</v>
      </c>
      <c r="I139" s="97">
        <v>2144483</v>
      </c>
      <c r="J139" s="97">
        <v>2145814</v>
      </c>
      <c r="K139" s="97">
        <v>1</v>
      </c>
      <c r="L139" s="97" t="s">
        <v>479</v>
      </c>
    </row>
    <row r="140" spans="2:12" x14ac:dyDescent="0.2">
      <c r="B140" s="97">
        <v>2136813</v>
      </c>
      <c r="C140" s="97">
        <v>2160987</v>
      </c>
      <c r="D140" s="97">
        <v>24174</v>
      </c>
      <c r="E140" s="97" t="s">
        <v>115</v>
      </c>
      <c r="F140" s="97" t="s">
        <v>480</v>
      </c>
      <c r="G140" s="97"/>
      <c r="H140" s="97" t="s">
        <v>481</v>
      </c>
      <c r="I140" s="97">
        <v>2145827</v>
      </c>
      <c r="J140" s="97">
        <v>2146702</v>
      </c>
      <c r="K140" s="97">
        <v>1</v>
      </c>
      <c r="L140" s="97" t="s">
        <v>482</v>
      </c>
    </row>
    <row r="141" spans="2:12" x14ac:dyDescent="0.2">
      <c r="B141" s="97">
        <v>2136813</v>
      </c>
      <c r="C141" s="97">
        <v>2160987</v>
      </c>
      <c r="D141" s="97">
        <v>24174</v>
      </c>
      <c r="E141" s="97" t="s">
        <v>115</v>
      </c>
      <c r="F141" s="97" t="s">
        <v>483</v>
      </c>
      <c r="G141" s="97"/>
      <c r="H141" s="97" t="s">
        <v>484</v>
      </c>
      <c r="I141" s="97">
        <v>2146709</v>
      </c>
      <c r="J141" s="97">
        <v>2148454</v>
      </c>
      <c r="K141" s="97">
        <v>1</v>
      </c>
      <c r="L141" s="97" t="s">
        <v>485</v>
      </c>
    </row>
    <row r="142" spans="2:12" x14ac:dyDescent="0.2">
      <c r="B142" s="97">
        <v>2136813</v>
      </c>
      <c r="C142" s="97">
        <v>2160987</v>
      </c>
      <c r="D142" s="97">
        <v>24174</v>
      </c>
      <c r="E142" s="97" t="s">
        <v>115</v>
      </c>
      <c r="F142" s="97" t="s">
        <v>486</v>
      </c>
      <c r="G142" s="97"/>
      <c r="H142" s="97" t="s">
        <v>487</v>
      </c>
      <c r="I142" s="97">
        <v>2148451</v>
      </c>
      <c r="J142" s="97">
        <v>2149581</v>
      </c>
      <c r="K142" s="97">
        <v>1</v>
      </c>
      <c r="L142" s="97" t="s">
        <v>161</v>
      </c>
    </row>
    <row r="143" spans="2:12" x14ac:dyDescent="0.2">
      <c r="B143" s="97">
        <v>2136813</v>
      </c>
      <c r="C143" s="97">
        <v>2160987</v>
      </c>
      <c r="D143" s="97">
        <v>24174</v>
      </c>
      <c r="E143" s="97" t="s">
        <v>115</v>
      </c>
      <c r="F143" s="97" t="s">
        <v>488</v>
      </c>
      <c r="G143" s="97"/>
      <c r="H143" s="97" t="s">
        <v>489</v>
      </c>
      <c r="I143" s="97">
        <v>2149627</v>
      </c>
      <c r="J143" s="97">
        <v>2150736</v>
      </c>
      <c r="K143" s="97">
        <v>1</v>
      </c>
      <c r="L143" s="97" t="s">
        <v>161</v>
      </c>
    </row>
    <row r="144" spans="2:12" x14ac:dyDescent="0.2">
      <c r="B144" s="97">
        <v>2136813</v>
      </c>
      <c r="C144" s="97">
        <v>2160987</v>
      </c>
      <c r="D144" s="97">
        <v>24174</v>
      </c>
      <c r="E144" s="97" t="s">
        <v>115</v>
      </c>
      <c r="F144" s="97" t="s">
        <v>490</v>
      </c>
      <c r="G144" s="97"/>
      <c r="H144" s="97" t="s">
        <v>491</v>
      </c>
      <c r="I144" s="97">
        <v>2150837</v>
      </c>
      <c r="J144" s="97">
        <v>2151532</v>
      </c>
      <c r="K144" s="97">
        <v>1</v>
      </c>
      <c r="L144" s="97" t="s">
        <v>492</v>
      </c>
    </row>
    <row r="145" spans="2:12" x14ac:dyDescent="0.2">
      <c r="B145" s="97">
        <v>2136813</v>
      </c>
      <c r="C145" s="97">
        <v>2160987</v>
      </c>
      <c r="D145" s="97">
        <v>24174</v>
      </c>
      <c r="E145" s="97" t="s">
        <v>115</v>
      </c>
      <c r="F145" s="97" t="s">
        <v>493</v>
      </c>
      <c r="G145" s="97"/>
      <c r="H145" s="97" t="s">
        <v>494</v>
      </c>
      <c r="I145" s="97">
        <v>2152006</v>
      </c>
      <c r="J145" s="97">
        <v>2152833</v>
      </c>
      <c r="K145" s="97">
        <v>1</v>
      </c>
      <c r="L145" s="97" t="s">
        <v>495</v>
      </c>
    </row>
    <row r="146" spans="2:12" x14ac:dyDescent="0.2">
      <c r="B146" s="97">
        <v>2136813</v>
      </c>
      <c r="C146" s="97">
        <v>2160987</v>
      </c>
      <c r="D146" s="97">
        <v>24174</v>
      </c>
      <c r="E146" s="97" t="s">
        <v>115</v>
      </c>
      <c r="F146" s="97" t="s">
        <v>496</v>
      </c>
      <c r="G146" s="97"/>
      <c r="H146" s="97" t="s">
        <v>497</v>
      </c>
      <c r="I146" s="97">
        <v>2152910</v>
      </c>
      <c r="J146" s="97">
        <v>2153647</v>
      </c>
      <c r="K146" s="97">
        <v>1</v>
      </c>
      <c r="L146" s="97" t="s">
        <v>498</v>
      </c>
    </row>
    <row r="147" spans="2:12" x14ac:dyDescent="0.2">
      <c r="B147" s="97">
        <v>2136813</v>
      </c>
      <c r="C147" s="97">
        <v>2160987</v>
      </c>
      <c r="D147" s="97">
        <v>24174</v>
      </c>
      <c r="E147" s="97" t="s">
        <v>115</v>
      </c>
      <c r="F147" s="97" t="s">
        <v>499</v>
      </c>
      <c r="G147" s="97"/>
      <c r="H147" s="97" t="s">
        <v>500</v>
      </c>
      <c r="I147" s="97">
        <v>2153677</v>
      </c>
      <c r="J147" s="97">
        <v>2154963</v>
      </c>
      <c r="K147" s="97">
        <v>1</v>
      </c>
      <c r="L147" s="97" t="s">
        <v>501</v>
      </c>
    </row>
    <row r="148" spans="2:12" x14ac:dyDescent="0.2">
      <c r="B148" s="97">
        <v>2136813</v>
      </c>
      <c r="C148" s="97">
        <v>2160987</v>
      </c>
      <c r="D148" s="97">
        <v>24174</v>
      </c>
      <c r="E148" s="97" t="s">
        <v>115</v>
      </c>
      <c r="F148" s="97" t="s">
        <v>502</v>
      </c>
      <c r="G148" s="97"/>
      <c r="H148" s="97" t="s">
        <v>503</v>
      </c>
      <c r="I148" s="97">
        <v>2155487</v>
      </c>
      <c r="J148" s="97">
        <v>2156317</v>
      </c>
      <c r="K148" s="97">
        <v>1</v>
      </c>
      <c r="L148" s="97" t="s">
        <v>495</v>
      </c>
    </row>
    <row r="149" spans="2:12" x14ac:dyDescent="0.2">
      <c r="B149" s="97">
        <v>2136813</v>
      </c>
      <c r="C149" s="97">
        <v>2160987</v>
      </c>
      <c r="D149" s="97">
        <v>24174</v>
      </c>
      <c r="E149" s="97" t="s">
        <v>115</v>
      </c>
      <c r="F149" s="97" t="s">
        <v>504</v>
      </c>
      <c r="G149" s="97"/>
      <c r="H149" s="97" t="s">
        <v>505</v>
      </c>
      <c r="I149" s="97">
        <v>2156387</v>
      </c>
      <c r="J149" s="97">
        <v>2157124</v>
      </c>
      <c r="K149" s="97">
        <v>1</v>
      </c>
      <c r="L149" s="97" t="s">
        <v>498</v>
      </c>
    </row>
    <row r="150" spans="2:12" x14ac:dyDescent="0.2">
      <c r="B150" s="97">
        <v>2136813</v>
      </c>
      <c r="C150" s="97">
        <v>2160987</v>
      </c>
      <c r="D150" s="97">
        <v>24174</v>
      </c>
      <c r="E150" s="97" t="s">
        <v>115</v>
      </c>
      <c r="F150" s="97" t="s">
        <v>506</v>
      </c>
      <c r="G150" s="97"/>
      <c r="H150" s="97" t="s">
        <v>507</v>
      </c>
      <c r="I150" s="97">
        <v>2157185</v>
      </c>
      <c r="J150" s="97">
        <v>2158474</v>
      </c>
      <c r="K150" s="97">
        <v>1</v>
      </c>
      <c r="L150" s="97" t="s">
        <v>501</v>
      </c>
    </row>
    <row r="151" spans="2:12" x14ac:dyDescent="0.2">
      <c r="B151" s="97">
        <v>2136813</v>
      </c>
      <c r="C151" s="97">
        <v>2160987</v>
      </c>
      <c r="D151" s="97">
        <v>24174</v>
      </c>
      <c r="E151" s="97" t="s">
        <v>115</v>
      </c>
      <c r="F151" s="97" t="s">
        <v>508</v>
      </c>
      <c r="G151" s="97"/>
      <c r="H151" s="97" t="s">
        <v>509</v>
      </c>
      <c r="I151" s="97">
        <v>2159384</v>
      </c>
      <c r="J151" s="97">
        <v>2160214</v>
      </c>
      <c r="K151" s="97">
        <v>1</v>
      </c>
      <c r="L151" s="97" t="s">
        <v>495</v>
      </c>
    </row>
    <row r="152" spans="2:12" x14ac:dyDescent="0.2">
      <c r="B152" s="97">
        <v>2136813</v>
      </c>
      <c r="C152" s="97">
        <v>2160987</v>
      </c>
      <c r="D152" s="97">
        <v>24174</v>
      </c>
      <c r="E152" s="97" t="s">
        <v>115</v>
      </c>
      <c r="F152" s="97" t="s">
        <v>510</v>
      </c>
      <c r="G152" s="97"/>
      <c r="H152" s="97" t="s">
        <v>511</v>
      </c>
      <c r="I152" s="97">
        <v>2160298</v>
      </c>
      <c r="J152" s="97">
        <v>2160987</v>
      </c>
      <c r="K152" s="97">
        <v>1</v>
      </c>
      <c r="L152" s="97" t="s">
        <v>164</v>
      </c>
    </row>
    <row r="153" spans="2:12" x14ac:dyDescent="0.2">
      <c r="B153" s="97">
        <v>2222838</v>
      </c>
      <c r="C153" s="97">
        <v>2229159</v>
      </c>
      <c r="D153" s="97">
        <v>6321</v>
      </c>
      <c r="E153" s="97" t="s">
        <v>115</v>
      </c>
      <c r="F153" s="97" t="s">
        <v>512</v>
      </c>
      <c r="G153" s="97"/>
      <c r="H153" s="97" t="s">
        <v>513</v>
      </c>
      <c r="I153" s="97">
        <v>2221877</v>
      </c>
      <c r="J153" s="97">
        <v>2222863</v>
      </c>
      <c r="K153" s="97">
        <v>1</v>
      </c>
      <c r="L153" s="97" t="s">
        <v>514</v>
      </c>
    </row>
    <row r="154" spans="2:12" x14ac:dyDescent="0.2">
      <c r="B154" s="97">
        <v>2222838</v>
      </c>
      <c r="C154" s="97">
        <v>2229159</v>
      </c>
      <c r="D154" s="97">
        <v>6321</v>
      </c>
      <c r="E154" s="97" t="s">
        <v>115</v>
      </c>
      <c r="F154" s="97" t="s">
        <v>515</v>
      </c>
      <c r="G154" s="97"/>
      <c r="H154" s="97" t="s">
        <v>516</v>
      </c>
      <c r="I154" s="97">
        <v>2222838</v>
      </c>
      <c r="J154" s="97">
        <v>2223752</v>
      </c>
      <c r="K154" s="97">
        <v>1</v>
      </c>
      <c r="L154" s="97" t="s">
        <v>517</v>
      </c>
    </row>
    <row r="155" spans="2:12" x14ac:dyDescent="0.2">
      <c r="B155" s="97">
        <v>2222838</v>
      </c>
      <c r="C155" s="97">
        <v>2229159</v>
      </c>
      <c r="D155" s="97">
        <v>6321</v>
      </c>
      <c r="E155" s="97" t="s">
        <v>115</v>
      </c>
      <c r="F155" s="97" t="s">
        <v>518</v>
      </c>
      <c r="G155" s="97"/>
      <c r="H155" s="97" t="s">
        <v>519</v>
      </c>
      <c r="I155" s="97">
        <v>2223773</v>
      </c>
      <c r="J155" s="97">
        <v>2224777</v>
      </c>
      <c r="K155" s="97">
        <v>1</v>
      </c>
      <c r="L155" s="97" t="s">
        <v>520</v>
      </c>
    </row>
    <row r="156" spans="2:12" x14ac:dyDescent="0.2">
      <c r="B156" s="97">
        <v>2222838</v>
      </c>
      <c r="C156" s="97">
        <v>2229159</v>
      </c>
      <c r="D156" s="97">
        <v>6321</v>
      </c>
      <c r="E156" s="97" t="s">
        <v>115</v>
      </c>
      <c r="F156" s="97" t="s">
        <v>430</v>
      </c>
      <c r="G156" s="97"/>
      <c r="H156" s="97" t="s">
        <v>521</v>
      </c>
      <c r="I156" s="97">
        <v>2224830</v>
      </c>
      <c r="J156" s="97">
        <v>2225000</v>
      </c>
      <c r="K156" s="97">
        <v>-1</v>
      </c>
      <c r="L156" s="97" t="s">
        <v>164</v>
      </c>
    </row>
    <row r="157" spans="2:12" x14ac:dyDescent="0.2">
      <c r="B157" s="97">
        <v>2222838</v>
      </c>
      <c r="C157" s="97">
        <v>2229159</v>
      </c>
      <c r="D157" s="97">
        <v>6321</v>
      </c>
      <c r="E157" s="97" t="s">
        <v>115</v>
      </c>
      <c r="F157" s="97" t="s">
        <v>522</v>
      </c>
      <c r="G157" s="97"/>
      <c r="H157" s="97" t="s">
        <v>523</v>
      </c>
      <c r="I157" s="97">
        <v>2225142</v>
      </c>
      <c r="J157" s="97">
        <v>2225591</v>
      </c>
      <c r="K157" s="97">
        <v>-1</v>
      </c>
      <c r="L157" s="97" t="s">
        <v>164</v>
      </c>
    </row>
    <row r="158" spans="2:12" x14ac:dyDescent="0.2">
      <c r="B158" s="97">
        <v>2222838</v>
      </c>
      <c r="C158" s="97">
        <v>2229159</v>
      </c>
      <c r="D158" s="97">
        <v>6321</v>
      </c>
      <c r="E158" s="97" t="s">
        <v>115</v>
      </c>
      <c r="F158" s="97" t="s">
        <v>524</v>
      </c>
      <c r="G158" s="97"/>
      <c r="H158" s="97" t="s">
        <v>525</v>
      </c>
      <c r="I158" s="97">
        <v>2225561</v>
      </c>
      <c r="J158" s="97">
        <v>2225902</v>
      </c>
      <c r="K158" s="97">
        <v>-1</v>
      </c>
      <c r="L158" s="97" t="s">
        <v>360</v>
      </c>
    </row>
    <row r="159" spans="2:12" x14ac:dyDescent="0.2">
      <c r="B159" s="97">
        <v>2222838</v>
      </c>
      <c r="C159" s="97">
        <v>2229159</v>
      </c>
      <c r="D159" s="97">
        <v>6321</v>
      </c>
      <c r="E159" s="97" t="s">
        <v>115</v>
      </c>
      <c r="F159" s="97"/>
      <c r="G159" s="97" t="s">
        <v>290</v>
      </c>
      <c r="H159" s="97" t="s">
        <v>526</v>
      </c>
      <c r="I159" s="97">
        <v>2225826</v>
      </c>
      <c r="J159" s="97">
        <v>2226304</v>
      </c>
      <c r="K159" s="97">
        <v>1</v>
      </c>
      <c r="L159" s="97" t="s">
        <v>292</v>
      </c>
    </row>
    <row r="160" spans="2:12" x14ac:dyDescent="0.2">
      <c r="B160" s="97">
        <v>2222838</v>
      </c>
      <c r="C160" s="97">
        <v>2229159</v>
      </c>
      <c r="D160" s="97">
        <v>6321</v>
      </c>
      <c r="E160" s="97" t="s">
        <v>115</v>
      </c>
      <c r="F160" s="97" t="s">
        <v>527</v>
      </c>
      <c r="G160" s="97"/>
      <c r="H160" s="97" t="s">
        <v>528</v>
      </c>
      <c r="I160" s="97">
        <v>2226393</v>
      </c>
      <c r="J160" s="97">
        <v>2227082</v>
      </c>
      <c r="K160" s="97">
        <v>-1</v>
      </c>
      <c r="L160" s="97" t="s">
        <v>529</v>
      </c>
    </row>
    <row r="161" spans="2:12" x14ac:dyDescent="0.2">
      <c r="B161" s="97">
        <v>2222838</v>
      </c>
      <c r="C161" s="97">
        <v>2229159</v>
      </c>
      <c r="D161" s="97">
        <v>6321</v>
      </c>
      <c r="E161" s="97" t="s">
        <v>115</v>
      </c>
      <c r="F161" s="97" t="s">
        <v>530</v>
      </c>
      <c r="G161" s="97"/>
      <c r="H161" s="97" t="s">
        <v>531</v>
      </c>
      <c r="I161" s="97">
        <v>2227324</v>
      </c>
      <c r="J161" s="97">
        <v>2227761</v>
      </c>
      <c r="K161" s="97">
        <v>1</v>
      </c>
      <c r="L161" s="97" t="s">
        <v>532</v>
      </c>
    </row>
    <row r="162" spans="2:12" x14ac:dyDescent="0.2">
      <c r="B162" s="97">
        <v>2222838</v>
      </c>
      <c r="C162" s="97">
        <v>2229159</v>
      </c>
      <c r="D162" s="97">
        <v>6321</v>
      </c>
      <c r="E162" s="97" t="s">
        <v>115</v>
      </c>
      <c r="F162" s="97" t="s">
        <v>533</v>
      </c>
      <c r="G162" s="97" t="s">
        <v>534</v>
      </c>
      <c r="H162" s="97" t="s">
        <v>535</v>
      </c>
      <c r="I162" s="97">
        <v>2227831</v>
      </c>
      <c r="J162" s="97">
        <v>2228781</v>
      </c>
      <c r="K162" s="97">
        <v>1</v>
      </c>
      <c r="L162" s="97" t="s">
        <v>536</v>
      </c>
    </row>
    <row r="163" spans="2:12" x14ac:dyDescent="0.2">
      <c r="B163" s="97">
        <v>2222838</v>
      </c>
      <c r="C163" s="97">
        <v>2229159</v>
      </c>
      <c r="D163" s="97">
        <v>6321</v>
      </c>
      <c r="E163" s="97" t="s">
        <v>115</v>
      </c>
      <c r="F163" s="97" t="s">
        <v>537</v>
      </c>
      <c r="G163" s="97"/>
      <c r="H163" s="97" t="s">
        <v>538</v>
      </c>
      <c r="I163" s="97">
        <v>2228818</v>
      </c>
      <c r="J163" s="97">
        <v>2229159</v>
      </c>
      <c r="K163" s="97">
        <v>1</v>
      </c>
      <c r="L163" s="97" t="s">
        <v>164</v>
      </c>
    </row>
    <row r="164" spans="2:12" x14ac:dyDescent="0.2">
      <c r="B164" s="98">
        <v>2222838</v>
      </c>
      <c r="C164" s="98">
        <v>2229159</v>
      </c>
      <c r="D164" s="98">
        <v>6321</v>
      </c>
      <c r="E164" s="98" t="s">
        <v>115</v>
      </c>
      <c r="F164" s="98" t="s">
        <v>539</v>
      </c>
      <c r="G164" s="98"/>
      <c r="H164" s="98" t="s">
        <v>540</v>
      </c>
      <c r="I164" s="98">
        <v>2229152</v>
      </c>
      <c r="J164" s="98">
        <v>2230963</v>
      </c>
      <c r="K164" s="98">
        <v>1</v>
      </c>
      <c r="L164" s="98" t="s">
        <v>541</v>
      </c>
    </row>
  </sheetData>
  <phoneticPr fontId="15" type="noConversion"/>
  <pageMargins left="0.7" right="0.7" top="0.75" bottom="0.75" header="0.3" footer="0.3"/>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64795-C7B0-4AC4-8370-7C89394E56B9}">
  <dimension ref="B4:G9"/>
  <sheetViews>
    <sheetView showGridLines="0" zoomScale="85" zoomScaleNormal="85" workbookViewId="0">
      <pane xSplit="1" ySplit="5" topLeftCell="B6" activePane="bottomRight" state="frozen"/>
      <selection pane="topRight" activeCell="B1" sqref="B1"/>
      <selection pane="bottomLeft" activeCell="A6" sqref="A6"/>
      <selection pane="bottomRight" activeCell="I18" sqref="I18"/>
    </sheetView>
  </sheetViews>
  <sheetFormatPr defaultColWidth="10.375" defaultRowHeight="14.25" x14ac:dyDescent="0.2"/>
  <cols>
    <col min="1" max="1" width="10.375" style="1"/>
    <col min="2" max="2" width="18.375" style="1" customWidth="1"/>
    <col min="3" max="3" width="42.375" style="2" customWidth="1"/>
    <col min="4" max="4" width="10.625" style="1" customWidth="1"/>
    <col min="5" max="16384" width="10.375" style="1"/>
  </cols>
  <sheetData>
    <row r="4" spans="2:7" ht="16.5" x14ac:dyDescent="0.2">
      <c r="B4" s="160" t="s">
        <v>0</v>
      </c>
      <c r="C4" s="160"/>
      <c r="D4" s="160" t="s">
        <v>1</v>
      </c>
      <c r="E4" s="160"/>
      <c r="F4" s="160"/>
      <c r="G4" s="160"/>
    </row>
    <row r="5" spans="2:7" ht="15" x14ac:dyDescent="0.2">
      <c r="B5" s="160"/>
      <c r="C5" s="160"/>
      <c r="D5" s="103" t="s">
        <v>2</v>
      </c>
      <c r="E5" s="103" t="s">
        <v>3</v>
      </c>
      <c r="F5" s="103" t="s">
        <v>4</v>
      </c>
      <c r="G5" s="103" t="s">
        <v>5</v>
      </c>
    </row>
    <row r="6" spans="2:7" x14ac:dyDescent="0.2">
      <c r="B6" s="161" t="s">
        <v>6</v>
      </c>
      <c r="C6" s="99" t="s">
        <v>7</v>
      </c>
      <c r="D6" s="100" t="s">
        <v>2324</v>
      </c>
      <c r="E6" s="100" t="s">
        <v>2324</v>
      </c>
      <c r="F6" s="100" t="s">
        <v>2324</v>
      </c>
      <c r="G6" s="101" t="s">
        <v>8</v>
      </c>
    </row>
    <row r="7" spans="2:7" x14ac:dyDescent="0.2">
      <c r="B7" s="161"/>
      <c r="C7" s="99" t="s">
        <v>9</v>
      </c>
      <c r="D7" s="100" t="s">
        <v>2324</v>
      </c>
      <c r="E7" s="79" t="s">
        <v>8</v>
      </c>
      <c r="F7" s="100" t="s">
        <v>2324</v>
      </c>
      <c r="G7" s="100" t="s">
        <v>2324</v>
      </c>
    </row>
    <row r="8" spans="2:7" x14ac:dyDescent="0.2">
      <c r="B8" s="161" t="s">
        <v>10</v>
      </c>
      <c r="C8" s="99" t="s">
        <v>11</v>
      </c>
      <c r="D8" s="102" t="s">
        <v>2325</v>
      </c>
      <c r="E8" s="102" t="s">
        <v>2325</v>
      </c>
      <c r="F8" s="102" t="s">
        <v>2325</v>
      </c>
      <c r="G8" s="79" t="s">
        <v>8</v>
      </c>
    </row>
    <row r="9" spans="2:7" x14ac:dyDescent="0.2">
      <c r="B9" s="161"/>
      <c r="C9" s="99" t="s">
        <v>3512</v>
      </c>
      <c r="D9" s="102" t="s">
        <v>2325</v>
      </c>
      <c r="E9" s="79" t="s">
        <v>8</v>
      </c>
      <c r="F9" s="102" t="s">
        <v>2325</v>
      </c>
      <c r="G9" s="102" t="s">
        <v>2325</v>
      </c>
    </row>
  </sheetData>
  <mergeCells count="4">
    <mergeCell ref="D4:G4"/>
    <mergeCell ref="B6:B7"/>
    <mergeCell ref="B8:B9"/>
    <mergeCell ref="B4:C5"/>
  </mergeCells>
  <phoneticPr fontId="15"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9A92D-711D-4282-A44C-1B14C75B03BC}">
  <dimension ref="B5:R340"/>
  <sheetViews>
    <sheetView showGridLines="0" zoomScale="75" zoomScaleNormal="75" workbookViewId="0">
      <pane xSplit="3" ySplit="7" topLeftCell="D8" activePane="bottomRight" state="frozen"/>
      <selection pane="topRight" activeCell="D1" sqref="D1"/>
      <selection pane="bottomLeft" activeCell="A8" sqref="A8"/>
      <selection pane="bottomRight" activeCell="Q7" sqref="Q7"/>
    </sheetView>
  </sheetViews>
  <sheetFormatPr defaultColWidth="10.375" defaultRowHeight="12.75" x14ac:dyDescent="0.2"/>
  <cols>
    <col min="1" max="1" width="10.375" style="4"/>
    <col min="2" max="2" width="44.375" style="4" customWidth="1"/>
    <col min="3" max="3" width="10.125" style="4" bestFit="1" customWidth="1"/>
    <col min="4" max="4" width="42.625" style="4" customWidth="1"/>
    <col min="5" max="17" width="12.625" style="4" customWidth="1"/>
    <col min="18" max="18" width="15.75" style="4" bestFit="1" customWidth="1"/>
    <col min="19" max="16384" width="10.375" style="4"/>
  </cols>
  <sheetData>
    <row r="5" spans="2:17" ht="13.5" thickBot="1" x14ac:dyDescent="0.25"/>
    <row r="6" spans="2:17" ht="14.25" x14ac:dyDescent="0.2">
      <c r="B6" s="172" t="s">
        <v>3488</v>
      </c>
      <c r="C6" s="174" t="s">
        <v>694</v>
      </c>
      <c r="D6" s="174" t="s">
        <v>3490</v>
      </c>
      <c r="E6" s="174" t="s">
        <v>3493</v>
      </c>
      <c r="F6" s="176" t="s">
        <v>3494</v>
      </c>
      <c r="G6" s="174" t="s">
        <v>549</v>
      </c>
      <c r="H6" s="168" t="s">
        <v>693</v>
      </c>
      <c r="I6" s="168"/>
      <c r="J6" s="168"/>
      <c r="K6" s="168"/>
      <c r="L6" s="169" t="s">
        <v>3486</v>
      </c>
      <c r="M6" s="169"/>
      <c r="N6" s="169"/>
      <c r="O6" s="170" t="s">
        <v>3487</v>
      </c>
      <c r="P6" s="170"/>
      <c r="Q6" s="171"/>
    </row>
    <row r="7" spans="2:17" ht="81" customHeight="1" thickBot="1" x14ac:dyDescent="0.25">
      <c r="B7" s="173"/>
      <c r="C7" s="175"/>
      <c r="D7" s="175"/>
      <c r="E7" s="175"/>
      <c r="F7" s="177"/>
      <c r="G7" s="175"/>
      <c r="H7" s="132" t="s">
        <v>2885</v>
      </c>
      <c r="I7" s="133" t="s">
        <v>3475</v>
      </c>
      <c r="J7" s="134" t="s">
        <v>3476</v>
      </c>
      <c r="K7" s="135" t="s">
        <v>3477</v>
      </c>
      <c r="L7" s="136" t="s">
        <v>3478</v>
      </c>
      <c r="M7" s="136" t="s">
        <v>3703</v>
      </c>
      <c r="N7" s="136" t="s">
        <v>3704</v>
      </c>
      <c r="O7" s="73" t="s">
        <v>3479</v>
      </c>
      <c r="P7" s="74" t="s">
        <v>3705</v>
      </c>
      <c r="Q7" s="136" t="s">
        <v>3704</v>
      </c>
    </row>
    <row r="8" spans="2:17" x14ac:dyDescent="0.2">
      <c r="B8" s="165" t="s">
        <v>695</v>
      </c>
      <c r="C8" s="45" t="s">
        <v>2886</v>
      </c>
      <c r="D8" s="6" t="s">
        <v>2887</v>
      </c>
      <c r="E8" s="54" t="s">
        <v>696</v>
      </c>
      <c r="F8" s="6" t="s">
        <v>697</v>
      </c>
      <c r="G8" s="6" t="s">
        <v>2888</v>
      </c>
      <c r="H8" s="114">
        <v>16.031769871079192</v>
      </c>
      <c r="I8" s="115">
        <v>47.773377108900846</v>
      </c>
      <c r="J8" s="114">
        <v>76.883823806830947</v>
      </c>
      <c r="K8" s="114">
        <v>8133.6835700378306</v>
      </c>
      <c r="L8" s="116">
        <v>1.56826356064598</v>
      </c>
      <c r="M8" s="117">
        <v>1.22005748586096E-40</v>
      </c>
      <c r="N8" s="118" t="str">
        <f t="shared" ref="N8:N71" si="0">IF(L8&gt;0.85,IF(M8&lt;=0.05,"Yes","No"),IF(L8&lt;-1,IF(M8&lt;=0.05,"Yes","No"),"No"))</f>
        <v>Yes</v>
      </c>
      <c r="O8" s="119">
        <v>6.5636546859999996</v>
      </c>
      <c r="P8" s="120">
        <v>0</v>
      </c>
      <c r="Q8" s="121" t="str">
        <f>IF(O8&gt;0.85,IF(P8&lt;=0.05,"Yes","No"),IF(O8&lt;-1,IF(P8&lt;=0.05,"Yes","No"),"No"))</f>
        <v>Yes</v>
      </c>
    </row>
    <row r="9" spans="2:17" x14ac:dyDescent="0.2">
      <c r="B9" s="166"/>
      <c r="C9" s="48" t="s">
        <v>2889</v>
      </c>
      <c r="D9" s="11" t="s">
        <v>3529</v>
      </c>
      <c r="E9" s="55" t="s">
        <v>700</v>
      </c>
      <c r="F9" s="11" t="s">
        <v>2890</v>
      </c>
      <c r="G9" s="11" t="s">
        <v>2891</v>
      </c>
      <c r="H9" s="107">
        <v>10.621754751768776</v>
      </c>
      <c r="I9" s="108">
        <v>56.067248049351171</v>
      </c>
      <c r="J9" s="107">
        <v>146.5139926719711</v>
      </c>
      <c r="K9" s="107">
        <v>11105.714434889673</v>
      </c>
      <c r="L9" s="109">
        <v>2.3991462146432201</v>
      </c>
      <c r="M9" s="110">
        <v>8.8942870801149704E-116</v>
      </c>
      <c r="N9" s="111" t="str">
        <f t="shared" si="0"/>
        <v>Yes</v>
      </c>
      <c r="O9" s="112">
        <v>6.084977576</v>
      </c>
      <c r="P9" s="113">
        <v>0</v>
      </c>
      <c r="Q9" s="122" t="str">
        <f t="shared" ref="Q9:Q72" si="1">IF(O9&gt;0.85,IF(P9&lt;=0.05,"Yes","No"),IF(O9&lt;-1,IF(P9&lt;=0.05,"Yes","No"),"No"))</f>
        <v>Yes</v>
      </c>
    </row>
    <row r="10" spans="2:17" x14ac:dyDescent="0.2">
      <c r="B10" s="166"/>
      <c r="C10" s="48" t="s">
        <v>2892</v>
      </c>
      <c r="D10" s="11" t="s">
        <v>2893</v>
      </c>
      <c r="E10" s="55" t="s">
        <v>698</v>
      </c>
      <c r="F10" s="11" t="s">
        <v>699</v>
      </c>
      <c r="G10" s="11" t="s">
        <v>2894</v>
      </c>
      <c r="H10" s="107">
        <v>6.5812014622368107</v>
      </c>
      <c r="I10" s="108">
        <v>15.410933583547514</v>
      </c>
      <c r="J10" s="107">
        <v>87.471564605666927</v>
      </c>
      <c r="K10" s="107">
        <v>1830.8525426517365</v>
      </c>
      <c r="L10" s="109">
        <v>1.2259378830065</v>
      </c>
      <c r="M10" s="110">
        <v>1.8171448521917402E-39</v>
      </c>
      <c r="N10" s="111" t="str">
        <f t="shared" si="0"/>
        <v>Yes</v>
      </c>
      <c r="O10" s="112">
        <v>4.2247384290000003</v>
      </c>
      <c r="P10" s="113">
        <v>0</v>
      </c>
      <c r="Q10" s="122" t="str">
        <f t="shared" si="1"/>
        <v>Yes</v>
      </c>
    </row>
    <row r="11" spans="2:17" x14ac:dyDescent="0.2">
      <c r="B11" s="166"/>
      <c r="C11" s="48" t="s">
        <v>2895</v>
      </c>
      <c r="D11" s="11" t="s">
        <v>3529</v>
      </c>
      <c r="E11" s="55" t="s">
        <v>700</v>
      </c>
      <c r="F11" s="11" t="s">
        <v>701</v>
      </c>
      <c r="G11" s="11" t="s">
        <v>702</v>
      </c>
      <c r="H11" s="107">
        <v>26.177269242404819</v>
      </c>
      <c r="I11" s="108">
        <v>27.602645672079976</v>
      </c>
      <c r="J11" s="107">
        <v>50.556428623404159</v>
      </c>
      <c r="K11" s="107">
        <v>1121.5388904178744</v>
      </c>
      <c r="L11" s="109">
        <v>7.58506352459377E-2</v>
      </c>
      <c r="M11" s="110">
        <v>0.488994057001719</v>
      </c>
      <c r="N11" s="111" t="str">
        <f t="shared" si="0"/>
        <v>No</v>
      </c>
      <c r="O11" s="112">
        <v>4.3167982240000002</v>
      </c>
      <c r="P11" s="113">
        <v>0</v>
      </c>
      <c r="Q11" s="122" t="str">
        <f t="shared" si="1"/>
        <v>Yes</v>
      </c>
    </row>
    <row r="12" spans="2:17" x14ac:dyDescent="0.2">
      <c r="B12" s="166"/>
      <c r="C12" s="48" t="s">
        <v>2896</v>
      </c>
      <c r="D12" s="11" t="s">
        <v>3627</v>
      </c>
      <c r="E12" s="55" t="s">
        <v>703</v>
      </c>
      <c r="F12" s="11" t="s">
        <v>2897</v>
      </c>
      <c r="G12" s="11" t="s">
        <v>2898</v>
      </c>
      <c r="H12" s="107">
        <v>88.183089691676514</v>
      </c>
      <c r="I12" s="108">
        <v>60.912394808890568</v>
      </c>
      <c r="J12" s="107">
        <v>91.869263818663597</v>
      </c>
      <c r="K12" s="107">
        <v>2268.6943232268904</v>
      </c>
      <c r="L12" s="109">
        <v>-0.52987478097244201</v>
      </c>
      <c r="M12" s="110">
        <v>4.837587533619E-35</v>
      </c>
      <c r="N12" s="111" t="str">
        <f t="shared" si="0"/>
        <v>No</v>
      </c>
      <c r="O12" s="112">
        <v>4.4654095509999996</v>
      </c>
      <c r="P12" s="113">
        <v>0</v>
      </c>
      <c r="Q12" s="122" t="str">
        <f t="shared" si="1"/>
        <v>Yes</v>
      </c>
    </row>
    <row r="13" spans="2:17" x14ac:dyDescent="0.2">
      <c r="B13" s="166"/>
      <c r="C13" s="48" t="s">
        <v>2899</v>
      </c>
      <c r="D13" s="11" t="s">
        <v>2900</v>
      </c>
      <c r="E13" s="55" t="s">
        <v>704</v>
      </c>
      <c r="F13" s="11" t="s">
        <v>705</v>
      </c>
      <c r="G13" s="11" t="s">
        <v>706</v>
      </c>
      <c r="H13" s="107">
        <v>10.443777070387366</v>
      </c>
      <c r="I13" s="108">
        <v>65.0851734835625</v>
      </c>
      <c r="J13" s="107">
        <v>111.4606489771283</v>
      </c>
      <c r="K13" s="107">
        <v>7852.2492983866969</v>
      </c>
      <c r="L13" s="109">
        <v>2.6406839369773398</v>
      </c>
      <c r="M13" s="110">
        <v>0</v>
      </c>
      <c r="N13" s="111" t="str">
        <f t="shared" si="0"/>
        <v>Yes</v>
      </c>
      <c r="O13" s="112">
        <v>5.9774708570000001</v>
      </c>
      <c r="P13" s="113">
        <v>0</v>
      </c>
      <c r="Q13" s="122" t="str">
        <f t="shared" si="1"/>
        <v>Yes</v>
      </c>
    </row>
    <row r="14" spans="2:17" x14ac:dyDescent="0.2">
      <c r="B14" s="166"/>
      <c r="C14" s="48" t="s">
        <v>2901</v>
      </c>
      <c r="D14" s="11" t="s">
        <v>2902</v>
      </c>
      <c r="E14" s="55" t="s">
        <v>707</v>
      </c>
      <c r="F14" s="11" t="s">
        <v>708</v>
      </c>
      <c r="G14" s="11" t="s">
        <v>709</v>
      </c>
      <c r="H14" s="107">
        <v>9.4891953614385987</v>
      </c>
      <c r="I14" s="108">
        <v>87.29128053240099</v>
      </c>
      <c r="J14" s="107">
        <v>218.55350414554459</v>
      </c>
      <c r="K14" s="107">
        <v>10649.003080395918</v>
      </c>
      <c r="L14" s="109">
        <v>3.2082997929682899</v>
      </c>
      <c r="M14" s="110">
        <v>4.20933848977315E-153</v>
      </c>
      <c r="N14" s="111" t="str">
        <f t="shared" si="0"/>
        <v>Yes</v>
      </c>
      <c r="O14" s="112">
        <v>5.4477622029999999</v>
      </c>
      <c r="P14" s="113">
        <v>0</v>
      </c>
      <c r="Q14" s="122" t="str">
        <f t="shared" si="1"/>
        <v>Yes</v>
      </c>
    </row>
    <row r="15" spans="2:17" x14ac:dyDescent="0.2">
      <c r="B15" s="166"/>
      <c r="C15" s="48" t="s">
        <v>2903</v>
      </c>
      <c r="D15" s="11" t="s">
        <v>2904</v>
      </c>
      <c r="E15" s="55" t="s">
        <v>710</v>
      </c>
      <c r="F15" s="11" t="s">
        <v>711</v>
      </c>
      <c r="G15" s="11" t="s">
        <v>712</v>
      </c>
      <c r="H15" s="107">
        <v>13.156141894328343</v>
      </c>
      <c r="I15" s="108">
        <v>236.97997113611893</v>
      </c>
      <c r="J15" s="107">
        <v>1701.2071595617729</v>
      </c>
      <c r="K15" s="107">
        <v>35799.876819703633</v>
      </c>
      <c r="L15" s="109">
        <v>4.1759212913097503</v>
      </c>
      <c r="M15" s="110">
        <v>0</v>
      </c>
      <c r="N15" s="111" t="str">
        <f t="shared" si="0"/>
        <v>Yes</v>
      </c>
      <c r="O15" s="112">
        <v>4.2352877119999999</v>
      </c>
      <c r="P15" s="113">
        <v>0</v>
      </c>
      <c r="Q15" s="122" t="str">
        <f t="shared" si="1"/>
        <v>Yes</v>
      </c>
    </row>
    <row r="16" spans="2:17" x14ac:dyDescent="0.2">
      <c r="B16" s="166"/>
      <c r="C16" s="48" t="s">
        <v>2905</v>
      </c>
      <c r="D16" s="11" t="s">
        <v>2906</v>
      </c>
      <c r="E16" s="55" t="s">
        <v>713</v>
      </c>
      <c r="F16" s="11" t="s">
        <v>714</v>
      </c>
      <c r="G16" s="11" t="s">
        <v>715</v>
      </c>
      <c r="H16" s="107">
        <v>9.3705157943451987</v>
      </c>
      <c r="I16" s="108">
        <v>169.71613416395604</v>
      </c>
      <c r="J16" s="107">
        <v>534.05412820858533</v>
      </c>
      <c r="K16" s="107">
        <v>29971.364131810646</v>
      </c>
      <c r="L16" s="109">
        <v>4.1869321329919398</v>
      </c>
      <c r="M16" s="110">
        <v>0</v>
      </c>
      <c r="N16" s="111" t="str">
        <f t="shared" si="0"/>
        <v>Yes</v>
      </c>
      <c r="O16" s="112">
        <v>5.6515323669999997</v>
      </c>
      <c r="P16" s="113">
        <v>0</v>
      </c>
      <c r="Q16" s="122" t="str">
        <f t="shared" si="1"/>
        <v>Yes</v>
      </c>
    </row>
    <row r="17" spans="2:17" x14ac:dyDescent="0.2">
      <c r="B17" s="166"/>
      <c r="C17" s="48" t="s">
        <v>2907</v>
      </c>
      <c r="D17" s="11" t="s">
        <v>2908</v>
      </c>
      <c r="E17" s="55" t="s">
        <v>716</v>
      </c>
      <c r="F17" s="11" t="s">
        <v>717</v>
      </c>
      <c r="G17" s="11" t="s">
        <v>718</v>
      </c>
      <c r="H17" s="107">
        <v>10.085142064537983</v>
      </c>
      <c r="I17" s="108">
        <v>261.58486873540613</v>
      </c>
      <c r="J17" s="107">
        <v>464.80541369254843</v>
      </c>
      <c r="K17" s="107">
        <v>49880.007879888522</v>
      </c>
      <c r="L17" s="109">
        <v>4.6989502114748296</v>
      </c>
      <c r="M17" s="110">
        <v>0</v>
      </c>
      <c r="N17" s="111" t="str">
        <f t="shared" si="0"/>
        <v>Yes</v>
      </c>
      <c r="O17" s="112">
        <v>6.5846355619999999</v>
      </c>
      <c r="P17" s="113">
        <v>0</v>
      </c>
      <c r="Q17" s="122" t="str">
        <f t="shared" si="1"/>
        <v>Yes</v>
      </c>
    </row>
    <row r="18" spans="2:17" ht="13.5" thickBot="1" x14ac:dyDescent="0.25">
      <c r="B18" s="167"/>
      <c r="C18" s="51" t="s">
        <v>2909</v>
      </c>
      <c r="D18" s="16" t="s">
        <v>2910</v>
      </c>
      <c r="E18" s="58" t="s">
        <v>719</v>
      </c>
      <c r="F18" s="16" t="s">
        <v>720</v>
      </c>
      <c r="G18" s="16" t="s">
        <v>721</v>
      </c>
      <c r="H18" s="123">
        <v>28.204822084636241</v>
      </c>
      <c r="I18" s="124">
        <v>562.05982761622727</v>
      </c>
      <c r="J18" s="123">
        <v>1534.498589172887</v>
      </c>
      <c r="K18" s="123">
        <v>76218.415069753522</v>
      </c>
      <c r="L18" s="125">
        <v>4.3192929360541203</v>
      </c>
      <c r="M18" s="126">
        <v>0</v>
      </c>
      <c r="N18" s="127" t="str">
        <f t="shared" si="0"/>
        <v>Yes</v>
      </c>
      <c r="O18" s="128">
        <v>5.4730691949999999</v>
      </c>
      <c r="P18" s="129">
        <v>0</v>
      </c>
      <c r="Q18" s="130" t="str">
        <f t="shared" si="1"/>
        <v>Yes</v>
      </c>
    </row>
    <row r="19" spans="2:17" x14ac:dyDescent="0.2">
      <c r="B19" s="165" t="s">
        <v>3485</v>
      </c>
      <c r="C19" s="45" t="s">
        <v>2911</v>
      </c>
      <c r="D19" s="6" t="s">
        <v>2912</v>
      </c>
      <c r="E19" s="54" t="s">
        <v>700</v>
      </c>
      <c r="F19" s="6" t="s">
        <v>2913</v>
      </c>
      <c r="G19" s="6" t="s">
        <v>2914</v>
      </c>
      <c r="H19" s="114">
        <v>4.3410929581132214</v>
      </c>
      <c r="I19" s="115">
        <v>9.3717123630234802</v>
      </c>
      <c r="J19" s="114">
        <v>58.613088680739921</v>
      </c>
      <c r="K19" s="114">
        <v>75.849302156950415</v>
      </c>
      <c r="L19" s="116">
        <v>1.11848067981829</v>
      </c>
      <c r="M19" s="117">
        <v>5.79229063064792E-9</v>
      </c>
      <c r="N19" s="118" t="str">
        <f t="shared" si="0"/>
        <v>Yes</v>
      </c>
      <c r="O19" s="119">
        <v>0.20838767899999999</v>
      </c>
      <c r="P19" s="120">
        <v>3.3018169E-2</v>
      </c>
      <c r="Q19" s="121" t="str">
        <f t="shared" si="1"/>
        <v>No</v>
      </c>
    </row>
    <row r="20" spans="2:17" x14ac:dyDescent="0.2">
      <c r="B20" s="166"/>
      <c r="C20" s="48" t="s">
        <v>2915</v>
      </c>
      <c r="D20" s="11" t="s">
        <v>2916</v>
      </c>
      <c r="E20" s="55" t="s">
        <v>2917</v>
      </c>
      <c r="F20" s="11" t="s">
        <v>722</v>
      </c>
      <c r="G20" s="11" t="s">
        <v>2918</v>
      </c>
      <c r="H20" s="107">
        <v>8.503438053506347</v>
      </c>
      <c r="I20" s="108">
        <v>10.094436846981724</v>
      </c>
      <c r="J20" s="107">
        <v>102.95853936228653</v>
      </c>
      <c r="K20" s="107">
        <v>106.3317188901391</v>
      </c>
      <c r="L20" s="109">
        <v>0.25349351310019602</v>
      </c>
      <c r="M20" s="110">
        <v>5.7693476427982701E-4</v>
      </c>
      <c r="N20" s="111" t="str">
        <f t="shared" si="0"/>
        <v>No</v>
      </c>
      <c r="O20" s="112">
        <v>-0.114169285</v>
      </c>
      <c r="P20" s="113">
        <v>2.9515073999999999E-2</v>
      </c>
      <c r="Q20" s="122" t="str">
        <f t="shared" si="1"/>
        <v>No</v>
      </c>
    </row>
    <row r="21" spans="2:17" x14ac:dyDescent="0.2">
      <c r="B21" s="166"/>
      <c r="C21" s="48" t="s">
        <v>2919</v>
      </c>
      <c r="D21" s="11" t="s">
        <v>2920</v>
      </c>
      <c r="E21" s="55" t="s">
        <v>2921</v>
      </c>
      <c r="F21" s="11" t="s">
        <v>2922</v>
      </c>
      <c r="G21" s="11" t="s">
        <v>723</v>
      </c>
      <c r="H21" s="107">
        <v>5.0459425278878767</v>
      </c>
      <c r="I21" s="108">
        <v>6.0497940057119575</v>
      </c>
      <c r="J21" s="107">
        <v>7.4305497006993919</v>
      </c>
      <c r="K21" s="107">
        <v>55.303467522783059</v>
      </c>
      <c r="L21" s="109">
        <v>0.27561863892392302</v>
      </c>
      <c r="M21" s="110">
        <v>4.832868632869E-3</v>
      </c>
      <c r="N21" s="111" t="str">
        <f t="shared" si="0"/>
        <v>No</v>
      </c>
      <c r="O21" s="112">
        <v>2.7296725350000002</v>
      </c>
      <c r="P21" s="113">
        <v>9.2599999999999998E-278</v>
      </c>
      <c r="Q21" s="122" t="str">
        <f t="shared" si="1"/>
        <v>Yes</v>
      </c>
    </row>
    <row r="22" spans="2:17" x14ac:dyDescent="0.2">
      <c r="B22" s="166"/>
      <c r="C22" s="48" t="s">
        <v>2923</v>
      </c>
      <c r="D22" s="11" t="s">
        <v>2924</v>
      </c>
      <c r="E22" s="55" t="s">
        <v>724</v>
      </c>
      <c r="F22" s="11" t="s">
        <v>725</v>
      </c>
      <c r="G22" s="11" t="s">
        <v>726</v>
      </c>
      <c r="H22" s="107">
        <v>10.968393459178207</v>
      </c>
      <c r="I22" s="108">
        <v>7.314447448267769</v>
      </c>
      <c r="J22" s="107">
        <v>7.9619847276620774</v>
      </c>
      <c r="K22" s="107">
        <v>135.0692722017256</v>
      </c>
      <c r="L22" s="109">
        <v>-0.60810610769364604</v>
      </c>
      <c r="M22" s="110">
        <v>4.1737072997312001E-4</v>
      </c>
      <c r="N22" s="111" t="str">
        <f t="shared" si="0"/>
        <v>No</v>
      </c>
      <c r="O22" s="112">
        <v>3.9123957599999999</v>
      </c>
      <c r="P22" s="113">
        <v>2.7500000000000001E-180</v>
      </c>
      <c r="Q22" s="122" t="str">
        <f t="shared" si="1"/>
        <v>Yes</v>
      </c>
    </row>
    <row r="23" spans="2:17" x14ac:dyDescent="0.2">
      <c r="B23" s="166"/>
      <c r="C23" s="48" t="s">
        <v>2925</v>
      </c>
      <c r="D23" s="11" t="s">
        <v>2926</v>
      </c>
      <c r="E23" s="55" t="s">
        <v>727</v>
      </c>
      <c r="F23" s="11" t="s">
        <v>728</v>
      </c>
      <c r="G23" s="11" t="s">
        <v>729</v>
      </c>
      <c r="H23" s="107">
        <v>9.452311112960583</v>
      </c>
      <c r="I23" s="108">
        <v>6.7477200433505073</v>
      </c>
      <c r="J23" s="107">
        <v>9.3906767393862367</v>
      </c>
      <c r="K23" s="107">
        <v>128.70184590829518</v>
      </c>
      <c r="L23" s="109">
        <v>-0.49318164864263803</v>
      </c>
      <c r="M23" s="110">
        <v>3.7297977449962399E-5</v>
      </c>
      <c r="N23" s="111" t="str">
        <f t="shared" si="0"/>
        <v>No</v>
      </c>
      <c r="O23" s="112">
        <v>3.6157840600000002</v>
      </c>
      <c r="P23" s="113">
        <v>0</v>
      </c>
      <c r="Q23" s="122" t="str">
        <f t="shared" si="1"/>
        <v>Yes</v>
      </c>
    </row>
    <row r="24" spans="2:17" x14ac:dyDescent="0.2">
      <c r="B24" s="166"/>
      <c r="C24" s="48" t="s">
        <v>2927</v>
      </c>
      <c r="D24" s="11" t="s">
        <v>2928</v>
      </c>
      <c r="E24" s="55" t="s">
        <v>730</v>
      </c>
      <c r="F24" s="11" t="s">
        <v>731</v>
      </c>
      <c r="G24" s="11" t="s">
        <v>732</v>
      </c>
      <c r="H24" s="107">
        <v>8.6647634756474847</v>
      </c>
      <c r="I24" s="108">
        <v>6.8795095623753708</v>
      </c>
      <c r="J24" s="107">
        <v>10.121558057949182</v>
      </c>
      <c r="K24" s="107">
        <v>107.595215835898</v>
      </c>
      <c r="L24" s="109">
        <v>-0.32678813717906802</v>
      </c>
      <c r="M24" s="110">
        <v>1.08534056738306E-3</v>
      </c>
      <c r="N24" s="111" t="str">
        <f t="shared" si="0"/>
        <v>No</v>
      </c>
      <c r="O24" s="112">
        <v>3.2481527159999999</v>
      </c>
      <c r="P24" s="113">
        <v>0</v>
      </c>
      <c r="Q24" s="122" t="str">
        <f t="shared" si="1"/>
        <v>Yes</v>
      </c>
    </row>
    <row r="25" spans="2:17" ht="13.5" thickBot="1" x14ac:dyDescent="0.25">
      <c r="B25" s="167"/>
      <c r="C25" s="51" t="s">
        <v>2929</v>
      </c>
      <c r="D25" s="16" t="s">
        <v>2930</v>
      </c>
      <c r="E25" s="58" t="s">
        <v>733</v>
      </c>
      <c r="F25" s="16" t="s">
        <v>734</v>
      </c>
      <c r="G25" s="16" t="s">
        <v>735</v>
      </c>
      <c r="H25" s="123">
        <v>10.50965589560764</v>
      </c>
      <c r="I25" s="124">
        <v>9.1775552006345613</v>
      </c>
      <c r="J25" s="123">
        <v>27.56390540237582</v>
      </c>
      <c r="K25" s="123">
        <v>307.50164353281775</v>
      </c>
      <c r="L25" s="125">
        <v>-0.19773398189694599</v>
      </c>
      <c r="M25" s="126">
        <v>7.7098683217140598E-3</v>
      </c>
      <c r="N25" s="127" t="str">
        <f t="shared" si="0"/>
        <v>No</v>
      </c>
      <c r="O25" s="128">
        <v>3.3170873850000002</v>
      </c>
      <c r="P25" s="129">
        <v>0</v>
      </c>
      <c r="Q25" s="130" t="str">
        <f t="shared" si="1"/>
        <v>Yes</v>
      </c>
    </row>
    <row r="26" spans="2:17" x14ac:dyDescent="0.2">
      <c r="B26" s="165" t="s">
        <v>2</v>
      </c>
      <c r="C26" s="45" t="s">
        <v>2931</v>
      </c>
      <c r="D26" s="6" t="s">
        <v>2932</v>
      </c>
      <c r="E26" s="54" t="s">
        <v>1561</v>
      </c>
      <c r="F26" s="6" t="s">
        <v>2933</v>
      </c>
      <c r="G26" s="6" t="s">
        <v>2934</v>
      </c>
      <c r="H26" s="114">
        <v>11.153855885319087</v>
      </c>
      <c r="I26" s="115">
        <v>6.9036092405192369</v>
      </c>
      <c r="J26" s="114">
        <v>4.8979812550095669</v>
      </c>
      <c r="K26" s="114">
        <v>19.502300454096421</v>
      </c>
      <c r="L26" s="116">
        <v>-0.67514858646856002</v>
      </c>
      <c r="M26" s="117">
        <v>3.3414930951934701E-6</v>
      </c>
      <c r="N26" s="118" t="str">
        <f t="shared" si="0"/>
        <v>No</v>
      </c>
      <c r="O26" s="119">
        <v>1.851080378</v>
      </c>
      <c r="P26" s="120">
        <v>8.0700000000000007E-27</v>
      </c>
      <c r="Q26" s="121" t="str">
        <f t="shared" si="1"/>
        <v>Yes</v>
      </c>
    </row>
    <row r="27" spans="2:17" x14ac:dyDescent="0.2">
      <c r="B27" s="166"/>
      <c r="C27" s="48" t="s">
        <v>2935</v>
      </c>
      <c r="D27" s="11" t="s">
        <v>2936</v>
      </c>
      <c r="E27" s="55" t="s">
        <v>2937</v>
      </c>
      <c r="F27" s="11" t="s">
        <v>2938</v>
      </c>
      <c r="G27" s="11" t="s">
        <v>2939</v>
      </c>
      <c r="H27" s="107">
        <v>23.389824167695927</v>
      </c>
      <c r="I27" s="108">
        <v>23.2417914388067</v>
      </c>
      <c r="J27" s="107">
        <v>8.6080427782727096</v>
      </c>
      <c r="K27" s="107">
        <v>35.24133597044991</v>
      </c>
      <c r="L27" s="109">
        <v>-4.9657961920113996E-3</v>
      </c>
      <c r="M27" s="110">
        <v>0.95038054501443103</v>
      </c>
      <c r="N27" s="111" t="str">
        <f t="shared" si="0"/>
        <v>No</v>
      </c>
      <c r="O27" s="112">
        <v>1.8777137049999999</v>
      </c>
      <c r="P27" s="113">
        <v>1.09E-137</v>
      </c>
      <c r="Q27" s="122" t="str">
        <f t="shared" si="1"/>
        <v>Yes</v>
      </c>
    </row>
    <row r="28" spans="2:17" x14ac:dyDescent="0.2">
      <c r="B28" s="166"/>
      <c r="C28" s="48" t="s">
        <v>2940</v>
      </c>
      <c r="D28" s="11" t="s">
        <v>164</v>
      </c>
      <c r="E28" s="55" t="s">
        <v>2941</v>
      </c>
      <c r="F28" s="11" t="s">
        <v>2942</v>
      </c>
      <c r="G28" s="11" t="s">
        <v>2943</v>
      </c>
      <c r="H28" s="107">
        <v>17.612572170862766</v>
      </c>
      <c r="I28" s="108">
        <v>15.476532058068431</v>
      </c>
      <c r="J28" s="107">
        <v>21.299764424992148</v>
      </c>
      <c r="K28" s="107">
        <v>43.122608766022751</v>
      </c>
      <c r="L28" s="109">
        <v>-0.19174183568249301</v>
      </c>
      <c r="M28" s="110">
        <v>8.7273284678675095E-2</v>
      </c>
      <c r="N28" s="111" t="str">
        <f t="shared" si="0"/>
        <v>No</v>
      </c>
      <c r="O28" s="112">
        <v>0.85668551299999995</v>
      </c>
      <c r="P28" s="113">
        <v>1.1599999999999999E-15</v>
      </c>
      <c r="Q28" s="122" t="str">
        <f t="shared" si="1"/>
        <v>Yes</v>
      </c>
    </row>
    <row r="29" spans="2:17" x14ac:dyDescent="0.2">
      <c r="B29" s="166"/>
      <c r="C29" s="48" t="s">
        <v>2944</v>
      </c>
      <c r="D29" s="11" t="s">
        <v>2945</v>
      </c>
      <c r="E29" s="55" t="s">
        <v>2946</v>
      </c>
      <c r="F29" s="11" t="s">
        <v>2947</v>
      </c>
      <c r="G29" s="11" t="s">
        <v>2948</v>
      </c>
      <c r="H29" s="107">
        <v>2.8979240155726114</v>
      </c>
      <c r="I29" s="108">
        <v>6.1783126967441113</v>
      </c>
      <c r="J29" s="107">
        <v>6.0091605199472422</v>
      </c>
      <c r="K29" s="107">
        <v>167.32122431050084</v>
      </c>
      <c r="L29" s="109">
        <v>1.0890141212770801</v>
      </c>
      <c r="M29" s="110">
        <v>9.4728131550141206E-16</v>
      </c>
      <c r="N29" s="111" t="str">
        <f t="shared" si="0"/>
        <v>Yes</v>
      </c>
      <c r="O29" s="112">
        <v>4.6523748449999998</v>
      </c>
      <c r="P29" s="113">
        <v>0</v>
      </c>
      <c r="Q29" s="122" t="str">
        <f t="shared" si="1"/>
        <v>Yes</v>
      </c>
    </row>
    <row r="30" spans="2:17" x14ac:dyDescent="0.2">
      <c r="B30" s="166"/>
      <c r="C30" s="48" t="s">
        <v>2949</v>
      </c>
      <c r="D30" s="11" t="s">
        <v>2950</v>
      </c>
      <c r="E30" s="55" t="s">
        <v>736</v>
      </c>
      <c r="F30" s="11" t="s">
        <v>737</v>
      </c>
      <c r="G30" s="11" t="s">
        <v>738</v>
      </c>
      <c r="H30" s="107">
        <v>5.8122436608894219</v>
      </c>
      <c r="I30" s="108">
        <v>6.0908519245716448</v>
      </c>
      <c r="J30" s="107">
        <v>8.7973211639867195</v>
      </c>
      <c r="K30" s="107">
        <v>298.54693205765562</v>
      </c>
      <c r="L30" s="109">
        <v>7.4528208796685105E-2</v>
      </c>
      <c r="M30" s="110">
        <v>0.667442079961998</v>
      </c>
      <c r="N30" s="111" t="str">
        <f t="shared" si="0"/>
        <v>No</v>
      </c>
      <c r="O30" s="112">
        <v>4.9125743330000002</v>
      </c>
      <c r="P30" s="113">
        <v>0</v>
      </c>
      <c r="Q30" s="122" t="str">
        <f t="shared" si="1"/>
        <v>Yes</v>
      </c>
    </row>
    <row r="31" spans="2:17" x14ac:dyDescent="0.2">
      <c r="B31" s="166"/>
      <c r="C31" s="48" t="s">
        <v>2951</v>
      </c>
      <c r="D31" s="11" t="s">
        <v>2952</v>
      </c>
      <c r="E31" s="55" t="s">
        <v>739</v>
      </c>
      <c r="F31" s="11" t="s">
        <v>740</v>
      </c>
      <c r="G31" s="11" t="s">
        <v>741</v>
      </c>
      <c r="H31" s="107">
        <v>3.3634743846703627</v>
      </c>
      <c r="I31" s="108">
        <v>3.8582723802245615</v>
      </c>
      <c r="J31" s="107">
        <v>10.271992629977898</v>
      </c>
      <c r="K31" s="107">
        <v>33.214512292603985</v>
      </c>
      <c r="L31" s="109">
        <v>0.20241566824351601</v>
      </c>
      <c r="M31" s="110">
        <v>0.15512556825344401</v>
      </c>
      <c r="N31" s="111" t="str">
        <f t="shared" si="0"/>
        <v>No</v>
      </c>
      <c r="O31" s="112">
        <v>1.5365678519999999</v>
      </c>
      <c r="P31" s="113">
        <v>3.14E-55</v>
      </c>
      <c r="Q31" s="122" t="str">
        <f t="shared" si="1"/>
        <v>Yes</v>
      </c>
    </row>
    <row r="32" spans="2:17" x14ac:dyDescent="0.2">
      <c r="B32" s="166"/>
      <c r="C32" s="48" t="s">
        <v>2953</v>
      </c>
      <c r="D32" s="11" t="s">
        <v>742</v>
      </c>
      <c r="E32" s="55" t="s">
        <v>743</v>
      </c>
      <c r="F32" s="11" t="s">
        <v>744</v>
      </c>
      <c r="G32" s="11" t="s">
        <v>2954</v>
      </c>
      <c r="H32" s="107">
        <v>1.0971648653936519</v>
      </c>
      <c r="I32" s="108">
        <v>1.1019533034514222</v>
      </c>
      <c r="J32" s="107">
        <v>0.56606987263995934</v>
      </c>
      <c r="K32" s="107">
        <v>24.505993134322651</v>
      </c>
      <c r="L32" s="109">
        <v>2.45113290276417E-2</v>
      </c>
      <c r="M32" s="110">
        <v>0.94518587328746595</v>
      </c>
      <c r="N32" s="111" t="str">
        <f t="shared" si="0"/>
        <v>No</v>
      </c>
      <c r="O32" s="112">
        <v>5.3232229049999997</v>
      </c>
      <c r="P32" s="113">
        <v>1.97E-101</v>
      </c>
      <c r="Q32" s="122" t="str">
        <f t="shared" si="1"/>
        <v>Yes</v>
      </c>
    </row>
    <row r="33" spans="2:17" x14ac:dyDescent="0.2">
      <c r="B33" s="166"/>
      <c r="C33" s="48" t="s">
        <v>2955</v>
      </c>
      <c r="D33" s="11" t="s">
        <v>2956</v>
      </c>
      <c r="E33" s="55" t="s">
        <v>745</v>
      </c>
      <c r="F33" s="11" t="s">
        <v>2957</v>
      </c>
      <c r="G33" s="11" t="s">
        <v>2958</v>
      </c>
      <c r="H33" s="107">
        <v>2.1802102969949946</v>
      </c>
      <c r="I33" s="108">
        <v>2.5468608803468751</v>
      </c>
      <c r="J33" s="107">
        <v>1.4646054261512225</v>
      </c>
      <c r="K33" s="107">
        <v>75.429569324431483</v>
      </c>
      <c r="L33" s="109">
        <v>0.20181457415999701</v>
      </c>
      <c r="M33" s="110">
        <v>0.26784805150104601</v>
      </c>
      <c r="N33" s="111" t="str">
        <f t="shared" si="0"/>
        <v>No</v>
      </c>
      <c r="O33" s="112">
        <v>5.5244111790000003</v>
      </c>
      <c r="P33" s="113">
        <v>0</v>
      </c>
      <c r="Q33" s="122" t="str">
        <f t="shared" si="1"/>
        <v>Yes</v>
      </c>
    </row>
    <row r="34" spans="2:17" x14ac:dyDescent="0.2">
      <c r="B34" s="166"/>
      <c r="C34" s="48" t="s">
        <v>2959</v>
      </c>
      <c r="D34" s="11" t="s">
        <v>3529</v>
      </c>
      <c r="E34" s="55" t="s">
        <v>746</v>
      </c>
      <c r="F34" s="11" t="s">
        <v>747</v>
      </c>
      <c r="G34" s="11" t="s">
        <v>748</v>
      </c>
      <c r="H34" s="107">
        <v>3.0875971900943808</v>
      </c>
      <c r="I34" s="108">
        <v>2.3544187083050021</v>
      </c>
      <c r="J34" s="107">
        <v>1.2066828474751234</v>
      </c>
      <c r="K34" s="107">
        <v>52.062962611105441</v>
      </c>
      <c r="L34" s="109">
        <v>-0.38456562459062799</v>
      </c>
      <c r="M34" s="110">
        <v>2.0275077268648599E-2</v>
      </c>
      <c r="N34" s="111" t="str">
        <f t="shared" si="0"/>
        <v>No</v>
      </c>
      <c r="O34" s="112">
        <v>5.2680389410000004</v>
      </c>
      <c r="P34" s="113">
        <v>2.5800000000000002E-296</v>
      </c>
      <c r="Q34" s="122" t="str">
        <f t="shared" si="1"/>
        <v>Yes</v>
      </c>
    </row>
    <row r="35" spans="2:17" x14ac:dyDescent="0.2">
      <c r="B35" s="166"/>
      <c r="C35" s="48" t="s">
        <v>2960</v>
      </c>
      <c r="D35" s="11" t="s">
        <v>3626</v>
      </c>
      <c r="E35" s="55" t="s">
        <v>749</v>
      </c>
      <c r="F35" s="11" t="s">
        <v>750</v>
      </c>
      <c r="G35" s="11" t="s">
        <v>751</v>
      </c>
      <c r="H35" s="107">
        <v>0.91980019268061608</v>
      </c>
      <c r="I35" s="108">
        <v>1.4208907237032951</v>
      </c>
      <c r="J35" s="107">
        <v>1.0356355510973718</v>
      </c>
      <c r="K35" s="107">
        <v>68.019963355515188</v>
      </c>
      <c r="L35" s="109">
        <v>0.60663118864759602</v>
      </c>
      <c r="M35" s="110">
        <v>5.0450458726094299E-2</v>
      </c>
      <c r="N35" s="111" t="str">
        <f t="shared" si="0"/>
        <v>No</v>
      </c>
      <c r="O35" s="112">
        <v>5.909123482</v>
      </c>
      <c r="P35" s="113">
        <v>1.9800000000000002E-226</v>
      </c>
      <c r="Q35" s="122" t="str">
        <f t="shared" si="1"/>
        <v>Yes</v>
      </c>
    </row>
    <row r="36" spans="2:17" x14ac:dyDescent="0.2">
      <c r="B36" s="166"/>
      <c r="C36" s="48" t="s">
        <v>2961</v>
      </c>
      <c r="D36" s="11" t="s">
        <v>2962</v>
      </c>
      <c r="E36" s="55" t="s">
        <v>752</v>
      </c>
      <c r="F36" s="11" t="s">
        <v>753</v>
      </c>
      <c r="G36" s="11" t="s">
        <v>754</v>
      </c>
      <c r="H36" s="107">
        <v>3.0756801995892653</v>
      </c>
      <c r="I36" s="108">
        <v>6.4375983312634286</v>
      </c>
      <c r="J36" s="107">
        <v>3.3435463149071842</v>
      </c>
      <c r="K36" s="107">
        <v>303.52743562655161</v>
      </c>
      <c r="L36" s="109">
        <v>1.06149340614962</v>
      </c>
      <c r="M36" s="110">
        <v>2.6469757398673201E-13</v>
      </c>
      <c r="N36" s="111" t="str">
        <f t="shared" si="0"/>
        <v>Yes</v>
      </c>
      <c r="O36" s="112">
        <v>6.3535440919999999</v>
      </c>
      <c r="P36" s="113">
        <v>0</v>
      </c>
      <c r="Q36" s="122" t="str">
        <f t="shared" si="1"/>
        <v>Yes</v>
      </c>
    </row>
    <row r="37" spans="2:17" x14ac:dyDescent="0.2">
      <c r="B37" s="166"/>
      <c r="C37" s="48" t="s">
        <v>2963</v>
      </c>
      <c r="D37" s="11" t="s">
        <v>2964</v>
      </c>
      <c r="E37" s="55" t="s">
        <v>755</v>
      </c>
      <c r="F37" s="11" t="s">
        <v>756</v>
      </c>
      <c r="G37" s="11" t="s">
        <v>2965</v>
      </c>
      <c r="H37" s="107">
        <v>16.667515512252564</v>
      </c>
      <c r="I37" s="108">
        <v>71.683974421270136</v>
      </c>
      <c r="J37" s="107">
        <v>40.069238566849378</v>
      </c>
      <c r="K37" s="107">
        <v>9279.4337547286977</v>
      </c>
      <c r="L37" s="109">
        <v>2.1030157492089101</v>
      </c>
      <c r="M37" s="110">
        <v>1.2102932030156801E-66</v>
      </c>
      <c r="N37" s="111" t="str">
        <f t="shared" si="0"/>
        <v>Yes</v>
      </c>
      <c r="O37" s="112">
        <v>7.6905431020000004</v>
      </c>
      <c r="P37" s="113">
        <v>0</v>
      </c>
      <c r="Q37" s="122" t="str">
        <f t="shared" si="1"/>
        <v>Yes</v>
      </c>
    </row>
    <row r="38" spans="2:17" x14ac:dyDescent="0.2">
      <c r="B38" s="166"/>
      <c r="C38" s="48" t="s">
        <v>2966</v>
      </c>
      <c r="D38" s="11" t="s">
        <v>2967</v>
      </c>
      <c r="E38" s="55" t="s">
        <v>2968</v>
      </c>
      <c r="F38" s="11" t="s">
        <v>757</v>
      </c>
      <c r="G38" s="11" t="s">
        <v>758</v>
      </c>
      <c r="H38" s="107">
        <v>4.2718156081184162</v>
      </c>
      <c r="I38" s="108">
        <v>10.914501498383345</v>
      </c>
      <c r="J38" s="107">
        <v>6.7101354894774339</v>
      </c>
      <c r="K38" s="107">
        <v>844.16748092243927</v>
      </c>
      <c r="L38" s="109">
        <v>1.3331885348666399</v>
      </c>
      <c r="M38" s="110">
        <v>2.4086676598673299E-15</v>
      </c>
      <c r="N38" s="111" t="str">
        <f t="shared" si="0"/>
        <v>Yes</v>
      </c>
      <c r="O38" s="112">
        <v>6.8117162960000002</v>
      </c>
      <c r="P38" s="113">
        <v>0</v>
      </c>
      <c r="Q38" s="122" t="str">
        <f t="shared" si="1"/>
        <v>Yes</v>
      </c>
    </row>
    <row r="39" spans="2:17" x14ac:dyDescent="0.2">
      <c r="B39" s="166"/>
      <c r="C39" s="48" t="s">
        <v>2969</v>
      </c>
      <c r="D39" s="11" t="s">
        <v>2970</v>
      </c>
      <c r="E39" s="55" t="s">
        <v>2971</v>
      </c>
      <c r="F39" s="11" t="s">
        <v>759</v>
      </c>
      <c r="G39" s="11" t="s">
        <v>760</v>
      </c>
      <c r="H39" s="107">
        <v>3.6101898517175579</v>
      </c>
      <c r="I39" s="108">
        <v>15.229862208831655</v>
      </c>
      <c r="J39" s="107">
        <v>3.835772897485842</v>
      </c>
      <c r="K39" s="107">
        <v>1359.4513186880797</v>
      </c>
      <c r="L39" s="109">
        <v>2.0746426053828499</v>
      </c>
      <c r="M39" s="110">
        <v>2.6358523645278202E-75</v>
      </c>
      <c r="N39" s="111" t="str">
        <f t="shared" si="0"/>
        <v>Yes</v>
      </c>
      <c r="O39" s="112">
        <v>8.3207175699999993</v>
      </c>
      <c r="P39" s="113">
        <v>0</v>
      </c>
      <c r="Q39" s="122" t="str">
        <f t="shared" si="1"/>
        <v>Yes</v>
      </c>
    </row>
    <row r="40" spans="2:17" x14ac:dyDescent="0.2">
      <c r="B40" s="166"/>
      <c r="C40" s="48" t="s">
        <v>2972</v>
      </c>
      <c r="D40" s="11" t="s">
        <v>2973</v>
      </c>
      <c r="E40" s="72" t="s">
        <v>762</v>
      </c>
      <c r="F40" s="11" t="s">
        <v>763</v>
      </c>
      <c r="G40" s="11" t="s">
        <v>764</v>
      </c>
      <c r="H40" s="107">
        <v>3.9173778159845378</v>
      </c>
      <c r="I40" s="108">
        <v>86.044886492377088</v>
      </c>
      <c r="J40" s="107">
        <v>28.01388457422982</v>
      </c>
      <c r="K40" s="107">
        <v>11648.100153831687</v>
      </c>
      <c r="L40" s="109">
        <v>4.4577195403933798</v>
      </c>
      <c r="M40" s="110">
        <v>0</v>
      </c>
      <c r="N40" s="111" t="str">
        <f t="shared" si="0"/>
        <v>Yes</v>
      </c>
      <c r="O40" s="112">
        <v>8.5370484480000002</v>
      </c>
      <c r="P40" s="113">
        <v>0</v>
      </c>
      <c r="Q40" s="122" t="str">
        <f t="shared" si="1"/>
        <v>Yes</v>
      </c>
    </row>
    <row r="41" spans="2:17" x14ac:dyDescent="0.2">
      <c r="B41" s="166"/>
      <c r="C41" s="48" t="s">
        <v>2974</v>
      </c>
      <c r="D41" s="11" t="s">
        <v>765</v>
      </c>
      <c r="E41" s="72" t="s">
        <v>2975</v>
      </c>
      <c r="F41" s="11" t="s">
        <v>766</v>
      </c>
      <c r="G41" s="11" t="s">
        <v>767</v>
      </c>
      <c r="H41" s="107">
        <v>27.471897252953184</v>
      </c>
      <c r="I41" s="108">
        <v>4.6311436665448262</v>
      </c>
      <c r="J41" s="107">
        <v>5.7720227485660169</v>
      </c>
      <c r="K41" s="107">
        <v>34.832923352965238</v>
      </c>
      <c r="L41" s="109">
        <v>-2.5652183593196698</v>
      </c>
      <c r="M41" s="110">
        <v>3.3064765383123399E-174</v>
      </c>
      <c r="N41" s="111" t="str">
        <f t="shared" si="0"/>
        <v>Yes</v>
      </c>
      <c r="O41" s="112">
        <v>2.4514322530000001</v>
      </c>
      <c r="P41" s="113">
        <v>4.8999999999999998E-119</v>
      </c>
      <c r="Q41" s="122" t="str">
        <f t="shared" si="1"/>
        <v>Yes</v>
      </c>
    </row>
    <row r="42" spans="2:17" x14ac:dyDescent="0.2">
      <c r="B42" s="166"/>
      <c r="C42" s="48" t="s">
        <v>2976</v>
      </c>
      <c r="D42" s="11" t="s">
        <v>420</v>
      </c>
      <c r="E42" s="72" t="s">
        <v>2977</v>
      </c>
      <c r="F42" s="11" t="s">
        <v>2978</v>
      </c>
      <c r="G42" s="11" t="s">
        <v>768</v>
      </c>
      <c r="H42" s="107">
        <v>6.123137086614288</v>
      </c>
      <c r="I42" s="108">
        <v>7.2243423283216979</v>
      </c>
      <c r="J42" s="107">
        <v>2.6942598839819221</v>
      </c>
      <c r="K42" s="107">
        <v>35.334577889313145</v>
      </c>
      <c r="L42" s="109">
        <v>0.223243891771748</v>
      </c>
      <c r="M42" s="110">
        <v>8.2733376267733097E-2</v>
      </c>
      <c r="N42" s="111" t="str">
        <f t="shared" si="0"/>
        <v>No</v>
      </c>
      <c r="O42" s="112">
        <v>3.559600857</v>
      </c>
      <c r="P42" s="113">
        <v>6.3000000000000005E-175</v>
      </c>
      <c r="Q42" s="122" t="str">
        <f t="shared" si="1"/>
        <v>Yes</v>
      </c>
    </row>
    <row r="43" spans="2:17" x14ac:dyDescent="0.2">
      <c r="B43" s="166"/>
      <c r="C43" s="48" t="s">
        <v>2979</v>
      </c>
      <c r="D43" s="11" t="s">
        <v>410</v>
      </c>
      <c r="E43" s="72" t="s">
        <v>769</v>
      </c>
      <c r="F43" s="11" t="s">
        <v>770</v>
      </c>
      <c r="G43" s="11" t="s">
        <v>771</v>
      </c>
      <c r="H43" s="107">
        <v>8.8992420315197016</v>
      </c>
      <c r="I43" s="108">
        <v>57.275779860512614</v>
      </c>
      <c r="J43" s="107">
        <v>5.2635154745301831</v>
      </c>
      <c r="K43" s="107">
        <v>210.07455975902872</v>
      </c>
      <c r="L43" s="109">
        <v>2.68444199577127</v>
      </c>
      <c r="M43" s="110">
        <v>1.0436693882405999E-174</v>
      </c>
      <c r="N43" s="111" t="str">
        <f t="shared" si="0"/>
        <v>Yes</v>
      </c>
      <c r="O43" s="112">
        <v>5.1425388429999996</v>
      </c>
      <c r="P43" s="113">
        <v>0</v>
      </c>
      <c r="Q43" s="122" t="str">
        <f t="shared" si="1"/>
        <v>Yes</v>
      </c>
    </row>
    <row r="44" spans="2:17" x14ac:dyDescent="0.2">
      <c r="B44" s="166"/>
      <c r="C44" s="48" t="s">
        <v>2980</v>
      </c>
      <c r="D44" s="11" t="s">
        <v>772</v>
      </c>
      <c r="E44" s="72" t="s">
        <v>773</v>
      </c>
      <c r="F44" s="11" t="s">
        <v>774</v>
      </c>
      <c r="G44" s="11" t="s">
        <v>2981</v>
      </c>
      <c r="H44" s="107">
        <v>11.604760053750836</v>
      </c>
      <c r="I44" s="108">
        <v>6.873902674176156</v>
      </c>
      <c r="J44" s="107">
        <v>2.360104668667157</v>
      </c>
      <c r="K44" s="107">
        <v>48.843541299938678</v>
      </c>
      <c r="L44" s="109">
        <v>-0.75458018647477698</v>
      </c>
      <c r="M44" s="110">
        <v>4.0558119853471601E-22</v>
      </c>
      <c r="N44" s="111" t="str">
        <f t="shared" si="0"/>
        <v>No</v>
      </c>
      <c r="O44" s="112">
        <v>4.2004682899999999</v>
      </c>
      <c r="P44" s="113">
        <v>0</v>
      </c>
      <c r="Q44" s="122" t="str">
        <f t="shared" si="1"/>
        <v>Yes</v>
      </c>
    </row>
    <row r="45" spans="2:17" x14ac:dyDescent="0.2">
      <c r="B45" s="166"/>
      <c r="C45" s="48" t="s">
        <v>2982</v>
      </c>
      <c r="D45" s="11" t="s">
        <v>775</v>
      </c>
      <c r="E45" s="72" t="s">
        <v>776</v>
      </c>
      <c r="F45" s="11" t="s">
        <v>2983</v>
      </c>
      <c r="G45" s="11" t="s">
        <v>777</v>
      </c>
      <c r="H45" s="107">
        <v>14.362381134308503</v>
      </c>
      <c r="I45" s="108">
        <v>4.8857472758313207</v>
      </c>
      <c r="J45" s="107">
        <v>8.2906393893819459</v>
      </c>
      <c r="K45" s="107">
        <v>187.0839133672913</v>
      </c>
      <c r="L45" s="109">
        <v>-1.5615788086546201</v>
      </c>
      <c r="M45" s="110">
        <v>6.4506759269010607E-89</v>
      </c>
      <c r="N45" s="111" t="str">
        <f t="shared" si="0"/>
        <v>Yes</v>
      </c>
      <c r="O45" s="112">
        <v>4.3338715990000001</v>
      </c>
      <c r="P45" s="113">
        <v>0</v>
      </c>
      <c r="Q45" s="122" t="str">
        <f t="shared" si="1"/>
        <v>Yes</v>
      </c>
    </row>
    <row r="46" spans="2:17" x14ac:dyDescent="0.2">
      <c r="B46" s="166"/>
      <c r="C46" s="48" t="s">
        <v>2984</v>
      </c>
      <c r="D46" s="11" t="s">
        <v>761</v>
      </c>
      <c r="E46" s="72" t="s">
        <v>778</v>
      </c>
      <c r="F46" s="11" t="s">
        <v>779</v>
      </c>
      <c r="G46" s="11" t="s">
        <v>780</v>
      </c>
      <c r="H46" s="107">
        <v>1781.9140105283175</v>
      </c>
      <c r="I46" s="108">
        <v>1624.152615820213</v>
      </c>
      <c r="J46" s="107">
        <v>3154.1408613414515</v>
      </c>
      <c r="K46" s="107">
        <v>2971.6211068913999</v>
      </c>
      <c r="L46" s="109">
        <v>-0.13048664002125801</v>
      </c>
      <c r="M46" s="110">
        <v>6.22822806646329E-2</v>
      </c>
      <c r="N46" s="111" t="str">
        <f t="shared" si="0"/>
        <v>No</v>
      </c>
      <c r="O46" s="112">
        <v>-0.246038065</v>
      </c>
      <c r="P46" s="113">
        <v>2.94E-5</v>
      </c>
      <c r="Q46" s="122" t="str">
        <f t="shared" si="1"/>
        <v>No</v>
      </c>
    </row>
    <row r="47" spans="2:17" x14ac:dyDescent="0.2">
      <c r="B47" s="166"/>
      <c r="C47" s="48" t="s">
        <v>2985</v>
      </c>
      <c r="D47" s="11" t="s">
        <v>781</v>
      </c>
      <c r="E47" s="72" t="s">
        <v>782</v>
      </c>
      <c r="F47" s="11" t="s">
        <v>783</v>
      </c>
      <c r="G47" s="11" t="s">
        <v>2986</v>
      </c>
      <c r="H47" s="107">
        <v>252.5061626618008</v>
      </c>
      <c r="I47" s="108">
        <v>222.57620476692955</v>
      </c>
      <c r="J47" s="107">
        <v>89.07894151453462</v>
      </c>
      <c r="K47" s="107">
        <v>300.07611517817872</v>
      </c>
      <c r="L47" s="109">
        <v>-0.18053154161707599</v>
      </c>
      <c r="M47" s="110">
        <v>5.7891950343763703E-3</v>
      </c>
      <c r="N47" s="111" t="str">
        <f t="shared" si="0"/>
        <v>No</v>
      </c>
      <c r="O47" s="112">
        <v>1.5889411630000001</v>
      </c>
      <c r="P47" s="113">
        <v>4.56E-81</v>
      </c>
      <c r="Q47" s="122" t="str">
        <f t="shared" si="1"/>
        <v>Yes</v>
      </c>
    </row>
    <row r="48" spans="2:17" x14ac:dyDescent="0.2">
      <c r="B48" s="166"/>
      <c r="C48" s="48" t="s">
        <v>2987</v>
      </c>
      <c r="D48" s="11" t="s">
        <v>784</v>
      </c>
      <c r="E48" s="72" t="s">
        <v>785</v>
      </c>
      <c r="F48" s="11" t="s">
        <v>786</v>
      </c>
      <c r="G48" s="11" t="s">
        <v>787</v>
      </c>
      <c r="H48" s="107">
        <v>490.01335543545059</v>
      </c>
      <c r="I48" s="108">
        <v>652.76402049159833</v>
      </c>
      <c r="J48" s="107">
        <v>1741.1166496452115</v>
      </c>
      <c r="K48" s="107">
        <v>744.78368783608096</v>
      </c>
      <c r="L48" s="109">
        <v>0.41671379027223499</v>
      </c>
      <c r="M48" s="110">
        <v>3.4173774303398598E-18</v>
      </c>
      <c r="N48" s="111" t="str">
        <f t="shared" si="0"/>
        <v>No</v>
      </c>
      <c r="O48" s="112">
        <v>-1.38684111</v>
      </c>
      <c r="P48" s="113">
        <v>1.0500000000000001E-129</v>
      </c>
      <c r="Q48" s="122" t="str">
        <f t="shared" si="1"/>
        <v>Yes</v>
      </c>
    </row>
    <row r="49" spans="2:17" x14ac:dyDescent="0.2">
      <c r="B49" s="166"/>
      <c r="C49" s="48" t="s">
        <v>2988</v>
      </c>
      <c r="D49" s="11" t="s">
        <v>775</v>
      </c>
      <c r="E49" s="72" t="s">
        <v>2989</v>
      </c>
      <c r="F49" s="11" t="s">
        <v>788</v>
      </c>
      <c r="G49" s="11" t="s">
        <v>789</v>
      </c>
      <c r="H49" s="107">
        <v>11.132926586849097</v>
      </c>
      <c r="I49" s="108">
        <v>21.781938695489252</v>
      </c>
      <c r="J49" s="107">
        <v>27.99741343633664</v>
      </c>
      <c r="K49" s="107">
        <v>7.2430666873451379</v>
      </c>
      <c r="L49" s="109">
        <v>0.96895871933621702</v>
      </c>
      <c r="M49" s="110">
        <v>7.3142912531037804E-47</v>
      </c>
      <c r="N49" s="111" t="str">
        <f t="shared" si="0"/>
        <v>Yes</v>
      </c>
      <c r="O49" s="112">
        <v>-2.1126319969999998</v>
      </c>
      <c r="P49" s="113">
        <v>3.2700000000000001E-163</v>
      </c>
      <c r="Q49" s="122" t="str">
        <f t="shared" si="1"/>
        <v>Yes</v>
      </c>
    </row>
    <row r="50" spans="2:17" x14ac:dyDescent="0.2">
      <c r="B50" s="166"/>
      <c r="C50" s="48" t="s">
        <v>2990</v>
      </c>
      <c r="D50" s="11" t="s">
        <v>761</v>
      </c>
      <c r="E50" s="72" t="s">
        <v>2991</v>
      </c>
      <c r="F50" s="11" t="s">
        <v>2992</v>
      </c>
      <c r="G50" s="11" t="s">
        <v>2993</v>
      </c>
      <c r="H50" s="107">
        <v>14.576363214630822</v>
      </c>
      <c r="I50" s="108">
        <v>140.11393822795441</v>
      </c>
      <c r="J50" s="107">
        <v>727.70308961199191</v>
      </c>
      <c r="K50" s="107">
        <v>122.40394112568501</v>
      </c>
      <c r="L50" s="109">
        <v>3.2682302963713501</v>
      </c>
      <c r="M50" s="110">
        <v>0</v>
      </c>
      <c r="N50" s="111" t="str">
        <f t="shared" si="0"/>
        <v>Yes</v>
      </c>
      <c r="O50" s="112">
        <v>-2.7340844770000001</v>
      </c>
      <c r="P50" s="113">
        <v>0</v>
      </c>
      <c r="Q50" s="122" t="str">
        <f t="shared" si="1"/>
        <v>Yes</v>
      </c>
    </row>
    <row r="51" spans="2:17" x14ac:dyDescent="0.2">
      <c r="B51" s="166"/>
      <c r="C51" s="48" t="s">
        <v>2994</v>
      </c>
      <c r="D51" s="11" t="s">
        <v>784</v>
      </c>
      <c r="E51" s="72" t="s">
        <v>790</v>
      </c>
      <c r="F51" s="11" t="s">
        <v>791</v>
      </c>
      <c r="G51" s="11" t="s">
        <v>792</v>
      </c>
      <c r="H51" s="107">
        <v>5.0361912681218115</v>
      </c>
      <c r="I51" s="108">
        <v>65.592096820105766</v>
      </c>
      <c r="J51" s="107">
        <v>151.58791779668348</v>
      </c>
      <c r="K51" s="107">
        <v>52.060099885733322</v>
      </c>
      <c r="L51" s="109">
        <v>3.7092962473647901</v>
      </c>
      <c r="M51" s="110">
        <v>0</v>
      </c>
      <c r="N51" s="111" t="str">
        <f t="shared" si="0"/>
        <v>Yes</v>
      </c>
      <c r="O51" s="112">
        <v>-1.704773374</v>
      </c>
      <c r="P51" s="113">
        <v>1.1900000000000001E-171</v>
      </c>
      <c r="Q51" s="122" t="str">
        <f t="shared" si="1"/>
        <v>Yes</v>
      </c>
    </row>
    <row r="52" spans="2:17" x14ac:dyDescent="0.2">
      <c r="B52" s="166"/>
      <c r="C52" s="48" t="s">
        <v>2995</v>
      </c>
      <c r="D52" s="11" t="s">
        <v>410</v>
      </c>
      <c r="E52" s="55" t="s">
        <v>793</v>
      </c>
      <c r="F52" s="11" t="s">
        <v>794</v>
      </c>
      <c r="G52" s="11" t="s">
        <v>795</v>
      </c>
      <c r="H52" s="107">
        <v>7.2415509630304005</v>
      </c>
      <c r="I52" s="108">
        <v>54.271398762091493</v>
      </c>
      <c r="J52" s="107">
        <v>185.24390983860636</v>
      </c>
      <c r="K52" s="107">
        <v>41.651935680683565</v>
      </c>
      <c r="L52" s="109">
        <v>2.90707574436653</v>
      </c>
      <c r="M52" s="110">
        <v>2.8830623188863198E-184</v>
      </c>
      <c r="N52" s="111" t="str">
        <f t="shared" si="0"/>
        <v>Yes</v>
      </c>
      <c r="O52" s="112">
        <v>-2.313299126</v>
      </c>
      <c r="P52" s="113">
        <v>4.2400000000000003E-294</v>
      </c>
      <c r="Q52" s="122" t="str">
        <f t="shared" si="1"/>
        <v>Yes</v>
      </c>
    </row>
    <row r="53" spans="2:17" x14ac:dyDescent="0.2">
      <c r="B53" s="166"/>
      <c r="C53" s="48" t="s">
        <v>2996</v>
      </c>
      <c r="D53" s="11" t="s">
        <v>2997</v>
      </c>
      <c r="E53" s="55"/>
      <c r="F53" s="11" t="s">
        <v>2998</v>
      </c>
      <c r="G53" s="11" t="s">
        <v>2999</v>
      </c>
      <c r="H53" s="107">
        <v>28.430077401081494</v>
      </c>
      <c r="I53" s="108">
        <v>16.739734503285543</v>
      </c>
      <c r="J53" s="107">
        <v>19.573826502966625</v>
      </c>
      <c r="K53" s="107">
        <v>137.75590331996736</v>
      </c>
      <c r="L53" s="109">
        <v>-0.76393903062922397</v>
      </c>
      <c r="M53" s="110">
        <v>1.6335699176679801E-13</v>
      </c>
      <c r="N53" s="111" t="str">
        <f t="shared" si="0"/>
        <v>No</v>
      </c>
      <c r="O53" s="112">
        <v>2.650371469</v>
      </c>
      <c r="P53" s="113">
        <v>3.0699999999999997E-125</v>
      </c>
      <c r="Q53" s="122" t="str">
        <f t="shared" si="1"/>
        <v>Yes</v>
      </c>
    </row>
    <row r="54" spans="2:17" x14ac:dyDescent="0.2">
      <c r="B54" s="166"/>
      <c r="C54" s="48" t="s">
        <v>3000</v>
      </c>
      <c r="D54" s="11" t="s">
        <v>3466</v>
      </c>
      <c r="E54" s="55" t="s">
        <v>3468</v>
      </c>
      <c r="F54" s="11" t="s">
        <v>3467</v>
      </c>
      <c r="G54" s="11" t="s">
        <v>3460</v>
      </c>
      <c r="H54" s="107">
        <v>9.1208707740572432</v>
      </c>
      <c r="I54" s="108">
        <v>5.1599254908260832</v>
      </c>
      <c r="J54" s="107">
        <v>5.0977458649622411</v>
      </c>
      <c r="K54" s="107">
        <v>174.01784578802415</v>
      </c>
      <c r="L54" s="109">
        <v>-0.80781093369679802</v>
      </c>
      <c r="M54" s="110">
        <v>1.2273174121028899E-16</v>
      </c>
      <c r="N54" s="111" t="str">
        <f t="shared" si="0"/>
        <v>No</v>
      </c>
      <c r="O54" s="112">
        <v>4.937021358</v>
      </c>
      <c r="P54" s="113">
        <v>0</v>
      </c>
      <c r="Q54" s="122" t="str">
        <f t="shared" si="1"/>
        <v>Yes</v>
      </c>
    </row>
    <row r="55" spans="2:17" x14ac:dyDescent="0.2">
      <c r="B55" s="166"/>
      <c r="C55" s="48" t="s">
        <v>3002</v>
      </c>
      <c r="D55" s="11" t="s">
        <v>3465</v>
      </c>
      <c r="E55" s="55" t="s">
        <v>3468</v>
      </c>
      <c r="F55" s="11" t="s">
        <v>3459</v>
      </c>
      <c r="G55" s="11" t="s">
        <v>3001</v>
      </c>
      <c r="H55" s="107">
        <v>18.264872108635526</v>
      </c>
      <c r="I55" s="108">
        <v>16.809073799754774</v>
      </c>
      <c r="J55" s="107">
        <v>24.163026624732762</v>
      </c>
      <c r="K55" s="107">
        <v>15.720249895770461</v>
      </c>
      <c r="L55" s="109">
        <v>-0.114570876249248</v>
      </c>
      <c r="M55" s="110">
        <v>6.9708820708034802E-2</v>
      </c>
      <c r="N55" s="111" t="str">
        <f t="shared" si="0"/>
        <v>No</v>
      </c>
      <c r="O55" s="112">
        <v>-0.78007304899999996</v>
      </c>
      <c r="P55" s="113">
        <v>2.77E-29</v>
      </c>
      <c r="Q55" s="122" t="str">
        <f t="shared" si="1"/>
        <v>No</v>
      </c>
    </row>
    <row r="56" spans="2:17" x14ac:dyDescent="0.2">
      <c r="B56" s="166"/>
      <c r="C56" s="48" t="s">
        <v>3005</v>
      </c>
      <c r="D56" s="11" t="s">
        <v>3006</v>
      </c>
      <c r="E56" s="55"/>
      <c r="F56" s="11" t="s">
        <v>3003</v>
      </c>
      <c r="G56" s="11" t="s">
        <v>3004</v>
      </c>
      <c r="H56" s="107">
        <v>10.241597572913022</v>
      </c>
      <c r="I56" s="108">
        <v>7.90886271581663</v>
      </c>
      <c r="J56" s="107">
        <v>9.07856863345663</v>
      </c>
      <c r="K56" s="107">
        <v>8.341065306497141</v>
      </c>
      <c r="L56" s="109">
        <v>-0.37608816662408401</v>
      </c>
      <c r="M56" s="110">
        <v>2.7398856476539299E-5</v>
      </c>
      <c r="N56" s="111" t="str">
        <f t="shared" si="0"/>
        <v>No</v>
      </c>
      <c r="O56" s="112">
        <v>-0.28233554500000002</v>
      </c>
      <c r="P56" s="113">
        <v>9.9543730000000007E-3</v>
      </c>
      <c r="Q56" s="122" t="str">
        <f t="shared" si="1"/>
        <v>No</v>
      </c>
    </row>
    <row r="57" spans="2:17" x14ac:dyDescent="0.2">
      <c r="B57" s="166"/>
      <c r="C57" s="48" t="s">
        <v>3007</v>
      </c>
      <c r="D57" s="11" t="s">
        <v>3008</v>
      </c>
      <c r="E57" s="55" t="s">
        <v>801</v>
      </c>
      <c r="F57" s="11" t="s">
        <v>802</v>
      </c>
      <c r="G57" s="11" t="s">
        <v>803</v>
      </c>
      <c r="H57" s="107">
        <v>53.579288494168061</v>
      </c>
      <c r="I57" s="108">
        <v>141.15955980061162</v>
      </c>
      <c r="J57" s="107">
        <v>105.46544532444841</v>
      </c>
      <c r="K57" s="107">
        <v>227.96414421812321</v>
      </c>
      <c r="L57" s="109">
        <v>1.4018121960512699</v>
      </c>
      <c r="M57" s="110">
        <v>9.2103991234520694E-205</v>
      </c>
      <c r="N57" s="111" t="str">
        <f t="shared" si="0"/>
        <v>Yes</v>
      </c>
      <c r="O57" s="112">
        <v>0.95039521500000002</v>
      </c>
      <c r="P57" s="113">
        <v>2.26E-71</v>
      </c>
      <c r="Q57" s="122" t="str">
        <f t="shared" si="1"/>
        <v>Yes</v>
      </c>
    </row>
    <row r="58" spans="2:17" x14ac:dyDescent="0.2">
      <c r="B58" s="166"/>
      <c r="C58" s="48" t="s">
        <v>3009</v>
      </c>
      <c r="D58" s="11" t="s">
        <v>3010</v>
      </c>
      <c r="E58" s="55" t="s">
        <v>804</v>
      </c>
      <c r="F58" s="11" t="s">
        <v>805</v>
      </c>
      <c r="G58" s="11" t="s">
        <v>3011</v>
      </c>
      <c r="H58" s="107">
        <v>30.342556943122091</v>
      </c>
      <c r="I58" s="108">
        <v>79.441964985701162</v>
      </c>
      <c r="J58" s="107">
        <v>72.893407786241909</v>
      </c>
      <c r="K58" s="107">
        <v>126.84927395733497</v>
      </c>
      <c r="L58" s="109">
        <v>1.3933442100537401</v>
      </c>
      <c r="M58" s="110">
        <v>5.7564029100128896E-57</v>
      </c>
      <c r="N58" s="111" t="str">
        <f t="shared" si="0"/>
        <v>Yes</v>
      </c>
      <c r="O58" s="112">
        <v>0.63421329999999998</v>
      </c>
      <c r="P58" s="113">
        <v>7.8100000000000005E-8</v>
      </c>
      <c r="Q58" s="122" t="str">
        <f t="shared" si="1"/>
        <v>No</v>
      </c>
    </row>
    <row r="59" spans="2:17" x14ac:dyDescent="0.2">
      <c r="B59" s="166"/>
      <c r="C59" s="48" t="s">
        <v>3012</v>
      </c>
      <c r="D59" s="11" t="s">
        <v>3013</v>
      </c>
      <c r="E59" s="55" t="s">
        <v>1580</v>
      </c>
      <c r="F59" s="11" t="s">
        <v>807</v>
      </c>
      <c r="G59" s="11" t="s">
        <v>808</v>
      </c>
      <c r="H59" s="107">
        <v>69.917693686528537</v>
      </c>
      <c r="I59" s="108">
        <v>175.84702672652807</v>
      </c>
      <c r="J59" s="107">
        <v>297.66923312696974</v>
      </c>
      <c r="K59" s="107">
        <v>310.2297471627702</v>
      </c>
      <c r="L59" s="109">
        <v>1.3349000251871299</v>
      </c>
      <c r="M59" s="110">
        <v>2.79065408328346E-114</v>
      </c>
      <c r="N59" s="111" t="str">
        <f t="shared" si="0"/>
        <v>Yes</v>
      </c>
      <c r="O59" s="112">
        <v>-0.101711476</v>
      </c>
      <c r="P59" s="113">
        <v>0.17472353500000001</v>
      </c>
      <c r="Q59" s="122" t="str">
        <f t="shared" si="1"/>
        <v>No</v>
      </c>
    </row>
    <row r="60" spans="2:17" x14ac:dyDescent="0.2">
      <c r="B60" s="166"/>
      <c r="C60" s="48" t="s">
        <v>3014</v>
      </c>
      <c r="D60" s="11" t="s">
        <v>3013</v>
      </c>
      <c r="E60" s="55" t="s">
        <v>806</v>
      </c>
      <c r="F60" s="11" t="s">
        <v>809</v>
      </c>
      <c r="G60" s="11" t="s">
        <v>3015</v>
      </c>
      <c r="H60" s="107">
        <v>174.19195709550692</v>
      </c>
      <c r="I60" s="108">
        <v>3591.3066360188836</v>
      </c>
      <c r="J60" s="107">
        <v>289.36855018251219</v>
      </c>
      <c r="K60" s="107">
        <v>1936.6115077214113</v>
      </c>
      <c r="L60" s="109">
        <v>4.37023673988688</v>
      </c>
      <c r="M60" s="110">
        <v>0</v>
      </c>
      <c r="N60" s="111" t="str">
        <f t="shared" si="0"/>
        <v>Yes</v>
      </c>
      <c r="O60" s="112">
        <v>2.5797726440000002</v>
      </c>
      <c r="P60" s="113">
        <v>8.2400000000000001E-284</v>
      </c>
      <c r="Q60" s="122" t="str">
        <f t="shared" si="1"/>
        <v>Yes</v>
      </c>
    </row>
    <row r="61" spans="2:17" x14ac:dyDescent="0.2">
      <c r="B61" s="166"/>
      <c r="C61" s="48" t="s">
        <v>3016</v>
      </c>
      <c r="D61" s="11" t="s">
        <v>1584</v>
      </c>
      <c r="E61" s="55" t="s">
        <v>810</v>
      </c>
      <c r="F61" s="11" t="s">
        <v>811</v>
      </c>
      <c r="G61" s="11" t="s">
        <v>812</v>
      </c>
      <c r="H61" s="107">
        <v>347.43749428077376</v>
      </c>
      <c r="I61" s="108">
        <v>801.16910374412521</v>
      </c>
      <c r="J61" s="107">
        <v>2955.7855899205324</v>
      </c>
      <c r="K61" s="107">
        <v>4272.7095160923509</v>
      </c>
      <c r="L61" s="109">
        <v>1.2071040441962499</v>
      </c>
      <c r="M61" s="110">
        <v>5.6312050038038103E-85</v>
      </c>
      <c r="N61" s="111" t="str">
        <f t="shared" si="0"/>
        <v>Yes</v>
      </c>
      <c r="O61" s="112">
        <v>0.37294475799999999</v>
      </c>
      <c r="P61" s="113">
        <v>5.6100000000000002E-5</v>
      </c>
      <c r="Q61" s="122" t="str">
        <f t="shared" si="1"/>
        <v>No</v>
      </c>
    </row>
    <row r="62" spans="2:17" x14ac:dyDescent="0.2">
      <c r="B62" s="166"/>
      <c r="C62" s="48" t="s">
        <v>3017</v>
      </c>
      <c r="D62" s="11" t="s">
        <v>813</v>
      </c>
      <c r="E62" s="55" t="s">
        <v>700</v>
      </c>
      <c r="F62" s="11" t="s">
        <v>814</v>
      </c>
      <c r="G62" s="11" t="s">
        <v>815</v>
      </c>
      <c r="H62" s="107">
        <v>74.329834276297888</v>
      </c>
      <c r="I62" s="108">
        <v>78.850560942416422</v>
      </c>
      <c r="J62" s="107">
        <v>35.604083636405733</v>
      </c>
      <c r="K62" s="107">
        <v>22.420878202083365</v>
      </c>
      <c r="L62" s="109">
        <v>9.2456366642892904E-2</v>
      </c>
      <c r="M62" s="110">
        <v>8.3623029324062403E-2</v>
      </c>
      <c r="N62" s="111" t="str">
        <f t="shared" si="0"/>
        <v>No</v>
      </c>
      <c r="O62" s="112">
        <v>-0.82807670300000003</v>
      </c>
      <c r="P62" s="113">
        <v>2.08E-23</v>
      </c>
      <c r="Q62" s="122" t="str">
        <f t="shared" si="1"/>
        <v>No</v>
      </c>
    </row>
    <row r="63" spans="2:17" x14ac:dyDescent="0.2">
      <c r="B63" s="166"/>
      <c r="C63" s="48" t="s">
        <v>3018</v>
      </c>
      <c r="D63" s="11" t="s">
        <v>813</v>
      </c>
      <c r="E63" s="55" t="s">
        <v>700</v>
      </c>
      <c r="F63" s="11" t="s">
        <v>816</v>
      </c>
      <c r="G63" s="11" t="s">
        <v>817</v>
      </c>
      <c r="H63" s="107">
        <v>131.79832067087091</v>
      </c>
      <c r="I63" s="108">
        <v>62.272742942230288</v>
      </c>
      <c r="J63" s="107">
        <v>28.490805952603651</v>
      </c>
      <c r="K63" s="107">
        <v>35.640977623528627</v>
      </c>
      <c r="L63" s="109">
        <v>-1.0753841077377899</v>
      </c>
      <c r="M63" s="110">
        <v>2.1899371706080002E-68</v>
      </c>
      <c r="N63" s="111" t="str">
        <f t="shared" si="0"/>
        <v>Yes</v>
      </c>
      <c r="O63" s="112">
        <v>0.16352021</v>
      </c>
      <c r="P63" s="113">
        <v>2.6873916000000001E-2</v>
      </c>
      <c r="Q63" s="122" t="str">
        <f t="shared" si="1"/>
        <v>No</v>
      </c>
    </row>
    <row r="64" spans="2:17" x14ac:dyDescent="0.2">
      <c r="B64" s="166"/>
      <c r="C64" s="48" t="s">
        <v>3019</v>
      </c>
      <c r="D64" s="11" t="s">
        <v>3625</v>
      </c>
      <c r="E64" s="55" t="s">
        <v>700</v>
      </c>
      <c r="F64" s="11" t="s">
        <v>818</v>
      </c>
      <c r="G64" s="11" t="s">
        <v>819</v>
      </c>
      <c r="H64" s="107">
        <v>47.908993663678729</v>
      </c>
      <c r="I64" s="108">
        <v>51.549569880833793</v>
      </c>
      <c r="J64" s="107">
        <v>15.744306672381557</v>
      </c>
      <c r="K64" s="107">
        <v>62.381695544892125</v>
      </c>
      <c r="L64" s="109">
        <v>0.110178029740138</v>
      </c>
      <c r="M64" s="110">
        <v>3.6902031343330498E-2</v>
      </c>
      <c r="N64" s="111" t="str">
        <f t="shared" si="0"/>
        <v>No</v>
      </c>
      <c r="O64" s="112">
        <v>1.8192619329999999</v>
      </c>
      <c r="P64" s="113">
        <v>2.3000000000000001E-121</v>
      </c>
      <c r="Q64" s="122" t="str">
        <f t="shared" si="1"/>
        <v>Yes</v>
      </c>
    </row>
    <row r="65" spans="2:17" ht="13.5" thickBot="1" x14ac:dyDescent="0.25">
      <c r="B65" s="167"/>
      <c r="C65" s="51" t="s">
        <v>3020</v>
      </c>
      <c r="D65" s="16" t="s">
        <v>813</v>
      </c>
      <c r="E65" s="58" t="s">
        <v>700</v>
      </c>
      <c r="F65" s="16" t="s">
        <v>820</v>
      </c>
      <c r="G65" s="16" t="s">
        <v>821</v>
      </c>
      <c r="H65" s="123">
        <v>352.68656548895524</v>
      </c>
      <c r="I65" s="124">
        <v>4860.5877334379711</v>
      </c>
      <c r="J65" s="123">
        <v>78.42826904455778</v>
      </c>
      <c r="K65" s="123">
        <v>4038.8046515143824</v>
      </c>
      <c r="L65" s="125">
        <v>3.7890286312933701</v>
      </c>
      <c r="M65" s="126">
        <v>0</v>
      </c>
      <c r="N65" s="127" t="str">
        <f t="shared" si="0"/>
        <v>Yes</v>
      </c>
      <c r="O65" s="128">
        <v>5.5242347680000004</v>
      </c>
      <c r="P65" s="129">
        <v>0</v>
      </c>
      <c r="Q65" s="130" t="str">
        <f t="shared" si="1"/>
        <v>Yes</v>
      </c>
    </row>
    <row r="66" spans="2:17" x14ac:dyDescent="0.2">
      <c r="B66" s="165" t="s">
        <v>3021</v>
      </c>
      <c r="C66" s="45" t="s">
        <v>3022</v>
      </c>
      <c r="D66" s="6" t="s">
        <v>3624</v>
      </c>
      <c r="E66" s="54" t="s">
        <v>822</v>
      </c>
      <c r="F66" s="6" t="s">
        <v>823</v>
      </c>
      <c r="G66" s="6" t="s">
        <v>824</v>
      </c>
      <c r="H66" s="114">
        <v>83.749414092546118</v>
      </c>
      <c r="I66" s="115">
        <v>142.81468163878918</v>
      </c>
      <c r="J66" s="114">
        <v>166.03514784610391</v>
      </c>
      <c r="K66" s="114">
        <v>52.443083795740314</v>
      </c>
      <c r="L66" s="116">
        <v>0.77487371615660805</v>
      </c>
      <c r="M66" s="117">
        <v>8.5155535799958697E-70</v>
      </c>
      <c r="N66" s="118" t="str">
        <f t="shared" si="0"/>
        <v>No</v>
      </c>
      <c r="O66" s="119">
        <v>-1.8245323790000001</v>
      </c>
      <c r="P66" s="120">
        <v>5.8199999999999998E-167</v>
      </c>
      <c r="Q66" s="121" t="str">
        <f t="shared" si="1"/>
        <v>Yes</v>
      </c>
    </row>
    <row r="67" spans="2:17" x14ac:dyDescent="0.2">
      <c r="B67" s="166"/>
      <c r="C67" s="48" t="s">
        <v>3023</v>
      </c>
      <c r="D67" s="11" t="s">
        <v>3623</v>
      </c>
      <c r="E67" s="55" t="s">
        <v>825</v>
      </c>
      <c r="F67" s="11" t="s">
        <v>826</v>
      </c>
      <c r="G67" s="11" t="s">
        <v>3024</v>
      </c>
      <c r="H67" s="107">
        <v>284.1167460937931</v>
      </c>
      <c r="I67" s="108">
        <v>231.23156912325209</v>
      </c>
      <c r="J67" s="107">
        <v>222.21531084956865</v>
      </c>
      <c r="K67" s="107">
        <v>1371.059453353218</v>
      </c>
      <c r="L67" s="109">
        <v>-0.29183655120748803</v>
      </c>
      <c r="M67" s="110">
        <v>2.5445834522580998E-7</v>
      </c>
      <c r="N67" s="111" t="str">
        <f t="shared" si="0"/>
        <v>No</v>
      </c>
      <c r="O67" s="112">
        <v>2.464226053</v>
      </c>
      <c r="P67" s="113">
        <v>0</v>
      </c>
      <c r="Q67" s="122" t="str">
        <f t="shared" si="1"/>
        <v>Yes</v>
      </c>
    </row>
    <row r="68" spans="2:17" x14ac:dyDescent="0.2">
      <c r="B68" s="166"/>
      <c r="C68" s="48" t="s">
        <v>3025</v>
      </c>
      <c r="D68" s="11" t="s">
        <v>3623</v>
      </c>
      <c r="E68" s="55" t="s">
        <v>825</v>
      </c>
      <c r="F68" s="11" t="s">
        <v>827</v>
      </c>
      <c r="G68" s="11" t="s">
        <v>828</v>
      </c>
      <c r="H68" s="107">
        <v>141.5011493124106</v>
      </c>
      <c r="I68" s="108">
        <v>1229.7400298768275</v>
      </c>
      <c r="J68" s="107">
        <v>65.188379058762735</v>
      </c>
      <c r="K68" s="107">
        <v>261.86064386419537</v>
      </c>
      <c r="L68" s="109">
        <v>3.1239001091117</v>
      </c>
      <c r="M68" s="110">
        <v>0</v>
      </c>
      <c r="N68" s="111" t="str">
        <f t="shared" si="0"/>
        <v>Yes</v>
      </c>
      <c r="O68" s="112">
        <v>1.843273033</v>
      </c>
      <c r="P68" s="113">
        <v>2.0700000000000001E-189</v>
      </c>
      <c r="Q68" s="122" t="str">
        <f t="shared" si="1"/>
        <v>Yes</v>
      </c>
    </row>
    <row r="69" spans="2:17" x14ac:dyDescent="0.2">
      <c r="B69" s="166"/>
      <c r="C69" s="48" t="s">
        <v>3026</v>
      </c>
      <c r="D69" s="11" t="s">
        <v>3622</v>
      </c>
      <c r="E69" s="55" t="s">
        <v>829</v>
      </c>
      <c r="F69" s="11" t="s">
        <v>3027</v>
      </c>
      <c r="G69" s="11" t="s">
        <v>3028</v>
      </c>
      <c r="H69" s="107">
        <v>88.382294619334118</v>
      </c>
      <c r="I69" s="108">
        <v>97.699573366997399</v>
      </c>
      <c r="J69" s="107">
        <v>1709.1900897537428</v>
      </c>
      <c r="K69" s="107">
        <v>63.477617999035829</v>
      </c>
      <c r="L69" s="109">
        <v>0.14614285415112899</v>
      </c>
      <c r="M69" s="110">
        <v>7.73475158934816E-2</v>
      </c>
      <c r="N69" s="111" t="str">
        <f t="shared" si="0"/>
        <v>No</v>
      </c>
      <c r="O69" s="112">
        <v>-4.9118435160000002</v>
      </c>
      <c r="P69" s="113">
        <v>0</v>
      </c>
      <c r="Q69" s="122" t="str">
        <f t="shared" si="1"/>
        <v>Yes</v>
      </c>
    </row>
    <row r="70" spans="2:17" x14ac:dyDescent="0.2">
      <c r="B70" s="166"/>
      <c r="C70" s="48" t="s">
        <v>3029</v>
      </c>
      <c r="D70" s="11" t="s">
        <v>3622</v>
      </c>
      <c r="E70" s="55" t="s">
        <v>830</v>
      </c>
      <c r="F70" s="11" t="s">
        <v>831</v>
      </c>
      <c r="G70" s="11" t="s">
        <v>832</v>
      </c>
      <c r="H70" s="107">
        <v>15774.047883674335</v>
      </c>
      <c r="I70" s="108">
        <v>3854.3884428051374</v>
      </c>
      <c r="J70" s="107">
        <v>167.2042591224492</v>
      </c>
      <c r="K70" s="107">
        <v>13302.458157358762</v>
      </c>
      <c r="L70" s="109">
        <v>-2.0313787813780602</v>
      </c>
      <c r="M70" s="110">
        <v>5.4753330100232802E-220</v>
      </c>
      <c r="N70" s="111" t="str">
        <f t="shared" si="0"/>
        <v>Yes</v>
      </c>
      <c r="O70" s="112">
        <v>6.1542924729999999</v>
      </c>
      <c r="P70" s="113">
        <v>0</v>
      </c>
      <c r="Q70" s="122" t="str">
        <f t="shared" si="1"/>
        <v>Yes</v>
      </c>
    </row>
    <row r="71" spans="2:17" x14ac:dyDescent="0.2">
      <c r="B71" s="166"/>
      <c r="C71" s="48" t="s">
        <v>3030</v>
      </c>
      <c r="D71" s="11" t="s">
        <v>3622</v>
      </c>
      <c r="E71" s="55" t="s">
        <v>3031</v>
      </c>
      <c r="F71" s="11" t="s">
        <v>833</v>
      </c>
      <c r="G71" s="11" t="s">
        <v>834</v>
      </c>
      <c r="H71" s="107">
        <v>278.3400431579098</v>
      </c>
      <c r="I71" s="108">
        <v>416.93580451398907</v>
      </c>
      <c r="J71" s="107">
        <v>50.482041714357848</v>
      </c>
      <c r="K71" s="107">
        <v>43.922699183909103</v>
      </c>
      <c r="L71" s="109">
        <v>0.58761365029653001</v>
      </c>
      <c r="M71" s="110">
        <v>4.9995816896028499E-35</v>
      </c>
      <c r="N71" s="111" t="str">
        <f t="shared" si="0"/>
        <v>No</v>
      </c>
      <c r="O71" s="112">
        <v>-0.35855372400000002</v>
      </c>
      <c r="P71" s="113">
        <v>4.8100000000000003E-7</v>
      </c>
      <c r="Q71" s="122" t="str">
        <f t="shared" si="1"/>
        <v>No</v>
      </c>
    </row>
    <row r="72" spans="2:17" x14ac:dyDescent="0.2">
      <c r="B72" s="166"/>
      <c r="C72" s="48" t="s">
        <v>3032</v>
      </c>
      <c r="D72" s="11" t="s">
        <v>3622</v>
      </c>
      <c r="E72" s="55" t="s">
        <v>3033</v>
      </c>
      <c r="F72" s="11" t="s">
        <v>3034</v>
      </c>
      <c r="G72" s="11" t="s">
        <v>3035</v>
      </c>
      <c r="H72" s="107">
        <v>47.105305245630682</v>
      </c>
      <c r="I72" s="108">
        <v>35.768814508256597</v>
      </c>
      <c r="J72" s="107">
        <v>12.501818966035573</v>
      </c>
      <c r="K72" s="107">
        <v>22.377889924726933</v>
      </c>
      <c r="L72" s="109">
        <v>-0.392074439756744</v>
      </c>
      <c r="M72" s="110">
        <v>1.87029016929421E-8</v>
      </c>
      <c r="N72" s="111" t="str">
        <f t="shared" ref="N72:N135" si="2">IF(L72&gt;0.85,IF(M72&lt;=0.05,"Yes","No"),IF(L72&lt;-1,IF(M72&lt;=0.05,"Yes","No"),"No"))</f>
        <v>No</v>
      </c>
      <c r="O72" s="112">
        <v>0.67312658700000005</v>
      </c>
      <c r="P72" s="113">
        <v>3.8199999999999998E-8</v>
      </c>
      <c r="Q72" s="122" t="str">
        <f t="shared" si="1"/>
        <v>No</v>
      </c>
    </row>
    <row r="73" spans="2:17" x14ac:dyDescent="0.2">
      <c r="B73" s="166"/>
      <c r="C73" s="48" t="s">
        <v>3036</v>
      </c>
      <c r="D73" s="11" t="s">
        <v>3037</v>
      </c>
      <c r="E73" s="55" t="s">
        <v>3038</v>
      </c>
      <c r="F73" s="11" t="s">
        <v>3039</v>
      </c>
      <c r="G73" s="11" t="s">
        <v>896</v>
      </c>
      <c r="H73" s="107">
        <v>42.109023730416176</v>
      </c>
      <c r="I73" s="108">
        <v>67.988887035610418</v>
      </c>
      <c r="J73" s="107">
        <v>347.68937957602941</v>
      </c>
      <c r="K73" s="107">
        <v>215.34119671734402</v>
      </c>
      <c r="L73" s="109">
        <v>0.69578941342853495</v>
      </c>
      <c r="M73" s="110">
        <v>1.9554181653258501E-59</v>
      </c>
      <c r="N73" s="111" t="str">
        <f t="shared" si="2"/>
        <v>No</v>
      </c>
      <c r="O73" s="112">
        <v>-0.85235485</v>
      </c>
      <c r="P73" s="113">
        <v>1.7700000000000001E-103</v>
      </c>
      <c r="Q73" s="122" t="str">
        <f t="shared" ref="Q73:Q136" si="3">IF(O73&gt;0.85,IF(P73&lt;=0.05,"Yes","No"),IF(O73&lt;-1,IF(P73&lt;=0.05,"Yes","No"),"No"))</f>
        <v>No</v>
      </c>
    </row>
    <row r="74" spans="2:17" x14ac:dyDescent="0.2">
      <c r="B74" s="166"/>
      <c r="C74" s="48" t="s">
        <v>3040</v>
      </c>
      <c r="D74" s="11" t="s">
        <v>3041</v>
      </c>
      <c r="E74" s="55" t="s">
        <v>3042</v>
      </c>
      <c r="F74" s="11" t="s">
        <v>3043</v>
      </c>
      <c r="G74" s="11" t="s">
        <v>835</v>
      </c>
      <c r="H74" s="107">
        <v>31.699776366063158</v>
      </c>
      <c r="I74" s="108">
        <v>39.324023494803825</v>
      </c>
      <c r="J74" s="107">
        <v>360.89125322987422</v>
      </c>
      <c r="K74" s="107">
        <v>156.60988151551658</v>
      </c>
      <c r="L74" s="109">
        <v>0.317000153851622</v>
      </c>
      <c r="M74" s="110">
        <v>1.37517274990497E-5</v>
      </c>
      <c r="N74" s="111" t="str">
        <f t="shared" si="2"/>
        <v>No</v>
      </c>
      <c r="O74" s="112">
        <v>-1.365468074</v>
      </c>
      <c r="P74" s="113">
        <v>1.33E-166</v>
      </c>
      <c r="Q74" s="122" t="str">
        <f t="shared" si="3"/>
        <v>Yes</v>
      </c>
    </row>
    <row r="75" spans="2:17" x14ac:dyDescent="0.2">
      <c r="B75" s="166"/>
      <c r="C75" s="48" t="s">
        <v>3044</v>
      </c>
      <c r="D75" s="11" t="s">
        <v>3621</v>
      </c>
      <c r="E75" s="55" t="s">
        <v>837</v>
      </c>
      <c r="F75" s="11" t="s">
        <v>838</v>
      </c>
      <c r="G75" s="11" t="s">
        <v>839</v>
      </c>
      <c r="H75" s="107">
        <v>658.35945510474698</v>
      </c>
      <c r="I75" s="108">
        <v>290.99411121368792</v>
      </c>
      <c r="J75" s="107">
        <v>71.044576638773634</v>
      </c>
      <c r="K75" s="107">
        <v>232.92928370803298</v>
      </c>
      <c r="L75" s="109">
        <v>-1.1748634666862201</v>
      </c>
      <c r="M75" s="110">
        <v>6.18439643662573E-73</v>
      </c>
      <c r="N75" s="111" t="str">
        <f t="shared" si="2"/>
        <v>Yes</v>
      </c>
      <c r="O75" s="112">
        <v>1.551261972</v>
      </c>
      <c r="P75" s="113">
        <v>5.9900000000000001E-116</v>
      </c>
      <c r="Q75" s="122" t="str">
        <f t="shared" si="3"/>
        <v>Yes</v>
      </c>
    </row>
    <row r="76" spans="2:17" x14ac:dyDescent="0.2">
      <c r="B76" s="166"/>
      <c r="C76" s="48" t="s">
        <v>3045</v>
      </c>
      <c r="D76" s="11" t="s">
        <v>3620</v>
      </c>
      <c r="E76" s="55" t="s">
        <v>840</v>
      </c>
      <c r="F76" s="11" t="s">
        <v>841</v>
      </c>
      <c r="G76" s="11" t="s">
        <v>3046</v>
      </c>
      <c r="H76" s="107">
        <v>209.15652253427263</v>
      </c>
      <c r="I76" s="108">
        <v>171.27292091502849</v>
      </c>
      <c r="J76" s="107">
        <v>9.9836032739055867</v>
      </c>
      <c r="K76" s="107">
        <v>27.972971932522618</v>
      </c>
      <c r="L76" s="109">
        <v>-0.28367350106158301</v>
      </c>
      <c r="M76" s="110">
        <v>1.9580826525309201E-11</v>
      </c>
      <c r="N76" s="111" t="str">
        <f t="shared" si="2"/>
        <v>No</v>
      </c>
      <c r="O76" s="112">
        <v>1.3294646750000001</v>
      </c>
      <c r="P76" s="113">
        <v>2.59E-37</v>
      </c>
      <c r="Q76" s="122" t="str">
        <f t="shared" si="3"/>
        <v>Yes</v>
      </c>
    </row>
    <row r="77" spans="2:17" x14ac:dyDescent="0.2">
      <c r="B77" s="166"/>
      <c r="C77" s="48" t="s">
        <v>3047</v>
      </c>
      <c r="D77" s="11" t="s">
        <v>3619</v>
      </c>
      <c r="E77" s="55" t="s">
        <v>843</v>
      </c>
      <c r="F77" s="11" t="s">
        <v>844</v>
      </c>
      <c r="G77" s="11" t="s">
        <v>3048</v>
      </c>
      <c r="H77" s="107">
        <v>160.94369727895901</v>
      </c>
      <c r="I77" s="108">
        <v>400.67954585836367</v>
      </c>
      <c r="J77" s="107">
        <v>18.691022569321902</v>
      </c>
      <c r="K77" s="107">
        <v>52.291582652529293</v>
      </c>
      <c r="L77" s="109">
        <v>1.3209662747741</v>
      </c>
      <c r="M77" s="110">
        <v>6.1271823351990605E-206</v>
      </c>
      <c r="N77" s="111" t="str">
        <f t="shared" si="2"/>
        <v>Yes</v>
      </c>
      <c r="O77" s="112">
        <v>1.3217642780000001</v>
      </c>
      <c r="P77" s="113">
        <v>9.8800000000000007E-56</v>
      </c>
      <c r="Q77" s="122" t="str">
        <f t="shared" si="3"/>
        <v>Yes</v>
      </c>
    </row>
    <row r="78" spans="2:17" x14ac:dyDescent="0.2">
      <c r="B78" s="166"/>
      <c r="C78" s="48" t="s">
        <v>3049</v>
      </c>
      <c r="D78" s="11" t="s">
        <v>845</v>
      </c>
      <c r="E78" s="55" t="s">
        <v>3050</v>
      </c>
      <c r="F78" s="11" t="s">
        <v>3051</v>
      </c>
      <c r="G78" s="11" t="s">
        <v>3052</v>
      </c>
      <c r="H78" s="107">
        <v>1.3829845833092631</v>
      </c>
      <c r="I78" s="108">
        <v>2.7452875540764032</v>
      </c>
      <c r="J78" s="107">
        <v>47.455125615447486</v>
      </c>
      <c r="K78" s="107">
        <v>0.37076241273944066</v>
      </c>
      <c r="L78" s="109">
        <v>0.969527246948924</v>
      </c>
      <c r="M78" s="110">
        <v>2.9352626187691699E-2</v>
      </c>
      <c r="N78" s="111" t="str">
        <f t="shared" si="2"/>
        <v>Yes</v>
      </c>
      <c r="O78" s="112" t="e">
        <v>#N/A</v>
      </c>
      <c r="P78" s="113" t="e">
        <v>#N/A</v>
      </c>
      <c r="Q78" s="122" t="e">
        <f t="shared" si="3"/>
        <v>#N/A</v>
      </c>
    </row>
    <row r="79" spans="2:17" x14ac:dyDescent="0.2">
      <c r="B79" s="166"/>
      <c r="C79" s="48" t="s">
        <v>3053</v>
      </c>
      <c r="D79" s="11" t="s">
        <v>845</v>
      </c>
      <c r="E79" s="55" t="s">
        <v>846</v>
      </c>
      <c r="F79" s="11" t="s">
        <v>847</v>
      </c>
      <c r="G79" s="11" t="s">
        <v>3054</v>
      </c>
      <c r="H79" s="107">
        <v>5.1793852472865938</v>
      </c>
      <c r="I79" s="108">
        <v>5.126023070539115</v>
      </c>
      <c r="J79" s="107">
        <v>72.758182417214584</v>
      </c>
      <c r="K79" s="107">
        <v>3.069581714493594</v>
      </c>
      <c r="L79" s="109">
        <v>-5.9162003465752398E-4</v>
      </c>
      <c r="M79" s="110">
        <v>0.99730726640635803</v>
      </c>
      <c r="N79" s="111" t="str">
        <f t="shared" si="2"/>
        <v>No</v>
      </c>
      <c r="O79" s="112">
        <v>-4.755445752</v>
      </c>
      <c r="P79" s="113">
        <v>0</v>
      </c>
      <c r="Q79" s="122" t="str">
        <f t="shared" si="3"/>
        <v>Yes</v>
      </c>
    </row>
    <row r="80" spans="2:17" x14ac:dyDescent="0.2">
      <c r="B80" s="166"/>
      <c r="C80" s="48" t="s">
        <v>3055</v>
      </c>
      <c r="D80" s="11" t="s">
        <v>848</v>
      </c>
      <c r="E80" s="55" t="s">
        <v>849</v>
      </c>
      <c r="F80" s="11" t="s">
        <v>850</v>
      </c>
      <c r="G80" s="11" t="s">
        <v>851</v>
      </c>
      <c r="H80" s="107">
        <v>190.35105711580238</v>
      </c>
      <c r="I80" s="108">
        <v>134.94942472365076</v>
      </c>
      <c r="J80" s="107">
        <v>15.083600237399391</v>
      </c>
      <c r="K80" s="107">
        <v>40.464587229218687</v>
      </c>
      <c r="L80" s="109">
        <v>-0.49166328315753999</v>
      </c>
      <c r="M80" s="110">
        <v>1.5834454123066401E-13</v>
      </c>
      <c r="N80" s="111" t="str">
        <f t="shared" si="2"/>
        <v>No</v>
      </c>
      <c r="O80" s="112">
        <v>1.263649714</v>
      </c>
      <c r="P80" s="113">
        <v>1.3899999999999999E-62</v>
      </c>
      <c r="Q80" s="122" t="str">
        <f t="shared" si="3"/>
        <v>Yes</v>
      </c>
    </row>
    <row r="81" spans="2:17" x14ac:dyDescent="0.2">
      <c r="B81" s="166"/>
      <c r="C81" s="48" t="s">
        <v>3056</v>
      </c>
      <c r="D81" s="11" t="s">
        <v>852</v>
      </c>
      <c r="E81" s="55" t="s">
        <v>853</v>
      </c>
      <c r="F81" s="11" t="s">
        <v>854</v>
      </c>
      <c r="G81" s="11" t="s">
        <v>855</v>
      </c>
      <c r="H81" s="107">
        <v>209.99560239569257</v>
      </c>
      <c r="I81" s="108">
        <v>128.29510613293442</v>
      </c>
      <c r="J81" s="107">
        <v>20.343983431224121</v>
      </c>
      <c r="K81" s="107">
        <v>44.840900022647226</v>
      </c>
      <c r="L81" s="109">
        <v>-0.70467189408851005</v>
      </c>
      <c r="M81" s="110">
        <v>2.4350909527474999E-41</v>
      </c>
      <c r="N81" s="111" t="str">
        <f t="shared" si="2"/>
        <v>No</v>
      </c>
      <c r="O81" s="112">
        <v>0.98262669199999997</v>
      </c>
      <c r="P81" s="113">
        <v>2.8699999999999999E-38</v>
      </c>
      <c r="Q81" s="122" t="str">
        <f t="shared" si="3"/>
        <v>Yes</v>
      </c>
    </row>
    <row r="82" spans="2:17" ht="13.5" thickBot="1" x14ac:dyDescent="0.25">
      <c r="B82" s="167"/>
      <c r="C82" s="51" t="s">
        <v>3057</v>
      </c>
      <c r="D82" s="16" t="s">
        <v>856</v>
      </c>
      <c r="E82" s="58" t="s">
        <v>857</v>
      </c>
      <c r="F82" s="16" t="s">
        <v>858</v>
      </c>
      <c r="G82" s="16" t="s">
        <v>859</v>
      </c>
      <c r="H82" s="123">
        <v>139.83191691664575</v>
      </c>
      <c r="I82" s="124">
        <v>127.24127192756528</v>
      </c>
      <c r="J82" s="123">
        <v>32.7391710672701</v>
      </c>
      <c r="K82" s="123">
        <v>41.649273147791888</v>
      </c>
      <c r="L82" s="125">
        <v>-0.12973496784368799</v>
      </c>
      <c r="M82" s="126">
        <v>4.27646211639982E-2</v>
      </c>
      <c r="N82" s="127" t="str">
        <f t="shared" si="2"/>
        <v>No</v>
      </c>
      <c r="O82" s="128">
        <v>0.19136167500000001</v>
      </c>
      <c r="P82" s="129">
        <v>1.1511833000000001E-2</v>
      </c>
      <c r="Q82" s="130" t="str">
        <f t="shared" si="3"/>
        <v>No</v>
      </c>
    </row>
    <row r="83" spans="2:17" x14ac:dyDescent="0.2">
      <c r="B83" s="165" t="s">
        <v>860</v>
      </c>
      <c r="C83" s="45" t="s">
        <v>3058</v>
      </c>
      <c r="D83" s="6" t="s">
        <v>861</v>
      </c>
      <c r="E83" s="54" t="s">
        <v>700</v>
      </c>
      <c r="F83" s="6" t="s">
        <v>862</v>
      </c>
      <c r="G83" s="6" t="s">
        <v>863</v>
      </c>
      <c r="H83" s="114">
        <v>18.600955245765746</v>
      </c>
      <c r="I83" s="115">
        <v>267.46248481642385</v>
      </c>
      <c r="J83" s="114">
        <v>3816.2178769085722</v>
      </c>
      <c r="K83" s="114">
        <v>22.632897247279722</v>
      </c>
      <c r="L83" s="116">
        <v>3.8501522628618501</v>
      </c>
      <c r="M83" s="117">
        <v>0</v>
      </c>
      <c r="N83" s="118" t="str">
        <f t="shared" si="2"/>
        <v>Yes</v>
      </c>
      <c r="O83" s="119">
        <v>-7.5587919460000004</v>
      </c>
      <c r="P83" s="120">
        <v>0</v>
      </c>
      <c r="Q83" s="121" t="str">
        <f t="shared" si="3"/>
        <v>Yes</v>
      </c>
    </row>
    <row r="84" spans="2:17" x14ac:dyDescent="0.2">
      <c r="B84" s="166"/>
      <c r="C84" s="48" t="s">
        <v>3059</v>
      </c>
      <c r="D84" s="11" t="s">
        <v>864</v>
      </c>
      <c r="E84" s="55" t="s">
        <v>865</v>
      </c>
      <c r="F84" s="11" t="s">
        <v>866</v>
      </c>
      <c r="G84" s="11" t="s">
        <v>867</v>
      </c>
      <c r="H84" s="107">
        <v>46.025550912629463</v>
      </c>
      <c r="I84" s="108">
        <v>119.38058004057334</v>
      </c>
      <c r="J84" s="107">
        <v>50.745828425300488</v>
      </c>
      <c r="K84" s="107">
        <v>31.25870150811549</v>
      </c>
      <c r="L84" s="109">
        <v>1.3815026255087</v>
      </c>
      <c r="M84" s="110">
        <v>2.1433788325542301E-90</v>
      </c>
      <c r="N84" s="111" t="str">
        <f t="shared" si="2"/>
        <v>Yes</v>
      </c>
      <c r="O84" s="112">
        <v>-0.85755578499999996</v>
      </c>
      <c r="P84" s="113">
        <v>9.7599999999999999E-25</v>
      </c>
      <c r="Q84" s="122" t="str">
        <f t="shared" si="3"/>
        <v>No</v>
      </c>
    </row>
    <row r="85" spans="2:17" x14ac:dyDescent="0.2">
      <c r="B85" s="166"/>
      <c r="C85" s="48" t="s">
        <v>3060</v>
      </c>
      <c r="D85" s="11" t="s">
        <v>3618</v>
      </c>
      <c r="E85" s="55" t="s">
        <v>868</v>
      </c>
      <c r="F85" s="11" t="s">
        <v>3061</v>
      </c>
      <c r="G85" s="11" t="s">
        <v>869</v>
      </c>
      <c r="H85" s="107">
        <v>71.563733469920351</v>
      </c>
      <c r="I85" s="108">
        <v>189.35997024596224</v>
      </c>
      <c r="J85" s="107">
        <v>53.016355997033443</v>
      </c>
      <c r="K85" s="107">
        <v>51.896918052648275</v>
      </c>
      <c r="L85" s="109">
        <v>1.4092124511567401</v>
      </c>
      <c r="M85" s="110">
        <v>4.0821549647153602E-103</v>
      </c>
      <c r="N85" s="111" t="str">
        <f t="shared" si="2"/>
        <v>Yes</v>
      </c>
      <c r="O85" s="112">
        <v>-0.191103785</v>
      </c>
      <c r="P85" s="113">
        <v>1.1908812E-2</v>
      </c>
      <c r="Q85" s="122" t="str">
        <f t="shared" si="3"/>
        <v>No</v>
      </c>
    </row>
    <row r="86" spans="2:17" x14ac:dyDescent="0.2">
      <c r="B86" s="166"/>
      <c r="C86" s="48" t="s">
        <v>3062</v>
      </c>
      <c r="D86" s="11" t="s">
        <v>3617</v>
      </c>
      <c r="E86" s="55" t="s">
        <v>870</v>
      </c>
      <c r="F86" s="11" t="s">
        <v>871</v>
      </c>
      <c r="G86" s="11" t="s">
        <v>872</v>
      </c>
      <c r="H86" s="107">
        <v>61.221073536826317</v>
      </c>
      <c r="I86" s="108">
        <v>158.60492229003515</v>
      </c>
      <c r="J86" s="107">
        <v>45.856948642463905</v>
      </c>
      <c r="K86" s="107">
        <v>42.329686356327571</v>
      </c>
      <c r="L86" s="109">
        <v>1.3780726935047001</v>
      </c>
      <c r="M86" s="110">
        <v>1.1305921140563399E-167</v>
      </c>
      <c r="N86" s="111" t="str">
        <f t="shared" si="2"/>
        <v>Yes</v>
      </c>
      <c r="O86" s="112">
        <v>-0.27614214599999998</v>
      </c>
      <c r="P86" s="113">
        <v>9.4199999999999996E-6</v>
      </c>
      <c r="Q86" s="122" t="str">
        <f t="shared" si="3"/>
        <v>No</v>
      </c>
    </row>
    <row r="87" spans="2:17" x14ac:dyDescent="0.2">
      <c r="B87" s="166"/>
      <c r="C87" s="48" t="s">
        <v>3063</v>
      </c>
      <c r="D87" s="11" t="s">
        <v>3616</v>
      </c>
      <c r="E87" s="55" t="s">
        <v>873</v>
      </c>
      <c r="F87" s="11" t="s">
        <v>874</v>
      </c>
      <c r="G87" s="11" t="s">
        <v>875</v>
      </c>
      <c r="H87" s="107">
        <v>76.455465897618552</v>
      </c>
      <c r="I87" s="108">
        <v>221.16963155106453</v>
      </c>
      <c r="J87" s="107">
        <v>148.9596352844934</v>
      </c>
      <c r="K87" s="107">
        <v>65.303737308448589</v>
      </c>
      <c r="L87" s="109">
        <v>1.5362263927550699</v>
      </c>
      <c r="M87" s="110">
        <v>4.9037119151643403E-251</v>
      </c>
      <c r="N87" s="111" t="str">
        <f t="shared" si="2"/>
        <v>Yes</v>
      </c>
      <c r="O87" s="112">
        <v>-1.3504531849999999</v>
      </c>
      <c r="P87" s="113">
        <v>3.35E-134</v>
      </c>
      <c r="Q87" s="122" t="str">
        <f t="shared" si="3"/>
        <v>Yes</v>
      </c>
    </row>
    <row r="88" spans="2:17" x14ac:dyDescent="0.2">
      <c r="B88" s="166"/>
      <c r="C88" s="48" t="s">
        <v>3064</v>
      </c>
      <c r="D88" s="11" t="s">
        <v>3616</v>
      </c>
      <c r="E88" s="55" t="s">
        <v>876</v>
      </c>
      <c r="F88" s="11" t="s">
        <v>877</v>
      </c>
      <c r="G88" s="11" t="s">
        <v>875</v>
      </c>
      <c r="H88" s="107">
        <v>298.4352534186778</v>
      </c>
      <c r="I88" s="108">
        <v>619.91919718662132</v>
      </c>
      <c r="J88" s="107">
        <v>929.60190157932459</v>
      </c>
      <c r="K88" s="107">
        <v>239.20360189238838</v>
      </c>
      <c r="L88" s="109">
        <v>1.06011995640159</v>
      </c>
      <c r="M88" s="110">
        <v>1.27704937694383E-105</v>
      </c>
      <c r="N88" s="111" t="str">
        <f t="shared" si="2"/>
        <v>Yes</v>
      </c>
      <c r="O88" s="112">
        <v>-2.1205134590000001</v>
      </c>
      <c r="P88" s="113">
        <v>0</v>
      </c>
      <c r="Q88" s="122" t="str">
        <f t="shared" si="3"/>
        <v>Yes</v>
      </c>
    </row>
    <row r="89" spans="2:17" x14ac:dyDescent="0.2">
      <c r="B89" s="166"/>
      <c r="C89" s="48" t="s">
        <v>3065</v>
      </c>
      <c r="D89" s="11" t="s">
        <v>3066</v>
      </c>
      <c r="E89" s="55" t="s">
        <v>878</v>
      </c>
      <c r="F89" s="11" t="s">
        <v>3461</v>
      </c>
      <c r="G89" s="11" t="s">
        <v>879</v>
      </c>
      <c r="H89" s="107">
        <v>306.82812015381381</v>
      </c>
      <c r="I89" s="108">
        <v>398.80777259677564</v>
      </c>
      <c r="J89" s="107">
        <v>258.66308132021391</v>
      </c>
      <c r="K89" s="107">
        <v>156.46950674068415</v>
      </c>
      <c r="L89" s="109">
        <v>0.38025889899708698</v>
      </c>
      <c r="M89" s="110">
        <v>1.08600375030028E-13</v>
      </c>
      <c r="N89" s="111" t="str">
        <f t="shared" si="2"/>
        <v>No</v>
      </c>
      <c r="O89" s="112">
        <v>-0.88519088199999996</v>
      </c>
      <c r="P89" s="113">
        <v>5.5699999999999999E-62</v>
      </c>
      <c r="Q89" s="122" t="str">
        <f t="shared" si="3"/>
        <v>No</v>
      </c>
    </row>
    <row r="90" spans="2:17" x14ac:dyDescent="0.2">
      <c r="B90" s="166"/>
      <c r="C90" s="48" t="s">
        <v>3067</v>
      </c>
      <c r="D90" s="11" t="s">
        <v>3068</v>
      </c>
      <c r="E90" s="55" t="s">
        <v>880</v>
      </c>
      <c r="F90" s="11" t="s">
        <v>881</v>
      </c>
      <c r="G90" s="11" t="s">
        <v>882</v>
      </c>
      <c r="H90" s="107">
        <v>264.32647287271527</v>
      </c>
      <c r="I90" s="108">
        <v>294.23503290359349</v>
      </c>
      <c r="J90" s="107">
        <v>155.57836791382633</v>
      </c>
      <c r="K90" s="107">
        <v>100.54173237431336</v>
      </c>
      <c r="L90" s="109">
        <v>0.15831433971349301</v>
      </c>
      <c r="M90" s="110">
        <v>7.1480737548134602E-4</v>
      </c>
      <c r="N90" s="111" t="str">
        <f t="shared" si="2"/>
        <v>No</v>
      </c>
      <c r="O90" s="112">
        <v>-0.78924839800000002</v>
      </c>
      <c r="P90" s="113">
        <v>5.5E-25</v>
      </c>
      <c r="Q90" s="122" t="str">
        <f t="shared" si="3"/>
        <v>No</v>
      </c>
    </row>
    <row r="91" spans="2:17" x14ac:dyDescent="0.2">
      <c r="B91" s="166"/>
      <c r="C91" s="48" t="s">
        <v>3069</v>
      </c>
      <c r="D91" s="11" t="s">
        <v>3070</v>
      </c>
      <c r="E91" s="55" t="s">
        <v>884</v>
      </c>
      <c r="F91" s="11" t="s">
        <v>3071</v>
      </c>
      <c r="G91" s="11" t="s">
        <v>885</v>
      </c>
      <c r="H91" s="107">
        <v>703.41835498534749</v>
      </c>
      <c r="I91" s="108">
        <v>780.40847858508823</v>
      </c>
      <c r="J91" s="107">
        <v>267.30614402354558</v>
      </c>
      <c r="K91" s="107">
        <v>270.38419120555665</v>
      </c>
      <c r="L91" s="109">
        <v>0.15372740119419501</v>
      </c>
      <c r="M91" s="110">
        <v>1.3666158688944001E-4</v>
      </c>
      <c r="N91" s="111" t="str">
        <f t="shared" si="2"/>
        <v>No</v>
      </c>
      <c r="O91" s="112">
        <v>-0.14464463599999999</v>
      </c>
      <c r="P91" s="113">
        <v>3.0872799999999998E-4</v>
      </c>
      <c r="Q91" s="122" t="str">
        <f t="shared" si="3"/>
        <v>No</v>
      </c>
    </row>
    <row r="92" spans="2:17" x14ac:dyDescent="0.2">
      <c r="B92" s="166"/>
      <c r="C92" s="48" t="s">
        <v>3072</v>
      </c>
      <c r="D92" s="11" t="s">
        <v>3073</v>
      </c>
      <c r="E92" s="55" t="s">
        <v>887</v>
      </c>
      <c r="F92" s="11" t="s">
        <v>888</v>
      </c>
      <c r="G92" s="11" t="s">
        <v>3074</v>
      </c>
      <c r="H92" s="107">
        <v>312.29911306040697</v>
      </c>
      <c r="I92" s="108">
        <v>471.15565751996093</v>
      </c>
      <c r="J92" s="107">
        <v>465.32170232271568</v>
      </c>
      <c r="K92" s="107">
        <v>158.56604230075021</v>
      </c>
      <c r="L92" s="109">
        <v>0.59868694337377903</v>
      </c>
      <c r="M92" s="110">
        <v>3.3634651209594099E-23</v>
      </c>
      <c r="N92" s="111" t="str">
        <f t="shared" si="2"/>
        <v>No</v>
      </c>
      <c r="O92" s="112">
        <v>-1.7138759219999999</v>
      </c>
      <c r="P92" s="113">
        <v>5.74E-208</v>
      </c>
      <c r="Q92" s="122" t="str">
        <f t="shared" si="3"/>
        <v>Yes</v>
      </c>
    </row>
    <row r="93" spans="2:17" ht="13.5" thickBot="1" x14ac:dyDescent="0.25">
      <c r="B93" s="167"/>
      <c r="C93" s="51" t="s">
        <v>3075</v>
      </c>
      <c r="D93" s="16" t="s">
        <v>3076</v>
      </c>
      <c r="E93" s="58" t="s">
        <v>868</v>
      </c>
      <c r="F93" s="16" t="s">
        <v>889</v>
      </c>
      <c r="G93" s="16" t="s">
        <v>3077</v>
      </c>
      <c r="H93" s="123">
        <v>836.1163607543516</v>
      </c>
      <c r="I93" s="124">
        <v>858.4546283031691</v>
      </c>
      <c r="J93" s="123">
        <v>939.70359830285065</v>
      </c>
      <c r="K93" s="123">
        <v>307.90602268619057</v>
      </c>
      <c r="L93" s="125">
        <v>4.1196477617695598E-2</v>
      </c>
      <c r="M93" s="126">
        <v>0.36929206552139099</v>
      </c>
      <c r="N93" s="127" t="str">
        <f t="shared" si="2"/>
        <v>No</v>
      </c>
      <c r="O93" s="128">
        <v>-1.770980639</v>
      </c>
      <c r="P93" s="129">
        <v>1.6399999999999999E-231</v>
      </c>
      <c r="Q93" s="130" t="str">
        <f t="shared" si="3"/>
        <v>Yes</v>
      </c>
    </row>
    <row r="94" spans="2:17" x14ac:dyDescent="0.2">
      <c r="B94" s="165" t="s">
        <v>890</v>
      </c>
      <c r="C94" s="45" t="s">
        <v>3078</v>
      </c>
      <c r="D94" s="6" t="s">
        <v>891</v>
      </c>
      <c r="E94" s="54" t="s">
        <v>3079</v>
      </c>
      <c r="F94" s="6" t="s">
        <v>892</v>
      </c>
      <c r="G94" s="6" t="s">
        <v>893</v>
      </c>
      <c r="H94" s="114">
        <v>174.4491059978952</v>
      </c>
      <c r="I94" s="115">
        <v>518.98717046380284</v>
      </c>
      <c r="J94" s="114">
        <v>9.005267201987202</v>
      </c>
      <c r="K94" s="114">
        <v>36.750852340062075</v>
      </c>
      <c r="L94" s="116">
        <v>1.5758061474615099</v>
      </c>
      <c r="M94" s="117">
        <v>1.6106057275527701E-153</v>
      </c>
      <c r="N94" s="118" t="str">
        <f t="shared" si="2"/>
        <v>Yes</v>
      </c>
      <c r="O94" s="119">
        <v>1.8661736310000001</v>
      </c>
      <c r="P94" s="120">
        <v>4.43E-120</v>
      </c>
      <c r="Q94" s="121" t="str">
        <f t="shared" si="3"/>
        <v>Yes</v>
      </c>
    </row>
    <row r="95" spans="2:17" x14ac:dyDescent="0.2">
      <c r="B95" s="166"/>
      <c r="C95" s="48" t="s">
        <v>3047</v>
      </c>
      <c r="D95" s="11" t="s">
        <v>842</v>
      </c>
      <c r="E95" s="55" t="s">
        <v>843</v>
      </c>
      <c r="F95" s="11" t="s">
        <v>844</v>
      </c>
      <c r="G95" s="11" t="s">
        <v>3048</v>
      </c>
      <c r="H95" s="107">
        <v>160.94369727895901</v>
      </c>
      <c r="I95" s="108">
        <v>400.67954585836367</v>
      </c>
      <c r="J95" s="107">
        <v>18.691022569321902</v>
      </c>
      <c r="K95" s="107">
        <v>52.291582652529293</v>
      </c>
      <c r="L95" s="109">
        <v>1.3209662747741</v>
      </c>
      <c r="M95" s="110">
        <v>6.1271823351990605E-206</v>
      </c>
      <c r="N95" s="111" t="str">
        <f t="shared" si="2"/>
        <v>Yes</v>
      </c>
      <c r="O95" s="112">
        <v>1.3217642780000001</v>
      </c>
      <c r="P95" s="113">
        <v>9.8800000000000007E-56</v>
      </c>
      <c r="Q95" s="122" t="str">
        <f t="shared" si="3"/>
        <v>Yes</v>
      </c>
    </row>
    <row r="96" spans="2:17" x14ac:dyDescent="0.2">
      <c r="B96" s="166"/>
      <c r="C96" s="48" t="s">
        <v>3044</v>
      </c>
      <c r="D96" s="11" t="s">
        <v>836</v>
      </c>
      <c r="E96" s="55" t="s">
        <v>894</v>
      </c>
      <c r="F96" s="11" t="s">
        <v>838</v>
      </c>
      <c r="G96" s="11" t="s">
        <v>839</v>
      </c>
      <c r="H96" s="107">
        <v>658.35945510474698</v>
      </c>
      <c r="I96" s="108">
        <v>290.99411121368792</v>
      </c>
      <c r="J96" s="107">
        <v>71.044576638773634</v>
      </c>
      <c r="K96" s="107">
        <v>232.92928370803298</v>
      </c>
      <c r="L96" s="109">
        <v>-1.1748634666862201</v>
      </c>
      <c r="M96" s="110">
        <v>6.18439643662573E-73</v>
      </c>
      <c r="N96" s="111" t="str">
        <f t="shared" si="2"/>
        <v>Yes</v>
      </c>
      <c r="O96" s="112">
        <v>1.551261972</v>
      </c>
      <c r="P96" s="113">
        <v>5.9900000000000001E-116</v>
      </c>
      <c r="Q96" s="122" t="str">
        <f t="shared" si="3"/>
        <v>Yes</v>
      </c>
    </row>
    <row r="97" spans="2:17" x14ac:dyDescent="0.2">
      <c r="B97" s="166"/>
      <c r="C97" s="48" t="s">
        <v>3040</v>
      </c>
      <c r="D97" s="11" t="s">
        <v>3041</v>
      </c>
      <c r="E97" s="55" t="s">
        <v>895</v>
      </c>
      <c r="F97" s="11" t="s">
        <v>3043</v>
      </c>
      <c r="G97" s="11" t="s">
        <v>835</v>
      </c>
      <c r="H97" s="107">
        <v>31.699776366063158</v>
      </c>
      <c r="I97" s="108">
        <v>39.324023494803825</v>
      </c>
      <c r="J97" s="107">
        <v>360.89125322987422</v>
      </c>
      <c r="K97" s="107">
        <v>156.60988151551658</v>
      </c>
      <c r="L97" s="109">
        <v>0.317000153851622</v>
      </c>
      <c r="M97" s="110">
        <v>1.37517274990497E-5</v>
      </c>
      <c r="N97" s="111" t="str">
        <f t="shared" si="2"/>
        <v>No</v>
      </c>
      <c r="O97" s="112">
        <v>-1.365468074</v>
      </c>
      <c r="P97" s="113">
        <v>1.33E-166</v>
      </c>
      <c r="Q97" s="122" t="str">
        <f t="shared" si="3"/>
        <v>Yes</v>
      </c>
    </row>
    <row r="98" spans="2:17" x14ac:dyDescent="0.2">
      <c r="B98" s="166"/>
      <c r="C98" s="48" t="s">
        <v>3036</v>
      </c>
      <c r="D98" s="11" t="s">
        <v>3037</v>
      </c>
      <c r="E98" s="55" t="s">
        <v>3080</v>
      </c>
      <c r="F98" s="11" t="s">
        <v>3039</v>
      </c>
      <c r="G98" s="11" t="s">
        <v>896</v>
      </c>
      <c r="H98" s="107">
        <v>42.109023730416176</v>
      </c>
      <c r="I98" s="108">
        <v>67.988887035610418</v>
      </c>
      <c r="J98" s="107">
        <v>347.68937957602941</v>
      </c>
      <c r="K98" s="107">
        <v>215.34119671734402</v>
      </c>
      <c r="L98" s="109">
        <v>0.69578941342853495</v>
      </c>
      <c r="M98" s="110">
        <v>1.9554181653258501E-59</v>
      </c>
      <c r="N98" s="111" t="str">
        <f t="shared" si="2"/>
        <v>No</v>
      </c>
      <c r="O98" s="112">
        <v>-0.85235485</v>
      </c>
      <c r="P98" s="113">
        <v>1.7700000000000001E-103</v>
      </c>
      <c r="Q98" s="122" t="str">
        <f t="shared" si="3"/>
        <v>No</v>
      </c>
    </row>
    <row r="99" spans="2:17" x14ac:dyDescent="0.2">
      <c r="B99" s="166"/>
      <c r="C99" s="48" t="s">
        <v>3081</v>
      </c>
      <c r="D99" s="11" t="s">
        <v>3615</v>
      </c>
      <c r="E99" s="55" t="s">
        <v>897</v>
      </c>
      <c r="F99" s="11" t="s">
        <v>898</v>
      </c>
      <c r="G99" s="11" t="s">
        <v>899</v>
      </c>
      <c r="H99" s="107">
        <v>103.36122174811184</v>
      </c>
      <c r="I99" s="108">
        <v>155.41146199158473</v>
      </c>
      <c r="J99" s="107">
        <v>797.2381827192014</v>
      </c>
      <c r="K99" s="107">
        <v>53.536278881518577</v>
      </c>
      <c r="L99" s="109">
        <v>0.59150092022619005</v>
      </c>
      <c r="M99" s="110">
        <v>1.23452503513176E-24</v>
      </c>
      <c r="N99" s="111" t="str">
        <f t="shared" si="2"/>
        <v>No</v>
      </c>
      <c r="O99" s="112">
        <v>-4.058555439</v>
      </c>
      <c r="P99" s="113">
        <v>0</v>
      </c>
      <c r="Q99" s="122" t="str">
        <f t="shared" si="3"/>
        <v>Yes</v>
      </c>
    </row>
    <row r="100" spans="2:17" x14ac:dyDescent="0.2">
      <c r="B100" s="166"/>
      <c r="C100" s="48" t="s">
        <v>3082</v>
      </c>
      <c r="D100" s="11" t="s">
        <v>3614</v>
      </c>
      <c r="E100" s="55" t="s">
        <v>900</v>
      </c>
      <c r="F100" s="11" t="s">
        <v>901</v>
      </c>
      <c r="G100" s="11" t="s">
        <v>902</v>
      </c>
      <c r="H100" s="107">
        <v>120.9432074728083</v>
      </c>
      <c r="I100" s="108">
        <v>81.202106780011221</v>
      </c>
      <c r="J100" s="107">
        <v>326.97834330379595</v>
      </c>
      <c r="K100" s="107">
        <v>72.424946703692981</v>
      </c>
      <c r="L100" s="109">
        <v>-0.57103827765997595</v>
      </c>
      <c r="M100" s="110">
        <v>2.59963236576707E-27</v>
      </c>
      <c r="N100" s="111" t="str">
        <f t="shared" si="2"/>
        <v>No</v>
      </c>
      <c r="O100" s="112">
        <v>-2.3374136299999999</v>
      </c>
      <c r="P100" s="113">
        <v>0</v>
      </c>
      <c r="Q100" s="122" t="str">
        <f t="shared" si="3"/>
        <v>Yes</v>
      </c>
    </row>
    <row r="101" spans="2:17" x14ac:dyDescent="0.2">
      <c r="B101" s="166"/>
      <c r="C101" s="48" t="s">
        <v>3083</v>
      </c>
      <c r="D101" s="11" t="s">
        <v>3613</v>
      </c>
      <c r="E101" s="55" t="s">
        <v>903</v>
      </c>
      <c r="F101" s="11" t="s">
        <v>904</v>
      </c>
      <c r="G101" s="11" t="s">
        <v>905</v>
      </c>
      <c r="H101" s="107">
        <v>41.364885221051907</v>
      </c>
      <c r="I101" s="108">
        <v>40.107206693070331</v>
      </c>
      <c r="J101" s="107">
        <v>117.55938629266092</v>
      </c>
      <c r="K101" s="107">
        <v>49.197946667071783</v>
      </c>
      <c r="L101" s="109">
        <v>-4.08531586225203E-2</v>
      </c>
      <c r="M101" s="110">
        <v>0.57023607449353797</v>
      </c>
      <c r="N101" s="111" t="str">
        <f t="shared" si="2"/>
        <v>No</v>
      </c>
      <c r="O101" s="112">
        <v>-1.4202670319999999</v>
      </c>
      <c r="P101" s="113">
        <v>6.2899999999999998E-65</v>
      </c>
      <c r="Q101" s="122" t="str">
        <f t="shared" si="3"/>
        <v>Yes</v>
      </c>
    </row>
    <row r="102" spans="2:17" ht="13.5" thickBot="1" x14ac:dyDescent="0.25">
      <c r="B102" s="167"/>
      <c r="C102" s="51" t="s">
        <v>3084</v>
      </c>
      <c r="D102" s="16" t="s">
        <v>3612</v>
      </c>
      <c r="E102" s="58" t="s">
        <v>906</v>
      </c>
      <c r="F102" s="16" t="s">
        <v>907</v>
      </c>
      <c r="G102" s="16" t="s">
        <v>908</v>
      </c>
      <c r="H102" s="123">
        <v>24.070327524507245</v>
      </c>
      <c r="I102" s="124">
        <v>59.147232703792653</v>
      </c>
      <c r="J102" s="123">
        <v>50.996568576019946</v>
      </c>
      <c r="K102" s="123">
        <v>32.099650192054234</v>
      </c>
      <c r="L102" s="125">
        <v>1.3039395549583701</v>
      </c>
      <c r="M102" s="126">
        <v>5.3356870731705003E-97</v>
      </c>
      <c r="N102" s="127" t="str">
        <f t="shared" si="2"/>
        <v>Yes</v>
      </c>
      <c r="O102" s="128">
        <v>-0.82771495900000003</v>
      </c>
      <c r="P102" s="129">
        <v>1.9000000000000002E-52</v>
      </c>
      <c r="Q102" s="130" t="str">
        <f t="shared" si="3"/>
        <v>No</v>
      </c>
    </row>
    <row r="103" spans="2:17" x14ac:dyDescent="0.2">
      <c r="B103" s="165" t="s">
        <v>909</v>
      </c>
      <c r="C103" s="45" t="s">
        <v>3085</v>
      </c>
      <c r="D103" s="6" t="s">
        <v>3611</v>
      </c>
      <c r="E103" s="54" t="s">
        <v>910</v>
      </c>
      <c r="F103" s="6" t="s">
        <v>911</v>
      </c>
      <c r="G103" s="6" t="s">
        <v>912</v>
      </c>
      <c r="H103" s="114">
        <v>1258.5404625049771</v>
      </c>
      <c r="I103" s="115">
        <v>2129.8655425671323</v>
      </c>
      <c r="J103" s="114">
        <v>157.09358333957934</v>
      </c>
      <c r="K103" s="114">
        <v>277.96090309633485</v>
      </c>
      <c r="L103" s="116">
        <v>0.76397828457730399</v>
      </c>
      <c r="M103" s="117">
        <v>5.1473782071281999E-43</v>
      </c>
      <c r="N103" s="118" t="str">
        <f t="shared" si="2"/>
        <v>No</v>
      </c>
      <c r="O103" s="119">
        <v>0.66309157500000004</v>
      </c>
      <c r="P103" s="120">
        <v>4.2699999999999997E-43</v>
      </c>
      <c r="Q103" s="121" t="str">
        <f t="shared" si="3"/>
        <v>No</v>
      </c>
    </row>
    <row r="104" spans="2:17" x14ac:dyDescent="0.2">
      <c r="B104" s="166"/>
      <c r="C104" s="48" t="s">
        <v>3086</v>
      </c>
      <c r="D104" s="11" t="s">
        <v>3610</v>
      </c>
      <c r="E104" s="55" t="s">
        <v>913</v>
      </c>
      <c r="F104" s="11" t="s">
        <v>914</v>
      </c>
      <c r="G104" s="11" t="s">
        <v>915</v>
      </c>
      <c r="H104" s="107">
        <v>420.70358500830423</v>
      </c>
      <c r="I104" s="108">
        <v>3112.6074169393632</v>
      </c>
      <c r="J104" s="107">
        <v>154.80440213853822</v>
      </c>
      <c r="K104" s="107">
        <v>293.36712072098072</v>
      </c>
      <c r="L104" s="109">
        <v>2.8913551390028198</v>
      </c>
      <c r="M104" s="110">
        <v>0</v>
      </c>
      <c r="N104" s="111" t="str">
        <f t="shared" si="2"/>
        <v>Yes</v>
      </c>
      <c r="O104" s="112">
        <v>0.76277094599999995</v>
      </c>
      <c r="P104" s="113">
        <v>1.56E-35</v>
      </c>
      <c r="Q104" s="122" t="str">
        <f t="shared" si="3"/>
        <v>No</v>
      </c>
    </row>
    <row r="105" spans="2:17" x14ac:dyDescent="0.2">
      <c r="B105" s="166"/>
      <c r="C105" s="48" t="s">
        <v>3087</v>
      </c>
      <c r="D105" s="11" t="s">
        <v>3609</v>
      </c>
      <c r="E105" s="55" t="s">
        <v>916</v>
      </c>
      <c r="F105" s="11" t="s">
        <v>917</v>
      </c>
      <c r="G105" s="11" t="s">
        <v>918</v>
      </c>
      <c r="H105" s="107">
        <v>101.75679802136742</v>
      </c>
      <c r="I105" s="108">
        <v>760.8514615342765</v>
      </c>
      <c r="J105" s="107">
        <v>20.881761130541229</v>
      </c>
      <c r="K105" s="107">
        <v>25.135142367886953</v>
      </c>
      <c r="L105" s="109">
        <v>2.9066844569172199</v>
      </c>
      <c r="M105" s="110">
        <v>0</v>
      </c>
      <c r="N105" s="111" t="str">
        <f t="shared" si="2"/>
        <v>Yes</v>
      </c>
      <c r="O105" s="112">
        <v>0.109176727</v>
      </c>
      <c r="P105" s="113">
        <v>0.19830209500000001</v>
      </c>
      <c r="Q105" s="122" t="str">
        <f t="shared" si="3"/>
        <v>No</v>
      </c>
    </row>
    <row r="106" spans="2:17" x14ac:dyDescent="0.2">
      <c r="B106" s="166"/>
      <c r="C106" s="48" t="s">
        <v>3088</v>
      </c>
      <c r="D106" s="11" t="s">
        <v>3608</v>
      </c>
      <c r="E106" s="55" t="s">
        <v>919</v>
      </c>
      <c r="F106" s="11" t="s">
        <v>920</v>
      </c>
      <c r="G106" s="11" t="s">
        <v>921</v>
      </c>
      <c r="H106" s="107">
        <v>1815.3640960680282</v>
      </c>
      <c r="I106" s="108">
        <v>5761.638035348009</v>
      </c>
      <c r="J106" s="107">
        <v>108.03631628671434</v>
      </c>
      <c r="K106" s="107">
        <v>537.46325169822796</v>
      </c>
      <c r="L106" s="109">
        <v>1.6706189547069501</v>
      </c>
      <c r="M106" s="110">
        <v>1.6701983057878999E-284</v>
      </c>
      <c r="N106" s="111" t="str">
        <f t="shared" si="2"/>
        <v>Yes</v>
      </c>
      <c r="O106" s="112">
        <v>2.153383394</v>
      </c>
      <c r="P106" s="113">
        <v>0</v>
      </c>
      <c r="Q106" s="122" t="str">
        <f t="shared" si="3"/>
        <v>Yes</v>
      </c>
    </row>
    <row r="107" spans="2:17" x14ac:dyDescent="0.2">
      <c r="B107" s="166"/>
      <c r="C107" s="48" t="s">
        <v>3089</v>
      </c>
      <c r="D107" s="11" t="s">
        <v>922</v>
      </c>
      <c r="E107" s="55" t="s">
        <v>923</v>
      </c>
      <c r="F107" s="11" t="s">
        <v>3462</v>
      </c>
      <c r="G107" s="11" t="s">
        <v>924</v>
      </c>
      <c r="H107" s="107">
        <v>248.58884780318621</v>
      </c>
      <c r="I107" s="108">
        <v>880.87957131663484</v>
      </c>
      <c r="J107" s="107">
        <v>13.64847361106432</v>
      </c>
      <c r="K107" s="107">
        <v>43.845681981723054</v>
      </c>
      <c r="L107" s="109">
        <v>1.8286536000877101</v>
      </c>
      <c r="M107" s="110">
        <v>1.8996475912937701E-168</v>
      </c>
      <c r="N107" s="111" t="str">
        <f t="shared" si="2"/>
        <v>Yes</v>
      </c>
      <c r="O107" s="112">
        <v>1.524278968</v>
      </c>
      <c r="P107" s="113">
        <v>3.0800000000000003E-67</v>
      </c>
      <c r="Q107" s="122" t="str">
        <f t="shared" si="3"/>
        <v>Yes</v>
      </c>
    </row>
    <row r="108" spans="2:17" x14ac:dyDescent="0.2">
      <c r="B108" s="166"/>
      <c r="C108" s="48" t="s">
        <v>3090</v>
      </c>
      <c r="D108" s="11" t="s">
        <v>3607</v>
      </c>
      <c r="E108" s="55" t="s">
        <v>925</v>
      </c>
      <c r="F108" s="11" t="s">
        <v>926</v>
      </c>
      <c r="G108" s="11" t="s">
        <v>3091</v>
      </c>
      <c r="H108" s="107">
        <v>311.10081269315242</v>
      </c>
      <c r="I108" s="108">
        <v>335.98273658403855</v>
      </c>
      <c r="J108" s="107">
        <v>15.802448807286233</v>
      </c>
      <c r="K108" s="107">
        <v>130.53624579624352</v>
      </c>
      <c r="L108" s="109">
        <v>0.114951181080756</v>
      </c>
      <c r="M108" s="110">
        <v>5.9814676037245801E-2</v>
      </c>
      <c r="N108" s="111" t="str">
        <f t="shared" si="2"/>
        <v>No</v>
      </c>
      <c r="O108" s="112">
        <v>2.891758684</v>
      </c>
      <c r="P108" s="113">
        <v>1.2900000000000001E-282</v>
      </c>
      <c r="Q108" s="122" t="str">
        <f t="shared" si="3"/>
        <v>Yes</v>
      </c>
    </row>
    <row r="109" spans="2:17" x14ac:dyDescent="0.2">
      <c r="B109" s="166"/>
      <c r="C109" s="48" t="s">
        <v>3092</v>
      </c>
      <c r="D109" s="11" t="s">
        <v>3607</v>
      </c>
      <c r="E109" s="55" t="s">
        <v>927</v>
      </c>
      <c r="F109" s="11" t="s">
        <v>928</v>
      </c>
      <c r="G109" s="11" t="s">
        <v>3093</v>
      </c>
      <c r="H109" s="107">
        <v>49.741104199477299</v>
      </c>
      <c r="I109" s="108">
        <v>19.996806529102965</v>
      </c>
      <c r="J109" s="107">
        <v>24.734470675470561</v>
      </c>
      <c r="K109" s="107">
        <v>23.495714003068674</v>
      </c>
      <c r="L109" s="109">
        <v>-1.3133583789137599</v>
      </c>
      <c r="M109" s="110">
        <v>9.3123845054844497E-90</v>
      </c>
      <c r="N109" s="111" t="str">
        <f t="shared" si="2"/>
        <v>Yes</v>
      </c>
      <c r="O109" s="112">
        <v>-0.238099268</v>
      </c>
      <c r="P109" s="113">
        <v>1.763918E-3</v>
      </c>
      <c r="Q109" s="122" t="str">
        <f t="shared" si="3"/>
        <v>No</v>
      </c>
    </row>
    <row r="110" spans="2:17" x14ac:dyDescent="0.2">
      <c r="B110" s="166"/>
      <c r="C110" s="48" t="s">
        <v>3094</v>
      </c>
      <c r="D110" s="11" t="s">
        <v>3578</v>
      </c>
      <c r="E110" s="55" t="s">
        <v>929</v>
      </c>
      <c r="F110" s="11" t="s">
        <v>930</v>
      </c>
      <c r="G110" s="11" t="s">
        <v>931</v>
      </c>
      <c r="H110" s="107">
        <v>388.03668048511196</v>
      </c>
      <c r="I110" s="108">
        <v>22.482370278115301</v>
      </c>
      <c r="J110" s="107">
        <v>12.905921344488956</v>
      </c>
      <c r="K110" s="107">
        <v>42.520084478363572</v>
      </c>
      <c r="L110" s="109">
        <v>-4.1067599098609202</v>
      </c>
      <c r="M110" s="110">
        <v>0</v>
      </c>
      <c r="N110" s="111" t="str">
        <f t="shared" si="2"/>
        <v>Yes</v>
      </c>
      <c r="O110" s="112">
        <v>1.562019539</v>
      </c>
      <c r="P110" s="113">
        <v>3.2199999999999999E-171</v>
      </c>
      <c r="Q110" s="122" t="str">
        <f t="shared" si="3"/>
        <v>Yes</v>
      </c>
    </row>
    <row r="111" spans="2:17" x14ac:dyDescent="0.2">
      <c r="B111" s="166"/>
      <c r="C111" s="48" t="s">
        <v>3095</v>
      </c>
      <c r="D111" s="11" t="s">
        <v>3578</v>
      </c>
      <c r="E111" s="55" t="s">
        <v>929</v>
      </c>
      <c r="F111" s="11" t="s">
        <v>932</v>
      </c>
      <c r="G111" s="11" t="s">
        <v>933</v>
      </c>
      <c r="H111" s="107">
        <v>35.927683359390826</v>
      </c>
      <c r="I111" s="108">
        <v>210.94760368974798</v>
      </c>
      <c r="J111" s="107">
        <v>13.6864788142076</v>
      </c>
      <c r="K111" s="107">
        <v>40.636318241545936</v>
      </c>
      <c r="L111" s="109">
        <v>2.5583157958723501</v>
      </c>
      <c r="M111" s="110">
        <v>0</v>
      </c>
      <c r="N111" s="111" t="str">
        <f t="shared" si="2"/>
        <v>Yes</v>
      </c>
      <c r="O111" s="112">
        <v>1.408925725</v>
      </c>
      <c r="P111" s="113">
        <v>9.9800000000000004E-141</v>
      </c>
      <c r="Q111" s="122" t="str">
        <f t="shared" si="3"/>
        <v>Yes</v>
      </c>
    </row>
    <row r="112" spans="2:17" x14ac:dyDescent="0.2">
      <c r="B112" s="166"/>
      <c r="C112" s="48" t="s">
        <v>3096</v>
      </c>
      <c r="D112" s="11" t="s">
        <v>1859</v>
      </c>
      <c r="E112" s="55" t="s">
        <v>934</v>
      </c>
      <c r="F112" s="11" t="s">
        <v>935</v>
      </c>
      <c r="G112" s="11" t="s">
        <v>936</v>
      </c>
      <c r="H112" s="107">
        <v>734.87258806197326</v>
      </c>
      <c r="I112" s="108">
        <v>524.24801882045892</v>
      </c>
      <c r="J112" s="107">
        <v>17.123370375213426</v>
      </c>
      <c r="K112" s="107">
        <v>125.03094628117566</v>
      </c>
      <c r="L112" s="109">
        <v>-0.48269067040171698</v>
      </c>
      <c r="M112" s="110">
        <v>1.7477359380985101E-23</v>
      </c>
      <c r="N112" s="111" t="str">
        <f t="shared" si="2"/>
        <v>No</v>
      </c>
      <c r="O112" s="112">
        <v>2.710548943</v>
      </c>
      <c r="P112" s="113">
        <v>0</v>
      </c>
      <c r="Q112" s="122" t="str">
        <f t="shared" si="3"/>
        <v>Yes</v>
      </c>
    </row>
    <row r="113" spans="2:17" ht="13.5" thickBot="1" x14ac:dyDescent="0.25">
      <c r="B113" s="167"/>
      <c r="C113" s="51" t="s">
        <v>3097</v>
      </c>
      <c r="D113" s="16" t="s">
        <v>937</v>
      </c>
      <c r="E113" s="58" t="s">
        <v>938</v>
      </c>
      <c r="F113" s="16" t="s">
        <v>939</v>
      </c>
      <c r="G113" s="16" t="s">
        <v>940</v>
      </c>
      <c r="H113" s="123">
        <v>83.063502294615944</v>
      </c>
      <c r="I113" s="124">
        <v>487.98123695283329</v>
      </c>
      <c r="J113" s="123">
        <v>34.05685493526093</v>
      </c>
      <c r="K113" s="123">
        <v>115.22626671147327</v>
      </c>
      <c r="L113" s="125">
        <v>2.5596855819891302</v>
      </c>
      <c r="M113" s="126">
        <v>1.31062091588306E-248</v>
      </c>
      <c r="N113" s="127" t="str">
        <f t="shared" si="2"/>
        <v>Yes</v>
      </c>
      <c r="O113" s="128">
        <v>1.599804649</v>
      </c>
      <c r="P113" s="129">
        <v>3.7300000000000002E-113</v>
      </c>
      <c r="Q113" s="130" t="str">
        <f t="shared" si="3"/>
        <v>Yes</v>
      </c>
    </row>
    <row r="114" spans="2:17" x14ac:dyDescent="0.2">
      <c r="B114" s="165" t="s">
        <v>941</v>
      </c>
      <c r="C114" s="45" t="s">
        <v>3098</v>
      </c>
      <c r="D114" s="6" t="s">
        <v>3606</v>
      </c>
      <c r="E114" s="54" t="s">
        <v>942</v>
      </c>
      <c r="F114" s="6" t="s">
        <v>943</v>
      </c>
      <c r="G114" s="6" t="s">
        <v>944</v>
      </c>
      <c r="H114" s="114">
        <v>140.22088943400971</v>
      </c>
      <c r="I114" s="115">
        <v>132.35282498108634</v>
      </c>
      <c r="J114" s="114">
        <v>211.99852356656851</v>
      </c>
      <c r="K114" s="114">
        <v>847.87041980302865</v>
      </c>
      <c r="L114" s="116">
        <v>-7.9196294066408199E-2</v>
      </c>
      <c r="M114" s="117">
        <v>0.16992720128147201</v>
      </c>
      <c r="N114" s="118" t="str">
        <f t="shared" si="2"/>
        <v>No</v>
      </c>
      <c r="O114" s="119">
        <v>1.8389303239999999</v>
      </c>
      <c r="P114" s="120">
        <v>1.2299999999999999E-287</v>
      </c>
      <c r="Q114" s="121" t="str">
        <f t="shared" si="3"/>
        <v>Yes</v>
      </c>
    </row>
    <row r="115" spans="2:17" x14ac:dyDescent="0.2">
      <c r="B115" s="166"/>
      <c r="C115" s="48" t="s">
        <v>3099</v>
      </c>
      <c r="D115" s="11" t="s">
        <v>3606</v>
      </c>
      <c r="E115" s="55" t="s">
        <v>945</v>
      </c>
      <c r="F115" s="11" t="s">
        <v>946</v>
      </c>
      <c r="G115" s="11" t="s">
        <v>947</v>
      </c>
      <c r="H115" s="107">
        <v>63.053190268171448</v>
      </c>
      <c r="I115" s="108">
        <v>326.48242039843973</v>
      </c>
      <c r="J115" s="107">
        <v>68.79180648869351</v>
      </c>
      <c r="K115" s="107">
        <v>421.08903077808304</v>
      </c>
      <c r="L115" s="109">
        <v>2.3764505920290002</v>
      </c>
      <c r="M115" s="110">
        <v>0</v>
      </c>
      <c r="N115" s="111" t="str">
        <f t="shared" si="2"/>
        <v>Yes</v>
      </c>
      <c r="O115" s="112">
        <v>2.4507442429999999</v>
      </c>
      <c r="P115" s="113">
        <v>2.5600000000000001E-277</v>
      </c>
      <c r="Q115" s="122" t="str">
        <f t="shared" si="3"/>
        <v>Yes</v>
      </c>
    </row>
    <row r="116" spans="2:17" x14ac:dyDescent="0.2">
      <c r="B116" s="166"/>
      <c r="C116" s="48" t="s">
        <v>3100</v>
      </c>
      <c r="D116" s="11" t="s">
        <v>3605</v>
      </c>
      <c r="E116" s="55" t="s">
        <v>948</v>
      </c>
      <c r="F116" s="11" t="s">
        <v>949</v>
      </c>
      <c r="G116" s="11" t="s">
        <v>950</v>
      </c>
      <c r="H116" s="107">
        <v>1441.993067801367</v>
      </c>
      <c r="I116" s="108">
        <v>4616.0593381780618</v>
      </c>
      <c r="J116" s="107">
        <v>105.28441851421653</v>
      </c>
      <c r="K116" s="107">
        <v>437.37111002507083</v>
      </c>
      <c r="L116" s="109">
        <v>1.68324140820974</v>
      </c>
      <c r="M116" s="110">
        <v>0</v>
      </c>
      <c r="N116" s="111" t="str">
        <f t="shared" si="2"/>
        <v>Yes</v>
      </c>
      <c r="O116" s="112">
        <v>1.8920590989999999</v>
      </c>
      <c r="P116" s="113">
        <v>6.7500000000000002E-152</v>
      </c>
      <c r="Q116" s="122" t="str">
        <f t="shared" si="3"/>
        <v>Yes</v>
      </c>
    </row>
    <row r="117" spans="2:17" x14ac:dyDescent="0.2">
      <c r="B117" s="166"/>
      <c r="C117" s="48" t="s">
        <v>3101</v>
      </c>
      <c r="D117" s="11" t="s">
        <v>3604</v>
      </c>
      <c r="E117" s="55" t="s">
        <v>951</v>
      </c>
      <c r="F117" s="11" t="s">
        <v>952</v>
      </c>
      <c r="G117" s="11" t="s">
        <v>953</v>
      </c>
      <c r="H117" s="107">
        <v>264.26808287511977</v>
      </c>
      <c r="I117" s="108">
        <v>164.0077606732462</v>
      </c>
      <c r="J117" s="107">
        <v>13.719802032551435</v>
      </c>
      <c r="K117" s="107">
        <v>31.40905343098089</v>
      </c>
      <c r="L117" s="109">
        <v>-0.68448506751396698</v>
      </c>
      <c r="M117" s="110">
        <v>1.01257620593041E-47</v>
      </c>
      <c r="N117" s="111" t="str">
        <f t="shared" si="2"/>
        <v>No</v>
      </c>
      <c r="O117" s="112">
        <v>1.03625451</v>
      </c>
      <c r="P117" s="113">
        <v>2.1800000000000001E-69</v>
      </c>
      <c r="Q117" s="122" t="str">
        <f t="shared" si="3"/>
        <v>Yes</v>
      </c>
    </row>
    <row r="118" spans="2:17" x14ac:dyDescent="0.2">
      <c r="B118" s="166"/>
      <c r="C118" s="48" t="s">
        <v>3102</v>
      </c>
      <c r="D118" s="11" t="s">
        <v>3603</v>
      </c>
      <c r="E118" s="55" t="s">
        <v>954</v>
      </c>
      <c r="F118" s="11" t="s">
        <v>955</v>
      </c>
      <c r="G118" s="11" t="s">
        <v>956</v>
      </c>
      <c r="H118" s="107">
        <v>27.807108831429264</v>
      </c>
      <c r="I118" s="108">
        <v>22.30467712533703</v>
      </c>
      <c r="J118" s="107">
        <v>4.5586806105543598</v>
      </c>
      <c r="K118" s="107">
        <v>7.1091161913359002</v>
      </c>
      <c r="L118" s="109">
        <v>-0.31237749409502502</v>
      </c>
      <c r="M118" s="110">
        <v>8.0138045044070096E-8</v>
      </c>
      <c r="N118" s="111" t="str">
        <f t="shared" si="2"/>
        <v>No</v>
      </c>
      <c r="O118" s="112">
        <v>0.48144432999999998</v>
      </c>
      <c r="P118" s="113">
        <v>1.9400000000000001E-5</v>
      </c>
      <c r="Q118" s="122" t="str">
        <f t="shared" si="3"/>
        <v>No</v>
      </c>
    </row>
    <row r="119" spans="2:17" x14ac:dyDescent="0.2">
      <c r="B119" s="166"/>
      <c r="C119" s="48" t="s">
        <v>3103</v>
      </c>
      <c r="D119" s="11" t="s">
        <v>3104</v>
      </c>
      <c r="E119" s="55" t="s">
        <v>3105</v>
      </c>
      <c r="F119" s="11" t="s">
        <v>968</v>
      </c>
      <c r="G119" s="11" t="s">
        <v>3106</v>
      </c>
      <c r="H119" s="107">
        <v>817.36554891390597</v>
      </c>
      <c r="I119" s="108">
        <v>1952.8068343340185</v>
      </c>
      <c r="J119" s="107">
        <v>58.959763330379417</v>
      </c>
      <c r="K119" s="107">
        <v>2531.4147550102866</v>
      </c>
      <c r="L119" s="109">
        <v>1.2609815177827199</v>
      </c>
      <c r="M119" s="110">
        <v>4.3782693771223401E-137</v>
      </c>
      <c r="N119" s="111" t="str">
        <f t="shared" si="2"/>
        <v>Yes</v>
      </c>
      <c r="O119" s="112">
        <v>5.2637393360000004</v>
      </c>
      <c r="P119" s="113">
        <v>0</v>
      </c>
      <c r="Q119" s="122" t="str">
        <f t="shared" si="3"/>
        <v>Yes</v>
      </c>
    </row>
    <row r="120" spans="2:17" x14ac:dyDescent="0.2">
      <c r="B120" s="166"/>
      <c r="C120" s="48" t="s">
        <v>3107</v>
      </c>
      <c r="D120" s="11" t="s">
        <v>3108</v>
      </c>
      <c r="E120" s="55" t="s">
        <v>957</v>
      </c>
      <c r="F120" s="11" t="s">
        <v>958</v>
      </c>
      <c r="G120" s="11" t="s">
        <v>3109</v>
      </c>
      <c r="H120" s="107">
        <v>279.44206291549966</v>
      </c>
      <c r="I120" s="108">
        <v>536.95353062973891</v>
      </c>
      <c r="J120" s="107">
        <v>25.050676090261121</v>
      </c>
      <c r="K120" s="107">
        <v>570.05627505015354</v>
      </c>
      <c r="L120" s="109">
        <v>0.94685659673757006</v>
      </c>
      <c r="M120" s="110">
        <v>1.0548793340198299E-127</v>
      </c>
      <c r="N120" s="111" t="str">
        <f t="shared" si="2"/>
        <v>Yes</v>
      </c>
      <c r="O120" s="112">
        <v>4.3477559320000001</v>
      </c>
      <c r="P120" s="113">
        <v>0</v>
      </c>
      <c r="Q120" s="122" t="str">
        <f t="shared" si="3"/>
        <v>Yes</v>
      </c>
    </row>
    <row r="121" spans="2:17" x14ac:dyDescent="0.2">
      <c r="B121" s="166"/>
      <c r="C121" s="48" t="s">
        <v>3110</v>
      </c>
      <c r="D121" s="11" t="s">
        <v>3602</v>
      </c>
      <c r="E121" s="55" t="s">
        <v>959</v>
      </c>
      <c r="F121" s="11" t="s">
        <v>960</v>
      </c>
      <c r="G121" s="11" t="s">
        <v>3111</v>
      </c>
      <c r="H121" s="107">
        <v>953.11581504173478</v>
      </c>
      <c r="I121" s="108">
        <v>422.77407155615879</v>
      </c>
      <c r="J121" s="107">
        <v>350.46334283686264</v>
      </c>
      <c r="K121" s="107">
        <v>453.26819807567199</v>
      </c>
      <c r="L121" s="109">
        <v>-1.1725396185285799</v>
      </c>
      <c r="M121" s="110">
        <v>8.3581340396168104E-93</v>
      </c>
      <c r="N121" s="111" t="str">
        <f t="shared" si="2"/>
        <v>Yes</v>
      </c>
      <c r="O121" s="112">
        <v>0.21014154500000001</v>
      </c>
      <c r="P121" s="113">
        <v>4.6607300000000001E-4</v>
      </c>
      <c r="Q121" s="122" t="str">
        <f t="shared" si="3"/>
        <v>No</v>
      </c>
    </row>
    <row r="122" spans="2:17" x14ac:dyDescent="0.2">
      <c r="B122" s="166"/>
      <c r="C122" s="48" t="s">
        <v>3112</v>
      </c>
      <c r="D122" s="11" t="s">
        <v>3600</v>
      </c>
      <c r="E122" s="55" t="s">
        <v>961</v>
      </c>
      <c r="F122" s="11" t="s">
        <v>962</v>
      </c>
      <c r="G122" s="11" t="s">
        <v>3113</v>
      </c>
      <c r="H122" s="107">
        <v>788.80343725521834</v>
      </c>
      <c r="I122" s="108">
        <v>399.66296092431173</v>
      </c>
      <c r="J122" s="107">
        <v>143.58245646134384</v>
      </c>
      <c r="K122" s="107">
        <v>666.57176475521692</v>
      </c>
      <c r="L122" s="109">
        <v>-0.975739200500086</v>
      </c>
      <c r="M122" s="110">
        <v>5.5593869946494903E-84</v>
      </c>
      <c r="N122" s="111" t="str">
        <f t="shared" si="2"/>
        <v>No</v>
      </c>
      <c r="O122" s="112">
        <v>2.0533371150000002</v>
      </c>
      <c r="P122" s="113">
        <v>0</v>
      </c>
      <c r="Q122" s="122" t="str">
        <f t="shared" si="3"/>
        <v>Yes</v>
      </c>
    </row>
    <row r="123" spans="2:17" x14ac:dyDescent="0.2">
      <c r="B123" s="166"/>
      <c r="C123" s="48" t="s">
        <v>3114</v>
      </c>
      <c r="D123" s="11" t="s">
        <v>3601</v>
      </c>
      <c r="E123" s="55" t="s">
        <v>963</v>
      </c>
      <c r="F123" s="11" t="s">
        <v>964</v>
      </c>
      <c r="G123" s="11" t="s">
        <v>965</v>
      </c>
      <c r="H123" s="107">
        <v>437.26608788555586</v>
      </c>
      <c r="I123" s="108">
        <v>1014.8392992856651</v>
      </c>
      <c r="J123" s="107">
        <v>167.78795208092987</v>
      </c>
      <c r="K123" s="107">
        <v>1405.4685477982944</v>
      </c>
      <c r="L123" s="109">
        <v>1.2175965282710901</v>
      </c>
      <c r="M123" s="110">
        <v>2.25342350463227E-69</v>
      </c>
      <c r="N123" s="111" t="str">
        <f t="shared" si="2"/>
        <v>Yes</v>
      </c>
      <c r="O123" s="112">
        <v>2.9058085089999999</v>
      </c>
      <c r="P123" s="113">
        <v>0</v>
      </c>
      <c r="Q123" s="122" t="str">
        <f t="shared" si="3"/>
        <v>Yes</v>
      </c>
    </row>
    <row r="124" spans="2:17" x14ac:dyDescent="0.2">
      <c r="B124" s="166"/>
      <c r="C124" s="48" t="s">
        <v>3115</v>
      </c>
      <c r="D124" s="11" t="s">
        <v>3104</v>
      </c>
      <c r="E124" s="55" t="s">
        <v>967</v>
      </c>
      <c r="F124" s="11" t="s">
        <v>3116</v>
      </c>
      <c r="G124" s="11" t="s">
        <v>3117</v>
      </c>
      <c r="H124" s="107">
        <v>163.24091666288595</v>
      </c>
      <c r="I124" s="108">
        <v>2182.2486899794485</v>
      </c>
      <c r="J124" s="107">
        <v>62.814038986613788</v>
      </c>
      <c r="K124" s="107">
        <v>1892.34258536568</v>
      </c>
      <c r="L124" s="109">
        <v>3.7442189880413799</v>
      </c>
      <c r="M124" s="110">
        <v>0</v>
      </c>
      <c r="N124" s="111" t="str">
        <f t="shared" si="2"/>
        <v>Yes</v>
      </c>
      <c r="O124" s="112">
        <v>4.7536304630000004</v>
      </c>
      <c r="P124" s="113">
        <v>0</v>
      </c>
      <c r="Q124" s="122" t="str">
        <f t="shared" si="3"/>
        <v>Yes</v>
      </c>
    </row>
    <row r="125" spans="2:17" x14ac:dyDescent="0.2">
      <c r="B125" s="166"/>
      <c r="C125" s="48" t="s">
        <v>3118</v>
      </c>
      <c r="D125" s="11" t="s">
        <v>3600</v>
      </c>
      <c r="E125" s="55" t="s">
        <v>961</v>
      </c>
      <c r="F125" s="11" t="s">
        <v>3119</v>
      </c>
      <c r="G125" s="11" t="s">
        <v>966</v>
      </c>
      <c r="H125" s="107">
        <v>126.87577484160273</v>
      </c>
      <c r="I125" s="108">
        <v>1067.6767117788277</v>
      </c>
      <c r="J125" s="107">
        <v>90.607288156516049</v>
      </c>
      <c r="K125" s="107">
        <v>1433.0116573657124</v>
      </c>
      <c r="L125" s="109">
        <v>3.0786229296320302</v>
      </c>
      <c r="M125" s="110">
        <v>0</v>
      </c>
      <c r="N125" s="111" t="str">
        <f t="shared" si="2"/>
        <v>Yes</v>
      </c>
      <c r="O125" s="112">
        <v>3.821554211</v>
      </c>
      <c r="P125" s="113">
        <v>0</v>
      </c>
      <c r="Q125" s="122" t="str">
        <f t="shared" si="3"/>
        <v>Yes</v>
      </c>
    </row>
    <row r="126" spans="2:17" x14ac:dyDescent="0.2">
      <c r="B126" s="166"/>
      <c r="C126" s="48" t="s">
        <v>3120</v>
      </c>
      <c r="D126" s="11" t="s">
        <v>3104</v>
      </c>
      <c r="E126" s="55" t="s">
        <v>967</v>
      </c>
      <c r="F126" s="11" t="s">
        <v>3121</v>
      </c>
      <c r="G126" s="11" t="s">
        <v>3122</v>
      </c>
      <c r="H126" s="107">
        <v>59.142005574102498</v>
      </c>
      <c r="I126" s="108">
        <v>80.288139228631991</v>
      </c>
      <c r="J126" s="107">
        <v>318.00773082026245</v>
      </c>
      <c r="K126" s="107">
        <v>70.662215034442966</v>
      </c>
      <c r="L126" s="109">
        <v>0.44706391282330898</v>
      </c>
      <c r="M126" s="110">
        <v>7.5897547955101305E-20</v>
      </c>
      <c r="N126" s="111" t="str">
        <f t="shared" si="2"/>
        <v>No</v>
      </c>
      <c r="O126" s="112">
        <v>-2.3314117670000001</v>
      </c>
      <c r="P126" s="113">
        <v>0</v>
      </c>
      <c r="Q126" s="122" t="str">
        <f t="shared" si="3"/>
        <v>Yes</v>
      </c>
    </row>
    <row r="127" spans="2:17" x14ac:dyDescent="0.2">
      <c r="B127" s="166"/>
      <c r="C127" s="48" t="s">
        <v>3123</v>
      </c>
      <c r="D127" s="11" t="s">
        <v>3599</v>
      </c>
      <c r="E127" s="55" t="s">
        <v>3124</v>
      </c>
      <c r="F127" s="11" t="s">
        <v>969</v>
      </c>
      <c r="G127" s="11" t="s">
        <v>970</v>
      </c>
      <c r="H127" s="107">
        <v>126.12582157465911</v>
      </c>
      <c r="I127" s="108">
        <v>306.21261696220432</v>
      </c>
      <c r="J127" s="107">
        <v>487.76919032885121</v>
      </c>
      <c r="K127" s="107">
        <v>208.55468465833152</v>
      </c>
      <c r="L127" s="109">
        <v>1.2831485355533101</v>
      </c>
      <c r="M127" s="110">
        <v>2.5917771127063001E-230</v>
      </c>
      <c r="N127" s="111" t="str">
        <f t="shared" si="2"/>
        <v>Yes</v>
      </c>
      <c r="O127" s="112">
        <v>-1.387573264</v>
      </c>
      <c r="P127" s="113">
        <v>1.9400000000000001E-127</v>
      </c>
      <c r="Q127" s="122" t="str">
        <f t="shared" si="3"/>
        <v>Yes</v>
      </c>
    </row>
    <row r="128" spans="2:17" x14ac:dyDescent="0.2">
      <c r="B128" s="166"/>
      <c r="C128" s="48" t="s">
        <v>3125</v>
      </c>
      <c r="D128" s="11" t="s">
        <v>3599</v>
      </c>
      <c r="E128" s="55" t="s">
        <v>971</v>
      </c>
      <c r="F128" s="11" t="s">
        <v>972</v>
      </c>
      <c r="G128" s="11" t="s">
        <v>973</v>
      </c>
      <c r="H128" s="107">
        <v>771.20999721016437</v>
      </c>
      <c r="I128" s="108">
        <v>118.43761627212447</v>
      </c>
      <c r="J128" s="107">
        <v>59.05956433271102</v>
      </c>
      <c r="K128" s="107">
        <v>119.2363738048565</v>
      </c>
      <c r="L128" s="109">
        <v>-2.6982941513710199</v>
      </c>
      <c r="M128" s="110">
        <v>0</v>
      </c>
      <c r="N128" s="111" t="str">
        <f t="shared" si="2"/>
        <v>Yes</v>
      </c>
      <c r="O128" s="112">
        <v>0.85395881799999995</v>
      </c>
      <c r="P128" s="113">
        <v>3.6400000000000002E-45</v>
      </c>
      <c r="Q128" s="122" t="str">
        <f t="shared" si="3"/>
        <v>Yes</v>
      </c>
    </row>
    <row r="129" spans="2:17" x14ac:dyDescent="0.2">
      <c r="B129" s="166"/>
      <c r="C129" s="48" t="s">
        <v>3126</v>
      </c>
      <c r="D129" s="11" t="s">
        <v>3599</v>
      </c>
      <c r="E129" s="55" t="s">
        <v>974</v>
      </c>
      <c r="F129" s="11" t="s">
        <v>975</v>
      </c>
      <c r="G129" s="11" t="s">
        <v>3127</v>
      </c>
      <c r="H129" s="107">
        <v>36.887089356729234</v>
      </c>
      <c r="I129" s="108">
        <v>240.53682972099176</v>
      </c>
      <c r="J129" s="107">
        <v>69.772005237008869</v>
      </c>
      <c r="K129" s="107">
        <v>252.63405716101295</v>
      </c>
      <c r="L129" s="109">
        <v>2.70888119556205</v>
      </c>
      <c r="M129" s="110">
        <v>2.28521456749907E-306</v>
      </c>
      <c r="N129" s="111" t="str">
        <f t="shared" si="2"/>
        <v>Yes</v>
      </c>
      <c r="O129" s="112">
        <v>1.6923899899999999</v>
      </c>
      <c r="P129" s="113">
        <v>4.1300000000000001E-58</v>
      </c>
      <c r="Q129" s="122" t="str">
        <f t="shared" si="3"/>
        <v>Yes</v>
      </c>
    </row>
    <row r="130" spans="2:17" x14ac:dyDescent="0.2">
      <c r="B130" s="166"/>
      <c r="C130" s="48" t="s">
        <v>3128</v>
      </c>
      <c r="D130" s="11" t="s">
        <v>3129</v>
      </c>
      <c r="E130" s="55" t="s">
        <v>3130</v>
      </c>
      <c r="F130" s="11" t="s">
        <v>3131</v>
      </c>
      <c r="G130" s="11" t="s">
        <v>3132</v>
      </c>
      <c r="H130" s="107">
        <v>7.2942566393362922</v>
      </c>
      <c r="I130" s="108">
        <v>6.4226560036750637</v>
      </c>
      <c r="J130" s="107">
        <v>9.795498946716636</v>
      </c>
      <c r="K130" s="107">
        <v>4.3891027181665647</v>
      </c>
      <c r="L130" s="109">
        <v>-0.172447776542103</v>
      </c>
      <c r="M130" s="110">
        <v>0.100019587635075</v>
      </c>
      <c r="N130" s="111" t="str">
        <f t="shared" si="2"/>
        <v>No</v>
      </c>
      <c r="O130" s="112">
        <v>-1.3257041460000001</v>
      </c>
      <c r="P130" s="113">
        <v>5.6400000000000004E-40</v>
      </c>
      <c r="Q130" s="122" t="str">
        <f t="shared" si="3"/>
        <v>Yes</v>
      </c>
    </row>
    <row r="131" spans="2:17" x14ac:dyDescent="0.2">
      <c r="B131" s="166"/>
      <c r="C131" s="48" t="s">
        <v>3133</v>
      </c>
      <c r="D131" s="11" t="s">
        <v>3134</v>
      </c>
      <c r="E131" s="55" t="s">
        <v>976</v>
      </c>
      <c r="F131" s="11" t="s">
        <v>977</v>
      </c>
      <c r="G131" s="11" t="s">
        <v>3135</v>
      </c>
      <c r="H131" s="107">
        <v>24.882990447766264</v>
      </c>
      <c r="I131" s="108">
        <v>24.339041129403107</v>
      </c>
      <c r="J131" s="107">
        <v>8.0457997399641066</v>
      </c>
      <c r="K131" s="107">
        <v>9.460377575148911</v>
      </c>
      <c r="L131" s="109">
        <v>-2.6395042036754301E-2</v>
      </c>
      <c r="M131" s="110">
        <v>0.74266680649447903</v>
      </c>
      <c r="N131" s="111" t="str">
        <f t="shared" si="2"/>
        <v>No</v>
      </c>
      <c r="O131" s="112">
        <v>7.4514351000000006E-2</v>
      </c>
      <c r="P131" s="113">
        <v>0.46090395299999998</v>
      </c>
      <c r="Q131" s="122" t="str">
        <f t="shared" si="3"/>
        <v>No</v>
      </c>
    </row>
    <row r="132" spans="2:17" x14ac:dyDescent="0.2">
      <c r="B132" s="166"/>
      <c r="C132" s="48" t="s">
        <v>3136</v>
      </c>
      <c r="D132" s="11" t="s">
        <v>3137</v>
      </c>
      <c r="E132" s="55" t="s">
        <v>3138</v>
      </c>
      <c r="F132" s="11" t="s">
        <v>978</v>
      </c>
      <c r="G132" s="11" t="s">
        <v>3139</v>
      </c>
      <c r="H132" s="107">
        <v>30.900868617370488</v>
      </c>
      <c r="I132" s="108">
        <v>19.73320788776444</v>
      </c>
      <c r="J132" s="107">
        <v>6.8817547908003558</v>
      </c>
      <c r="K132" s="107">
        <v>6.845862701236797</v>
      </c>
      <c r="L132" s="109">
        <v>-0.63931084109256997</v>
      </c>
      <c r="M132" s="110">
        <v>7.7589487402521403E-32</v>
      </c>
      <c r="N132" s="111" t="str">
        <f t="shared" si="2"/>
        <v>No</v>
      </c>
      <c r="O132" s="112">
        <v>-0.16122014900000001</v>
      </c>
      <c r="P132" s="113">
        <v>7.0238365999999997E-2</v>
      </c>
      <c r="Q132" s="122" t="str">
        <f t="shared" si="3"/>
        <v>No</v>
      </c>
    </row>
    <row r="133" spans="2:17" x14ac:dyDescent="0.2">
      <c r="B133" s="166"/>
      <c r="C133" s="48" t="s">
        <v>3140</v>
      </c>
      <c r="D133" s="11" t="s">
        <v>979</v>
      </c>
      <c r="E133" s="55" t="s">
        <v>3141</v>
      </c>
      <c r="F133" s="11" t="s">
        <v>3142</v>
      </c>
      <c r="G133" s="11" t="s">
        <v>980</v>
      </c>
      <c r="H133" s="107">
        <v>17.981891634926075</v>
      </c>
      <c r="I133" s="108">
        <v>21.295731410640986</v>
      </c>
      <c r="J133" s="107">
        <v>42.777313610997226</v>
      </c>
      <c r="K133" s="107">
        <v>9.1539290753820612</v>
      </c>
      <c r="L133" s="109">
        <v>0.246408071679806</v>
      </c>
      <c r="M133" s="110">
        <v>1.146115915884E-3</v>
      </c>
      <c r="N133" s="111" t="str">
        <f t="shared" si="2"/>
        <v>No</v>
      </c>
      <c r="O133" s="112">
        <v>-2.381667186</v>
      </c>
      <c r="P133" s="113">
        <v>2.3800000000000002E-103</v>
      </c>
      <c r="Q133" s="122" t="str">
        <f t="shared" si="3"/>
        <v>Yes</v>
      </c>
    </row>
    <row r="134" spans="2:17" x14ac:dyDescent="0.2">
      <c r="B134" s="166"/>
      <c r="C134" s="48" t="s">
        <v>3143</v>
      </c>
      <c r="D134" s="11" t="s">
        <v>3144</v>
      </c>
      <c r="E134" s="55" t="s">
        <v>981</v>
      </c>
      <c r="F134" s="11" t="s">
        <v>3145</v>
      </c>
      <c r="G134" s="11" t="s">
        <v>3146</v>
      </c>
      <c r="H134" s="107">
        <v>47.238876885700172</v>
      </c>
      <c r="I134" s="108">
        <v>34.207769930032384</v>
      </c>
      <c r="J134" s="107">
        <v>20.960901208762344</v>
      </c>
      <c r="K134" s="107">
        <v>15.367574491784726</v>
      </c>
      <c r="L134" s="109">
        <v>-0.46096837984595102</v>
      </c>
      <c r="M134" s="110">
        <v>2.9548236836961902E-23</v>
      </c>
      <c r="N134" s="111" t="str">
        <f t="shared" si="2"/>
        <v>No</v>
      </c>
      <c r="O134" s="112">
        <v>-0.61221238</v>
      </c>
      <c r="P134" s="113">
        <v>7.4299999999999996E-15</v>
      </c>
      <c r="Q134" s="122" t="str">
        <f t="shared" si="3"/>
        <v>No</v>
      </c>
    </row>
    <row r="135" spans="2:17" x14ac:dyDescent="0.2">
      <c r="B135" s="166"/>
      <c r="C135" s="48" t="s">
        <v>3147</v>
      </c>
      <c r="D135" s="11" t="s">
        <v>3148</v>
      </c>
      <c r="E135" s="55" t="s">
        <v>982</v>
      </c>
      <c r="F135" s="11" t="s">
        <v>983</v>
      </c>
      <c r="G135" s="11" t="s">
        <v>984</v>
      </c>
      <c r="H135" s="107">
        <v>29.269195562996433</v>
      </c>
      <c r="I135" s="108">
        <v>24.889234879724775</v>
      </c>
      <c r="J135" s="107">
        <v>14.437200529545878</v>
      </c>
      <c r="K135" s="107">
        <v>8.8576038669524255</v>
      </c>
      <c r="L135" s="109">
        <v>-0.21942673913011701</v>
      </c>
      <c r="M135" s="110">
        <v>2.4201859696255899E-2</v>
      </c>
      <c r="N135" s="111" t="str">
        <f t="shared" si="2"/>
        <v>No</v>
      </c>
      <c r="O135" s="112">
        <v>-0.86536588000000003</v>
      </c>
      <c r="P135" s="113">
        <v>2.7199999999999999E-10</v>
      </c>
      <c r="Q135" s="122" t="str">
        <f t="shared" si="3"/>
        <v>No</v>
      </c>
    </row>
    <row r="136" spans="2:17" x14ac:dyDescent="0.2">
      <c r="B136" s="166"/>
      <c r="C136" s="48" t="s">
        <v>3149</v>
      </c>
      <c r="D136" s="11" t="s">
        <v>985</v>
      </c>
      <c r="E136" s="55" t="s">
        <v>986</v>
      </c>
      <c r="F136" s="11" t="s">
        <v>987</v>
      </c>
      <c r="G136" s="11" t="s">
        <v>988</v>
      </c>
      <c r="H136" s="107">
        <v>320.27893523424939</v>
      </c>
      <c r="I136" s="108">
        <v>182.47245515262716</v>
      </c>
      <c r="J136" s="107">
        <v>44.076376201714616</v>
      </c>
      <c r="K136" s="107">
        <v>142.05200539691282</v>
      </c>
      <c r="L136" s="109">
        <v>-0.80629504834999399</v>
      </c>
      <c r="M136" s="110">
        <v>1.56226898163959E-64</v>
      </c>
      <c r="N136" s="111" t="str">
        <f t="shared" ref="N136:N199" si="4">IF(L136&gt;0.85,IF(M136&lt;=0.05,"Yes","No"),IF(L136&lt;-1,IF(M136&lt;=0.05,"Yes","No"),"No"))</f>
        <v>No</v>
      </c>
      <c r="O136" s="112">
        <v>1.523313221</v>
      </c>
      <c r="P136" s="113">
        <v>3.3799999999999999E-87</v>
      </c>
      <c r="Q136" s="122" t="str">
        <f t="shared" si="3"/>
        <v>Yes</v>
      </c>
    </row>
    <row r="137" spans="2:17" ht="13.5" thickBot="1" x14ac:dyDescent="0.25">
      <c r="B137" s="167"/>
      <c r="C137" s="51" t="s">
        <v>3150</v>
      </c>
      <c r="D137" s="16" t="s">
        <v>3598</v>
      </c>
      <c r="E137" s="58" t="s">
        <v>989</v>
      </c>
      <c r="F137" s="16" t="s">
        <v>990</v>
      </c>
      <c r="G137" s="16" t="s">
        <v>991</v>
      </c>
      <c r="H137" s="123">
        <v>358.50947231157591</v>
      </c>
      <c r="I137" s="124">
        <v>580.71395865146746</v>
      </c>
      <c r="J137" s="123">
        <v>19.932460525280941</v>
      </c>
      <c r="K137" s="123">
        <v>281.27305069302474</v>
      </c>
      <c r="L137" s="125">
        <v>0.69929050219090205</v>
      </c>
      <c r="M137" s="126">
        <v>1.74134681494032E-74</v>
      </c>
      <c r="N137" s="127" t="str">
        <f t="shared" si="4"/>
        <v>No</v>
      </c>
      <c r="O137" s="128">
        <v>3.6585295250000001</v>
      </c>
      <c r="P137" s="129">
        <v>0</v>
      </c>
      <c r="Q137" s="130" t="str">
        <f t="shared" ref="Q137:Q200" si="5">IF(O137&gt;0.85,IF(P137&lt;=0.05,"Yes","No"),IF(O137&lt;-1,IF(P137&lt;=0.05,"Yes","No"),"No"))</f>
        <v>Yes</v>
      </c>
    </row>
    <row r="138" spans="2:17" x14ac:dyDescent="0.2">
      <c r="B138" s="165" t="s">
        <v>992</v>
      </c>
      <c r="C138" s="45" t="s">
        <v>3151</v>
      </c>
      <c r="D138" s="6" t="s">
        <v>3597</v>
      </c>
      <c r="E138" s="54" t="s">
        <v>995</v>
      </c>
      <c r="F138" s="6" t="s">
        <v>996</v>
      </c>
      <c r="G138" s="6" t="s">
        <v>997</v>
      </c>
      <c r="H138" s="114">
        <v>511.25037186226012</v>
      </c>
      <c r="I138" s="115">
        <v>412.15776816703567</v>
      </c>
      <c r="J138" s="114">
        <v>64.296924325235835</v>
      </c>
      <c r="K138" s="114">
        <v>100.12856465039641</v>
      </c>
      <c r="L138" s="116">
        <v>-0.30670739436522998</v>
      </c>
      <c r="M138" s="117">
        <v>1.26932586979266E-8</v>
      </c>
      <c r="N138" s="118" t="str">
        <f t="shared" si="4"/>
        <v>No</v>
      </c>
      <c r="O138" s="119">
        <v>0.47659491700000001</v>
      </c>
      <c r="P138" s="120">
        <v>6.5400000000000004E-14</v>
      </c>
      <c r="Q138" s="121" t="str">
        <f t="shared" si="5"/>
        <v>No</v>
      </c>
    </row>
    <row r="139" spans="2:17" x14ac:dyDescent="0.2">
      <c r="B139" s="166"/>
      <c r="C139" s="48" t="s">
        <v>3152</v>
      </c>
      <c r="D139" s="11" t="s">
        <v>3596</v>
      </c>
      <c r="E139" s="55" t="s">
        <v>1733</v>
      </c>
      <c r="F139" s="11" t="s">
        <v>993</v>
      </c>
      <c r="G139" s="11" t="s">
        <v>994</v>
      </c>
      <c r="H139" s="107">
        <v>450.8426733717364</v>
      </c>
      <c r="I139" s="108">
        <v>505.64095830489276</v>
      </c>
      <c r="J139" s="107">
        <v>111.92002049207581</v>
      </c>
      <c r="K139" s="107">
        <v>117.00957772149928</v>
      </c>
      <c r="L139" s="109">
        <v>0.170036485877372</v>
      </c>
      <c r="M139" s="110">
        <v>4.6624211852731298E-4</v>
      </c>
      <c r="N139" s="111" t="str">
        <f t="shared" si="4"/>
        <v>No</v>
      </c>
      <c r="O139" s="112">
        <v>-9.7487623999999995E-2</v>
      </c>
      <c r="P139" s="113">
        <v>0.108438386</v>
      </c>
      <c r="Q139" s="122" t="str">
        <f t="shared" si="5"/>
        <v>No</v>
      </c>
    </row>
    <row r="140" spans="2:17" x14ac:dyDescent="0.2">
      <c r="B140" s="166"/>
      <c r="C140" s="48" t="s">
        <v>3153</v>
      </c>
      <c r="D140" s="11" t="s">
        <v>3595</v>
      </c>
      <c r="E140" s="55" t="s">
        <v>998</v>
      </c>
      <c r="F140" s="11" t="s">
        <v>999</v>
      </c>
      <c r="G140" s="11" t="s">
        <v>3154</v>
      </c>
      <c r="H140" s="107">
        <v>80.133844220342496</v>
      </c>
      <c r="I140" s="108">
        <v>107.48513006229737</v>
      </c>
      <c r="J140" s="107">
        <v>20.164884142452092</v>
      </c>
      <c r="K140" s="107">
        <v>33.290490005363765</v>
      </c>
      <c r="L140" s="109">
        <v>0.42703246469696399</v>
      </c>
      <c r="M140" s="110">
        <v>9.1660242049475306E-13</v>
      </c>
      <c r="N140" s="111" t="str">
        <f t="shared" si="4"/>
        <v>No</v>
      </c>
      <c r="O140" s="112">
        <v>0.56735086199999996</v>
      </c>
      <c r="P140" s="113">
        <v>1.34E-11</v>
      </c>
      <c r="Q140" s="122" t="str">
        <f t="shared" si="5"/>
        <v>No</v>
      </c>
    </row>
    <row r="141" spans="2:17" x14ac:dyDescent="0.2">
      <c r="B141" s="166"/>
      <c r="C141" s="48" t="s">
        <v>3155</v>
      </c>
      <c r="D141" s="11" t="s">
        <v>3594</v>
      </c>
      <c r="E141" s="55" t="s">
        <v>1000</v>
      </c>
      <c r="F141" s="11" t="s">
        <v>3156</v>
      </c>
      <c r="G141" s="11" t="s">
        <v>3157</v>
      </c>
      <c r="H141" s="107">
        <v>74.48978715868455</v>
      </c>
      <c r="I141" s="108">
        <v>98.641605314665384</v>
      </c>
      <c r="J141" s="107">
        <v>11.136768665232031</v>
      </c>
      <c r="K141" s="107">
        <v>23.133960346530237</v>
      </c>
      <c r="L141" s="109">
        <v>0.41208730284356199</v>
      </c>
      <c r="M141" s="110">
        <v>1.0633896719789901E-9</v>
      </c>
      <c r="N141" s="111" t="str">
        <f t="shared" si="4"/>
        <v>No</v>
      </c>
      <c r="O141" s="112">
        <v>0.89553301299999999</v>
      </c>
      <c r="P141" s="113">
        <v>3.4699999999999998E-25</v>
      </c>
      <c r="Q141" s="122" t="str">
        <f t="shared" si="5"/>
        <v>Yes</v>
      </c>
    </row>
    <row r="142" spans="2:17" x14ac:dyDescent="0.2">
      <c r="B142" s="166"/>
      <c r="C142" s="48" t="s">
        <v>3158</v>
      </c>
      <c r="D142" s="11" t="s">
        <v>3594</v>
      </c>
      <c r="E142" s="55" t="s">
        <v>1001</v>
      </c>
      <c r="F142" s="11" t="s">
        <v>1002</v>
      </c>
      <c r="G142" s="11" t="s">
        <v>3159</v>
      </c>
      <c r="H142" s="107">
        <v>76.402111005540888</v>
      </c>
      <c r="I142" s="108">
        <v>196.68808962647495</v>
      </c>
      <c r="J142" s="107">
        <v>29.694705076001824</v>
      </c>
      <c r="K142" s="107">
        <v>106.78478185606528</v>
      </c>
      <c r="L142" s="109">
        <v>1.3706921471912901</v>
      </c>
      <c r="M142" s="110">
        <v>7.8207616566701002E-114</v>
      </c>
      <c r="N142" s="111" t="str">
        <f t="shared" si="4"/>
        <v>Yes</v>
      </c>
      <c r="O142" s="112">
        <v>1.687363832</v>
      </c>
      <c r="P142" s="113">
        <v>5.3800000000000005E-165</v>
      </c>
      <c r="Q142" s="122" t="str">
        <f t="shared" si="5"/>
        <v>Yes</v>
      </c>
    </row>
    <row r="143" spans="2:17" x14ac:dyDescent="0.2">
      <c r="B143" s="166"/>
      <c r="C143" s="48" t="s">
        <v>3160</v>
      </c>
      <c r="D143" s="11" t="s">
        <v>3593</v>
      </c>
      <c r="E143" s="55" t="s">
        <v>1003</v>
      </c>
      <c r="F143" s="11" t="s">
        <v>1004</v>
      </c>
      <c r="G143" s="11" t="s">
        <v>1005</v>
      </c>
      <c r="H143" s="107">
        <v>128.85773660705036</v>
      </c>
      <c r="I143" s="108">
        <v>1010.6884845074416</v>
      </c>
      <c r="J143" s="107">
        <v>121.88121255731772</v>
      </c>
      <c r="K143" s="107">
        <v>565.19340352549864</v>
      </c>
      <c r="L143" s="109">
        <v>2.9763626027621002</v>
      </c>
      <c r="M143" s="110">
        <v>0</v>
      </c>
      <c r="N143" s="111" t="str">
        <f t="shared" si="4"/>
        <v>Yes</v>
      </c>
      <c r="O143" s="112">
        <v>2.0506832679999998</v>
      </c>
      <c r="P143" s="113">
        <v>8.6100000000000005E-214</v>
      </c>
      <c r="Q143" s="122" t="str">
        <f t="shared" si="5"/>
        <v>Yes</v>
      </c>
    </row>
    <row r="144" spans="2:17" x14ac:dyDescent="0.2">
      <c r="B144" s="166"/>
      <c r="C144" s="48" t="s">
        <v>3161</v>
      </c>
      <c r="D144" s="11" t="s">
        <v>3592</v>
      </c>
      <c r="E144" s="55" t="s">
        <v>1006</v>
      </c>
      <c r="F144" s="11" t="s">
        <v>1007</v>
      </c>
      <c r="G144" s="11" t="s">
        <v>1008</v>
      </c>
      <c r="H144" s="107">
        <v>19.354953579316472</v>
      </c>
      <c r="I144" s="108">
        <v>85.545093424061903</v>
      </c>
      <c r="J144" s="107">
        <v>17.796819305706393</v>
      </c>
      <c r="K144" s="107">
        <v>58.811620069191349</v>
      </c>
      <c r="L144" s="109">
        <v>2.1512216270853499</v>
      </c>
      <c r="M144" s="110">
        <v>4.05996027142906E-181</v>
      </c>
      <c r="N144" s="111" t="str">
        <f t="shared" si="4"/>
        <v>Yes</v>
      </c>
      <c r="O144" s="112">
        <v>1.567931274</v>
      </c>
      <c r="P144" s="113">
        <v>3.92E-60</v>
      </c>
      <c r="Q144" s="122" t="str">
        <f t="shared" si="5"/>
        <v>Yes</v>
      </c>
    </row>
    <row r="145" spans="2:17" x14ac:dyDescent="0.2">
      <c r="B145" s="166"/>
      <c r="C145" s="48" t="s">
        <v>3162</v>
      </c>
      <c r="D145" s="11" t="s">
        <v>1009</v>
      </c>
      <c r="E145" s="55" t="s">
        <v>1010</v>
      </c>
      <c r="F145" s="11" t="s">
        <v>1011</v>
      </c>
      <c r="G145" s="11" t="s">
        <v>1012</v>
      </c>
      <c r="H145" s="107">
        <v>46.736339374989484</v>
      </c>
      <c r="I145" s="108">
        <v>173.22306780665519</v>
      </c>
      <c r="J145" s="107">
        <v>41.070369538129412</v>
      </c>
      <c r="K145" s="107">
        <v>155.31294825138383</v>
      </c>
      <c r="L145" s="109">
        <v>1.8957612151754699</v>
      </c>
      <c r="M145" s="110">
        <v>4.1969067552729098E-242</v>
      </c>
      <c r="N145" s="111" t="str">
        <f t="shared" si="4"/>
        <v>Yes</v>
      </c>
      <c r="O145" s="112">
        <v>1.7540672159999999</v>
      </c>
      <c r="P145" s="113">
        <v>2.5399999999999998E-178</v>
      </c>
      <c r="Q145" s="122" t="str">
        <f t="shared" si="5"/>
        <v>Yes</v>
      </c>
    </row>
    <row r="146" spans="2:17" x14ac:dyDescent="0.2">
      <c r="B146" s="166"/>
      <c r="C146" s="48" t="s">
        <v>3163</v>
      </c>
      <c r="D146" s="11" t="s">
        <v>3591</v>
      </c>
      <c r="E146" s="55" t="s">
        <v>1013</v>
      </c>
      <c r="F146" s="11" t="s">
        <v>1014</v>
      </c>
      <c r="G146" s="11" t="s">
        <v>1015</v>
      </c>
      <c r="H146" s="107">
        <v>152.19344100593781</v>
      </c>
      <c r="I146" s="108">
        <v>264.44267774043306</v>
      </c>
      <c r="J146" s="107">
        <v>84.837828334396676</v>
      </c>
      <c r="K146" s="107">
        <v>96.893401018700857</v>
      </c>
      <c r="L146" s="109">
        <v>0.79913049609484299</v>
      </c>
      <c r="M146" s="110">
        <v>9.6759469035202991E-75</v>
      </c>
      <c r="N146" s="111" t="str">
        <f t="shared" si="4"/>
        <v>No</v>
      </c>
      <c r="O146" s="112">
        <v>3.2846374999999997E-2</v>
      </c>
      <c r="P146" s="113">
        <v>0.69301068600000004</v>
      </c>
      <c r="Q146" s="122" t="str">
        <f t="shared" si="5"/>
        <v>No</v>
      </c>
    </row>
    <row r="147" spans="2:17" x14ac:dyDescent="0.2">
      <c r="B147" s="166"/>
      <c r="C147" s="48" t="s">
        <v>3164</v>
      </c>
      <c r="D147" s="11" t="s">
        <v>3590</v>
      </c>
      <c r="E147" s="55" t="s">
        <v>1016</v>
      </c>
      <c r="F147" s="11" t="s">
        <v>1017</v>
      </c>
      <c r="G147" s="11" t="s">
        <v>1018</v>
      </c>
      <c r="H147" s="107">
        <v>92.522749149904769</v>
      </c>
      <c r="I147" s="108">
        <v>295.05899973472799</v>
      </c>
      <c r="J147" s="107">
        <v>36.979356977794751</v>
      </c>
      <c r="K147" s="107">
        <v>63.153690705744886</v>
      </c>
      <c r="L147" s="109">
        <v>1.6771142911570001</v>
      </c>
      <c r="M147" s="110">
        <v>7.9720266839748797E-256</v>
      </c>
      <c r="N147" s="111" t="str">
        <f t="shared" si="4"/>
        <v>Yes</v>
      </c>
      <c r="O147" s="112">
        <v>0.61183690099999999</v>
      </c>
      <c r="P147" s="113">
        <v>1.01E-23</v>
      </c>
      <c r="Q147" s="122" t="str">
        <f t="shared" si="5"/>
        <v>No</v>
      </c>
    </row>
    <row r="148" spans="2:17" x14ac:dyDescent="0.2">
      <c r="B148" s="166"/>
      <c r="C148" s="48" t="s">
        <v>3165</v>
      </c>
      <c r="D148" s="11" t="s">
        <v>3589</v>
      </c>
      <c r="E148" s="55" t="s">
        <v>1019</v>
      </c>
      <c r="F148" s="11" t="s">
        <v>1020</v>
      </c>
      <c r="G148" s="11" t="s">
        <v>1021</v>
      </c>
      <c r="H148" s="107">
        <v>262.34308930412124</v>
      </c>
      <c r="I148" s="108">
        <v>706.45001932711295</v>
      </c>
      <c r="J148" s="107">
        <v>55.983799874792076</v>
      </c>
      <c r="K148" s="107">
        <v>127.32509308977394</v>
      </c>
      <c r="L148" s="109">
        <v>1.43267903547763</v>
      </c>
      <c r="M148" s="110">
        <v>1.54569997070299E-105</v>
      </c>
      <c r="N148" s="111" t="str">
        <f t="shared" si="4"/>
        <v>Yes</v>
      </c>
      <c r="O148" s="112">
        <v>1.0249384500000001</v>
      </c>
      <c r="P148" s="113">
        <v>9.9999999999999993E-40</v>
      </c>
      <c r="Q148" s="122" t="str">
        <f t="shared" si="5"/>
        <v>Yes</v>
      </c>
    </row>
    <row r="149" spans="2:17" x14ac:dyDescent="0.2">
      <c r="B149" s="166"/>
      <c r="C149" s="48" t="s">
        <v>3166</v>
      </c>
      <c r="D149" s="11" t="s">
        <v>3588</v>
      </c>
      <c r="E149" s="55" t="s">
        <v>1022</v>
      </c>
      <c r="F149" s="11" t="s">
        <v>1023</v>
      </c>
      <c r="G149" s="11" t="s">
        <v>1024</v>
      </c>
      <c r="H149" s="107">
        <v>108.92864772320411</v>
      </c>
      <c r="I149" s="108">
        <v>166.84357486784523</v>
      </c>
      <c r="J149" s="107">
        <v>30.815764961103831</v>
      </c>
      <c r="K149" s="107">
        <v>45.060527701994737</v>
      </c>
      <c r="L149" s="109">
        <v>0.61785948862520301</v>
      </c>
      <c r="M149" s="110">
        <v>1.4939950299748099E-66</v>
      </c>
      <c r="N149" s="111" t="str">
        <f t="shared" si="4"/>
        <v>No</v>
      </c>
      <c r="O149" s="112">
        <v>0.38802103999999998</v>
      </c>
      <c r="P149" s="113">
        <v>1.3499999999999999E-14</v>
      </c>
      <c r="Q149" s="122" t="str">
        <f t="shared" si="5"/>
        <v>No</v>
      </c>
    </row>
    <row r="150" spans="2:17" x14ac:dyDescent="0.2">
      <c r="B150" s="166"/>
      <c r="C150" s="48" t="s">
        <v>3167</v>
      </c>
      <c r="D150" s="11" t="s">
        <v>3587</v>
      </c>
      <c r="E150" s="55" t="s">
        <v>1025</v>
      </c>
      <c r="F150" s="11" t="s">
        <v>1026</v>
      </c>
      <c r="G150" s="11" t="s">
        <v>1027</v>
      </c>
      <c r="H150" s="107">
        <v>77.281704902118889</v>
      </c>
      <c r="I150" s="108">
        <v>102.47445954789396</v>
      </c>
      <c r="J150" s="107">
        <v>18.848451224301243</v>
      </c>
      <c r="K150" s="107">
        <v>37.103646093704818</v>
      </c>
      <c r="L150" s="109">
        <v>0.40901804516025198</v>
      </c>
      <c r="M150" s="110">
        <v>2.5041567861286599E-11</v>
      </c>
      <c r="N150" s="111" t="str">
        <f t="shared" si="4"/>
        <v>No</v>
      </c>
      <c r="O150" s="112">
        <v>0.81862007599999997</v>
      </c>
      <c r="P150" s="113">
        <v>1.1600000000000001E-21</v>
      </c>
      <c r="Q150" s="122" t="str">
        <f t="shared" si="5"/>
        <v>No</v>
      </c>
    </row>
    <row r="151" spans="2:17" x14ac:dyDescent="0.2">
      <c r="B151" s="166"/>
      <c r="C151" s="48" t="s">
        <v>3168</v>
      </c>
      <c r="D151" s="11" t="s">
        <v>3586</v>
      </c>
      <c r="E151" s="55" t="s">
        <v>1028</v>
      </c>
      <c r="F151" s="11" t="s">
        <v>3169</v>
      </c>
      <c r="G151" s="11" t="s">
        <v>3170</v>
      </c>
      <c r="H151" s="107">
        <v>173.95993721152644</v>
      </c>
      <c r="I151" s="108">
        <v>320.21275498577768</v>
      </c>
      <c r="J151" s="107">
        <v>34.484340846315803</v>
      </c>
      <c r="K151" s="107">
        <v>78.318984804938594</v>
      </c>
      <c r="L151" s="109">
        <v>0.88510359852041098</v>
      </c>
      <c r="M151" s="110">
        <v>1.12114468772331E-64</v>
      </c>
      <c r="N151" s="111" t="str">
        <f t="shared" si="4"/>
        <v>Yes</v>
      </c>
      <c r="O151" s="112">
        <v>1.025094181</v>
      </c>
      <c r="P151" s="113">
        <v>1.2799999999999999E-69</v>
      </c>
      <c r="Q151" s="122" t="str">
        <f t="shared" si="5"/>
        <v>Yes</v>
      </c>
    </row>
    <row r="152" spans="2:17" x14ac:dyDescent="0.2">
      <c r="B152" s="166"/>
      <c r="C152" s="48" t="s">
        <v>3171</v>
      </c>
      <c r="D152" s="11" t="s">
        <v>1029</v>
      </c>
      <c r="E152" s="55" t="s">
        <v>1030</v>
      </c>
      <c r="F152" s="11" t="s">
        <v>1031</v>
      </c>
      <c r="G152" s="11" t="s">
        <v>1032</v>
      </c>
      <c r="H152" s="107">
        <v>161.1320586173382</v>
      </c>
      <c r="I152" s="108">
        <v>245.07728890880065</v>
      </c>
      <c r="J152" s="107">
        <v>21.79895994247164</v>
      </c>
      <c r="K152" s="107">
        <v>64.940321009957785</v>
      </c>
      <c r="L152" s="109">
        <v>0.60839334305320303</v>
      </c>
      <c r="M152" s="110">
        <v>5.40608664064095E-37</v>
      </c>
      <c r="N152" s="111" t="str">
        <f t="shared" si="4"/>
        <v>No</v>
      </c>
      <c r="O152" s="112">
        <v>1.414262173</v>
      </c>
      <c r="P152" s="113">
        <v>1.2600000000000001E-93</v>
      </c>
      <c r="Q152" s="122" t="str">
        <f t="shared" si="5"/>
        <v>Yes</v>
      </c>
    </row>
    <row r="153" spans="2:17" x14ac:dyDescent="0.2">
      <c r="B153" s="166"/>
      <c r="C153" s="48" t="s">
        <v>3172</v>
      </c>
      <c r="D153" s="11" t="s">
        <v>1033</v>
      </c>
      <c r="E153" s="55" t="s">
        <v>1034</v>
      </c>
      <c r="F153" s="11" t="s">
        <v>1035</v>
      </c>
      <c r="G153" s="11" t="s">
        <v>3173</v>
      </c>
      <c r="H153" s="107">
        <v>30.017062386524692</v>
      </c>
      <c r="I153" s="108">
        <v>23.05504711396069</v>
      </c>
      <c r="J153" s="107">
        <v>12.177154970735701</v>
      </c>
      <c r="K153" s="107">
        <v>15.003297452631021</v>
      </c>
      <c r="L153" s="109">
        <v>-0.382896546154328</v>
      </c>
      <c r="M153" s="110">
        <v>1.7499967712727499E-6</v>
      </c>
      <c r="N153" s="111" t="str">
        <f t="shared" si="4"/>
        <v>No</v>
      </c>
      <c r="O153" s="112">
        <v>0.13480940599999999</v>
      </c>
      <c r="P153" s="113">
        <v>0.24494576500000001</v>
      </c>
      <c r="Q153" s="122" t="str">
        <f t="shared" si="5"/>
        <v>No</v>
      </c>
    </row>
    <row r="154" spans="2:17" x14ac:dyDescent="0.2">
      <c r="B154" s="166"/>
      <c r="C154" s="48" t="s">
        <v>3174</v>
      </c>
      <c r="D154" s="11" t="s">
        <v>3585</v>
      </c>
      <c r="E154" s="55" t="s">
        <v>1036</v>
      </c>
      <c r="F154" s="11" t="s">
        <v>1037</v>
      </c>
      <c r="G154" s="11" t="s">
        <v>1038</v>
      </c>
      <c r="H154" s="107">
        <v>73.804868811298007</v>
      </c>
      <c r="I154" s="108">
        <v>104.96409421888134</v>
      </c>
      <c r="J154" s="107">
        <v>15.61896854708646</v>
      </c>
      <c r="K154" s="107">
        <v>22.21577101114007</v>
      </c>
      <c r="L154" s="109">
        <v>0.51193942928886704</v>
      </c>
      <c r="M154" s="110">
        <v>7.2383132193768396E-37</v>
      </c>
      <c r="N154" s="111" t="str">
        <f t="shared" si="4"/>
        <v>No</v>
      </c>
      <c r="O154" s="112">
        <v>0.34694339499999999</v>
      </c>
      <c r="P154" s="113">
        <v>4.66E-8</v>
      </c>
      <c r="Q154" s="122" t="str">
        <f t="shared" si="5"/>
        <v>No</v>
      </c>
    </row>
    <row r="155" spans="2:17" x14ac:dyDescent="0.2">
      <c r="B155" s="166"/>
      <c r="C155" s="48" t="s">
        <v>3175</v>
      </c>
      <c r="D155" s="11" t="s">
        <v>3584</v>
      </c>
      <c r="E155" s="55" t="s">
        <v>134</v>
      </c>
      <c r="F155" s="11" t="s">
        <v>3463</v>
      </c>
      <c r="G155" s="11" t="s">
        <v>1039</v>
      </c>
      <c r="H155" s="107">
        <v>242.69726097131533</v>
      </c>
      <c r="I155" s="108">
        <v>320.77430284560364</v>
      </c>
      <c r="J155" s="107">
        <v>44.87024438740174</v>
      </c>
      <c r="K155" s="107">
        <v>100.76625512492843</v>
      </c>
      <c r="L155" s="109">
        <v>0.40488602055683298</v>
      </c>
      <c r="M155" s="110">
        <v>2.3025548015251898E-25</v>
      </c>
      <c r="N155" s="111" t="str">
        <f t="shared" si="4"/>
        <v>No</v>
      </c>
      <c r="O155" s="112">
        <v>1.00336501</v>
      </c>
      <c r="P155" s="113">
        <v>2.5600000000000001E-54</v>
      </c>
      <c r="Q155" s="122" t="str">
        <f t="shared" si="5"/>
        <v>Yes</v>
      </c>
    </row>
    <row r="156" spans="2:17" x14ac:dyDescent="0.2">
      <c r="B156" s="166"/>
      <c r="C156" s="48" t="s">
        <v>3176</v>
      </c>
      <c r="D156" s="11" t="s">
        <v>3177</v>
      </c>
      <c r="E156" s="55" t="s">
        <v>1040</v>
      </c>
      <c r="F156" s="11" t="s">
        <v>3178</v>
      </c>
      <c r="G156" s="11" t="s">
        <v>3179</v>
      </c>
      <c r="H156" s="107">
        <v>29.940481044454426</v>
      </c>
      <c r="I156" s="108">
        <v>112.421797875034</v>
      </c>
      <c r="J156" s="107">
        <v>10.996159345520857</v>
      </c>
      <c r="K156" s="107">
        <v>36.988669982849224</v>
      </c>
      <c r="L156" s="109">
        <v>1.9136844842312399</v>
      </c>
      <c r="M156" s="110">
        <v>8.6205779491395203E-191</v>
      </c>
      <c r="N156" s="111" t="str">
        <f t="shared" si="4"/>
        <v>Yes</v>
      </c>
      <c r="O156" s="112">
        <v>1.5920376380000001</v>
      </c>
      <c r="P156" s="113">
        <v>1.9200000000000001E-43</v>
      </c>
      <c r="Q156" s="122" t="str">
        <f t="shared" si="5"/>
        <v>Yes</v>
      </c>
    </row>
    <row r="157" spans="2:17" x14ac:dyDescent="0.2">
      <c r="B157" s="166"/>
      <c r="C157" s="48" t="s">
        <v>3180</v>
      </c>
      <c r="D157" s="11" t="s">
        <v>3583</v>
      </c>
      <c r="E157" s="55" t="s">
        <v>2884</v>
      </c>
      <c r="F157" s="11" t="s">
        <v>1041</v>
      </c>
      <c r="G157" s="11" t="s">
        <v>1042</v>
      </c>
      <c r="H157" s="107">
        <v>50.779190224757777</v>
      </c>
      <c r="I157" s="108">
        <v>45.258155786030187</v>
      </c>
      <c r="J157" s="107">
        <v>22.398006349534121</v>
      </c>
      <c r="K157" s="107">
        <v>18.973735280917968</v>
      </c>
      <c r="L157" s="109">
        <v>-0.161930254809522</v>
      </c>
      <c r="M157" s="110">
        <v>1.74064590373628E-4</v>
      </c>
      <c r="N157" s="111" t="str">
        <f t="shared" si="4"/>
        <v>No</v>
      </c>
      <c r="O157" s="112">
        <v>-0.39851718600000002</v>
      </c>
      <c r="P157" s="113">
        <v>1.0299999999999999E-14</v>
      </c>
      <c r="Q157" s="122" t="str">
        <f t="shared" si="5"/>
        <v>No</v>
      </c>
    </row>
    <row r="158" spans="2:17" ht="13.5" thickBot="1" x14ac:dyDescent="0.25">
      <c r="B158" s="167"/>
      <c r="C158" s="51" t="s">
        <v>3181</v>
      </c>
      <c r="D158" s="16" t="s">
        <v>3583</v>
      </c>
      <c r="E158" s="58" t="s">
        <v>3182</v>
      </c>
      <c r="F158" s="16" t="s">
        <v>1043</v>
      </c>
      <c r="G158" s="16" t="s">
        <v>3183</v>
      </c>
      <c r="H158" s="123">
        <v>401.30738983933827</v>
      </c>
      <c r="I158" s="124">
        <v>122.84349482057164</v>
      </c>
      <c r="J158" s="123">
        <v>14.233803402930867</v>
      </c>
      <c r="K158" s="123">
        <v>64.3920608736682</v>
      </c>
      <c r="L158" s="125">
        <v>-1.7040296410257101</v>
      </c>
      <c r="M158" s="126">
        <v>0</v>
      </c>
      <c r="N158" s="127" t="str">
        <f t="shared" si="4"/>
        <v>Yes</v>
      </c>
      <c r="O158" s="128">
        <v>2.0190884229999999</v>
      </c>
      <c r="P158" s="129">
        <v>7.6000000000000001E-244</v>
      </c>
      <c r="Q158" s="130" t="str">
        <f t="shared" si="5"/>
        <v>Yes</v>
      </c>
    </row>
    <row r="159" spans="2:17" x14ac:dyDescent="0.2">
      <c r="B159" s="162" t="s">
        <v>1044</v>
      </c>
      <c r="C159" s="45" t="s">
        <v>3184</v>
      </c>
      <c r="D159" s="6" t="s">
        <v>3582</v>
      </c>
      <c r="E159" s="54" t="s">
        <v>1045</v>
      </c>
      <c r="F159" s="6" t="s">
        <v>1046</v>
      </c>
      <c r="G159" s="6" t="s">
        <v>1047</v>
      </c>
      <c r="H159" s="114">
        <v>1014.560251735784</v>
      </c>
      <c r="I159" s="115">
        <v>541.92319396644211</v>
      </c>
      <c r="J159" s="114">
        <v>71.95901477020324</v>
      </c>
      <c r="K159" s="114">
        <v>126.0288269934571</v>
      </c>
      <c r="L159" s="116">
        <v>-0.90184368082015098</v>
      </c>
      <c r="M159" s="117">
        <v>1.3244308342169899E-57</v>
      </c>
      <c r="N159" s="118" t="str">
        <f t="shared" si="4"/>
        <v>No</v>
      </c>
      <c r="O159" s="119">
        <v>0.64864018099999998</v>
      </c>
      <c r="P159" s="120">
        <v>4.8399999999999999E-33</v>
      </c>
      <c r="Q159" s="121" t="str">
        <f t="shared" si="5"/>
        <v>No</v>
      </c>
    </row>
    <row r="160" spans="2:17" x14ac:dyDescent="0.2">
      <c r="B160" s="163"/>
      <c r="C160" s="48" t="s">
        <v>3185</v>
      </c>
      <c r="D160" s="11" t="s">
        <v>3581</v>
      </c>
      <c r="E160" s="55" t="s">
        <v>3186</v>
      </c>
      <c r="F160" s="11" t="s">
        <v>3187</v>
      </c>
      <c r="G160" s="11" t="s">
        <v>3188</v>
      </c>
      <c r="H160" s="107">
        <v>1303.3757136456229</v>
      </c>
      <c r="I160" s="108">
        <v>525.73755098467109</v>
      </c>
      <c r="J160" s="107">
        <v>43.178142608778501</v>
      </c>
      <c r="K160" s="107">
        <v>494.99619895695338</v>
      </c>
      <c r="L160" s="109">
        <v>-1.3054611395311999</v>
      </c>
      <c r="M160" s="110">
        <v>4.6778348326516699E-120</v>
      </c>
      <c r="N160" s="111" t="str">
        <f t="shared" si="4"/>
        <v>Yes</v>
      </c>
      <c r="O160" s="112">
        <v>3.3585443860000002</v>
      </c>
      <c r="P160" s="113">
        <v>0</v>
      </c>
      <c r="Q160" s="122" t="str">
        <f t="shared" si="5"/>
        <v>Yes</v>
      </c>
    </row>
    <row r="161" spans="2:17" x14ac:dyDescent="0.2">
      <c r="B161" s="163"/>
      <c r="C161" s="48" t="s">
        <v>3189</v>
      </c>
      <c r="D161" s="11" t="s">
        <v>1048</v>
      </c>
      <c r="E161" s="55" t="s">
        <v>1049</v>
      </c>
      <c r="F161" s="11" t="s">
        <v>1050</v>
      </c>
      <c r="G161" s="11" t="s">
        <v>1051</v>
      </c>
      <c r="H161" s="107">
        <v>406.94458567148729</v>
      </c>
      <c r="I161" s="108">
        <v>143.66597989217607</v>
      </c>
      <c r="J161" s="107">
        <v>24.897683681252875</v>
      </c>
      <c r="K161" s="107">
        <v>148.53171867966745</v>
      </c>
      <c r="L161" s="109">
        <v>-1.4985417181034799</v>
      </c>
      <c r="M161" s="110">
        <v>1.9619701986769701E-117</v>
      </c>
      <c r="N161" s="111" t="str">
        <f t="shared" si="4"/>
        <v>Yes</v>
      </c>
      <c r="O161" s="112">
        <v>2.4184718539999999</v>
      </c>
      <c r="P161" s="113">
        <v>1.88E-204</v>
      </c>
      <c r="Q161" s="122" t="str">
        <f t="shared" si="5"/>
        <v>Yes</v>
      </c>
    </row>
    <row r="162" spans="2:17" x14ac:dyDescent="0.2">
      <c r="B162" s="163"/>
      <c r="C162" s="70" t="s">
        <v>3096</v>
      </c>
      <c r="D162" s="71" t="s">
        <v>1859</v>
      </c>
      <c r="E162" s="72" t="s">
        <v>934</v>
      </c>
      <c r="F162" s="71" t="s">
        <v>935</v>
      </c>
      <c r="G162" s="11" t="s">
        <v>936</v>
      </c>
      <c r="H162" s="107">
        <v>734.87258806197326</v>
      </c>
      <c r="I162" s="108">
        <v>524.24801882045892</v>
      </c>
      <c r="J162" s="107">
        <v>17.123370375213426</v>
      </c>
      <c r="K162" s="107">
        <v>125.03094628117566</v>
      </c>
      <c r="L162" s="109">
        <v>-0.48269067040171698</v>
      </c>
      <c r="M162" s="110">
        <v>1.7477359380985101E-23</v>
      </c>
      <c r="N162" s="111" t="str">
        <f t="shared" si="4"/>
        <v>No</v>
      </c>
      <c r="O162" s="112">
        <v>2.710548943</v>
      </c>
      <c r="P162" s="113">
        <v>0</v>
      </c>
      <c r="Q162" s="122" t="str">
        <f t="shared" si="5"/>
        <v>Yes</v>
      </c>
    </row>
    <row r="163" spans="2:17" x14ac:dyDescent="0.2">
      <c r="B163" s="163"/>
      <c r="C163" s="70" t="s">
        <v>3190</v>
      </c>
      <c r="D163" s="71" t="s">
        <v>1052</v>
      </c>
      <c r="E163" s="72" t="s">
        <v>1053</v>
      </c>
      <c r="F163" s="71" t="s">
        <v>1054</v>
      </c>
      <c r="G163" s="11" t="s">
        <v>3191</v>
      </c>
      <c r="H163" s="107">
        <v>416.11254995113865</v>
      </c>
      <c r="I163" s="108">
        <v>844.71859314868584</v>
      </c>
      <c r="J163" s="107">
        <v>38.379567452426755</v>
      </c>
      <c r="K163" s="107">
        <v>132.05788534831106</v>
      </c>
      <c r="L163" s="109">
        <v>1.0252169123414101</v>
      </c>
      <c r="M163" s="110">
        <v>8.4546442326377493E-65</v>
      </c>
      <c r="N163" s="111" t="str">
        <f t="shared" si="4"/>
        <v>Yes</v>
      </c>
      <c r="O163" s="112">
        <v>1.623260396</v>
      </c>
      <c r="P163" s="113">
        <v>9.3299999999999999E-157</v>
      </c>
      <c r="Q163" s="122" t="str">
        <f t="shared" si="5"/>
        <v>Yes</v>
      </c>
    </row>
    <row r="164" spans="2:17" x14ac:dyDescent="0.2">
      <c r="B164" s="163"/>
      <c r="C164" s="70" t="s">
        <v>3192</v>
      </c>
      <c r="D164" s="71" t="s">
        <v>3580</v>
      </c>
      <c r="E164" s="72" t="s">
        <v>1055</v>
      </c>
      <c r="F164" s="71" t="s">
        <v>1056</v>
      </c>
      <c r="G164" s="11" t="s">
        <v>1057</v>
      </c>
      <c r="H164" s="107">
        <v>70.594185454318819</v>
      </c>
      <c r="I164" s="108">
        <v>233.3552878294791</v>
      </c>
      <c r="J164" s="107">
        <v>20.359762098322861</v>
      </c>
      <c r="K164" s="107">
        <v>95.187808128842363</v>
      </c>
      <c r="L164" s="109">
        <v>1.7303287097975</v>
      </c>
      <c r="M164" s="110">
        <v>3.1754659318012901E-223</v>
      </c>
      <c r="N164" s="111" t="str">
        <f t="shared" si="4"/>
        <v>Yes</v>
      </c>
      <c r="O164" s="112">
        <v>2.0719725200000001</v>
      </c>
      <c r="P164" s="113">
        <v>3.4100000000000001E-190</v>
      </c>
      <c r="Q164" s="122" t="str">
        <f t="shared" si="5"/>
        <v>Yes</v>
      </c>
    </row>
    <row r="165" spans="2:17" x14ac:dyDescent="0.2">
      <c r="B165" s="163"/>
      <c r="C165" s="70" t="s">
        <v>3193</v>
      </c>
      <c r="D165" s="71" t="s">
        <v>1058</v>
      </c>
      <c r="E165" s="72" t="s">
        <v>1059</v>
      </c>
      <c r="F165" s="71" t="s">
        <v>1060</v>
      </c>
      <c r="G165" s="11" t="s">
        <v>3194</v>
      </c>
      <c r="H165" s="107">
        <v>171.69035375983057</v>
      </c>
      <c r="I165" s="108">
        <v>368.88795219755082</v>
      </c>
      <c r="J165" s="107">
        <v>47.391267642633167</v>
      </c>
      <c r="K165" s="107">
        <v>174.27273556538125</v>
      </c>
      <c r="L165" s="109">
        <v>1.10796448643497</v>
      </c>
      <c r="M165" s="110">
        <v>3.8538029688675202E-128</v>
      </c>
      <c r="N165" s="111" t="str">
        <f t="shared" si="4"/>
        <v>Yes</v>
      </c>
      <c r="O165" s="112">
        <v>1.716643865</v>
      </c>
      <c r="P165" s="113">
        <v>6.2599999999999997E-265</v>
      </c>
      <c r="Q165" s="122" t="str">
        <f t="shared" si="5"/>
        <v>Yes</v>
      </c>
    </row>
    <row r="166" spans="2:17" x14ac:dyDescent="0.2">
      <c r="B166" s="163"/>
      <c r="C166" s="70" t="s">
        <v>3195</v>
      </c>
      <c r="D166" s="71" t="s">
        <v>1061</v>
      </c>
      <c r="E166" s="72" t="s">
        <v>1062</v>
      </c>
      <c r="F166" s="71" t="s">
        <v>1063</v>
      </c>
      <c r="G166" s="11" t="s">
        <v>1064</v>
      </c>
      <c r="H166" s="107">
        <v>129.8245392259816</v>
      </c>
      <c r="I166" s="108">
        <v>285.13439601292663</v>
      </c>
      <c r="J166" s="107">
        <v>26.416507574689</v>
      </c>
      <c r="K166" s="107">
        <v>112.09649940328536</v>
      </c>
      <c r="L166" s="109">
        <v>1.14030304243998</v>
      </c>
      <c r="M166" s="110">
        <v>3.7059114670762303E-133</v>
      </c>
      <c r="N166" s="111" t="str">
        <f t="shared" si="4"/>
        <v>Yes</v>
      </c>
      <c r="O166" s="112">
        <v>1.922004791</v>
      </c>
      <c r="P166" s="113">
        <v>4.2500000000000002E-218</v>
      </c>
      <c r="Q166" s="122" t="str">
        <f t="shared" si="5"/>
        <v>Yes</v>
      </c>
    </row>
    <row r="167" spans="2:17" x14ac:dyDescent="0.2">
      <c r="B167" s="163"/>
      <c r="C167" s="70" t="s">
        <v>3196</v>
      </c>
      <c r="D167" s="71" t="s">
        <v>1882</v>
      </c>
      <c r="E167" s="72" t="s">
        <v>1065</v>
      </c>
      <c r="F167" s="71" t="s">
        <v>1066</v>
      </c>
      <c r="G167" s="11" t="s">
        <v>3197</v>
      </c>
      <c r="H167" s="107">
        <v>97.469130435305317</v>
      </c>
      <c r="I167" s="108">
        <v>158.52254551717397</v>
      </c>
      <c r="J167" s="107">
        <v>27.241033680651064</v>
      </c>
      <c r="K167" s="107">
        <v>59.592239819782968</v>
      </c>
      <c r="L167" s="109">
        <v>0.70738047097099799</v>
      </c>
      <c r="M167" s="110">
        <v>6.9262747643669101E-46</v>
      </c>
      <c r="N167" s="111" t="str">
        <f t="shared" si="4"/>
        <v>No</v>
      </c>
      <c r="O167" s="112">
        <v>0.96729059100000003</v>
      </c>
      <c r="P167" s="113">
        <v>3.4900000000000003E-52</v>
      </c>
      <c r="Q167" s="122" t="str">
        <f t="shared" si="5"/>
        <v>Yes</v>
      </c>
    </row>
    <row r="168" spans="2:17" x14ac:dyDescent="0.2">
      <c r="B168" s="163"/>
      <c r="C168" s="70" t="s">
        <v>3198</v>
      </c>
      <c r="D168" s="71" t="s">
        <v>1882</v>
      </c>
      <c r="E168" s="72" t="s">
        <v>1067</v>
      </c>
      <c r="F168" s="71" t="s">
        <v>1068</v>
      </c>
      <c r="G168" s="11" t="s">
        <v>1069</v>
      </c>
      <c r="H168" s="107">
        <v>159.61525160199011</v>
      </c>
      <c r="I168" s="108">
        <v>126.15364479627328</v>
      </c>
      <c r="J168" s="107">
        <v>55.539364223564803</v>
      </c>
      <c r="K168" s="107">
        <v>89.681409115677639</v>
      </c>
      <c r="L168" s="109">
        <v>-0.33571517516986399</v>
      </c>
      <c r="M168" s="110">
        <v>2.4762610555608201E-19</v>
      </c>
      <c r="N168" s="111" t="str">
        <f t="shared" si="4"/>
        <v>No</v>
      </c>
      <c r="O168" s="112">
        <v>0.52893319999999999</v>
      </c>
      <c r="P168" s="113">
        <v>1.3499999999999999E-28</v>
      </c>
      <c r="Q168" s="122" t="str">
        <f t="shared" si="5"/>
        <v>No</v>
      </c>
    </row>
    <row r="169" spans="2:17" x14ac:dyDescent="0.2">
      <c r="B169" s="163"/>
      <c r="C169" s="48" t="s">
        <v>3199</v>
      </c>
      <c r="D169" s="11" t="s">
        <v>1070</v>
      </c>
      <c r="E169" s="55" t="s">
        <v>700</v>
      </c>
      <c r="F169" s="11" t="s">
        <v>3200</v>
      </c>
      <c r="G169" s="11" t="s">
        <v>1071</v>
      </c>
      <c r="H169" s="107">
        <v>66.644278586802884</v>
      </c>
      <c r="I169" s="108">
        <v>111.17205172628019</v>
      </c>
      <c r="J169" s="107">
        <v>3.3811562867860911</v>
      </c>
      <c r="K169" s="107">
        <v>20.480533541965727</v>
      </c>
      <c r="L169" s="109">
        <v>0.74224579152756998</v>
      </c>
      <c r="M169" s="110">
        <v>6.56914381491497E-66</v>
      </c>
      <c r="N169" s="111" t="str">
        <f t="shared" si="4"/>
        <v>No</v>
      </c>
      <c r="O169" s="112">
        <v>2.4325215830000002</v>
      </c>
      <c r="P169" s="113">
        <v>2.4699999999999999E-161</v>
      </c>
      <c r="Q169" s="122" t="str">
        <f t="shared" si="5"/>
        <v>Yes</v>
      </c>
    </row>
    <row r="170" spans="2:17" x14ac:dyDescent="0.2">
      <c r="B170" s="163"/>
      <c r="C170" s="48" t="s">
        <v>3201</v>
      </c>
      <c r="D170" s="11" t="s">
        <v>3574</v>
      </c>
      <c r="E170" s="55" t="s">
        <v>1072</v>
      </c>
      <c r="F170" s="11" t="s">
        <v>1073</v>
      </c>
      <c r="G170" s="11" t="s">
        <v>1074</v>
      </c>
      <c r="H170" s="107">
        <v>458.44073197569173</v>
      </c>
      <c r="I170" s="108">
        <v>601.28942735559167</v>
      </c>
      <c r="J170" s="107">
        <v>47.110047080996921</v>
      </c>
      <c r="K170" s="107">
        <v>235.01807397693904</v>
      </c>
      <c r="L170" s="109">
        <v>0.39446686784761498</v>
      </c>
      <c r="M170" s="110">
        <v>1.6217151427058599E-9</v>
      </c>
      <c r="N170" s="111" t="str">
        <f t="shared" si="4"/>
        <v>No</v>
      </c>
      <c r="O170" s="112">
        <v>2.156689724</v>
      </c>
      <c r="P170" s="113">
        <v>7.8400000000000006E-141</v>
      </c>
      <c r="Q170" s="122" t="str">
        <f t="shared" si="5"/>
        <v>Yes</v>
      </c>
    </row>
    <row r="171" spans="2:17" x14ac:dyDescent="0.2">
      <c r="B171" s="163"/>
      <c r="C171" s="48" t="s">
        <v>3202</v>
      </c>
      <c r="D171" s="11" t="s">
        <v>3573</v>
      </c>
      <c r="E171" s="55" t="s">
        <v>1075</v>
      </c>
      <c r="F171" s="11" t="s">
        <v>1076</v>
      </c>
      <c r="G171" s="11" t="s">
        <v>1077</v>
      </c>
      <c r="H171" s="107">
        <v>356.26414532955249</v>
      </c>
      <c r="I171" s="108">
        <v>386.51875453548797</v>
      </c>
      <c r="J171" s="107">
        <v>26.182488255612792</v>
      </c>
      <c r="K171" s="107">
        <v>132.36961309887741</v>
      </c>
      <c r="L171" s="109">
        <v>0.121988147542091</v>
      </c>
      <c r="M171" s="110">
        <v>1.2863538718330699E-2</v>
      </c>
      <c r="N171" s="111" t="str">
        <f t="shared" si="4"/>
        <v>No</v>
      </c>
      <c r="O171" s="112">
        <v>2.17184862</v>
      </c>
      <c r="P171" s="113">
        <v>1.23E-116</v>
      </c>
      <c r="Q171" s="122" t="str">
        <f t="shared" si="5"/>
        <v>Yes</v>
      </c>
    </row>
    <row r="172" spans="2:17" x14ac:dyDescent="0.2">
      <c r="B172" s="163"/>
      <c r="C172" s="48" t="s">
        <v>3203</v>
      </c>
      <c r="D172" s="11" t="s">
        <v>1874</v>
      </c>
      <c r="E172" s="55" t="s">
        <v>1078</v>
      </c>
      <c r="F172" s="11" t="s">
        <v>1079</v>
      </c>
      <c r="G172" s="11" t="s">
        <v>1080</v>
      </c>
      <c r="H172" s="107">
        <v>296.5426751506148</v>
      </c>
      <c r="I172" s="108">
        <v>272.28969890459501</v>
      </c>
      <c r="J172" s="107">
        <v>15.692252057856276</v>
      </c>
      <c r="K172" s="107">
        <v>100.04761212551884</v>
      </c>
      <c r="L172" s="109">
        <v>-0.119325345707664</v>
      </c>
      <c r="M172" s="110">
        <v>5.2980769266780603E-3</v>
      </c>
      <c r="N172" s="111" t="str">
        <f t="shared" si="4"/>
        <v>No</v>
      </c>
      <c r="O172" s="112">
        <v>2.5129704249999998</v>
      </c>
      <c r="P172" s="113">
        <v>0</v>
      </c>
      <c r="Q172" s="122" t="str">
        <f t="shared" si="5"/>
        <v>Yes</v>
      </c>
    </row>
    <row r="173" spans="2:17" x14ac:dyDescent="0.2">
      <c r="B173" s="163"/>
      <c r="C173" s="48" t="s">
        <v>3204</v>
      </c>
      <c r="D173" s="11" t="s">
        <v>3572</v>
      </c>
      <c r="E173" s="55" t="s">
        <v>1081</v>
      </c>
      <c r="F173" s="11" t="s">
        <v>1082</v>
      </c>
      <c r="G173" s="11" t="s">
        <v>1083</v>
      </c>
      <c r="H173" s="107">
        <v>346.76050946398533</v>
      </c>
      <c r="I173" s="108">
        <v>364.58195273801016</v>
      </c>
      <c r="J173" s="107">
        <v>17.690524467029245</v>
      </c>
      <c r="K173" s="107">
        <v>122.89754965405197</v>
      </c>
      <c r="L173" s="109">
        <v>7.6890035600009496E-2</v>
      </c>
      <c r="M173" s="110">
        <v>9.3757006093092607E-2</v>
      </c>
      <c r="N173" s="111" t="str">
        <f t="shared" si="4"/>
        <v>No</v>
      </c>
      <c r="O173" s="112">
        <v>2.6427672009999998</v>
      </c>
      <c r="P173" s="113">
        <v>3.29E-247</v>
      </c>
      <c r="Q173" s="122" t="str">
        <f t="shared" si="5"/>
        <v>Yes</v>
      </c>
    </row>
    <row r="174" spans="2:17" x14ac:dyDescent="0.2">
      <c r="B174" s="163"/>
      <c r="C174" s="48" t="s">
        <v>3205</v>
      </c>
      <c r="D174" s="11" t="s">
        <v>1084</v>
      </c>
      <c r="E174" s="55" t="s">
        <v>1085</v>
      </c>
      <c r="F174" s="11" t="s">
        <v>3206</v>
      </c>
      <c r="G174" s="11" t="s">
        <v>3207</v>
      </c>
      <c r="H174" s="107">
        <v>439.3380489162501</v>
      </c>
      <c r="I174" s="108">
        <v>337.57927104549418</v>
      </c>
      <c r="J174" s="107">
        <v>84.338858209206776</v>
      </c>
      <c r="K174" s="107">
        <v>162.99567764906806</v>
      </c>
      <c r="L174" s="109">
        <v>-0.37588533808887098</v>
      </c>
      <c r="M174" s="110">
        <v>1.0767106802028E-16</v>
      </c>
      <c r="N174" s="111" t="str">
        <f t="shared" si="4"/>
        <v>No</v>
      </c>
      <c r="O174" s="112">
        <v>0.788720054</v>
      </c>
      <c r="P174" s="113">
        <v>2.05E-54</v>
      </c>
      <c r="Q174" s="122" t="str">
        <f t="shared" si="5"/>
        <v>No</v>
      </c>
    </row>
    <row r="175" spans="2:17" x14ac:dyDescent="0.2">
      <c r="B175" s="163"/>
      <c r="C175" s="48" t="s">
        <v>3208</v>
      </c>
      <c r="D175" s="11" t="s">
        <v>3579</v>
      </c>
      <c r="E175" s="55" t="s">
        <v>1086</v>
      </c>
      <c r="F175" s="11" t="s">
        <v>1087</v>
      </c>
      <c r="G175" s="11" t="s">
        <v>1088</v>
      </c>
      <c r="H175" s="107">
        <v>116.17300913508547</v>
      </c>
      <c r="I175" s="108">
        <v>50.829038607364851</v>
      </c>
      <c r="J175" s="107">
        <v>16.001651395810267</v>
      </c>
      <c r="K175" s="107">
        <v>60.02623110763097</v>
      </c>
      <c r="L175" s="109">
        <v>-1.1878149554533599</v>
      </c>
      <c r="M175" s="110">
        <v>1.3141225127129499E-72</v>
      </c>
      <c r="N175" s="111" t="str">
        <f t="shared" si="4"/>
        <v>Yes</v>
      </c>
      <c r="O175" s="112">
        <v>1.752222835</v>
      </c>
      <c r="P175" s="113">
        <v>4.74E-82</v>
      </c>
      <c r="Q175" s="122" t="str">
        <f t="shared" si="5"/>
        <v>Yes</v>
      </c>
    </row>
    <row r="176" spans="2:17" x14ac:dyDescent="0.2">
      <c r="B176" s="163"/>
      <c r="C176" s="48" t="s">
        <v>3094</v>
      </c>
      <c r="D176" s="11" t="s">
        <v>3578</v>
      </c>
      <c r="E176" s="55" t="s">
        <v>929</v>
      </c>
      <c r="F176" s="11" t="s">
        <v>930</v>
      </c>
      <c r="G176" s="11" t="s">
        <v>931</v>
      </c>
      <c r="H176" s="107">
        <v>388.03668048511196</v>
      </c>
      <c r="I176" s="108">
        <v>22.482370278115301</v>
      </c>
      <c r="J176" s="107">
        <v>12.905921344488956</v>
      </c>
      <c r="K176" s="107">
        <v>42.520084478363572</v>
      </c>
      <c r="L176" s="109">
        <v>-4.1067599098609202</v>
      </c>
      <c r="M176" s="110">
        <v>0</v>
      </c>
      <c r="N176" s="111" t="str">
        <f t="shared" si="4"/>
        <v>Yes</v>
      </c>
      <c r="O176" s="112">
        <v>1.562019539</v>
      </c>
      <c r="P176" s="113">
        <v>3.2199999999999999E-171</v>
      </c>
      <c r="Q176" s="122" t="str">
        <f t="shared" si="5"/>
        <v>Yes</v>
      </c>
    </row>
    <row r="177" spans="2:17" x14ac:dyDescent="0.2">
      <c r="B177" s="163"/>
      <c r="C177" s="48" t="s">
        <v>3209</v>
      </c>
      <c r="D177" s="11" t="s">
        <v>3577</v>
      </c>
      <c r="E177" s="55" t="s">
        <v>1089</v>
      </c>
      <c r="F177" s="11" t="s">
        <v>1090</v>
      </c>
      <c r="G177" s="11" t="s">
        <v>1091</v>
      </c>
      <c r="H177" s="107">
        <v>162.70708244524513</v>
      </c>
      <c r="I177" s="108">
        <v>162.14427700765989</v>
      </c>
      <c r="J177" s="107">
        <v>18.702424713800752</v>
      </c>
      <c r="K177" s="107">
        <v>107.10778811534456</v>
      </c>
      <c r="L177" s="109">
        <v>-1.83632661536388E-3</v>
      </c>
      <c r="M177" s="110">
        <v>0.97397549947011297</v>
      </c>
      <c r="N177" s="111" t="str">
        <f t="shared" si="4"/>
        <v>No</v>
      </c>
      <c r="O177" s="112">
        <v>2.355177598</v>
      </c>
      <c r="P177" s="113">
        <v>2.5100000000000002E-261</v>
      </c>
      <c r="Q177" s="122" t="str">
        <f t="shared" si="5"/>
        <v>Yes</v>
      </c>
    </row>
    <row r="178" spans="2:17" x14ac:dyDescent="0.2">
      <c r="B178" s="163"/>
      <c r="C178" s="48" t="s">
        <v>3210</v>
      </c>
      <c r="D178" s="11" t="s">
        <v>3576</v>
      </c>
      <c r="E178" s="55" t="s">
        <v>1092</v>
      </c>
      <c r="F178" s="11" t="s">
        <v>3211</v>
      </c>
      <c r="G178" s="11" t="s">
        <v>1093</v>
      </c>
      <c r="H178" s="107">
        <v>138.66204985770241</v>
      </c>
      <c r="I178" s="108">
        <v>94.116111852950922</v>
      </c>
      <c r="J178" s="107">
        <v>26.270406519869709</v>
      </c>
      <c r="K178" s="107">
        <v>71.834779222759593</v>
      </c>
      <c r="L178" s="109">
        <v>-0.55505287521956703</v>
      </c>
      <c r="M178" s="110">
        <v>3.0332106940803998E-31</v>
      </c>
      <c r="N178" s="111" t="str">
        <f t="shared" si="4"/>
        <v>No</v>
      </c>
      <c r="O178" s="112">
        <v>1.2919777560000001</v>
      </c>
      <c r="P178" s="113">
        <v>4.28E-108</v>
      </c>
      <c r="Q178" s="122" t="str">
        <f t="shared" si="5"/>
        <v>Yes</v>
      </c>
    </row>
    <row r="179" spans="2:17" x14ac:dyDescent="0.2">
      <c r="B179" s="163"/>
      <c r="C179" s="48" t="s">
        <v>3212</v>
      </c>
      <c r="D179" s="11" t="s">
        <v>3213</v>
      </c>
      <c r="E179" s="55" t="s">
        <v>1898</v>
      </c>
      <c r="F179" s="11" t="s">
        <v>1094</v>
      </c>
      <c r="G179" s="11" t="s">
        <v>3214</v>
      </c>
      <c r="H179" s="107">
        <v>407.0081904865018</v>
      </c>
      <c r="I179" s="108">
        <v>427.51825940942581</v>
      </c>
      <c r="J179" s="107">
        <v>33.664438632739206</v>
      </c>
      <c r="K179" s="107">
        <v>200.19014588921607</v>
      </c>
      <c r="L179" s="109">
        <v>7.4974218210474106E-2</v>
      </c>
      <c r="M179" s="110">
        <v>7.4592784994716804E-2</v>
      </c>
      <c r="N179" s="111" t="str">
        <f t="shared" si="4"/>
        <v>No</v>
      </c>
      <c r="O179" s="112">
        <v>2.4105251459999999</v>
      </c>
      <c r="P179" s="113">
        <v>0</v>
      </c>
      <c r="Q179" s="122" t="str">
        <f t="shared" si="5"/>
        <v>Yes</v>
      </c>
    </row>
    <row r="180" spans="2:17" x14ac:dyDescent="0.2">
      <c r="B180" s="163"/>
      <c r="C180" s="48" t="s">
        <v>3215</v>
      </c>
      <c r="D180" s="11" t="s">
        <v>3216</v>
      </c>
      <c r="E180" s="55" t="s">
        <v>1095</v>
      </c>
      <c r="F180" s="11" t="s">
        <v>1096</v>
      </c>
      <c r="G180" s="11" t="s">
        <v>1097</v>
      </c>
      <c r="H180" s="107">
        <v>267.85529064998821</v>
      </c>
      <c r="I180" s="108">
        <v>221.25560029438526</v>
      </c>
      <c r="J180" s="107">
        <v>48.251117184533022</v>
      </c>
      <c r="K180" s="107">
        <v>133.74897399917222</v>
      </c>
      <c r="L180" s="109">
        <v>-0.27120706242531101</v>
      </c>
      <c r="M180" s="110">
        <v>6.0054885516672704E-8</v>
      </c>
      <c r="N180" s="111" t="str">
        <f t="shared" si="4"/>
        <v>No</v>
      </c>
      <c r="O180" s="112">
        <v>1.309476088</v>
      </c>
      <c r="P180" s="113">
        <v>1.3E-175</v>
      </c>
      <c r="Q180" s="122" t="str">
        <f t="shared" si="5"/>
        <v>Yes</v>
      </c>
    </row>
    <row r="181" spans="2:17" x14ac:dyDescent="0.2">
      <c r="B181" s="163"/>
      <c r="C181" s="48" t="s">
        <v>3217</v>
      </c>
      <c r="D181" s="11" t="s">
        <v>3218</v>
      </c>
      <c r="E181" s="55" t="s">
        <v>1098</v>
      </c>
      <c r="F181" s="11" t="s">
        <v>1099</v>
      </c>
      <c r="G181" s="11" t="s">
        <v>3219</v>
      </c>
      <c r="H181" s="107">
        <v>171.6842508107531</v>
      </c>
      <c r="I181" s="108">
        <v>154.4204222830675</v>
      </c>
      <c r="J181" s="107">
        <v>29.530216067200431</v>
      </c>
      <c r="K181" s="107">
        <v>127.08211937089639</v>
      </c>
      <c r="L181" s="109">
        <v>-0.14886592535849399</v>
      </c>
      <c r="M181" s="110">
        <v>2.6393505376048E-3</v>
      </c>
      <c r="N181" s="111" t="str">
        <f t="shared" si="4"/>
        <v>No</v>
      </c>
      <c r="O181" s="112">
        <v>1.9435244780000001</v>
      </c>
      <c r="P181" s="113">
        <v>1.71E-241</v>
      </c>
      <c r="Q181" s="122" t="str">
        <f t="shared" si="5"/>
        <v>Yes</v>
      </c>
    </row>
    <row r="182" spans="2:17" x14ac:dyDescent="0.2">
      <c r="B182" s="163"/>
      <c r="C182" s="48" t="s">
        <v>3198</v>
      </c>
      <c r="D182" s="11" t="s">
        <v>3220</v>
      </c>
      <c r="E182" s="55" t="s">
        <v>3221</v>
      </c>
      <c r="F182" s="11" t="s">
        <v>1068</v>
      </c>
      <c r="G182" s="11" t="s">
        <v>1069</v>
      </c>
      <c r="H182" s="107">
        <v>159.61525160199011</v>
      </c>
      <c r="I182" s="108">
        <v>126.15364479627328</v>
      </c>
      <c r="J182" s="107">
        <v>55.539364223564803</v>
      </c>
      <c r="K182" s="107">
        <v>89.681409115677639</v>
      </c>
      <c r="L182" s="109">
        <v>-0.33571517516986399</v>
      </c>
      <c r="M182" s="110">
        <v>2.4762610555608201E-19</v>
      </c>
      <c r="N182" s="111" t="str">
        <f t="shared" si="4"/>
        <v>No</v>
      </c>
      <c r="O182" s="112">
        <v>0.52893319999999999</v>
      </c>
      <c r="P182" s="113">
        <v>1.3499999999999999E-28</v>
      </c>
      <c r="Q182" s="122" t="str">
        <f t="shared" si="5"/>
        <v>No</v>
      </c>
    </row>
    <row r="183" spans="2:17" x14ac:dyDescent="0.2">
      <c r="B183" s="163"/>
      <c r="C183" s="48" t="s">
        <v>3222</v>
      </c>
      <c r="D183" s="11" t="s">
        <v>3223</v>
      </c>
      <c r="E183" s="55" t="s">
        <v>458</v>
      </c>
      <c r="F183" s="11" t="s">
        <v>3224</v>
      </c>
      <c r="G183" s="11" t="s">
        <v>3225</v>
      </c>
      <c r="H183" s="107">
        <v>307.49127269271804</v>
      </c>
      <c r="I183" s="108">
        <v>165.15833474257494</v>
      </c>
      <c r="J183" s="107">
        <v>46.658106839929317</v>
      </c>
      <c r="K183" s="107">
        <v>152.88801840807099</v>
      </c>
      <c r="L183" s="109">
        <v>-0.89573186751894196</v>
      </c>
      <c r="M183" s="110">
        <v>1.31074868015249E-77</v>
      </c>
      <c r="N183" s="111" t="str">
        <f t="shared" si="4"/>
        <v>No</v>
      </c>
      <c r="O183" s="112">
        <v>1.548160677</v>
      </c>
      <c r="P183" s="113">
        <v>1.85E-143</v>
      </c>
      <c r="Q183" s="122" t="str">
        <f t="shared" si="5"/>
        <v>Yes</v>
      </c>
    </row>
    <row r="184" spans="2:17" ht="13.5" thickBot="1" x14ac:dyDescent="0.25">
      <c r="B184" s="164"/>
      <c r="C184" s="51" t="s">
        <v>3226</v>
      </c>
      <c r="D184" s="16" t="s">
        <v>3575</v>
      </c>
      <c r="E184" s="58" t="s">
        <v>1100</v>
      </c>
      <c r="F184" s="16" t="s">
        <v>3227</v>
      </c>
      <c r="G184" s="16" t="s">
        <v>3228</v>
      </c>
      <c r="H184" s="123">
        <v>33.936136170321198</v>
      </c>
      <c r="I184" s="124">
        <v>362.8978853133454</v>
      </c>
      <c r="J184" s="123">
        <v>7.3831272349483017</v>
      </c>
      <c r="K184" s="123">
        <v>77.128057862363306</v>
      </c>
      <c r="L184" s="125">
        <v>3.42282744486053</v>
      </c>
      <c r="M184" s="126">
        <v>0</v>
      </c>
      <c r="N184" s="127" t="str">
        <f t="shared" si="4"/>
        <v>Yes</v>
      </c>
      <c r="O184" s="128">
        <v>3.223885025</v>
      </c>
      <c r="P184" s="129">
        <v>0</v>
      </c>
      <c r="Q184" s="130" t="str">
        <f t="shared" si="5"/>
        <v>Yes</v>
      </c>
    </row>
    <row r="185" spans="2:17" x14ac:dyDescent="0.2">
      <c r="B185" s="165" t="s">
        <v>1101</v>
      </c>
      <c r="C185" s="45" t="s">
        <v>3229</v>
      </c>
      <c r="D185" s="6" t="s">
        <v>1102</v>
      </c>
      <c r="E185" s="54" t="s">
        <v>1103</v>
      </c>
      <c r="F185" s="6" t="s">
        <v>1104</v>
      </c>
      <c r="G185" s="6" t="s">
        <v>1105</v>
      </c>
      <c r="H185" s="114">
        <v>154.4319714282318</v>
      </c>
      <c r="I185" s="115">
        <v>196.34777364286805</v>
      </c>
      <c r="J185" s="114">
        <v>11.813950791176651</v>
      </c>
      <c r="K185" s="114">
        <v>56.437920666666699</v>
      </c>
      <c r="L185" s="116">
        <v>0.35007441882595403</v>
      </c>
      <c r="M185" s="117">
        <v>1.8715065027368801E-9</v>
      </c>
      <c r="N185" s="118" t="str">
        <f t="shared" si="4"/>
        <v>No</v>
      </c>
      <c r="O185" s="119">
        <v>2.0890401540000001</v>
      </c>
      <c r="P185" s="120">
        <v>6.7300000000000001E-99</v>
      </c>
      <c r="Q185" s="121" t="str">
        <f t="shared" si="5"/>
        <v>Yes</v>
      </c>
    </row>
    <row r="186" spans="2:17" x14ac:dyDescent="0.2">
      <c r="B186" s="166"/>
      <c r="C186" s="48" t="s">
        <v>3230</v>
      </c>
      <c r="D186" s="11" t="s">
        <v>1106</v>
      </c>
      <c r="E186" s="55" t="s">
        <v>1107</v>
      </c>
      <c r="F186" s="11" t="s">
        <v>1108</v>
      </c>
      <c r="G186" s="11" t="s">
        <v>1109</v>
      </c>
      <c r="H186" s="107">
        <v>158.06919303011409</v>
      </c>
      <c r="I186" s="108">
        <v>225.35360796807697</v>
      </c>
      <c r="J186" s="107">
        <v>7.4852021409651854</v>
      </c>
      <c r="K186" s="107">
        <v>54.517850493774688</v>
      </c>
      <c r="L186" s="109">
        <v>0.51594043816650903</v>
      </c>
      <c r="M186" s="110">
        <v>2.1558236787582999E-13</v>
      </c>
      <c r="N186" s="111" t="str">
        <f t="shared" si="4"/>
        <v>No</v>
      </c>
      <c r="O186" s="112">
        <v>2.7020271679999999</v>
      </c>
      <c r="P186" s="113">
        <v>9.7800000000000005E-250</v>
      </c>
      <c r="Q186" s="122" t="str">
        <f t="shared" si="5"/>
        <v>Yes</v>
      </c>
    </row>
    <row r="187" spans="2:17" x14ac:dyDescent="0.2">
      <c r="B187" s="166"/>
      <c r="C187" s="48" t="s">
        <v>3231</v>
      </c>
      <c r="D187" s="11" t="s">
        <v>1110</v>
      </c>
      <c r="E187" s="55" t="s">
        <v>1111</v>
      </c>
      <c r="F187" s="11" t="s">
        <v>1112</v>
      </c>
      <c r="G187" s="11" t="s">
        <v>1113</v>
      </c>
      <c r="H187" s="107">
        <v>162.81770680093911</v>
      </c>
      <c r="I187" s="108">
        <v>215.37380907891611</v>
      </c>
      <c r="J187" s="107">
        <v>9.904182518693414</v>
      </c>
      <c r="K187" s="107">
        <v>40.192597452660692</v>
      </c>
      <c r="L187" s="109">
        <v>0.408144898440579</v>
      </c>
      <c r="M187" s="110">
        <v>4.57658918766847E-9</v>
      </c>
      <c r="N187" s="111" t="str">
        <f t="shared" si="4"/>
        <v>No</v>
      </c>
      <c r="O187" s="112">
        <v>1.8597784289999999</v>
      </c>
      <c r="P187" s="113">
        <v>5.5599999999999998E-135</v>
      </c>
      <c r="Q187" s="122" t="str">
        <f t="shared" si="5"/>
        <v>Yes</v>
      </c>
    </row>
    <row r="188" spans="2:17" x14ac:dyDescent="0.2">
      <c r="B188" s="166"/>
      <c r="C188" s="48" t="s">
        <v>3232</v>
      </c>
      <c r="D188" s="11" t="s">
        <v>1114</v>
      </c>
      <c r="E188" s="55" t="s">
        <v>1115</v>
      </c>
      <c r="F188" s="11" t="s">
        <v>1116</v>
      </c>
      <c r="G188" s="11" t="s">
        <v>1117</v>
      </c>
      <c r="H188" s="107">
        <v>158.07916917257634</v>
      </c>
      <c r="I188" s="108">
        <v>157.4236394580617</v>
      </c>
      <c r="J188" s="107">
        <v>5.6086959411972828</v>
      </c>
      <c r="K188" s="107">
        <v>34.469009602072859</v>
      </c>
      <c r="L188" s="109">
        <v>-4.1500663984197399E-3</v>
      </c>
      <c r="M188" s="110">
        <v>0.97274374476811698</v>
      </c>
      <c r="N188" s="111" t="str">
        <f t="shared" si="4"/>
        <v>No</v>
      </c>
      <c r="O188" s="112">
        <v>2.4727693980000001</v>
      </c>
      <c r="P188" s="113">
        <v>3.9999999999999997E-40</v>
      </c>
      <c r="Q188" s="122" t="str">
        <f t="shared" si="5"/>
        <v>Yes</v>
      </c>
    </row>
    <row r="189" spans="2:17" x14ac:dyDescent="0.2">
      <c r="B189" s="166"/>
      <c r="C189" s="48" t="s">
        <v>3233</v>
      </c>
      <c r="D189" s="11" t="s">
        <v>1118</v>
      </c>
      <c r="E189" s="55" t="s">
        <v>1119</v>
      </c>
      <c r="F189" s="11" t="s">
        <v>1120</v>
      </c>
      <c r="G189" s="11" t="s">
        <v>1121</v>
      </c>
      <c r="H189" s="107">
        <v>254.49403934166281</v>
      </c>
      <c r="I189" s="108">
        <v>234.78219825367975</v>
      </c>
      <c r="J189" s="107">
        <v>11.159688522203263</v>
      </c>
      <c r="K189" s="107">
        <v>43.186516006387464</v>
      </c>
      <c r="L189" s="109">
        <v>-0.111536224111125</v>
      </c>
      <c r="M189" s="110">
        <v>9.3150728360521406E-2</v>
      </c>
      <c r="N189" s="111" t="str">
        <f t="shared" si="4"/>
        <v>No</v>
      </c>
      <c r="O189" s="112">
        <v>1.7824193079999999</v>
      </c>
      <c r="P189" s="113">
        <v>4.8099999999999997E-89</v>
      </c>
      <c r="Q189" s="122" t="str">
        <f t="shared" si="5"/>
        <v>Yes</v>
      </c>
    </row>
    <row r="190" spans="2:17" x14ac:dyDescent="0.2">
      <c r="B190" s="166"/>
      <c r="C190" s="48" t="s">
        <v>3234</v>
      </c>
      <c r="D190" s="11" t="s">
        <v>1122</v>
      </c>
      <c r="E190" s="55" t="s">
        <v>1123</v>
      </c>
      <c r="F190" s="11" t="s">
        <v>1124</v>
      </c>
      <c r="G190" s="11" t="s">
        <v>1125</v>
      </c>
      <c r="H190" s="107">
        <v>306.43470932443483</v>
      </c>
      <c r="I190" s="108">
        <v>213.81780360535754</v>
      </c>
      <c r="J190" s="107">
        <v>15.622489138537039</v>
      </c>
      <c r="K190" s="107">
        <v>53.248636564380554</v>
      </c>
      <c r="L190" s="109">
        <v>-0.51735777935302396</v>
      </c>
      <c r="M190" s="110">
        <v>1.2938876594690301E-17</v>
      </c>
      <c r="N190" s="111" t="str">
        <f t="shared" si="4"/>
        <v>No</v>
      </c>
      <c r="O190" s="112">
        <v>1.609312654</v>
      </c>
      <c r="P190" s="113">
        <v>4.2100000000000001E-41</v>
      </c>
      <c r="Q190" s="122" t="str">
        <f t="shared" si="5"/>
        <v>Yes</v>
      </c>
    </row>
    <row r="191" spans="2:17" x14ac:dyDescent="0.2">
      <c r="B191" s="166"/>
      <c r="C191" s="48" t="s">
        <v>3235</v>
      </c>
      <c r="D191" s="11" t="s">
        <v>1126</v>
      </c>
      <c r="E191" s="55" t="s">
        <v>1127</v>
      </c>
      <c r="F191" s="11" t="s">
        <v>3236</v>
      </c>
      <c r="G191" s="11" t="s">
        <v>1128</v>
      </c>
      <c r="H191" s="107">
        <v>192.75029129944602</v>
      </c>
      <c r="I191" s="108">
        <v>196.32766823887422</v>
      </c>
      <c r="J191" s="107">
        <v>9.823978994707339</v>
      </c>
      <c r="K191" s="107">
        <v>40.550030727188812</v>
      </c>
      <c r="L191" s="109">
        <v>3.1649911866147303E-2</v>
      </c>
      <c r="M191" s="110">
        <v>0.67903044107098098</v>
      </c>
      <c r="N191" s="111" t="str">
        <f t="shared" si="4"/>
        <v>No</v>
      </c>
      <c r="O191" s="112">
        <v>1.8852377090000001</v>
      </c>
      <c r="P191" s="113">
        <v>1.4100000000000001E-110</v>
      </c>
      <c r="Q191" s="122" t="str">
        <f t="shared" si="5"/>
        <v>Yes</v>
      </c>
    </row>
    <row r="192" spans="2:17" x14ac:dyDescent="0.2">
      <c r="B192" s="166"/>
      <c r="C192" s="48" t="s">
        <v>3237</v>
      </c>
      <c r="D192" s="11" t="s">
        <v>883</v>
      </c>
      <c r="E192" s="55" t="s">
        <v>1129</v>
      </c>
      <c r="F192" s="11" t="s">
        <v>1130</v>
      </c>
      <c r="G192" s="11" t="s">
        <v>1131</v>
      </c>
      <c r="H192" s="107">
        <v>274.33204221425717</v>
      </c>
      <c r="I192" s="108">
        <v>186.21818580084866</v>
      </c>
      <c r="J192" s="107">
        <v>5.3046010000596322</v>
      </c>
      <c r="K192" s="107">
        <v>28.021068018052169</v>
      </c>
      <c r="L192" s="109">
        <v>-0.55405405867271296</v>
      </c>
      <c r="M192" s="110">
        <v>1.6767444759081999E-36</v>
      </c>
      <c r="N192" s="111" t="str">
        <f t="shared" si="4"/>
        <v>No</v>
      </c>
      <c r="O192" s="112">
        <v>2.2456105649999998</v>
      </c>
      <c r="P192" s="113">
        <v>1.71E-197</v>
      </c>
      <c r="Q192" s="122" t="str">
        <f t="shared" si="5"/>
        <v>Yes</v>
      </c>
    </row>
    <row r="193" spans="2:17" x14ac:dyDescent="0.2">
      <c r="B193" s="166"/>
      <c r="C193" s="48" t="s">
        <v>3238</v>
      </c>
      <c r="D193" s="11" t="s">
        <v>886</v>
      </c>
      <c r="E193" s="55" t="s">
        <v>1132</v>
      </c>
      <c r="F193" s="11" t="s">
        <v>3239</v>
      </c>
      <c r="G193" s="11" t="s">
        <v>3240</v>
      </c>
      <c r="H193" s="107">
        <v>369.35967963918404</v>
      </c>
      <c r="I193" s="108">
        <v>188.56282830037844</v>
      </c>
      <c r="J193" s="107">
        <v>21.399560792870059</v>
      </c>
      <c r="K193" s="107">
        <v>31.648943493776393</v>
      </c>
      <c r="L193" s="109">
        <v>-0.96572300107887998</v>
      </c>
      <c r="M193" s="110">
        <v>6.03311847412179E-91</v>
      </c>
      <c r="N193" s="111" t="str">
        <f t="shared" si="4"/>
        <v>No</v>
      </c>
      <c r="O193" s="112">
        <v>0.402540334</v>
      </c>
      <c r="P193" s="113">
        <v>6.0199999999999999E-10</v>
      </c>
      <c r="Q193" s="122" t="str">
        <f t="shared" si="5"/>
        <v>No</v>
      </c>
    </row>
    <row r="194" spans="2:17" x14ac:dyDescent="0.2">
      <c r="B194" s="166"/>
      <c r="C194" s="48" t="s">
        <v>3241</v>
      </c>
      <c r="D194" s="11" t="s">
        <v>1133</v>
      </c>
      <c r="E194" s="55" t="s">
        <v>1134</v>
      </c>
      <c r="F194" s="11" t="s">
        <v>1135</v>
      </c>
      <c r="G194" s="11" t="s">
        <v>1136</v>
      </c>
      <c r="H194" s="107">
        <v>451.13035895464157</v>
      </c>
      <c r="I194" s="108">
        <v>168.47504417819371</v>
      </c>
      <c r="J194" s="107">
        <v>7.2449952031516016</v>
      </c>
      <c r="K194" s="107">
        <v>24.858015589103545</v>
      </c>
      <c r="L194" s="109">
        <v>-1.41793515433316</v>
      </c>
      <c r="M194" s="110">
        <v>1.59910890627761E-288</v>
      </c>
      <c r="N194" s="111" t="str">
        <f t="shared" si="4"/>
        <v>Yes</v>
      </c>
      <c r="O194" s="112">
        <v>1.6122939060000001</v>
      </c>
      <c r="P194" s="113">
        <v>1.2300000000000001E-46</v>
      </c>
      <c r="Q194" s="122" t="str">
        <f t="shared" si="5"/>
        <v>Yes</v>
      </c>
    </row>
    <row r="195" spans="2:17" x14ac:dyDescent="0.2">
      <c r="B195" s="166"/>
      <c r="C195" s="48" t="s">
        <v>3242</v>
      </c>
      <c r="D195" s="11" t="s">
        <v>1137</v>
      </c>
      <c r="E195" s="55" t="s">
        <v>1138</v>
      </c>
      <c r="F195" s="11" t="s">
        <v>1139</v>
      </c>
      <c r="G195" s="11" t="s">
        <v>1140</v>
      </c>
      <c r="H195" s="107">
        <v>450.9278984004975</v>
      </c>
      <c r="I195" s="108">
        <v>200.27399090745649</v>
      </c>
      <c r="J195" s="107">
        <v>7.8364028312520819</v>
      </c>
      <c r="K195" s="107">
        <v>25.265371424534347</v>
      </c>
      <c r="L195" s="109">
        <v>-1.16591136353756</v>
      </c>
      <c r="M195" s="110">
        <v>7.29582422791485E-146</v>
      </c>
      <c r="N195" s="111" t="str">
        <f t="shared" si="4"/>
        <v>Yes</v>
      </c>
      <c r="O195" s="112">
        <v>1.5360841169999999</v>
      </c>
      <c r="P195" s="113">
        <v>2.3999999999999999E-81</v>
      </c>
      <c r="Q195" s="122" t="str">
        <f t="shared" si="5"/>
        <v>Yes</v>
      </c>
    </row>
    <row r="196" spans="2:17" x14ac:dyDescent="0.2">
      <c r="B196" s="166"/>
      <c r="C196" s="48" t="s">
        <v>3243</v>
      </c>
      <c r="D196" s="11" t="s">
        <v>1141</v>
      </c>
      <c r="E196" s="55" t="s">
        <v>1142</v>
      </c>
      <c r="F196" s="11" t="s">
        <v>1143</v>
      </c>
      <c r="G196" s="11" t="s">
        <v>1144</v>
      </c>
      <c r="H196" s="107">
        <v>369.04739763802928</v>
      </c>
      <c r="I196" s="108">
        <v>238.07551842921569</v>
      </c>
      <c r="J196" s="107">
        <v>21.039677486673916</v>
      </c>
      <c r="K196" s="107">
        <v>38.193986347788403</v>
      </c>
      <c r="L196" s="109">
        <v>-0.63137271857190802</v>
      </c>
      <c r="M196" s="110">
        <v>5.0933998367443098E-37</v>
      </c>
      <c r="N196" s="111" t="str">
        <f t="shared" si="4"/>
        <v>No</v>
      </c>
      <c r="O196" s="112">
        <v>0.694174387</v>
      </c>
      <c r="P196" s="113">
        <v>2.7399999999999999E-17</v>
      </c>
      <c r="Q196" s="122" t="str">
        <f t="shared" si="5"/>
        <v>No</v>
      </c>
    </row>
    <row r="197" spans="2:17" x14ac:dyDescent="0.2">
      <c r="B197" s="166"/>
      <c r="C197" s="48" t="s">
        <v>3244</v>
      </c>
      <c r="D197" s="11" t="s">
        <v>1145</v>
      </c>
      <c r="E197" s="55" t="s">
        <v>1146</v>
      </c>
      <c r="F197" s="11" t="s">
        <v>1147</v>
      </c>
      <c r="G197" s="11" t="s">
        <v>3245</v>
      </c>
      <c r="H197" s="107">
        <v>512.05580084218366</v>
      </c>
      <c r="I197" s="108">
        <v>330.46564039514487</v>
      </c>
      <c r="J197" s="107">
        <v>23.791094354205992</v>
      </c>
      <c r="K197" s="107">
        <v>50.040642546177544</v>
      </c>
      <c r="L197" s="109">
        <v>-0.62743365512022498</v>
      </c>
      <c r="M197" s="110">
        <v>4.4759257684435999E-60</v>
      </c>
      <c r="N197" s="111" t="str">
        <f t="shared" si="4"/>
        <v>No</v>
      </c>
      <c r="O197" s="112">
        <v>0.91048021199999996</v>
      </c>
      <c r="P197" s="113">
        <v>5.74E-35</v>
      </c>
      <c r="Q197" s="122" t="str">
        <f t="shared" si="5"/>
        <v>Yes</v>
      </c>
    </row>
    <row r="198" spans="2:17" ht="13.5" thickBot="1" x14ac:dyDescent="0.25">
      <c r="B198" s="167"/>
      <c r="C198" s="51" t="s">
        <v>3246</v>
      </c>
      <c r="D198" s="16" t="s">
        <v>1148</v>
      </c>
      <c r="E198" s="58" t="s">
        <v>1149</v>
      </c>
      <c r="F198" s="16" t="s">
        <v>1150</v>
      </c>
      <c r="G198" s="16" t="s">
        <v>1151</v>
      </c>
      <c r="H198" s="123">
        <v>577.46555534082688</v>
      </c>
      <c r="I198" s="124">
        <v>512.56071136727314</v>
      </c>
      <c r="J198" s="123">
        <v>33.719648401499668</v>
      </c>
      <c r="K198" s="123">
        <v>57.541206174412054</v>
      </c>
      <c r="L198" s="125">
        <v>-0.16779981254413101</v>
      </c>
      <c r="M198" s="126">
        <v>4.41886281694531E-3</v>
      </c>
      <c r="N198" s="127" t="str">
        <f t="shared" si="4"/>
        <v>No</v>
      </c>
      <c r="O198" s="128">
        <v>0.61097013099999997</v>
      </c>
      <c r="P198" s="129">
        <v>1.2300000000000001E-13</v>
      </c>
      <c r="Q198" s="130" t="str">
        <f t="shared" si="5"/>
        <v>No</v>
      </c>
    </row>
    <row r="199" spans="2:17" x14ac:dyDescent="0.2">
      <c r="B199" s="162" t="s">
        <v>1152</v>
      </c>
      <c r="C199" s="45" t="s">
        <v>3201</v>
      </c>
      <c r="D199" s="6" t="s">
        <v>3574</v>
      </c>
      <c r="E199" s="54" t="s">
        <v>1072</v>
      </c>
      <c r="F199" s="6" t="s">
        <v>1073</v>
      </c>
      <c r="G199" s="6" t="s">
        <v>1074</v>
      </c>
      <c r="H199" s="114">
        <v>458.44073197569173</v>
      </c>
      <c r="I199" s="115">
        <v>601.28942735559167</v>
      </c>
      <c r="J199" s="114">
        <v>47.110047080996921</v>
      </c>
      <c r="K199" s="114">
        <v>235.01807397693904</v>
      </c>
      <c r="L199" s="116">
        <v>0.39446686784761498</v>
      </c>
      <c r="M199" s="117">
        <v>1.6217151427058599E-9</v>
      </c>
      <c r="N199" s="118" t="str">
        <f t="shared" si="4"/>
        <v>No</v>
      </c>
      <c r="O199" s="119">
        <v>2.156689724</v>
      </c>
      <c r="P199" s="120">
        <v>7.8400000000000006E-141</v>
      </c>
      <c r="Q199" s="121" t="str">
        <f t="shared" si="5"/>
        <v>Yes</v>
      </c>
    </row>
    <row r="200" spans="2:17" x14ac:dyDescent="0.2">
      <c r="B200" s="163"/>
      <c r="C200" s="48" t="s">
        <v>3202</v>
      </c>
      <c r="D200" s="11" t="s">
        <v>3573</v>
      </c>
      <c r="E200" s="55" t="s">
        <v>1075</v>
      </c>
      <c r="F200" s="11" t="s">
        <v>1076</v>
      </c>
      <c r="G200" s="11" t="s">
        <v>1077</v>
      </c>
      <c r="H200" s="107">
        <v>356.26414532955249</v>
      </c>
      <c r="I200" s="108">
        <v>386.51875453548797</v>
      </c>
      <c r="J200" s="107">
        <v>26.182488255612792</v>
      </c>
      <c r="K200" s="107">
        <v>132.36961309887741</v>
      </c>
      <c r="L200" s="109">
        <v>0.121988147542091</v>
      </c>
      <c r="M200" s="110">
        <v>1.2863538718330699E-2</v>
      </c>
      <c r="N200" s="111" t="str">
        <f t="shared" ref="N200:N263" si="6">IF(L200&gt;0.85,IF(M200&lt;=0.05,"Yes","No"),IF(L200&lt;-1,IF(M200&lt;=0.05,"Yes","No"),"No"))</f>
        <v>No</v>
      </c>
      <c r="O200" s="112">
        <v>2.17184862</v>
      </c>
      <c r="P200" s="113">
        <v>1.23E-116</v>
      </c>
      <c r="Q200" s="122" t="str">
        <f t="shared" si="5"/>
        <v>Yes</v>
      </c>
    </row>
    <row r="201" spans="2:17" x14ac:dyDescent="0.2">
      <c r="B201" s="163"/>
      <c r="C201" s="48" t="s">
        <v>3203</v>
      </c>
      <c r="D201" s="11" t="s">
        <v>1874</v>
      </c>
      <c r="E201" s="55" t="s">
        <v>1078</v>
      </c>
      <c r="F201" s="11" t="s">
        <v>1079</v>
      </c>
      <c r="G201" s="11" t="s">
        <v>1080</v>
      </c>
      <c r="H201" s="107">
        <v>296.5426751506148</v>
      </c>
      <c r="I201" s="108">
        <v>272.28969890459501</v>
      </c>
      <c r="J201" s="107">
        <v>15.692252057856276</v>
      </c>
      <c r="K201" s="107">
        <v>100.04761212551884</v>
      </c>
      <c r="L201" s="109">
        <v>-0.119325345707664</v>
      </c>
      <c r="M201" s="110">
        <v>5.2980769266780603E-3</v>
      </c>
      <c r="N201" s="111" t="str">
        <f t="shared" si="6"/>
        <v>No</v>
      </c>
      <c r="O201" s="112">
        <v>2.5129704249999998</v>
      </c>
      <c r="P201" s="113">
        <v>0</v>
      </c>
      <c r="Q201" s="122" t="str">
        <f t="shared" ref="Q201:Q264" si="7">IF(O201&gt;0.85,IF(P201&lt;=0.05,"Yes","No"),IF(O201&lt;-1,IF(P201&lt;=0.05,"Yes","No"),"No"))</f>
        <v>Yes</v>
      </c>
    </row>
    <row r="202" spans="2:17" ht="13.5" thickBot="1" x14ac:dyDescent="0.25">
      <c r="B202" s="164"/>
      <c r="C202" s="51" t="s">
        <v>3204</v>
      </c>
      <c r="D202" s="16" t="s">
        <v>3572</v>
      </c>
      <c r="E202" s="58" t="s">
        <v>1081</v>
      </c>
      <c r="F202" s="16" t="s">
        <v>1082</v>
      </c>
      <c r="G202" s="16" t="s">
        <v>1083</v>
      </c>
      <c r="H202" s="123">
        <v>346.76050946398533</v>
      </c>
      <c r="I202" s="124">
        <v>364.58195273801016</v>
      </c>
      <c r="J202" s="123">
        <v>17.690524467029245</v>
      </c>
      <c r="K202" s="123">
        <v>122.89754965405197</v>
      </c>
      <c r="L202" s="125">
        <v>7.6890035600009496E-2</v>
      </c>
      <c r="M202" s="126">
        <v>9.3757006093092607E-2</v>
      </c>
      <c r="N202" s="127" t="str">
        <f t="shared" si="6"/>
        <v>No</v>
      </c>
      <c r="O202" s="128">
        <v>2.6427672009999998</v>
      </c>
      <c r="P202" s="129">
        <v>3.29E-247</v>
      </c>
      <c r="Q202" s="130" t="str">
        <f t="shared" si="7"/>
        <v>Yes</v>
      </c>
    </row>
    <row r="203" spans="2:17" x14ac:dyDescent="0.2">
      <c r="B203" s="162" t="s">
        <v>1153</v>
      </c>
      <c r="C203" s="45" t="s">
        <v>3247</v>
      </c>
      <c r="D203" s="6" t="s">
        <v>3571</v>
      </c>
      <c r="E203" s="54" t="s">
        <v>3248</v>
      </c>
      <c r="F203" s="6" t="s">
        <v>3249</v>
      </c>
      <c r="G203" s="6" t="s">
        <v>1154</v>
      </c>
      <c r="H203" s="114">
        <v>883.06144793616295</v>
      </c>
      <c r="I203" s="115">
        <v>436.9078454092288</v>
      </c>
      <c r="J203" s="114">
        <v>17.780965791497792</v>
      </c>
      <c r="K203" s="114">
        <v>133.77803761656156</v>
      </c>
      <c r="L203" s="116">
        <v>-1.0104747296755101</v>
      </c>
      <c r="M203" s="117">
        <v>4.1791683007424999E-94</v>
      </c>
      <c r="N203" s="118" t="str">
        <f t="shared" si="6"/>
        <v>Yes</v>
      </c>
      <c r="O203" s="119">
        <v>2.7504721270000001</v>
      </c>
      <c r="P203" s="120">
        <v>0</v>
      </c>
      <c r="Q203" s="121" t="str">
        <f t="shared" si="7"/>
        <v>Yes</v>
      </c>
    </row>
    <row r="204" spans="2:17" x14ac:dyDescent="0.2">
      <c r="B204" s="163"/>
      <c r="C204" s="48" t="s">
        <v>3250</v>
      </c>
      <c r="D204" s="11" t="s">
        <v>3570</v>
      </c>
      <c r="E204" s="55" t="s">
        <v>3251</v>
      </c>
      <c r="F204" s="11" t="s">
        <v>1155</v>
      </c>
      <c r="G204" s="11" t="s">
        <v>1156</v>
      </c>
      <c r="H204" s="107">
        <v>1006.9164855628254</v>
      </c>
      <c r="I204" s="108">
        <v>761.83566650387138</v>
      </c>
      <c r="J204" s="107">
        <v>38.450419999981449</v>
      </c>
      <c r="K204" s="107">
        <v>219.40500284216523</v>
      </c>
      <c r="L204" s="109">
        <v>-0.39833214757524898</v>
      </c>
      <c r="M204" s="110">
        <v>2.6202997835344498E-19</v>
      </c>
      <c r="N204" s="111" t="str">
        <f t="shared" si="6"/>
        <v>No</v>
      </c>
      <c r="O204" s="112">
        <v>2.3504352489999998</v>
      </c>
      <c r="P204" s="113">
        <v>2.4700000000000001E-245</v>
      </c>
      <c r="Q204" s="122" t="str">
        <f t="shared" si="7"/>
        <v>Yes</v>
      </c>
    </row>
    <row r="205" spans="2:17" ht="13.5" thickBot="1" x14ac:dyDescent="0.25">
      <c r="B205" s="164"/>
      <c r="C205" s="51" t="s">
        <v>3252</v>
      </c>
      <c r="D205" s="16" t="s">
        <v>3569</v>
      </c>
      <c r="E205" s="58" t="s">
        <v>3253</v>
      </c>
      <c r="F205" s="16" t="s">
        <v>1157</v>
      </c>
      <c r="G205" s="16" t="s">
        <v>1158</v>
      </c>
      <c r="H205" s="123">
        <v>1916.9988988706566</v>
      </c>
      <c r="I205" s="124">
        <v>875.4181066639544</v>
      </c>
      <c r="J205" s="123">
        <v>31.697194126546641</v>
      </c>
      <c r="K205" s="123">
        <v>172.286180612365</v>
      </c>
      <c r="L205" s="125">
        <v>-1.12625384940366</v>
      </c>
      <c r="M205" s="126">
        <v>1.0952205793069401E-121</v>
      </c>
      <c r="N205" s="127" t="str">
        <f t="shared" si="6"/>
        <v>Yes</v>
      </c>
      <c r="O205" s="128">
        <v>2.280216561</v>
      </c>
      <c r="P205" s="129">
        <v>2.8600000000000001E-172</v>
      </c>
      <c r="Q205" s="130" t="str">
        <f t="shared" si="7"/>
        <v>Yes</v>
      </c>
    </row>
    <row r="206" spans="2:17" x14ac:dyDescent="0.2">
      <c r="B206" s="162" t="s">
        <v>1159</v>
      </c>
      <c r="C206" s="45" t="s">
        <v>3254</v>
      </c>
      <c r="D206" s="6" t="s">
        <v>3568</v>
      </c>
      <c r="E206" s="54" t="s">
        <v>700</v>
      </c>
      <c r="F206" s="6" t="s">
        <v>1160</v>
      </c>
      <c r="G206" s="6" t="s">
        <v>1161</v>
      </c>
      <c r="H206" s="114">
        <v>12525.784025116485</v>
      </c>
      <c r="I206" s="115">
        <v>3549.0169558196667</v>
      </c>
      <c r="J206" s="114">
        <v>231.39638490137278</v>
      </c>
      <c r="K206" s="114">
        <v>3440.8886605775606</v>
      </c>
      <c r="L206" s="116">
        <v>-1.81578161471757</v>
      </c>
      <c r="M206" s="117">
        <v>0</v>
      </c>
      <c r="N206" s="118" t="str">
        <f t="shared" si="6"/>
        <v>Yes</v>
      </c>
      <c r="O206" s="119">
        <v>3.7315291450000001</v>
      </c>
      <c r="P206" s="120">
        <v>0</v>
      </c>
      <c r="Q206" s="121" t="str">
        <f t="shared" si="7"/>
        <v>Yes</v>
      </c>
    </row>
    <row r="207" spans="2:17" x14ac:dyDescent="0.2">
      <c r="B207" s="163"/>
      <c r="C207" s="48" t="s">
        <v>3255</v>
      </c>
      <c r="D207" s="11" t="s">
        <v>3567</v>
      </c>
      <c r="E207" s="55" t="s">
        <v>700</v>
      </c>
      <c r="F207" s="11" t="s">
        <v>1162</v>
      </c>
      <c r="G207" s="11" t="s">
        <v>1163</v>
      </c>
      <c r="H207" s="107">
        <v>6.4862216938712622</v>
      </c>
      <c r="I207" s="108">
        <v>3.0007867155673997</v>
      </c>
      <c r="J207" s="107">
        <v>11.593463088618945</v>
      </c>
      <c r="K207" s="107">
        <v>12.037056079927481</v>
      </c>
      <c r="L207" s="109">
        <v>-1.1209581623415601</v>
      </c>
      <c r="M207" s="110">
        <v>3.7594743551350998E-8</v>
      </c>
      <c r="N207" s="111" t="str">
        <f t="shared" si="6"/>
        <v>Yes</v>
      </c>
      <c r="O207" s="112">
        <v>-0.10868356899999999</v>
      </c>
      <c r="P207" s="113">
        <v>0.55256766300000004</v>
      </c>
      <c r="Q207" s="122" t="str">
        <f t="shared" si="7"/>
        <v>No</v>
      </c>
    </row>
    <row r="208" spans="2:17" x14ac:dyDescent="0.2">
      <c r="B208" s="163"/>
      <c r="C208" s="48" t="s">
        <v>3256</v>
      </c>
      <c r="D208" s="11" t="s">
        <v>3566</v>
      </c>
      <c r="E208" s="55" t="s">
        <v>1164</v>
      </c>
      <c r="F208" s="11" t="s">
        <v>1165</v>
      </c>
      <c r="G208" s="11" t="s">
        <v>1166</v>
      </c>
      <c r="H208" s="107">
        <v>1212.1762695231162</v>
      </c>
      <c r="I208" s="108">
        <v>580.71700427889562</v>
      </c>
      <c r="J208" s="107">
        <v>45.293147739142142</v>
      </c>
      <c r="K208" s="107">
        <v>605.65261613784071</v>
      </c>
      <c r="L208" s="109">
        <v>-1.0587545415714099</v>
      </c>
      <c r="M208" s="110">
        <v>1.03404350036453E-130</v>
      </c>
      <c r="N208" s="111" t="str">
        <f t="shared" si="6"/>
        <v>Yes</v>
      </c>
      <c r="O208" s="112">
        <v>3.5841268140000002</v>
      </c>
      <c r="P208" s="113">
        <v>0</v>
      </c>
      <c r="Q208" s="122" t="str">
        <f t="shared" si="7"/>
        <v>Yes</v>
      </c>
    </row>
    <row r="209" spans="2:17" ht="13.5" thickBot="1" x14ac:dyDescent="0.25">
      <c r="B209" s="164"/>
      <c r="C209" s="51" t="s">
        <v>3257</v>
      </c>
      <c r="D209" s="16" t="s">
        <v>3565</v>
      </c>
      <c r="E209" s="58" t="s">
        <v>700</v>
      </c>
      <c r="F209" s="16" t="s">
        <v>1167</v>
      </c>
      <c r="G209" s="16" t="s">
        <v>1168</v>
      </c>
      <c r="H209" s="123">
        <v>43.135375779258652</v>
      </c>
      <c r="I209" s="124">
        <v>213.05706995083165</v>
      </c>
      <c r="J209" s="123">
        <v>8.9379928859270148</v>
      </c>
      <c r="K209" s="123">
        <v>132.4789883243599</v>
      </c>
      <c r="L209" s="125">
        <v>2.3046137629932901</v>
      </c>
      <c r="M209" s="126">
        <v>9.9148597671332607E-264</v>
      </c>
      <c r="N209" s="127" t="str">
        <f t="shared" si="6"/>
        <v>Yes</v>
      </c>
      <c r="O209" s="128">
        <v>3.7169553139999998</v>
      </c>
      <c r="P209" s="129">
        <v>1.1399999999999999E-190</v>
      </c>
      <c r="Q209" s="130" t="str">
        <f t="shared" si="7"/>
        <v>Yes</v>
      </c>
    </row>
    <row r="210" spans="2:17" x14ac:dyDescent="0.2">
      <c r="B210" s="162" t="s">
        <v>1169</v>
      </c>
      <c r="C210" s="45" t="s">
        <v>3258</v>
      </c>
      <c r="D210" s="6" t="s">
        <v>3564</v>
      </c>
      <c r="E210" s="54" t="s">
        <v>1170</v>
      </c>
      <c r="F210" s="6" t="s">
        <v>1171</v>
      </c>
      <c r="G210" s="6" t="s">
        <v>1172</v>
      </c>
      <c r="H210" s="114">
        <v>209.66467454880467</v>
      </c>
      <c r="I210" s="115">
        <v>414.39825658332251</v>
      </c>
      <c r="J210" s="114">
        <v>173.06928982565194</v>
      </c>
      <c r="K210" s="114">
        <v>310.36252029308798</v>
      </c>
      <c r="L210" s="116">
        <v>0.987372441069578</v>
      </c>
      <c r="M210" s="117">
        <v>1.2014693630478701E-46</v>
      </c>
      <c r="N210" s="118" t="str">
        <f t="shared" si="6"/>
        <v>Yes</v>
      </c>
      <c r="O210" s="119">
        <v>0.68106939200000005</v>
      </c>
      <c r="P210" s="120">
        <v>6.0699999999999995E-22</v>
      </c>
      <c r="Q210" s="121" t="str">
        <f t="shared" si="7"/>
        <v>No</v>
      </c>
    </row>
    <row r="211" spans="2:17" x14ac:dyDescent="0.2">
      <c r="B211" s="163"/>
      <c r="C211" s="48" t="s">
        <v>3259</v>
      </c>
      <c r="D211" s="11" t="s">
        <v>3563</v>
      </c>
      <c r="E211" s="55" t="s">
        <v>1173</v>
      </c>
      <c r="F211" s="11" t="s">
        <v>1174</v>
      </c>
      <c r="G211" s="11" t="s">
        <v>3260</v>
      </c>
      <c r="H211" s="107">
        <v>93.282470473351339</v>
      </c>
      <c r="I211" s="108">
        <v>101.02358808625462</v>
      </c>
      <c r="J211" s="107">
        <v>38.938410600328126</v>
      </c>
      <c r="K211" s="107">
        <v>62.072989803732284</v>
      </c>
      <c r="L211" s="109">
        <v>0.114826745606984</v>
      </c>
      <c r="M211" s="110">
        <v>3.1862259520160703E-2</v>
      </c>
      <c r="N211" s="111" t="str">
        <f t="shared" si="6"/>
        <v>No</v>
      </c>
      <c r="O211" s="112">
        <v>0.51092922900000004</v>
      </c>
      <c r="P211" s="113">
        <v>2.5699999999999999E-11</v>
      </c>
      <c r="Q211" s="122" t="str">
        <f t="shared" si="7"/>
        <v>No</v>
      </c>
    </row>
    <row r="212" spans="2:17" x14ac:dyDescent="0.2">
      <c r="B212" s="163"/>
      <c r="C212" s="48" t="s">
        <v>3261</v>
      </c>
      <c r="D212" s="11" t="s">
        <v>3529</v>
      </c>
      <c r="E212" s="55" t="s">
        <v>700</v>
      </c>
      <c r="F212" s="11" t="s">
        <v>1175</v>
      </c>
      <c r="G212" s="11" t="s">
        <v>1176</v>
      </c>
      <c r="H212" s="107">
        <v>21.840345797314892</v>
      </c>
      <c r="I212" s="108">
        <v>17.230725261842274</v>
      </c>
      <c r="J212" s="107">
        <v>9.6794288560394151</v>
      </c>
      <c r="K212" s="107">
        <v>21.839704657786601</v>
      </c>
      <c r="L212" s="109">
        <v>-0.33868725871410899</v>
      </c>
      <c r="M212" s="110">
        <v>0.38701270069932298</v>
      </c>
      <c r="N212" s="111" t="str">
        <f t="shared" si="6"/>
        <v>No</v>
      </c>
      <c r="O212" s="112">
        <v>1.02089775</v>
      </c>
      <c r="P212" s="113">
        <v>3.3399999999999999E-5</v>
      </c>
      <c r="Q212" s="122" t="str">
        <f t="shared" si="7"/>
        <v>Yes</v>
      </c>
    </row>
    <row r="213" spans="2:17" x14ac:dyDescent="0.2">
      <c r="B213" s="163"/>
      <c r="C213" s="48" t="s">
        <v>3262</v>
      </c>
      <c r="D213" s="11" t="s">
        <v>3562</v>
      </c>
      <c r="E213" s="55" t="s">
        <v>1177</v>
      </c>
      <c r="F213" s="11" t="s">
        <v>1178</v>
      </c>
      <c r="G213" s="11" t="s">
        <v>1179</v>
      </c>
      <c r="H213" s="107">
        <v>86.171044861841352</v>
      </c>
      <c r="I213" s="108">
        <v>117.87375987459254</v>
      </c>
      <c r="J213" s="107">
        <v>38.17770036063127</v>
      </c>
      <c r="K213" s="107">
        <v>112.65106126626803</v>
      </c>
      <c r="L213" s="109">
        <v>0.45801470688148899</v>
      </c>
      <c r="M213" s="110">
        <v>1.7907721090535601E-13</v>
      </c>
      <c r="N213" s="111" t="str">
        <f t="shared" si="6"/>
        <v>No</v>
      </c>
      <c r="O213" s="112">
        <v>1.397285876</v>
      </c>
      <c r="P213" s="113">
        <v>1.1899999999999999E-83</v>
      </c>
      <c r="Q213" s="122" t="str">
        <f t="shared" si="7"/>
        <v>Yes</v>
      </c>
    </row>
    <row r="214" spans="2:17" x14ac:dyDescent="0.2">
      <c r="B214" s="163"/>
      <c r="C214" s="48" t="s">
        <v>3263</v>
      </c>
      <c r="D214" s="11" t="s">
        <v>3561</v>
      </c>
      <c r="E214" s="55" t="s">
        <v>1180</v>
      </c>
      <c r="F214" s="11" t="s">
        <v>1181</v>
      </c>
      <c r="G214" s="11" t="s">
        <v>1182</v>
      </c>
      <c r="H214" s="107">
        <v>741.56166145434167</v>
      </c>
      <c r="I214" s="108">
        <v>624.71501455397913</v>
      </c>
      <c r="J214" s="107">
        <v>126.09446783426459</v>
      </c>
      <c r="K214" s="107">
        <v>731.74598453873966</v>
      </c>
      <c r="L214" s="109">
        <v>-0.24410700935440799</v>
      </c>
      <c r="M214" s="110">
        <v>5.7810788409900799E-4</v>
      </c>
      <c r="N214" s="111" t="str">
        <f t="shared" si="6"/>
        <v>No</v>
      </c>
      <c r="O214" s="112">
        <v>2.3758683199999999</v>
      </c>
      <c r="P214" s="113">
        <v>3.62E-203</v>
      </c>
      <c r="Q214" s="122" t="str">
        <f t="shared" si="7"/>
        <v>Yes</v>
      </c>
    </row>
    <row r="215" spans="2:17" x14ac:dyDescent="0.2">
      <c r="B215" s="163"/>
      <c r="C215" s="48" t="s">
        <v>3264</v>
      </c>
      <c r="D215" s="11" t="s">
        <v>3560</v>
      </c>
      <c r="E215" s="55" t="s">
        <v>1183</v>
      </c>
      <c r="F215" s="11" t="s">
        <v>1184</v>
      </c>
      <c r="G215" s="11" t="s">
        <v>1185</v>
      </c>
      <c r="H215" s="107">
        <v>2590.4146888725768</v>
      </c>
      <c r="I215" s="108">
        <v>1155.1264742792391</v>
      </c>
      <c r="J215" s="107">
        <v>91.730708443604115</v>
      </c>
      <c r="K215" s="107">
        <v>427.3076282259762</v>
      </c>
      <c r="L215" s="109">
        <v>-1.1609473818770699</v>
      </c>
      <c r="M215" s="110">
        <v>7.9936746230054697E-112</v>
      </c>
      <c r="N215" s="111" t="str">
        <f t="shared" si="6"/>
        <v>Yes</v>
      </c>
      <c r="O215" s="112">
        <v>2.057156897</v>
      </c>
      <c r="P215" s="113">
        <v>3.0599999999999998E-147</v>
      </c>
      <c r="Q215" s="122" t="str">
        <f t="shared" si="7"/>
        <v>Yes</v>
      </c>
    </row>
    <row r="216" spans="2:17" ht="13.5" thickBot="1" x14ac:dyDescent="0.25">
      <c r="B216" s="164"/>
      <c r="C216" s="51" t="s">
        <v>3265</v>
      </c>
      <c r="D216" s="16" t="s">
        <v>1186</v>
      </c>
      <c r="E216" s="58" t="s">
        <v>1187</v>
      </c>
      <c r="F216" s="16" t="s">
        <v>1188</v>
      </c>
      <c r="G216" s="16" t="s">
        <v>3266</v>
      </c>
      <c r="H216" s="123">
        <v>88.431014415516941</v>
      </c>
      <c r="I216" s="124">
        <v>103.30762035762353</v>
      </c>
      <c r="J216" s="123">
        <v>178.0943733362619</v>
      </c>
      <c r="K216" s="123">
        <v>29.074752343985132</v>
      </c>
      <c r="L216" s="125">
        <v>0.22980163716131899</v>
      </c>
      <c r="M216" s="126">
        <v>1.7268051640223999E-4</v>
      </c>
      <c r="N216" s="127" t="str">
        <f t="shared" si="6"/>
        <v>No</v>
      </c>
      <c r="O216" s="128">
        <v>-2.7761526249999999</v>
      </c>
      <c r="P216" s="129">
        <v>0</v>
      </c>
      <c r="Q216" s="130" t="str">
        <f t="shared" si="7"/>
        <v>Yes</v>
      </c>
    </row>
    <row r="217" spans="2:17" x14ac:dyDescent="0.2">
      <c r="B217" s="162" t="s">
        <v>3503</v>
      </c>
      <c r="C217" s="46" t="s">
        <v>3267</v>
      </c>
      <c r="D217" s="131" t="s">
        <v>3268</v>
      </c>
      <c r="E217" s="47" t="s">
        <v>1173</v>
      </c>
      <c r="F217" s="131" t="s">
        <v>796</v>
      </c>
      <c r="G217" s="131" t="s">
        <v>797</v>
      </c>
      <c r="H217" s="114">
        <v>12.352930673649567</v>
      </c>
      <c r="I217" s="115">
        <v>101.09173886016447</v>
      </c>
      <c r="J217" s="114">
        <v>134.04987871698407</v>
      </c>
      <c r="K217" s="114">
        <v>66.089216030226808</v>
      </c>
      <c r="L217" s="116">
        <v>3.0363405211856098</v>
      </c>
      <c r="M217" s="117">
        <v>9.3702862870188395E-280</v>
      </c>
      <c r="N217" s="118" t="str">
        <f t="shared" si="6"/>
        <v>Yes</v>
      </c>
      <c r="O217" s="119">
        <v>-1.1807660419999999</v>
      </c>
      <c r="P217" s="120">
        <v>2.4400000000000002E-74</v>
      </c>
      <c r="Q217" s="121" t="str">
        <f t="shared" si="7"/>
        <v>Yes</v>
      </c>
    </row>
    <row r="218" spans="2:17" x14ac:dyDescent="0.2">
      <c r="B218" s="163"/>
      <c r="C218" s="48" t="s">
        <v>3269</v>
      </c>
      <c r="D218" s="11" t="s">
        <v>2128</v>
      </c>
      <c r="E218" s="55" t="s">
        <v>3270</v>
      </c>
      <c r="F218" s="11" t="s">
        <v>798</v>
      </c>
      <c r="G218" s="11" t="s">
        <v>799</v>
      </c>
      <c r="H218" s="107">
        <v>13.96109259996557</v>
      </c>
      <c r="I218" s="108">
        <v>127.96922948972791</v>
      </c>
      <c r="J218" s="107">
        <v>155.33970514479816</v>
      </c>
      <c r="K218" s="107">
        <v>63.121284646869967</v>
      </c>
      <c r="L218" s="109">
        <v>3.2024364918719801</v>
      </c>
      <c r="M218" s="110">
        <v>9.5789578866534403E-284</v>
      </c>
      <c r="N218" s="111" t="str">
        <f t="shared" si="6"/>
        <v>Yes</v>
      </c>
      <c r="O218" s="112">
        <v>-1.4607360039999999</v>
      </c>
      <c r="P218" s="113">
        <v>1.4500000000000001E-84</v>
      </c>
      <c r="Q218" s="122" t="str">
        <f t="shared" si="7"/>
        <v>Yes</v>
      </c>
    </row>
    <row r="219" spans="2:17" x14ac:dyDescent="0.2">
      <c r="B219" s="163"/>
      <c r="C219" s="48" t="s">
        <v>3271</v>
      </c>
      <c r="D219" s="11" t="s">
        <v>3529</v>
      </c>
      <c r="E219" s="55" t="s">
        <v>700</v>
      </c>
      <c r="F219" s="11" t="s">
        <v>3272</v>
      </c>
      <c r="G219" s="11" t="s">
        <v>3273</v>
      </c>
      <c r="H219" s="107">
        <v>7.4049308620824386</v>
      </c>
      <c r="I219" s="108">
        <v>74.854674899294537</v>
      </c>
      <c r="J219" s="107">
        <v>228.32425305617244</v>
      </c>
      <c r="K219" s="107">
        <v>34.512223204601952</v>
      </c>
      <c r="L219" s="109">
        <v>3.3417803724575998</v>
      </c>
      <c r="M219" s="110">
        <v>3.3010966492668398E-250</v>
      </c>
      <c r="N219" s="111" t="str">
        <f t="shared" si="6"/>
        <v>Yes</v>
      </c>
      <c r="O219" s="112">
        <v>-2.8867898250000001</v>
      </c>
      <c r="P219" s="113">
        <v>2.4700000000000001E-259</v>
      </c>
      <c r="Q219" s="122" t="str">
        <f t="shared" si="7"/>
        <v>Yes</v>
      </c>
    </row>
    <row r="220" spans="2:17" ht="12.75" customHeight="1" x14ac:dyDescent="0.2">
      <c r="B220" s="163"/>
      <c r="C220" s="48" t="s">
        <v>3274</v>
      </c>
      <c r="D220" s="11" t="s">
        <v>3561</v>
      </c>
      <c r="E220" s="55" t="s">
        <v>3275</v>
      </c>
      <c r="F220" s="11" t="s">
        <v>1189</v>
      </c>
      <c r="G220" s="11" t="s">
        <v>3276</v>
      </c>
      <c r="H220" s="107">
        <v>3.4629773779425639</v>
      </c>
      <c r="I220" s="108">
        <v>59.362600820470881</v>
      </c>
      <c r="J220" s="107">
        <v>131.99458074666376</v>
      </c>
      <c r="K220" s="107">
        <v>23.236995446043046</v>
      </c>
      <c r="L220" s="109">
        <v>4.1077857952845598</v>
      </c>
      <c r="M220" s="110">
        <v>3.5490648460163901E-275</v>
      </c>
      <c r="N220" s="111" t="str">
        <f t="shared" si="6"/>
        <v>Yes</v>
      </c>
      <c r="O220" s="112">
        <v>-2.6642834350000002</v>
      </c>
      <c r="P220" s="113">
        <v>0</v>
      </c>
      <c r="Q220" s="122" t="str">
        <f t="shared" si="7"/>
        <v>Yes</v>
      </c>
    </row>
    <row r="221" spans="2:17" ht="14.25" customHeight="1" x14ac:dyDescent="0.2">
      <c r="B221" s="163"/>
      <c r="C221" s="48" t="s">
        <v>3277</v>
      </c>
      <c r="D221" s="11" t="s">
        <v>3561</v>
      </c>
      <c r="E221" s="55" t="s">
        <v>3278</v>
      </c>
      <c r="F221" s="11" t="s">
        <v>3279</v>
      </c>
      <c r="G221" s="11" t="s">
        <v>1190</v>
      </c>
      <c r="H221" s="107">
        <v>3.1121782627692891</v>
      </c>
      <c r="I221" s="108">
        <v>87.562549369008991</v>
      </c>
      <c r="J221" s="107">
        <v>192.18337243438975</v>
      </c>
      <c r="K221" s="107">
        <v>46.562413728572579</v>
      </c>
      <c r="L221" s="109">
        <v>4.8207506039635701</v>
      </c>
      <c r="M221" s="110">
        <v>0</v>
      </c>
      <c r="N221" s="111" t="str">
        <f t="shared" si="6"/>
        <v>Yes</v>
      </c>
      <c r="O221" s="112">
        <v>-2.2058667750000001</v>
      </c>
      <c r="P221" s="113">
        <v>0</v>
      </c>
      <c r="Q221" s="122" t="str">
        <f t="shared" si="7"/>
        <v>Yes</v>
      </c>
    </row>
    <row r="222" spans="2:17" ht="14.25" customHeight="1" thickBot="1" x14ac:dyDescent="0.25">
      <c r="B222" s="164"/>
      <c r="C222" s="51" t="s">
        <v>3280</v>
      </c>
      <c r="D222" s="16" t="s">
        <v>3560</v>
      </c>
      <c r="E222" s="58" t="s">
        <v>1191</v>
      </c>
      <c r="F222" s="16" t="s">
        <v>1192</v>
      </c>
      <c r="G222" s="16" t="s">
        <v>1193</v>
      </c>
      <c r="H222" s="123">
        <v>2.9350396601706574</v>
      </c>
      <c r="I222" s="124">
        <v>174.97537615587078</v>
      </c>
      <c r="J222" s="123">
        <v>1097.2506773943478</v>
      </c>
      <c r="K222" s="123">
        <v>87.248411816124843</v>
      </c>
      <c r="L222" s="125">
        <v>5.9032269641612896</v>
      </c>
      <c r="M222" s="126">
        <v>0</v>
      </c>
      <c r="N222" s="127" t="str">
        <f t="shared" si="6"/>
        <v>Yes</v>
      </c>
      <c r="O222" s="128">
        <v>-3.815106305</v>
      </c>
      <c r="P222" s="129">
        <v>0</v>
      </c>
      <c r="Q222" s="130" t="str">
        <f t="shared" si="7"/>
        <v>Yes</v>
      </c>
    </row>
    <row r="223" spans="2:17" ht="14.25" customHeight="1" x14ac:dyDescent="0.2">
      <c r="B223" s="162" t="s">
        <v>3281</v>
      </c>
      <c r="C223" s="45" t="s">
        <v>3282</v>
      </c>
      <c r="D223" s="6" t="s">
        <v>3559</v>
      </c>
      <c r="E223" s="54" t="s">
        <v>3283</v>
      </c>
      <c r="F223" s="6" t="s">
        <v>3284</v>
      </c>
      <c r="G223" s="6" t="s">
        <v>3285</v>
      </c>
      <c r="H223" s="114">
        <v>7.8837316049083688</v>
      </c>
      <c r="I223" s="115">
        <v>12.317053340319777</v>
      </c>
      <c r="J223" s="114">
        <v>0.51839147647276806</v>
      </c>
      <c r="K223" s="114">
        <v>8.6001881654385919</v>
      </c>
      <c r="L223" s="116">
        <v>0.60350355215112195</v>
      </c>
      <c r="M223" s="117">
        <v>2.1779381764041799E-2</v>
      </c>
      <c r="N223" s="118" t="str">
        <f t="shared" si="6"/>
        <v>No</v>
      </c>
      <c r="O223" s="119" t="e">
        <v>#N/A</v>
      </c>
      <c r="P223" s="120" t="e">
        <v>#N/A</v>
      </c>
      <c r="Q223" s="121" t="e">
        <f t="shared" si="7"/>
        <v>#N/A</v>
      </c>
    </row>
    <row r="224" spans="2:17" ht="14.25" customHeight="1" x14ac:dyDescent="0.2">
      <c r="B224" s="163"/>
      <c r="C224" s="48" t="s">
        <v>3286</v>
      </c>
      <c r="D224" s="11" t="s">
        <v>3558</v>
      </c>
      <c r="E224" s="55" t="s">
        <v>1194</v>
      </c>
      <c r="F224" s="11" t="s">
        <v>1195</v>
      </c>
      <c r="G224" s="11" t="s">
        <v>1196</v>
      </c>
      <c r="H224" s="107">
        <v>178.68436584018099</v>
      </c>
      <c r="I224" s="108">
        <v>284.89837056786882</v>
      </c>
      <c r="J224" s="107">
        <v>24.897671663184536</v>
      </c>
      <c r="K224" s="107">
        <v>110.7761317077893</v>
      </c>
      <c r="L224" s="109">
        <v>0.67766011331334597</v>
      </c>
      <c r="M224" s="110">
        <v>4.9427943021231003E-34</v>
      </c>
      <c r="N224" s="111" t="str">
        <f t="shared" si="6"/>
        <v>No</v>
      </c>
      <c r="O224" s="112">
        <v>1.993724265</v>
      </c>
      <c r="P224" s="113">
        <v>7.9300000000000003E-236</v>
      </c>
      <c r="Q224" s="122" t="str">
        <f t="shared" si="7"/>
        <v>Yes</v>
      </c>
    </row>
    <row r="225" spans="2:17" ht="15" customHeight="1" x14ac:dyDescent="0.2">
      <c r="B225" s="163"/>
      <c r="C225" s="48" t="s">
        <v>3287</v>
      </c>
      <c r="D225" s="11" t="s">
        <v>1197</v>
      </c>
      <c r="E225" s="55" t="s">
        <v>1198</v>
      </c>
      <c r="F225" s="11" t="s">
        <v>3288</v>
      </c>
      <c r="G225" s="11" t="s">
        <v>3289</v>
      </c>
      <c r="H225" s="107">
        <v>1013.0284750110461</v>
      </c>
      <c r="I225" s="108">
        <v>1250.924774047802</v>
      </c>
      <c r="J225" s="107">
        <v>27.000218099413523</v>
      </c>
      <c r="K225" s="107">
        <v>434.55430688694844</v>
      </c>
      <c r="L225" s="109">
        <v>0.30882773277037201</v>
      </c>
      <c r="M225" s="110">
        <v>1.9644123721986399E-7</v>
      </c>
      <c r="N225" s="111" t="str">
        <f t="shared" si="6"/>
        <v>No</v>
      </c>
      <c r="O225" s="112">
        <v>3.8446998489999999</v>
      </c>
      <c r="P225" s="113">
        <v>0</v>
      </c>
      <c r="Q225" s="122" t="str">
        <f t="shared" si="7"/>
        <v>Yes</v>
      </c>
    </row>
    <row r="226" spans="2:17" x14ac:dyDescent="0.2">
      <c r="B226" s="163"/>
      <c r="C226" s="48" t="s">
        <v>3290</v>
      </c>
      <c r="D226" s="11" t="s">
        <v>3557</v>
      </c>
      <c r="E226" s="55" t="s">
        <v>1199</v>
      </c>
      <c r="F226" s="11" t="s">
        <v>1200</v>
      </c>
      <c r="G226" s="11" t="s">
        <v>1201</v>
      </c>
      <c r="H226" s="107">
        <v>1156.9255906245883</v>
      </c>
      <c r="I226" s="108">
        <v>1468.5269463089217</v>
      </c>
      <c r="J226" s="107">
        <v>39.927381746848539</v>
      </c>
      <c r="K226" s="107">
        <v>473.34637859812938</v>
      </c>
      <c r="L226" s="109">
        <v>0.34762779043152803</v>
      </c>
      <c r="M226" s="110">
        <v>1.58221724795983E-9</v>
      </c>
      <c r="N226" s="111" t="str">
        <f t="shared" si="6"/>
        <v>No</v>
      </c>
      <c r="O226" s="112">
        <v>3.406748624</v>
      </c>
      <c r="P226" s="113">
        <v>0</v>
      </c>
      <c r="Q226" s="122" t="str">
        <f t="shared" si="7"/>
        <v>Yes</v>
      </c>
    </row>
    <row r="227" spans="2:17" x14ac:dyDescent="0.2">
      <c r="B227" s="163"/>
      <c r="C227" s="48" t="s">
        <v>3291</v>
      </c>
      <c r="D227" s="11" t="s">
        <v>3556</v>
      </c>
      <c r="E227" s="55" t="s">
        <v>1202</v>
      </c>
      <c r="F227" s="11" t="s">
        <v>1203</v>
      </c>
      <c r="G227" s="11" t="s">
        <v>1204</v>
      </c>
      <c r="H227" s="107">
        <v>1233.1710828125583</v>
      </c>
      <c r="I227" s="108">
        <v>2936.3796519816383</v>
      </c>
      <c r="J227" s="107">
        <v>32.117791043991183</v>
      </c>
      <c r="K227" s="107">
        <v>1380.7961827007218</v>
      </c>
      <c r="L227" s="109">
        <v>1.2564739315522799</v>
      </c>
      <c r="M227" s="110">
        <v>1.4009180183408301E-194</v>
      </c>
      <c r="N227" s="111" t="str">
        <f t="shared" si="6"/>
        <v>Yes</v>
      </c>
      <c r="O227" s="112">
        <v>5.262823493</v>
      </c>
      <c r="P227" s="113">
        <v>0</v>
      </c>
      <c r="Q227" s="122" t="str">
        <f t="shared" si="7"/>
        <v>Yes</v>
      </c>
    </row>
    <row r="228" spans="2:17" x14ac:dyDescent="0.2">
      <c r="B228" s="163"/>
      <c r="C228" s="48" t="s">
        <v>3292</v>
      </c>
      <c r="D228" s="11" t="s">
        <v>3555</v>
      </c>
      <c r="E228" s="55" t="s">
        <v>1205</v>
      </c>
      <c r="F228" s="11" t="s">
        <v>1206</v>
      </c>
      <c r="G228" s="11" t="s">
        <v>1207</v>
      </c>
      <c r="H228" s="107">
        <v>291.68827120557978</v>
      </c>
      <c r="I228" s="108">
        <v>694.26677648248847</v>
      </c>
      <c r="J228" s="107">
        <v>8.8035230393588719</v>
      </c>
      <c r="K228" s="107">
        <v>385.52172536680496</v>
      </c>
      <c r="L228" s="109">
        <v>1.2528337572075801</v>
      </c>
      <c r="M228" s="110">
        <v>1.64868824924377E-76</v>
      </c>
      <c r="N228" s="111" t="str">
        <f t="shared" si="6"/>
        <v>Yes</v>
      </c>
      <c r="O228" s="112">
        <v>5.3076907569999996</v>
      </c>
      <c r="P228" s="113">
        <v>3.3199999999999999E-263</v>
      </c>
      <c r="Q228" s="122" t="str">
        <f t="shared" si="7"/>
        <v>Yes</v>
      </c>
    </row>
    <row r="229" spans="2:17" x14ac:dyDescent="0.2">
      <c r="B229" s="163"/>
      <c r="C229" s="48" t="s">
        <v>3293</v>
      </c>
      <c r="D229" s="11" t="s">
        <v>3554</v>
      </c>
      <c r="E229" s="55" t="s">
        <v>1208</v>
      </c>
      <c r="F229" s="11" t="s">
        <v>1209</v>
      </c>
      <c r="G229" s="11" t="s">
        <v>1210</v>
      </c>
      <c r="H229" s="107">
        <v>1253.4986568009576</v>
      </c>
      <c r="I229" s="108">
        <v>2837.3449084922195</v>
      </c>
      <c r="J229" s="107">
        <v>35.043913492495598</v>
      </c>
      <c r="K229" s="107">
        <v>1588.9207158017416</v>
      </c>
      <c r="L229" s="109">
        <v>1.1820491737767</v>
      </c>
      <c r="M229" s="110">
        <v>6.6838713397132901E-123</v>
      </c>
      <c r="N229" s="111" t="str">
        <f t="shared" si="6"/>
        <v>Yes</v>
      </c>
      <c r="O229" s="112">
        <v>5.3416063280000001</v>
      </c>
      <c r="P229" s="113">
        <v>0</v>
      </c>
      <c r="Q229" s="122" t="str">
        <f t="shared" si="7"/>
        <v>Yes</v>
      </c>
    </row>
    <row r="230" spans="2:17" ht="13.5" thickBot="1" x14ac:dyDescent="0.25">
      <c r="B230" s="164"/>
      <c r="C230" s="51" t="s">
        <v>3294</v>
      </c>
      <c r="D230" s="16" t="s">
        <v>3553</v>
      </c>
      <c r="E230" s="58" t="s">
        <v>1211</v>
      </c>
      <c r="F230" s="16" t="s">
        <v>1212</v>
      </c>
      <c r="G230" s="16" t="s">
        <v>1213</v>
      </c>
      <c r="H230" s="123">
        <v>1544.8887362013866</v>
      </c>
      <c r="I230" s="124">
        <v>3851.5963253643049</v>
      </c>
      <c r="J230" s="123">
        <v>225.08410215019447</v>
      </c>
      <c r="K230" s="123">
        <v>1897.51018410708</v>
      </c>
      <c r="L230" s="125">
        <v>1.32081253545523</v>
      </c>
      <c r="M230" s="126">
        <v>4.1498975595230098E-130</v>
      </c>
      <c r="N230" s="127" t="str">
        <f t="shared" si="6"/>
        <v>Yes</v>
      </c>
      <c r="O230" s="128">
        <v>2.9156039850000002</v>
      </c>
      <c r="P230" s="129">
        <v>0</v>
      </c>
      <c r="Q230" s="130" t="str">
        <f t="shared" si="7"/>
        <v>Yes</v>
      </c>
    </row>
    <row r="231" spans="2:17" x14ac:dyDescent="0.2">
      <c r="B231" s="162" t="s">
        <v>3295</v>
      </c>
      <c r="C231" s="45" t="s">
        <v>3296</v>
      </c>
      <c r="D231" s="6" t="s">
        <v>3551</v>
      </c>
      <c r="E231" s="54" t="s">
        <v>1214</v>
      </c>
      <c r="F231" s="6" t="s">
        <v>1215</v>
      </c>
      <c r="G231" s="6" t="s">
        <v>1216</v>
      </c>
      <c r="H231" s="114">
        <v>153.99389519547529</v>
      </c>
      <c r="I231" s="115">
        <v>114.86997774744125</v>
      </c>
      <c r="J231" s="114">
        <v>46.117629547527862</v>
      </c>
      <c r="K231" s="114">
        <v>52.585941095466339</v>
      </c>
      <c r="L231" s="116">
        <v>-0.41736946928636298</v>
      </c>
      <c r="M231" s="117">
        <v>3.74791753621223E-11</v>
      </c>
      <c r="N231" s="118" t="str">
        <f t="shared" si="6"/>
        <v>No</v>
      </c>
      <c r="O231" s="119">
        <v>2.6590294E-2</v>
      </c>
      <c r="P231" s="120">
        <v>0.69978432499999998</v>
      </c>
      <c r="Q231" s="121" t="str">
        <f t="shared" si="7"/>
        <v>No</v>
      </c>
    </row>
    <row r="232" spans="2:17" ht="13.5" thickBot="1" x14ac:dyDescent="0.25">
      <c r="B232" s="164"/>
      <c r="C232" s="51" t="s">
        <v>3297</v>
      </c>
      <c r="D232" s="16" t="s">
        <v>3552</v>
      </c>
      <c r="E232" s="58" t="s">
        <v>1217</v>
      </c>
      <c r="F232" s="16" t="s">
        <v>1218</v>
      </c>
      <c r="G232" s="16" t="s">
        <v>3298</v>
      </c>
      <c r="H232" s="123">
        <v>110.25633427962042</v>
      </c>
      <c r="I232" s="124">
        <v>98.790138027618383</v>
      </c>
      <c r="J232" s="123">
        <v>22.449876716774217</v>
      </c>
      <c r="K232" s="123">
        <v>36.725469003670668</v>
      </c>
      <c r="L232" s="125">
        <v>-0.154136825278615</v>
      </c>
      <c r="M232" s="126">
        <v>3.2548617150476897E-2</v>
      </c>
      <c r="N232" s="127" t="str">
        <f t="shared" si="6"/>
        <v>No</v>
      </c>
      <c r="O232" s="128">
        <v>0.54553599699999999</v>
      </c>
      <c r="P232" s="129">
        <v>3.1300000000000001E-6</v>
      </c>
      <c r="Q232" s="130" t="str">
        <f t="shared" si="7"/>
        <v>No</v>
      </c>
    </row>
    <row r="233" spans="2:17" x14ac:dyDescent="0.2">
      <c r="B233" s="162" t="s">
        <v>1219</v>
      </c>
      <c r="C233" s="45" t="s">
        <v>3299</v>
      </c>
      <c r="D233" s="6" t="s">
        <v>3551</v>
      </c>
      <c r="E233" s="54" t="s">
        <v>1214</v>
      </c>
      <c r="F233" s="6" t="s">
        <v>3300</v>
      </c>
      <c r="G233" s="6" t="s">
        <v>1220</v>
      </c>
      <c r="H233" s="114">
        <v>87.590095256871791</v>
      </c>
      <c r="I233" s="115">
        <v>862.75115858289917</v>
      </c>
      <c r="J233" s="114">
        <v>29.900372766171429</v>
      </c>
      <c r="K233" s="114">
        <v>35.921672505567692</v>
      </c>
      <c r="L233" s="116">
        <v>3.3052081669209898</v>
      </c>
      <c r="M233" s="117">
        <v>0</v>
      </c>
      <c r="N233" s="118" t="str">
        <f t="shared" si="6"/>
        <v>Yes</v>
      </c>
      <c r="O233" s="119">
        <v>0.10214219500000001</v>
      </c>
      <c r="P233" s="120">
        <v>7.0553859999999996E-2</v>
      </c>
      <c r="Q233" s="121" t="str">
        <f t="shared" si="7"/>
        <v>No</v>
      </c>
    </row>
    <row r="234" spans="2:17" x14ac:dyDescent="0.2">
      <c r="B234" s="163"/>
      <c r="C234" s="48" t="s">
        <v>3301</v>
      </c>
      <c r="D234" s="11" t="s">
        <v>3550</v>
      </c>
      <c r="E234" s="55" t="s">
        <v>1221</v>
      </c>
      <c r="F234" s="11" t="s">
        <v>1222</v>
      </c>
      <c r="G234" s="11" t="s">
        <v>1223</v>
      </c>
      <c r="H234" s="107">
        <v>86.156534604698066</v>
      </c>
      <c r="I234" s="108">
        <v>665.48944175542033</v>
      </c>
      <c r="J234" s="107">
        <v>18.982696607580863</v>
      </c>
      <c r="K234" s="107">
        <v>35.997190381224989</v>
      </c>
      <c r="L234" s="109">
        <v>2.95350895273506</v>
      </c>
      <c r="M234" s="110">
        <v>0</v>
      </c>
      <c r="N234" s="111" t="str">
        <f t="shared" si="6"/>
        <v>Yes</v>
      </c>
      <c r="O234" s="112">
        <v>0.75995114200000002</v>
      </c>
      <c r="P234" s="113">
        <v>2.2000000000000001E-21</v>
      </c>
      <c r="Q234" s="122" t="str">
        <f t="shared" si="7"/>
        <v>No</v>
      </c>
    </row>
    <row r="235" spans="2:17" x14ac:dyDescent="0.2">
      <c r="B235" s="163"/>
      <c r="C235" s="48" t="s">
        <v>3302</v>
      </c>
      <c r="D235" s="11" t="s">
        <v>3549</v>
      </c>
      <c r="E235" s="55" t="s">
        <v>1224</v>
      </c>
      <c r="F235" s="11" t="s">
        <v>1225</v>
      </c>
      <c r="G235" s="11" t="s">
        <v>1226</v>
      </c>
      <c r="H235" s="107">
        <v>54.588666560821821</v>
      </c>
      <c r="I235" s="108">
        <v>286.95788695773768</v>
      </c>
      <c r="J235" s="107">
        <v>55.027437834573604</v>
      </c>
      <c r="K235" s="107">
        <v>23.883124155398676</v>
      </c>
      <c r="L235" s="109">
        <v>2.3963756188318599</v>
      </c>
      <c r="M235" s="110">
        <v>1.09049763966748E-229</v>
      </c>
      <c r="N235" s="111" t="str">
        <f t="shared" si="6"/>
        <v>Yes</v>
      </c>
      <c r="O235" s="112">
        <v>-1.3613920319999999</v>
      </c>
      <c r="P235" s="113">
        <v>1.4799999999999999E-25</v>
      </c>
      <c r="Q235" s="122" t="str">
        <f t="shared" si="7"/>
        <v>Yes</v>
      </c>
    </row>
    <row r="236" spans="2:17" x14ac:dyDescent="0.2">
      <c r="B236" s="163"/>
      <c r="C236" s="48" t="s">
        <v>3303</v>
      </c>
      <c r="D236" s="11" t="s">
        <v>3548</v>
      </c>
      <c r="E236" s="55" t="s">
        <v>1227</v>
      </c>
      <c r="F236" s="11" t="s">
        <v>1228</v>
      </c>
      <c r="G236" s="11" t="s">
        <v>3304</v>
      </c>
      <c r="H236" s="107">
        <v>21.369986042243259</v>
      </c>
      <c r="I236" s="108">
        <v>141.31113030029871</v>
      </c>
      <c r="J236" s="107">
        <v>8.5557452363085691</v>
      </c>
      <c r="K236" s="107">
        <v>6.6943399880753809</v>
      </c>
      <c r="L236" s="109">
        <v>2.7299845748181699</v>
      </c>
      <c r="M236" s="110">
        <v>0</v>
      </c>
      <c r="N236" s="111" t="str">
        <f t="shared" si="6"/>
        <v>Yes</v>
      </c>
      <c r="O236" s="112">
        <v>-0.51028586899999995</v>
      </c>
      <c r="P236" s="113">
        <v>3.55E-8</v>
      </c>
      <c r="Q236" s="122" t="str">
        <f t="shared" si="7"/>
        <v>No</v>
      </c>
    </row>
    <row r="237" spans="2:17" ht="13.5" thickBot="1" x14ac:dyDescent="0.25">
      <c r="B237" s="164"/>
      <c r="C237" s="51" t="s">
        <v>3305</v>
      </c>
      <c r="D237" s="16" t="s">
        <v>3547</v>
      </c>
      <c r="E237" s="58" t="s">
        <v>1229</v>
      </c>
      <c r="F237" s="16" t="s">
        <v>3306</v>
      </c>
      <c r="G237" s="16" t="s">
        <v>1230</v>
      </c>
      <c r="H237" s="123">
        <v>7.7905277636867032</v>
      </c>
      <c r="I237" s="124">
        <v>48.59819125430321</v>
      </c>
      <c r="J237" s="123">
        <v>1.3368001163060945</v>
      </c>
      <c r="K237" s="123">
        <v>3.2392410603560164</v>
      </c>
      <c r="L237" s="125">
        <v>2.6425837851046299</v>
      </c>
      <c r="M237" s="126">
        <v>0</v>
      </c>
      <c r="N237" s="127" t="str">
        <f t="shared" si="6"/>
        <v>Yes</v>
      </c>
      <c r="O237" s="128">
        <v>1.121653097</v>
      </c>
      <c r="P237" s="129">
        <v>7.1700000000000003E-12</v>
      </c>
      <c r="Q237" s="130" t="str">
        <f t="shared" si="7"/>
        <v>Yes</v>
      </c>
    </row>
    <row r="238" spans="2:17" x14ac:dyDescent="0.2">
      <c r="B238" s="165" t="s">
        <v>1231</v>
      </c>
      <c r="C238" s="45" t="s">
        <v>3307</v>
      </c>
      <c r="D238" s="6" t="s">
        <v>1232</v>
      </c>
      <c r="E238" s="54" t="s">
        <v>1233</v>
      </c>
      <c r="F238" s="6" t="s">
        <v>3464</v>
      </c>
      <c r="G238" s="6" t="s">
        <v>1234</v>
      </c>
      <c r="H238" s="114">
        <v>40.431548794615509</v>
      </c>
      <c r="I238" s="115">
        <v>115.30939315139319</v>
      </c>
      <c r="J238" s="114">
        <v>1.3412811601709769</v>
      </c>
      <c r="K238" s="114">
        <v>49.2537626698563</v>
      </c>
      <c r="L238" s="116">
        <v>1.5132757114109801</v>
      </c>
      <c r="M238" s="117">
        <v>6.8795054645155797E-139</v>
      </c>
      <c r="N238" s="118" t="str">
        <f t="shared" si="6"/>
        <v>Yes</v>
      </c>
      <c r="O238" s="119">
        <v>5.0828975979999997</v>
      </c>
      <c r="P238" s="120">
        <v>3.0399999999999998E-274</v>
      </c>
      <c r="Q238" s="121" t="str">
        <f t="shared" si="7"/>
        <v>Yes</v>
      </c>
    </row>
    <row r="239" spans="2:17" x14ac:dyDescent="0.2">
      <c r="B239" s="166"/>
      <c r="C239" s="48" t="s">
        <v>3308</v>
      </c>
      <c r="D239" s="11" t="s">
        <v>1235</v>
      </c>
      <c r="E239" s="55" t="s">
        <v>1236</v>
      </c>
      <c r="F239" s="11" t="s">
        <v>1237</v>
      </c>
      <c r="G239" s="11" t="s">
        <v>1238</v>
      </c>
      <c r="H239" s="107">
        <v>54.09415220192102</v>
      </c>
      <c r="I239" s="108">
        <v>165.40784274161456</v>
      </c>
      <c r="J239" s="107">
        <v>1.0867573908853159</v>
      </c>
      <c r="K239" s="107">
        <v>64.038177868284308</v>
      </c>
      <c r="L239" s="109">
        <v>1.6175941875354101</v>
      </c>
      <c r="M239" s="110">
        <v>3.4789552686020999E-199</v>
      </c>
      <c r="N239" s="111" t="str">
        <f t="shared" si="6"/>
        <v>Yes</v>
      </c>
      <c r="O239" s="112">
        <v>5.7157194130000004</v>
      </c>
      <c r="P239" s="113">
        <v>0</v>
      </c>
      <c r="Q239" s="122" t="str">
        <f t="shared" si="7"/>
        <v>Yes</v>
      </c>
    </row>
    <row r="240" spans="2:17" x14ac:dyDescent="0.2">
      <c r="B240" s="166"/>
      <c r="C240" s="48" t="s">
        <v>3309</v>
      </c>
      <c r="D240" s="11" t="s">
        <v>1239</v>
      </c>
      <c r="E240" s="55" t="s">
        <v>1240</v>
      </c>
      <c r="F240" s="11" t="s">
        <v>1241</v>
      </c>
      <c r="G240" s="11" t="s">
        <v>1242</v>
      </c>
      <c r="H240" s="107">
        <v>89.21860094045843</v>
      </c>
      <c r="I240" s="108">
        <v>293.53912058829331</v>
      </c>
      <c r="J240" s="107">
        <v>1.3853944241856526</v>
      </c>
      <c r="K240" s="107">
        <v>124.60691448728707</v>
      </c>
      <c r="L240" s="109">
        <v>1.72115681226256</v>
      </c>
      <c r="M240" s="110">
        <v>5.9437382001598398E-239</v>
      </c>
      <c r="N240" s="111" t="str">
        <f t="shared" si="6"/>
        <v>Yes</v>
      </c>
      <c r="O240" s="112">
        <v>6.2881373439999999</v>
      </c>
      <c r="P240" s="113">
        <v>0</v>
      </c>
      <c r="Q240" s="122" t="str">
        <f t="shared" si="7"/>
        <v>Yes</v>
      </c>
    </row>
    <row r="241" spans="2:17" ht="12.75" customHeight="1" x14ac:dyDescent="0.2">
      <c r="B241" s="166"/>
      <c r="C241" s="48" t="s">
        <v>3310</v>
      </c>
      <c r="D241" s="11" t="s">
        <v>1243</v>
      </c>
      <c r="E241" s="55" t="s">
        <v>1244</v>
      </c>
      <c r="F241" s="11" t="s">
        <v>1245</v>
      </c>
      <c r="G241" s="11" t="s">
        <v>1246</v>
      </c>
      <c r="H241" s="107">
        <v>198.05093033139224</v>
      </c>
      <c r="I241" s="108">
        <v>499.10992795082802</v>
      </c>
      <c r="J241" s="107">
        <v>7.6432820230196006</v>
      </c>
      <c r="K241" s="107">
        <v>277.18214741024599</v>
      </c>
      <c r="L241" s="109">
        <v>1.33765574324283</v>
      </c>
      <c r="M241" s="110">
        <v>5.5237358731488101E-18</v>
      </c>
      <c r="N241" s="111" t="str">
        <f t="shared" si="6"/>
        <v>Yes</v>
      </c>
      <c r="O241" s="112">
        <v>5.0138407310000002</v>
      </c>
      <c r="P241" s="113">
        <v>2.9499999999999997E-79</v>
      </c>
      <c r="Q241" s="122" t="str">
        <f t="shared" si="7"/>
        <v>Yes</v>
      </c>
    </row>
    <row r="242" spans="2:17" x14ac:dyDescent="0.2">
      <c r="B242" s="166"/>
      <c r="C242" s="48" t="s">
        <v>3311</v>
      </c>
      <c r="D242" s="11" t="s">
        <v>1247</v>
      </c>
      <c r="E242" s="55" t="s">
        <v>1248</v>
      </c>
      <c r="F242" s="11" t="s">
        <v>1249</v>
      </c>
      <c r="G242" s="11" t="s">
        <v>1250</v>
      </c>
      <c r="H242" s="107">
        <v>57.603509447107101</v>
      </c>
      <c r="I242" s="108">
        <v>206.83229919265608</v>
      </c>
      <c r="J242" s="107">
        <v>3.7848267249601326</v>
      </c>
      <c r="K242" s="107">
        <v>87.537714403103237</v>
      </c>
      <c r="L242" s="109">
        <v>1.8490406146170899</v>
      </c>
      <c r="M242" s="110">
        <v>4.52908006664539E-227</v>
      </c>
      <c r="N242" s="111" t="str">
        <f t="shared" si="6"/>
        <v>Yes</v>
      </c>
      <c r="O242" s="112">
        <v>4.3613784679999998</v>
      </c>
      <c r="P242" s="113">
        <v>0</v>
      </c>
      <c r="Q242" s="122" t="str">
        <f t="shared" si="7"/>
        <v>Yes</v>
      </c>
    </row>
    <row r="243" spans="2:17" x14ac:dyDescent="0.2">
      <c r="B243" s="166"/>
      <c r="C243" s="48" t="s">
        <v>3312</v>
      </c>
      <c r="D243" s="11" t="s">
        <v>1251</v>
      </c>
      <c r="E243" s="55" t="s">
        <v>1252</v>
      </c>
      <c r="F243" s="11" t="s">
        <v>3313</v>
      </c>
      <c r="G243" s="11" t="s">
        <v>1253</v>
      </c>
      <c r="H243" s="107">
        <v>47.195929167027543</v>
      </c>
      <c r="I243" s="108">
        <v>160.41117334314154</v>
      </c>
      <c r="J243" s="107">
        <v>2.3288388576014261</v>
      </c>
      <c r="K243" s="107">
        <v>49.850533128221912</v>
      </c>
      <c r="L243" s="109">
        <v>1.77472740043059</v>
      </c>
      <c r="M243" s="110">
        <v>1.7045394676136299E-81</v>
      </c>
      <c r="N243" s="111" t="str">
        <f t="shared" si="6"/>
        <v>Yes</v>
      </c>
      <c r="O243" s="112">
        <v>4.3008489570000004</v>
      </c>
      <c r="P243" s="113">
        <v>4.9300000000000003E-110</v>
      </c>
      <c r="Q243" s="122" t="str">
        <f t="shared" si="7"/>
        <v>Yes</v>
      </c>
    </row>
    <row r="244" spans="2:17" x14ac:dyDescent="0.2">
      <c r="B244" s="166"/>
      <c r="C244" s="48" t="s">
        <v>3314</v>
      </c>
      <c r="D244" s="11" t="s">
        <v>1254</v>
      </c>
      <c r="E244" s="55" t="s">
        <v>1255</v>
      </c>
      <c r="F244" s="11" t="s">
        <v>1256</v>
      </c>
      <c r="G244" s="11" t="s">
        <v>1257</v>
      </c>
      <c r="H244" s="107">
        <v>20.157699389570077</v>
      </c>
      <c r="I244" s="108">
        <v>98.397326997175099</v>
      </c>
      <c r="J244" s="107">
        <v>1.1966838772094328</v>
      </c>
      <c r="K244" s="107">
        <v>40.155857291276618</v>
      </c>
      <c r="L244" s="109">
        <v>2.2948628236838999</v>
      </c>
      <c r="M244" s="110">
        <v>1.4194886704101299E-128</v>
      </c>
      <c r="N244" s="111" t="str">
        <f t="shared" si="6"/>
        <v>Yes</v>
      </c>
      <c r="O244" s="112">
        <v>4.945718522</v>
      </c>
      <c r="P244" s="113">
        <v>5.2899999999999997E-71</v>
      </c>
      <c r="Q244" s="122" t="str">
        <f t="shared" si="7"/>
        <v>Yes</v>
      </c>
    </row>
    <row r="245" spans="2:17" x14ac:dyDescent="0.2">
      <c r="B245" s="166"/>
      <c r="C245" s="48" t="s">
        <v>3315</v>
      </c>
      <c r="D245" s="11" t="s">
        <v>1258</v>
      </c>
      <c r="E245" s="55" t="s">
        <v>1259</v>
      </c>
      <c r="F245" s="11" t="s">
        <v>1260</v>
      </c>
      <c r="G245" s="11" t="s">
        <v>1261</v>
      </c>
      <c r="H245" s="107">
        <v>25.948177732161703</v>
      </c>
      <c r="I245" s="108">
        <v>132.67321820427964</v>
      </c>
      <c r="J245" s="107">
        <v>1.8894513112028677</v>
      </c>
      <c r="K245" s="107">
        <v>62.760403934683112</v>
      </c>
      <c r="L245" s="109">
        <v>2.3625687616723998</v>
      </c>
      <c r="M245" s="110">
        <v>4.2984688146240303E-179</v>
      </c>
      <c r="N245" s="111" t="str">
        <f t="shared" si="6"/>
        <v>Yes</v>
      </c>
      <c r="O245" s="112">
        <v>4.8925488159999997</v>
      </c>
      <c r="P245" s="113">
        <v>7.0199999999999996E-155</v>
      </c>
      <c r="Q245" s="122" t="str">
        <f t="shared" si="7"/>
        <v>Yes</v>
      </c>
    </row>
    <row r="246" spans="2:17" ht="13.5" thickBot="1" x14ac:dyDescent="0.25">
      <c r="B246" s="167"/>
      <c r="C246" s="51" t="s">
        <v>3316</v>
      </c>
      <c r="D246" s="16" t="s">
        <v>1262</v>
      </c>
      <c r="E246" s="58" t="s">
        <v>1263</v>
      </c>
      <c r="F246" s="16" t="s">
        <v>1264</v>
      </c>
      <c r="G246" s="16" t="s">
        <v>1265</v>
      </c>
      <c r="H246" s="123">
        <v>83.164005656158395</v>
      </c>
      <c r="I246" s="124">
        <v>674.26913422589041</v>
      </c>
      <c r="J246" s="123">
        <v>19.880169241435233</v>
      </c>
      <c r="K246" s="123">
        <v>273.05136742126598</v>
      </c>
      <c r="L246" s="125">
        <v>3.02316293323705</v>
      </c>
      <c r="M246" s="126">
        <v>0</v>
      </c>
      <c r="N246" s="127" t="str">
        <f t="shared" si="6"/>
        <v>Yes</v>
      </c>
      <c r="O246" s="128">
        <v>3.6214946690000001</v>
      </c>
      <c r="P246" s="129">
        <v>0</v>
      </c>
      <c r="Q246" s="130" t="str">
        <f t="shared" si="7"/>
        <v>Yes</v>
      </c>
    </row>
    <row r="247" spans="2:17" x14ac:dyDescent="0.2">
      <c r="B247" s="165" t="s">
        <v>1266</v>
      </c>
      <c r="C247" s="45" t="s">
        <v>3317</v>
      </c>
      <c r="D247" s="6" t="s">
        <v>1267</v>
      </c>
      <c r="E247" s="54" t="s">
        <v>1240</v>
      </c>
      <c r="F247" s="6" t="s">
        <v>1268</v>
      </c>
      <c r="G247" s="6" t="s">
        <v>1269</v>
      </c>
      <c r="H247" s="114">
        <v>365.9230000565239</v>
      </c>
      <c r="I247" s="115">
        <v>328.22755660723567</v>
      </c>
      <c r="J247" s="114">
        <v>9.9560115088988255</v>
      </c>
      <c r="K247" s="114">
        <v>48.584402971553025</v>
      </c>
      <c r="L247" s="116">
        <v>-0.15287681206521</v>
      </c>
      <c r="M247" s="117">
        <v>1.2289691518501501E-2</v>
      </c>
      <c r="N247" s="118" t="str">
        <f t="shared" si="6"/>
        <v>No</v>
      </c>
      <c r="O247" s="119">
        <v>2.1437801840000001</v>
      </c>
      <c r="P247" s="120">
        <v>1.02E-102</v>
      </c>
      <c r="Q247" s="121" t="str">
        <f t="shared" si="7"/>
        <v>Yes</v>
      </c>
    </row>
    <row r="248" spans="2:17" x14ac:dyDescent="0.2">
      <c r="B248" s="166"/>
      <c r="C248" s="48" t="s">
        <v>3318</v>
      </c>
      <c r="D248" s="11" t="s">
        <v>1267</v>
      </c>
      <c r="E248" s="55" t="s">
        <v>1240</v>
      </c>
      <c r="F248" s="11" t="s">
        <v>1270</v>
      </c>
      <c r="G248" s="11" t="s">
        <v>1271</v>
      </c>
      <c r="H248" s="107">
        <v>559.51622864390663</v>
      </c>
      <c r="I248" s="108">
        <v>640.46194996943166</v>
      </c>
      <c r="J248" s="107">
        <v>20.342589719889446</v>
      </c>
      <c r="K248" s="107">
        <v>93.782127510509625</v>
      </c>
      <c r="L248" s="109">
        <v>0.19882812944259501</v>
      </c>
      <c r="M248" s="110">
        <v>1.0297047613197701E-6</v>
      </c>
      <c r="N248" s="111" t="str">
        <f t="shared" si="6"/>
        <v>No</v>
      </c>
      <c r="O248" s="112">
        <v>2.045638539</v>
      </c>
      <c r="P248" s="113">
        <v>3.5299999999999998E-144</v>
      </c>
      <c r="Q248" s="122" t="str">
        <f t="shared" si="7"/>
        <v>Yes</v>
      </c>
    </row>
    <row r="249" spans="2:17" x14ac:dyDescent="0.2">
      <c r="B249" s="166"/>
      <c r="C249" s="48" t="s">
        <v>3319</v>
      </c>
      <c r="D249" s="11" t="s">
        <v>1272</v>
      </c>
      <c r="E249" s="55" t="s">
        <v>1244</v>
      </c>
      <c r="F249" s="11" t="s">
        <v>1273</v>
      </c>
      <c r="G249" s="11" t="s">
        <v>1274</v>
      </c>
      <c r="H249" s="107">
        <v>1219.926237130192</v>
      </c>
      <c r="I249" s="108">
        <v>1949.1580060340739</v>
      </c>
      <c r="J249" s="107">
        <v>55.533144629112698</v>
      </c>
      <c r="K249" s="107">
        <v>496.37243208898212</v>
      </c>
      <c r="L249" s="109">
        <v>0.68102518637447096</v>
      </c>
      <c r="M249" s="110">
        <v>1.0297144470202799E-14</v>
      </c>
      <c r="N249" s="111" t="str">
        <f t="shared" si="6"/>
        <v>No</v>
      </c>
      <c r="O249" s="112">
        <v>3.0018694080000001</v>
      </c>
      <c r="P249" s="113">
        <v>1.05E-259</v>
      </c>
      <c r="Q249" s="122" t="str">
        <f t="shared" si="7"/>
        <v>Yes</v>
      </c>
    </row>
    <row r="250" spans="2:17" x14ac:dyDescent="0.2">
      <c r="B250" s="166"/>
      <c r="C250" s="48" t="s">
        <v>3320</v>
      </c>
      <c r="D250" s="11" t="s">
        <v>1275</v>
      </c>
      <c r="E250" s="55" t="s">
        <v>1248</v>
      </c>
      <c r="F250" s="11" t="s">
        <v>1276</v>
      </c>
      <c r="G250" s="11" t="s">
        <v>3321</v>
      </c>
      <c r="H250" s="107">
        <v>329.58227713735931</v>
      </c>
      <c r="I250" s="108">
        <v>360.0631864068377</v>
      </c>
      <c r="J250" s="107">
        <v>90.359860935689298</v>
      </c>
      <c r="K250" s="107">
        <v>71.318535331985487</v>
      </c>
      <c r="L250" s="109">
        <v>0.12992547291586301</v>
      </c>
      <c r="M250" s="110">
        <v>6.6013146710374698E-2</v>
      </c>
      <c r="N250" s="111" t="str">
        <f t="shared" si="6"/>
        <v>No</v>
      </c>
      <c r="O250" s="112">
        <v>-0.50121945999999995</v>
      </c>
      <c r="P250" s="113">
        <v>2.27E-5</v>
      </c>
      <c r="Q250" s="122" t="str">
        <f t="shared" si="7"/>
        <v>No</v>
      </c>
    </row>
    <row r="251" spans="2:17" x14ac:dyDescent="0.2">
      <c r="B251" s="166"/>
      <c r="C251" s="48" t="s">
        <v>3322</v>
      </c>
      <c r="D251" s="11" t="s">
        <v>1254</v>
      </c>
      <c r="E251" s="55" t="s">
        <v>1255</v>
      </c>
      <c r="F251" s="11" t="s">
        <v>1277</v>
      </c>
      <c r="G251" s="11" t="s">
        <v>3323</v>
      </c>
      <c r="H251" s="107">
        <v>172.0482688692272</v>
      </c>
      <c r="I251" s="108">
        <v>195.82888001938275</v>
      </c>
      <c r="J251" s="107">
        <v>40.019435545766981</v>
      </c>
      <c r="K251" s="107">
        <v>35.235112199237705</v>
      </c>
      <c r="L251" s="109">
        <v>0.18922491560674501</v>
      </c>
      <c r="M251" s="110">
        <v>6.6772488428492593E-2</v>
      </c>
      <c r="N251" s="111" t="str">
        <f t="shared" si="6"/>
        <v>No</v>
      </c>
      <c r="O251" s="112">
        <v>-0.346643268</v>
      </c>
      <c r="P251" s="113">
        <v>6.24751E-4</v>
      </c>
      <c r="Q251" s="122" t="str">
        <f t="shared" si="7"/>
        <v>No</v>
      </c>
    </row>
    <row r="252" spans="2:17" x14ac:dyDescent="0.2">
      <c r="B252" s="166"/>
      <c r="C252" s="48" t="s">
        <v>3324</v>
      </c>
      <c r="D252" s="11" t="s">
        <v>1278</v>
      </c>
      <c r="E252" s="55" t="s">
        <v>1279</v>
      </c>
      <c r="F252" s="11" t="s">
        <v>1280</v>
      </c>
      <c r="G252" s="11" t="s">
        <v>1281</v>
      </c>
      <c r="H252" s="107">
        <v>486.69846565352424</v>
      </c>
      <c r="I252" s="108">
        <v>342.64467112558998</v>
      </c>
      <c r="J252" s="107">
        <v>8.1167647407893071</v>
      </c>
      <c r="K252" s="107">
        <v>23.270143851471111</v>
      </c>
      <c r="L252" s="109">
        <v>-0.50103439383690596</v>
      </c>
      <c r="M252" s="110">
        <v>1.03670104917212E-19</v>
      </c>
      <c r="N252" s="111" t="str">
        <f t="shared" si="6"/>
        <v>No</v>
      </c>
      <c r="O252" s="112">
        <v>1.3422527550000001</v>
      </c>
      <c r="P252" s="113">
        <v>1.95E-23</v>
      </c>
      <c r="Q252" s="122" t="str">
        <f t="shared" si="7"/>
        <v>Yes</v>
      </c>
    </row>
    <row r="253" spans="2:17" x14ac:dyDescent="0.2">
      <c r="B253" s="166"/>
      <c r="C253" s="48" t="s">
        <v>3325</v>
      </c>
      <c r="D253" s="11" t="s">
        <v>1282</v>
      </c>
      <c r="E253" s="55" t="s">
        <v>1236</v>
      </c>
      <c r="F253" s="11" t="s">
        <v>1283</v>
      </c>
      <c r="G253" s="11" t="s">
        <v>1284</v>
      </c>
      <c r="H253" s="107">
        <v>956.17607976769682</v>
      </c>
      <c r="I253" s="108">
        <v>510.07186071800061</v>
      </c>
      <c r="J253" s="107">
        <v>8.88799912789632</v>
      </c>
      <c r="K253" s="107">
        <v>64.422292444294769</v>
      </c>
      <c r="L253" s="109">
        <v>-0.90232804247006004</v>
      </c>
      <c r="M253" s="110">
        <v>1.5594643463577301E-40</v>
      </c>
      <c r="N253" s="111" t="str">
        <f t="shared" si="6"/>
        <v>No</v>
      </c>
      <c r="O253" s="112">
        <v>2.706721012</v>
      </c>
      <c r="P253" s="113">
        <v>3.37E-271</v>
      </c>
      <c r="Q253" s="122" t="str">
        <f t="shared" si="7"/>
        <v>Yes</v>
      </c>
    </row>
    <row r="254" spans="2:17" x14ac:dyDescent="0.2">
      <c r="B254" s="166"/>
      <c r="C254" s="48" t="s">
        <v>3326</v>
      </c>
      <c r="D254" s="11" t="s">
        <v>1285</v>
      </c>
      <c r="E254" s="55" t="s">
        <v>1233</v>
      </c>
      <c r="F254" s="11" t="s">
        <v>1286</v>
      </c>
      <c r="G254" s="11" t="s">
        <v>1287</v>
      </c>
      <c r="H254" s="107">
        <v>518.17965723641237</v>
      </c>
      <c r="I254" s="108">
        <v>254.74984333184034</v>
      </c>
      <c r="J254" s="107">
        <v>10.293003662780734</v>
      </c>
      <c r="K254" s="107">
        <v>38.859268956636718</v>
      </c>
      <c r="L254" s="109">
        <v>-1.0202576648502</v>
      </c>
      <c r="M254" s="110">
        <v>2.3218406219420999E-69</v>
      </c>
      <c r="N254" s="111" t="str">
        <f t="shared" si="6"/>
        <v>Yes</v>
      </c>
      <c r="O254" s="112">
        <v>1.7530713149999999</v>
      </c>
      <c r="P254" s="113">
        <v>1.9600000000000001E-77</v>
      </c>
      <c r="Q254" s="122" t="str">
        <f t="shared" si="7"/>
        <v>Yes</v>
      </c>
    </row>
    <row r="255" spans="2:17" x14ac:dyDescent="0.2">
      <c r="B255" s="166"/>
      <c r="C255" s="48" t="s">
        <v>3327</v>
      </c>
      <c r="D255" s="11" t="s">
        <v>1288</v>
      </c>
      <c r="E255" s="55" t="s">
        <v>1263</v>
      </c>
      <c r="F255" s="11" t="s">
        <v>1289</v>
      </c>
      <c r="G255" s="11" t="s">
        <v>3328</v>
      </c>
      <c r="H255" s="107">
        <v>1226.7177220403685</v>
      </c>
      <c r="I255" s="108">
        <v>643.22460564017013</v>
      </c>
      <c r="J255" s="107">
        <v>10.589585844184958</v>
      </c>
      <c r="K255" s="107">
        <v>115.01100201624784</v>
      </c>
      <c r="L255" s="109">
        <v>-0.927013133828963</v>
      </c>
      <c r="M255" s="110">
        <v>4.1858172645244902E-69</v>
      </c>
      <c r="N255" s="111" t="str">
        <f t="shared" si="6"/>
        <v>No</v>
      </c>
      <c r="O255" s="112">
        <v>3.279617021</v>
      </c>
      <c r="P255" s="113">
        <v>0</v>
      </c>
      <c r="Q255" s="122" t="str">
        <f t="shared" si="7"/>
        <v>Yes</v>
      </c>
    </row>
    <row r="256" spans="2:17" ht="13.5" thickBot="1" x14ac:dyDescent="0.25">
      <c r="B256" s="167"/>
      <c r="C256" s="51" t="s">
        <v>3329</v>
      </c>
      <c r="D256" s="16" t="s">
        <v>1290</v>
      </c>
      <c r="E256" s="58" t="s">
        <v>1259</v>
      </c>
      <c r="F256" s="16" t="s">
        <v>1291</v>
      </c>
      <c r="G256" s="16" t="s">
        <v>1292</v>
      </c>
      <c r="H256" s="123">
        <v>542.64820049250682</v>
      </c>
      <c r="I256" s="124">
        <v>347.69117287666779</v>
      </c>
      <c r="J256" s="123">
        <v>11.625855526503095</v>
      </c>
      <c r="K256" s="123">
        <v>63.301896554959562</v>
      </c>
      <c r="L256" s="125">
        <v>-0.63788410672965701</v>
      </c>
      <c r="M256" s="126">
        <v>1.99195091177963E-30</v>
      </c>
      <c r="N256" s="127" t="str">
        <f t="shared" si="6"/>
        <v>No</v>
      </c>
      <c r="O256" s="128">
        <v>2.2877753620000001</v>
      </c>
      <c r="P256" s="129">
        <v>2.47E-93</v>
      </c>
      <c r="Q256" s="130" t="str">
        <f t="shared" si="7"/>
        <v>Yes</v>
      </c>
    </row>
    <row r="257" spans="2:17" x14ac:dyDescent="0.2">
      <c r="B257" s="162" t="s">
        <v>1293</v>
      </c>
      <c r="C257" s="45" t="s">
        <v>3330</v>
      </c>
      <c r="D257" s="6" t="s">
        <v>3546</v>
      </c>
      <c r="E257" s="54" t="s">
        <v>16</v>
      </c>
      <c r="F257" s="6" t="s">
        <v>1294</v>
      </c>
      <c r="G257" s="6" t="s">
        <v>1295</v>
      </c>
      <c r="H257" s="114">
        <v>30.488374167434642</v>
      </c>
      <c r="I257" s="115">
        <v>160.84346712755828</v>
      </c>
      <c r="J257" s="114">
        <v>12.057605738154136</v>
      </c>
      <c r="K257" s="114">
        <v>336.85972623076901</v>
      </c>
      <c r="L257" s="116">
        <v>2.4055016283480501</v>
      </c>
      <c r="M257" s="117">
        <v>8.8043463895905903E-213</v>
      </c>
      <c r="N257" s="118" t="str">
        <f t="shared" si="6"/>
        <v>Yes</v>
      </c>
      <c r="O257" s="119">
        <v>4.6539239449999998</v>
      </c>
      <c r="P257" s="120">
        <v>0</v>
      </c>
      <c r="Q257" s="121" t="str">
        <f t="shared" si="7"/>
        <v>Yes</v>
      </c>
    </row>
    <row r="258" spans="2:17" x14ac:dyDescent="0.2">
      <c r="B258" s="163"/>
      <c r="C258" s="48" t="s">
        <v>3331</v>
      </c>
      <c r="D258" s="11" t="s">
        <v>3545</v>
      </c>
      <c r="E258" s="55" t="s">
        <v>15</v>
      </c>
      <c r="F258" s="11" t="s">
        <v>1296</v>
      </c>
      <c r="G258" s="11" t="s">
        <v>3332</v>
      </c>
      <c r="H258" s="107">
        <v>25.121387608138168</v>
      </c>
      <c r="I258" s="108">
        <v>101.14032640169496</v>
      </c>
      <c r="J258" s="107">
        <v>2.4618242132787493</v>
      </c>
      <c r="K258" s="107">
        <v>252.22492625905323</v>
      </c>
      <c r="L258" s="109">
        <v>2.0118572887311501</v>
      </c>
      <c r="M258" s="110">
        <v>6.9083161140478096E-268</v>
      </c>
      <c r="N258" s="111" t="str">
        <f t="shared" si="6"/>
        <v>Yes</v>
      </c>
      <c r="O258" s="112">
        <v>6.4941312199999999</v>
      </c>
      <c r="P258" s="113">
        <v>0</v>
      </c>
      <c r="Q258" s="122" t="str">
        <f t="shared" si="7"/>
        <v>Yes</v>
      </c>
    </row>
    <row r="259" spans="2:17" x14ac:dyDescent="0.2">
      <c r="B259" s="163"/>
      <c r="C259" s="48" t="s">
        <v>3333</v>
      </c>
      <c r="D259" s="11" t="s">
        <v>3544</v>
      </c>
      <c r="E259" s="55" t="s">
        <v>14</v>
      </c>
      <c r="F259" s="11" t="s">
        <v>3334</v>
      </c>
      <c r="G259" s="11" t="s">
        <v>1297</v>
      </c>
      <c r="H259" s="107">
        <v>41.476767656461782</v>
      </c>
      <c r="I259" s="108">
        <v>164.73770350655707</v>
      </c>
      <c r="J259" s="107">
        <v>3.4654819540913162</v>
      </c>
      <c r="K259" s="107">
        <v>402.30336391750927</v>
      </c>
      <c r="L259" s="109">
        <v>1.9931110456435901</v>
      </c>
      <c r="M259" s="110">
        <v>0</v>
      </c>
      <c r="N259" s="111" t="str">
        <f t="shared" si="6"/>
        <v>Yes</v>
      </c>
      <c r="O259" s="112">
        <v>6.6802380189999999</v>
      </c>
      <c r="P259" s="113">
        <v>0</v>
      </c>
      <c r="Q259" s="122" t="str">
        <f t="shared" si="7"/>
        <v>Yes</v>
      </c>
    </row>
    <row r="260" spans="2:17" x14ac:dyDescent="0.2">
      <c r="B260" s="163"/>
      <c r="C260" s="48" t="s">
        <v>3335</v>
      </c>
      <c r="D260" s="11" t="s">
        <v>3543</v>
      </c>
      <c r="E260" s="55" t="s">
        <v>12</v>
      </c>
      <c r="F260" s="11" t="s">
        <v>3336</v>
      </c>
      <c r="G260" s="11" t="s">
        <v>1298</v>
      </c>
      <c r="H260" s="107">
        <v>49.185916763850095</v>
      </c>
      <c r="I260" s="108">
        <v>248.40207575391435</v>
      </c>
      <c r="J260" s="107">
        <v>5.6560037551089319</v>
      </c>
      <c r="K260" s="107">
        <v>519.8001379793875</v>
      </c>
      <c r="L260" s="109">
        <v>2.3402279616235799</v>
      </c>
      <c r="M260" s="110">
        <v>0</v>
      </c>
      <c r="N260" s="111" t="str">
        <f t="shared" si="6"/>
        <v>Yes</v>
      </c>
      <c r="O260" s="112">
        <v>6.3628996950000003</v>
      </c>
      <c r="P260" s="113">
        <v>0</v>
      </c>
      <c r="Q260" s="122" t="str">
        <f t="shared" si="7"/>
        <v>Yes</v>
      </c>
    </row>
    <row r="261" spans="2:17" x14ac:dyDescent="0.2">
      <c r="B261" s="163"/>
      <c r="C261" s="48" t="s">
        <v>3337</v>
      </c>
      <c r="D261" s="11" t="s">
        <v>1299</v>
      </c>
      <c r="E261" s="55" t="s">
        <v>1300</v>
      </c>
      <c r="F261" s="11" t="s">
        <v>3338</v>
      </c>
      <c r="G261" s="11" t="s">
        <v>3339</v>
      </c>
      <c r="H261" s="107">
        <v>59.825758690534187</v>
      </c>
      <c r="I261" s="108">
        <v>120.39509874709691</v>
      </c>
      <c r="J261" s="107">
        <v>17.377991659559733</v>
      </c>
      <c r="K261" s="107">
        <v>515.52474704978044</v>
      </c>
      <c r="L261" s="109">
        <v>1.01064009852546</v>
      </c>
      <c r="M261" s="110">
        <v>1.53667214900478E-49</v>
      </c>
      <c r="N261" s="111" t="str">
        <f t="shared" si="6"/>
        <v>Yes</v>
      </c>
      <c r="O261" s="112">
        <v>4.7284257649999999</v>
      </c>
      <c r="P261" s="113">
        <v>0</v>
      </c>
      <c r="Q261" s="122" t="str">
        <f t="shared" si="7"/>
        <v>Yes</v>
      </c>
    </row>
    <row r="262" spans="2:17" x14ac:dyDescent="0.2">
      <c r="B262" s="163"/>
      <c r="C262" s="48" t="s">
        <v>3340</v>
      </c>
      <c r="D262" s="11" t="s">
        <v>1299</v>
      </c>
      <c r="E262" s="55" t="s">
        <v>1300</v>
      </c>
      <c r="F262" s="11" t="s">
        <v>1301</v>
      </c>
      <c r="G262" s="11" t="s">
        <v>1302</v>
      </c>
      <c r="H262" s="107">
        <v>30.242883666278129</v>
      </c>
      <c r="I262" s="108">
        <v>62.444713622333708</v>
      </c>
      <c r="J262" s="107">
        <v>8.3328052571166111</v>
      </c>
      <c r="K262" s="107">
        <v>217.37169596474834</v>
      </c>
      <c r="L262" s="109">
        <v>1.0535947480900301</v>
      </c>
      <c r="M262" s="110">
        <v>6.9311309649765405E-45</v>
      </c>
      <c r="N262" s="111" t="str">
        <f t="shared" si="6"/>
        <v>Yes</v>
      </c>
      <c r="O262" s="112">
        <v>4.560258631</v>
      </c>
      <c r="P262" s="113">
        <v>0</v>
      </c>
      <c r="Q262" s="122" t="str">
        <f t="shared" si="7"/>
        <v>Yes</v>
      </c>
    </row>
    <row r="263" spans="2:17" ht="13.5" thickBot="1" x14ac:dyDescent="0.25">
      <c r="B263" s="164"/>
      <c r="C263" s="51" t="s">
        <v>3341</v>
      </c>
      <c r="D263" s="16" t="s">
        <v>3538</v>
      </c>
      <c r="E263" s="58" t="s">
        <v>1303</v>
      </c>
      <c r="F263" s="16" t="s">
        <v>1304</v>
      </c>
      <c r="G263" s="16" t="s">
        <v>3342</v>
      </c>
      <c r="H263" s="123">
        <v>25.948936613100134</v>
      </c>
      <c r="I263" s="124">
        <v>67.499388622411644</v>
      </c>
      <c r="J263" s="123">
        <v>14.062902105805261</v>
      </c>
      <c r="K263" s="123">
        <v>174.99428944721177</v>
      </c>
      <c r="L263" s="125">
        <v>1.38308106930723</v>
      </c>
      <c r="M263" s="126">
        <v>1.4687262290737801E-130</v>
      </c>
      <c r="N263" s="127" t="str">
        <f t="shared" si="6"/>
        <v>Yes</v>
      </c>
      <c r="O263" s="128">
        <v>3.4753690349999999</v>
      </c>
      <c r="P263" s="129">
        <v>0</v>
      </c>
      <c r="Q263" s="130" t="str">
        <f t="shared" si="7"/>
        <v>Yes</v>
      </c>
    </row>
    <row r="264" spans="2:17" x14ac:dyDescent="0.2">
      <c r="B264" s="162" t="s">
        <v>1305</v>
      </c>
      <c r="C264" s="45" t="s">
        <v>3343</v>
      </c>
      <c r="D264" s="6" t="s">
        <v>3542</v>
      </c>
      <c r="E264" s="54" t="s">
        <v>1306</v>
      </c>
      <c r="F264" s="6" t="s">
        <v>1307</v>
      </c>
      <c r="G264" s="6" t="s">
        <v>1308</v>
      </c>
      <c r="H264" s="114">
        <v>10.329101510395001</v>
      </c>
      <c r="I264" s="115">
        <v>17.622996288618811</v>
      </c>
      <c r="J264" s="114">
        <v>3.5718708878556393</v>
      </c>
      <c r="K264" s="114">
        <v>66.400583222381812</v>
      </c>
      <c r="L264" s="116">
        <v>0.77272818439007296</v>
      </c>
      <c r="M264" s="117">
        <v>8.3376021900750198E-22</v>
      </c>
      <c r="N264" s="118" t="str">
        <f t="shared" ref="N264:N327" si="8">IF(L264&gt;0.85,IF(M264&lt;=0.05,"Yes","No"),IF(L264&lt;-1,IF(M264&lt;=0.05,"Yes","No"),"No"))</f>
        <v>No</v>
      </c>
      <c r="O264" s="119">
        <v>4.0572287280000001</v>
      </c>
      <c r="P264" s="120">
        <v>6.4600000000000004E-250</v>
      </c>
      <c r="Q264" s="121" t="str">
        <f t="shared" si="7"/>
        <v>Yes</v>
      </c>
    </row>
    <row r="265" spans="2:17" x14ac:dyDescent="0.2">
      <c r="B265" s="163"/>
      <c r="C265" s="48" t="s">
        <v>3344</v>
      </c>
      <c r="D265" s="11" t="s">
        <v>1309</v>
      </c>
      <c r="E265" s="55" t="s">
        <v>1310</v>
      </c>
      <c r="F265" s="11" t="s">
        <v>1311</v>
      </c>
      <c r="G265" s="11" t="s">
        <v>1312</v>
      </c>
      <c r="H265" s="107">
        <v>80.376586310606896</v>
      </c>
      <c r="I265" s="108">
        <v>76.661301274734356</v>
      </c>
      <c r="J265" s="107">
        <v>29.282290331253495</v>
      </c>
      <c r="K265" s="107">
        <v>211.25219521278532</v>
      </c>
      <c r="L265" s="109">
        <v>-6.1742343980599398E-2</v>
      </c>
      <c r="M265" s="110">
        <v>0.270853778344324</v>
      </c>
      <c r="N265" s="111" t="str">
        <f t="shared" si="8"/>
        <v>No</v>
      </c>
      <c r="O265" s="112">
        <v>2.6860920410000002</v>
      </c>
      <c r="P265" s="113">
        <v>0</v>
      </c>
      <c r="Q265" s="122" t="str">
        <f t="shared" ref="Q265:Q328" si="9">IF(O265&gt;0.85,IF(P265&lt;=0.05,"Yes","No"),IF(O265&lt;-1,IF(P265&lt;=0.05,"Yes","No"),"No"))</f>
        <v>Yes</v>
      </c>
    </row>
    <row r="266" spans="2:17" x14ac:dyDescent="0.2">
      <c r="B266" s="163"/>
      <c r="C266" s="48" t="s">
        <v>3345</v>
      </c>
      <c r="D266" s="11" t="s">
        <v>1313</v>
      </c>
      <c r="E266" s="55" t="s">
        <v>18</v>
      </c>
      <c r="F266" s="11" t="s">
        <v>3346</v>
      </c>
      <c r="G266" s="11" t="s">
        <v>1314</v>
      </c>
      <c r="H266" s="107">
        <v>26.316716282082851</v>
      </c>
      <c r="I266" s="108">
        <v>74.234128401554599</v>
      </c>
      <c r="J266" s="107">
        <v>6.6946108425754423</v>
      </c>
      <c r="K266" s="107">
        <v>343.22006633039257</v>
      </c>
      <c r="L266" s="109">
        <v>1.50175774641427</v>
      </c>
      <c r="M266" s="110">
        <v>5.8703748864959301E-151</v>
      </c>
      <c r="N266" s="111" t="str">
        <f t="shared" si="8"/>
        <v>Yes</v>
      </c>
      <c r="O266" s="112">
        <v>5.5094005959999999</v>
      </c>
      <c r="P266" s="113">
        <v>0</v>
      </c>
      <c r="Q266" s="122" t="str">
        <f t="shared" si="9"/>
        <v>Yes</v>
      </c>
    </row>
    <row r="267" spans="2:17" x14ac:dyDescent="0.2">
      <c r="B267" s="163"/>
      <c r="C267" s="48" t="s">
        <v>3347</v>
      </c>
      <c r="D267" s="11" t="s">
        <v>1315</v>
      </c>
      <c r="E267" s="55" t="s">
        <v>19</v>
      </c>
      <c r="F267" s="11" t="s">
        <v>3348</v>
      </c>
      <c r="G267" s="11" t="s">
        <v>3349</v>
      </c>
      <c r="H267" s="107">
        <v>29.468628957173724</v>
      </c>
      <c r="I267" s="108">
        <v>75.471763748012918</v>
      </c>
      <c r="J267" s="107">
        <v>6.1589302674020265</v>
      </c>
      <c r="K267" s="107">
        <v>400.88576575117179</v>
      </c>
      <c r="L267" s="109">
        <v>1.3595778689579301</v>
      </c>
      <c r="M267" s="110">
        <v>5.4625329619945304E-50</v>
      </c>
      <c r="N267" s="111" t="str">
        <f t="shared" si="8"/>
        <v>Yes</v>
      </c>
      <c r="O267" s="112">
        <v>5.8588450529999996</v>
      </c>
      <c r="P267" s="113">
        <v>0</v>
      </c>
      <c r="Q267" s="122" t="str">
        <f t="shared" si="9"/>
        <v>Yes</v>
      </c>
    </row>
    <row r="268" spans="2:17" x14ac:dyDescent="0.2">
      <c r="B268" s="163"/>
      <c r="C268" s="48" t="s">
        <v>3350</v>
      </c>
      <c r="D268" s="11" t="s">
        <v>1316</v>
      </c>
      <c r="E268" s="55" t="s">
        <v>1300</v>
      </c>
      <c r="F268" s="11" t="s">
        <v>1317</v>
      </c>
      <c r="G268" s="11" t="s">
        <v>1318</v>
      </c>
      <c r="H268" s="107">
        <v>99.019556721289362</v>
      </c>
      <c r="I268" s="108">
        <v>67.655497926103294</v>
      </c>
      <c r="J268" s="107">
        <v>9.3522710318280531</v>
      </c>
      <c r="K268" s="107">
        <v>224.2947394877711</v>
      </c>
      <c r="L268" s="109">
        <v>-0.54577164524160604</v>
      </c>
      <c r="M268" s="110">
        <v>2.1689243333828201E-18</v>
      </c>
      <c r="N268" s="111" t="str">
        <f t="shared" si="8"/>
        <v>No</v>
      </c>
      <c r="O268" s="112">
        <v>4.416181956</v>
      </c>
      <c r="P268" s="113">
        <v>0</v>
      </c>
      <c r="Q268" s="122" t="str">
        <f t="shared" si="9"/>
        <v>Yes</v>
      </c>
    </row>
    <row r="269" spans="2:17" x14ac:dyDescent="0.2">
      <c r="B269" s="163"/>
      <c r="C269" s="48" t="s">
        <v>3351</v>
      </c>
      <c r="D269" s="11" t="s">
        <v>1319</v>
      </c>
      <c r="E269" s="55" t="s">
        <v>1320</v>
      </c>
      <c r="F269" s="11" t="s">
        <v>1321</v>
      </c>
      <c r="G269" s="11" t="s">
        <v>1322</v>
      </c>
      <c r="H269" s="107">
        <v>23.264563455767401</v>
      </c>
      <c r="I269" s="108">
        <v>18.704705750339031</v>
      </c>
      <c r="J269" s="107">
        <v>3.0275087861380037</v>
      </c>
      <c r="K269" s="107">
        <v>47.223257694514402</v>
      </c>
      <c r="L269" s="109">
        <v>-0.307848597777788</v>
      </c>
      <c r="M269" s="110">
        <v>1.98902641609029E-5</v>
      </c>
      <c r="N269" s="111" t="str">
        <f t="shared" si="8"/>
        <v>No</v>
      </c>
      <c r="O269" s="112">
        <v>3.8223102340000001</v>
      </c>
      <c r="P269" s="113">
        <v>0</v>
      </c>
      <c r="Q269" s="122" t="str">
        <f t="shared" si="9"/>
        <v>Yes</v>
      </c>
    </row>
    <row r="270" spans="2:17" ht="13.5" thickBot="1" x14ac:dyDescent="0.25">
      <c r="B270" s="164"/>
      <c r="C270" s="51" t="s">
        <v>3352</v>
      </c>
      <c r="D270" s="16" t="s">
        <v>1323</v>
      </c>
      <c r="E270" s="58" t="s">
        <v>1324</v>
      </c>
      <c r="F270" s="16" t="s">
        <v>1325</v>
      </c>
      <c r="G270" s="16" t="s">
        <v>1326</v>
      </c>
      <c r="H270" s="123">
        <v>6.3427981190834188</v>
      </c>
      <c r="I270" s="124">
        <v>5.4529414739899167</v>
      </c>
      <c r="J270" s="123">
        <v>15.273514469476634</v>
      </c>
      <c r="K270" s="123">
        <v>4.895831470006744</v>
      </c>
      <c r="L270" s="125">
        <v>-0.210104684118253</v>
      </c>
      <c r="M270" s="126">
        <v>0.21414524505597199</v>
      </c>
      <c r="N270" s="127" t="str">
        <f t="shared" si="8"/>
        <v>No</v>
      </c>
      <c r="O270" s="128">
        <v>-1.7863092650000001</v>
      </c>
      <c r="P270" s="129">
        <v>4.09E-33</v>
      </c>
      <c r="Q270" s="130" t="str">
        <f t="shared" si="9"/>
        <v>Yes</v>
      </c>
    </row>
    <row r="271" spans="2:17" x14ac:dyDescent="0.2">
      <c r="B271" s="162" t="s">
        <v>1327</v>
      </c>
      <c r="C271" s="45" t="s">
        <v>3353</v>
      </c>
      <c r="D271" s="6" t="s">
        <v>1319</v>
      </c>
      <c r="E271" s="54" t="s">
        <v>1320</v>
      </c>
      <c r="F271" s="6" t="s">
        <v>1328</v>
      </c>
      <c r="G271" s="6" t="s">
        <v>1329</v>
      </c>
      <c r="H271" s="114">
        <v>14.125301572909137</v>
      </c>
      <c r="I271" s="115">
        <v>48.830488899535872</v>
      </c>
      <c r="J271" s="114">
        <v>27.138853324891571</v>
      </c>
      <c r="K271" s="114">
        <v>70.428106396041898</v>
      </c>
      <c r="L271" s="116">
        <v>1.7944897296298301</v>
      </c>
      <c r="M271" s="117">
        <v>4.2716088433065299E-138</v>
      </c>
      <c r="N271" s="118" t="str">
        <f t="shared" si="8"/>
        <v>Yes</v>
      </c>
      <c r="O271" s="119">
        <v>1.2182848529999999</v>
      </c>
      <c r="P271" s="120">
        <v>7.1100000000000004E-86</v>
      </c>
      <c r="Q271" s="121" t="str">
        <f t="shared" si="9"/>
        <v>Yes</v>
      </c>
    </row>
    <row r="272" spans="2:17" x14ac:dyDescent="0.2">
      <c r="B272" s="163"/>
      <c r="C272" s="48" t="s">
        <v>3354</v>
      </c>
      <c r="D272" s="11" t="s">
        <v>1299</v>
      </c>
      <c r="E272" s="55" t="s">
        <v>1300</v>
      </c>
      <c r="F272" s="11" t="s">
        <v>1330</v>
      </c>
      <c r="G272" s="11" t="s">
        <v>1331</v>
      </c>
      <c r="H272" s="107">
        <v>30.855411065007637</v>
      </c>
      <c r="I272" s="108">
        <v>136.42574577880004</v>
      </c>
      <c r="J272" s="107">
        <v>8.0448514547171417</v>
      </c>
      <c r="K272" s="107">
        <v>264.75163842058663</v>
      </c>
      <c r="L272" s="109">
        <v>2.1509748200447398</v>
      </c>
      <c r="M272" s="110">
        <v>4.3935030274198302E-299</v>
      </c>
      <c r="N272" s="111" t="str">
        <f t="shared" si="8"/>
        <v>Yes</v>
      </c>
      <c r="O272" s="112">
        <v>4.8781137010000002</v>
      </c>
      <c r="P272" s="113">
        <v>0</v>
      </c>
      <c r="Q272" s="122" t="str">
        <f t="shared" si="9"/>
        <v>Yes</v>
      </c>
    </row>
    <row r="273" spans="2:18" x14ac:dyDescent="0.2">
      <c r="B273" s="163"/>
      <c r="C273" s="48" t="s">
        <v>3355</v>
      </c>
      <c r="D273" s="11" t="s">
        <v>3541</v>
      </c>
      <c r="E273" s="55" t="s">
        <v>1332</v>
      </c>
      <c r="F273" s="11" t="s">
        <v>3356</v>
      </c>
      <c r="G273" s="11" t="s">
        <v>1333</v>
      </c>
      <c r="H273" s="107">
        <v>108.64597362839633</v>
      </c>
      <c r="I273" s="108">
        <v>228.43983985350067</v>
      </c>
      <c r="J273" s="107">
        <v>46.924719808324845</v>
      </c>
      <c r="K273" s="107">
        <v>494.39610899487013</v>
      </c>
      <c r="L273" s="109">
        <v>1.0777658203731599</v>
      </c>
      <c r="M273" s="110">
        <v>1.81122424144472E-65</v>
      </c>
      <c r="N273" s="111" t="str">
        <f t="shared" si="8"/>
        <v>Yes</v>
      </c>
      <c r="O273" s="112">
        <v>3.2375040529999999</v>
      </c>
      <c r="P273" s="113">
        <v>1.5899999999999999E-266</v>
      </c>
      <c r="Q273" s="122" t="str">
        <f t="shared" si="9"/>
        <v>Yes</v>
      </c>
    </row>
    <row r="274" spans="2:18" x14ac:dyDescent="0.2">
      <c r="B274" s="163"/>
      <c r="C274" s="48" t="s">
        <v>3357</v>
      </c>
      <c r="D274" s="11" t="s">
        <v>619</v>
      </c>
      <c r="E274" s="55" t="s">
        <v>20</v>
      </c>
      <c r="F274" s="11" t="s">
        <v>1334</v>
      </c>
      <c r="G274" s="11" t="s">
        <v>634</v>
      </c>
      <c r="H274" s="107">
        <v>27.506328321994062</v>
      </c>
      <c r="I274" s="108">
        <v>59.021822366922713</v>
      </c>
      <c r="J274" s="107">
        <v>38.737491998278571</v>
      </c>
      <c r="K274" s="107">
        <v>136.58323944575716</v>
      </c>
      <c r="L274" s="109">
        <v>1.10515840477891</v>
      </c>
      <c r="M274" s="110">
        <v>5.8503891974790797E-138</v>
      </c>
      <c r="N274" s="111" t="str">
        <f t="shared" si="8"/>
        <v>Yes</v>
      </c>
      <c r="O274" s="112">
        <v>1.6574702050000001</v>
      </c>
      <c r="P274" s="113">
        <v>4.4400000000000003E-223</v>
      </c>
      <c r="Q274" s="122" t="str">
        <f t="shared" si="9"/>
        <v>Yes</v>
      </c>
      <c r="R274" s="140"/>
    </row>
    <row r="275" spans="2:18" ht="14.25" customHeight="1" x14ac:dyDescent="0.2">
      <c r="B275" s="163"/>
      <c r="C275" s="48" t="s">
        <v>3358</v>
      </c>
      <c r="D275" s="11" t="s">
        <v>618</v>
      </c>
      <c r="E275" s="55" t="s">
        <v>21</v>
      </c>
      <c r="F275" s="11" t="s">
        <v>1335</v>
      </c>
      <c r="G275" s="11" t="s">
        <v>632</v>
      </c>
      <c r="H275" s="107">
        <v>92.406449822879637</v>
      </c>
      <c r="I275" s="108">
        <v>299.36033650876061</v>
      </c>
      <c r="J275" s="107">
        <v>70.210826753538583</v>
      </c>
      <c r="K275" s="107">
        <v>839.28584076264701</v>
      </c>
      <c r="L275" s="109">
        <v>1.6988604623091299</v>
      </c>
      <c r="M275" s="110">
        <v>4.5613416123541902E-212</v>
      </c>
      <c r="N275" s="111" t="str">
        <f t="shared" si="8"/>
        <v>Yes</v>
      </c>
      <c r="O275" s="112">
        <v>3.4178681590000002</v>
      </c>
      <c r="P275" s="113">
        <v>0</v>
      </c>
      <c r="Q275" s="122" t="str">
        <f t="shared" si="9"/>
        <v>Yes</v>
      </c>
    </row>
    <row r="276" spans="2:18" ht="14.25" customHeight="1" x14ac:dyDescent="0.2">
      <c r="B276" s="163"/>
      <c r="C276" s="48" t="s">
        <v>3359</v>
      </c>
      <c r="D276" s="11" t="s">
        <v>3540</v>
      </c>
      <c r="E276" s="55" t="s">
        <v>22</v>
      </c>
      <c r="F276" s="11" t="s">
        <v>1336</v>
      </c>
      <c r="G276" s="11" t="s">
        <v>630</v>
      </c>
      <c r="H276" s="107">
        <v>23.254396942683346</v>
      </c>
      <c r="I276" s="108">
        <v>107.91704404954419</v>
      </c>
      <c r="J276" s="107">
        <v>24.329666179743327</v>
      </c>
      <c r="K276" s="107">
        <v>211.70971783385403</v>
      </c>
      <c r="L276" s="109">
        <v>2.2208626499016102</v>
      </c>
      <c r="M276" s="110">
        <v>4.2996714236452902E-215</v>
      </c>
      <c r="N276" s="111" t="str">
        <f t="shared" si="8"/>
        <v>Yes</v>
      </c>
      <c r="O276" s="112">
        <v>2.9610693709999998</v>
      </c>
      <c r="P276" s="113">
        <v>0</v>
      </c>
      <c r="Q276" s="122" t="str">
        <f t="shared" si="9"/>
        <v>Yes</v>
      </c>
    </row>
    <row r="277" spans="2:18" ht="12.75" customHeight="1" x14ac:dyDescent="0.2">
      <c r="B277" s="163"/>
      <c r="C277" s="48" t="s">
        <v>3360</v>
      </c>
      <c r="D277" s="11" t="s">
        <v>485</v>
      </c>
      <c r="E277" s="55" t="s">
        <v>23</v>
      </c>
      <c r="F277" s="11" t="s">
        <v>1337</v>
      </c>
      <c r="G277" s="11" t="s">
        <v>628</v>
      </c>
      <c r="H277" s="107">
        <v>10.408441661813512</v>
      </c>
      <c r="I277" s="108">
        <v>28.499095513665345</v>
      </c>
      <c r="J277" s="107">
        <v>8.1973761721720653</v>
      </c>
      <c r="K277" s="107">
        <v>43.46876358072327</v>
      </c>
      <c r="L277" s="109">
        <v>1.46368708671831</v>
      </c>
      <c r="M277" s="110">
        <v>7.9010281378086403E-57</v>
      </c>
      <c r="N277" s="111" t="str">
        <f t="shared" si="8"/>
        <v>Yes</v>
      </c>
      <c r="O277" s="112">
        <v>2.2541829689999999</v>
      </c>
      <c r="P277" s="113">
        <v>4.7100000000000001E-113</v>
      </c>
      <c r="Q277" s="122" t="str">
        <f t="shared" si="9"/>
        <v>Yes</v>
      </c>
    </row>
    <row r="278" spans="2:18" ht="14.25" customHeight="1" x14ac:dyDescent="0.2">
      <c r="B278" s="163"/>
      <c r="C278" s="48" t="s">
        <v>3361</v>
      </c>
      <c r="D278" s="11" t="s">
        <v>161</v>
      </c>
      <c r="E278" s="55" t="s">
        <v>24</v>
      </c>
      <c r="F278" s="11" t="s">
        <v>1338</v>
      </c>
      <c r="G278" s="11" t="s">
        <v>626</v>
      </c>
      <c r="H278" s="107">
        <v>5.8896412641991667</v>
      </c>
      <c r="I278" s="108">
        <v>22.798062716069168</v>
      </c>
      <c r="J278" s="107">
        <v>11.382747945469752</v>
      </c>
      <c r="K278" s="107">
        <v>29.371473832094637</v>
      </c>
      <c r="L278" s="109">
        <v>1.96082555237444</v>
      </c>
      <c r="M278" s="110">
        <v>1.9902619626189199E-52</v>
      </c>
      <c r="N278" s="111" t="str">
        <f t="shared" si="8"/>
        <v>Yes</v>
      </c>
      <c r="O278" s="112">
        <v>1.213041203</v>
      </c>
      <c r="P278" s="113">
        <v>1.9000000000000001E-42</v>
      </c>
      <c r="Q278" s="122" t="str">
        <f t="shared" si="9"/>
        <v>Yes</v>
      </c>
    </row>
    <row r="279" spans="2:18" ht="14.25" customHeight="1" x14ac:dyDescent="0.2">
      <c r="B279" s="163"/>
      <c r="C279" s="48" t="s">
        <v>3362</v>
      </c>
      <c r="D279" s="11" t="s">
        <v>3539</v>
      </c>
      <c r="E279" s="55" t="s">
        <v>25</v>
      </c>
      <c r="F279" s="11" t="s">
        <v>3363</v>
      </c>
      <c r="G279" s="11" t="s">
        <v>623</v>
      </c>
      <c r="H279" s="107">
        <v>10.493851865538375</v>
      </c>
      <c r="I279" s="108">
        <v>26.286625620302559</v>
      </c>
      <c r="J279" s="107">
        <v>28.808025627349785</v>
      </c>
      <c r="K279" s="107">
        <v>41.992085260974676</v>
      </c>
      <c r="L279" s="109">
        <v>1.3301410889020999</v>
      </c>
      <c r="M279" s="110">
        <v>3.6746267147187303E-33</v>
      </c>
      <c r="N279" s="111" t="str">
        <f t="shared" si="8"/>
        <v>Yes</v>
      </c>
      <c r="O279" s="112">
        <v>0.38386739600000003</v>
      </c>
      <c r="P279" s="113">
        <v>3.0619779999999999E-3</v>
      </c>
      <c r="Q279" s="122" t="str">
        <f t="shared" si="9"/>
        <v>No</v>
      </c>
    </row>
    <row r="280" spans="2:18" ht="14.25" customHeight="1" thickBot="1" x14ac:dyDescent="0.25">
      <c r="B280" s="164"/>
      <c r="C280" s="51" t="s">
        <v>3364</v>
      </c>
      <c r="D280" s="16" t="s">
        <v>553</v>
      </c>
      <c r="E280" s="58" t="s">
        <v>26</v>
      </c>
      <c r="F280" s="16" t="s">
        <v>3365</v>
      </c>
      <c r="G280" s="16" t="s">
        <v>622</v>
      </c>
      <c r="H280" s="123">
        <v>33.279959111404878</v>
      </c>
      <c r="I280" s="124">
        <v>113.57262262594614</v>
      </c>
      <c r="J280" s="123">
        <v>15.151039309115125</v>
      </c>
      <c r="K280" s="123">
        <v>119.29141287772499</v>
      </c>
      <c r="L280" s="125">
        <v>1.77648466537386</v>
      </c>
      <c r="M280" s="126">
        <v>2.0025139043753101E-181</v>
      </c>
      <c r="N280" s="127" t="str">
        <f t="shared" si="8"/>
        <v>Yes</v>
      </c>
      <c r="O280" s="128">
        <v>2.8117331440000002</v>
      </c>
      <c r="P280" s="129">
        <v>1.7800000000000001E-163</v>
      </c>
      <c r="Q280" s="130" t="str">
        <f t="shared" si="9"/>
        <v>Yes</v>
      </c>
    </row>
    <row r="281" spans="2:18" ht="14.25" customHeight="1" x14ac:dyDescent="0.2">
      <c r="B281" s="162" t="s">
        <v>1339</v>
      </c>
      <c r="C281" s="45" t="s">
        <v>3366</v>
      </c>
      <c r="D281" s="6" t="s">
        <v>1340</v>
      </c>
      <c r="E281" s="54" t="s">
        <v>1341</v>
      </c>
      <c r="F281" s="6" t="s">
        <v>1342</v>
      </c>
      <c r="G281" s="6" t="s">
        <v>1343</v>
      </c>
      <c r="H281" s="114">
        <v>68.463138458105163</v>
      </c>
      <c r="I281" s="115">
        <v>103.6417448094905</v>
      </c>
      <c r="J281" s="114">
        <v>11.758256085544652</v>
      </c>
      <c r="K281" s="114">
        <v>18.070269075088724</v>
      </c>
      <c r="L281" s="116">
        <v>0.60449657033501603</v>
      </c>
      <c r="M281" s="117">
        <v>2.0385423786704401E-35</v>
      </c>
      <c r="N281" s="118" t="str">
        <f t="shared" si="8"/>
        <v>No</v>
      </c>
      <c r="O281" s="119">
        <v>0.45412262599999997</v>
      </c>
      <c r="P281" s="120">
        <v>1.2199999999999999E-9</v>
      </c>
      <c r="Q281" s="121" t="str">
        <f t="shared" si="9"/>
        <v>No</v>
      </c>
    </row>
    <row r="282" spans="2:18" ht="14.25" customHeight="1" x14ac:dyDescent="0.2">
      <c r="B282" s="163"/>
      <c r="C282" s="48" t="s">
        <v>3367</v>
      </c>
      <c r="D282" s="11" t="s">
        <v>1344</v>
      </c>
      <c r="E282" s="55" t="s">
        <v>1345</v>
      </c>
      <c r="F282" s="11" t="s">
        <v>1346</v>
      </c>
      <c r="G282" s="11" t="s">
        <v>1347</v>
      </c>
      <c r="H282" s="107">
        <v>35.043696775901779</v>
      </c>
      <c r="I282" s="108">
        <v>43.996898285795019</v>
      </c>
      <c r="J282" s="107">
        <v>26.574294621220311</v>
      </c>
      <c r="K282" s="107">
        <v>17.422995753208735</v>
      </c>
      <c r="L282" s="109">
        <v>0.32910677386362203</v>
      </c>
      <c r="M282" s="110">
        <v>1.42482523618006E-5</v>
      </c>
      <c r="N282" s="111" t="str">
        <f t="shared" si="8"/>
        <v>No</v>
      </c>
      <c r="O282" s="112">
        <v>-0.76492986799999996</v>
      </c>
      <c r="P282" s="113">
        <v>1.43E-13</v>
      </c>
      <c r="Q282" s="122" t="str">
        <f t="shared" si="9"/>
        <v>No</v>
      </c>
    </row>
    <row r="283" spans="2:18" ht="15" customHeight="1" x14ac:dyDescent="0.2">
      <c r="B283" s="163"/>
      <c r="C283" s="48" t="s">
        <v>3368</v>
      </c>
      <c r="D283" s="11" t="s">
        <v>3369</v>
      </c>
      <c r="E283" s="55" t="s">
        <v>3370</v>
      </c>
      <c r="F283" s="11" t="s">
        <v>3371</v>
      </c>
      <c r="G283" s="11" t="s">
        <v>3372</v>
      </c>
      <c r="H283" s="107">
        <v>27.808150596358736</v>
      </c>
      <c r="I283" s="108">
        <v>20.153122644554138</v>
      </c>
      <c r="J283" s="107">
        <v>8.6768174937832754</v>
      </c>
      <c r="K283" s="107">
        <v>18.551764440831569</v>
      </c>
      <c r="L283" s="109">
        <v>-0.45849273954129399</v>
      </c>
      <c r="M283" s="110">
        <v>1.6065759794047601E-7</v>
      </c>
      <c r="N283" s="111" t="str">
        <f t="shared" si="8"/>
        <v>No</v>
      </c>
      <c r="O283" s="112">
        <v>0.93805017999999996</v>
      </c>
      <c r="P283" s="113">
        <v>6.0299999999999999E-10</v>
      </c>
      <c r="Q283" s="122" t="str">
        <f t="shared" si="9"/>
        <v>Yes</v>
      </c>
    </row>
    <row r="284" spans="2:18" ht="12.75" customHeight="1" x14ac:dyDescent="0.2">
      <c r="B284" s="163"/>
      <c r="C284" s="48" t="s">
        <v>3373</v>
      </c>
      <c r="D284" s="11" t="s">
        <v>3374</v>
      </c>
      <c r="E284" s="55" t="s">
        <v>3375</v>
      </c>
      <c r="F284" s="11" t="s">
        <v>3376</v>
      </c>
      <c r="G284" s="11" t="s">
        <v>3377</v>
      </c>
      <c r="H284" s="107">
        <v>26.103889953147881</v>
      </c>
      <c r="I284" s="108">
        <v>16.750864300632209</v>
      </c>
      <c r="J284" s="107">
        <v>8.1775480228356212</v>
      </c>
      <c r="K284" s="107">
        <v>14.913255236546735</v>
      </c>
      <c r="L284" s="109">
        <v>-0.62987293798452704</v>
      </c>
      <c r="M284" s="110">
        <v>1.9899989427349899E-22</v>
      </c>
      <c r="N284" s="111" t="str">
        <f t="shared" si="8"/>
        <v>No</v>
      </c>
      <c r="O284" s="112">
        <v>0.70858226400000002</v>
      </c>
      <c r="P284" s="113">
        <v>6.1599999999999999E-15</v>
      </c>
      <c r="Q284" s="122" t="str">
        <f t="shared" si="9"/>
        <v>No</v>
      </c>
    </row>
    <row r="285" spans="2:18" ht="14.25" customHeight="1" x14ac:dyDescent="0.2">
      <c r="B285" s="163"/>
      <c r="C285" s="48" t="s">
        <v>3378</v>
      </c>
      <c r="D285" s="11" t="s">
        <v>1349</v>
      </c>
      <c r="E285" s="55" t="s">
        <v>2284</v>
      </c>
      <c r="F285" s="11" t="s">
        <v>3379</v>
      </c>
      <c r="G285" s="11" t="s">
        <v>1348</v>
      </c>
      <c r="H285" s="107">
        <v>2581.357984111316</v>
      </c>
      <c r="I285" s="108">
        <v>4.856345537446261</v>
      </c>
      <c r="J285" s="107">
        <v>4.2276343928966353</v>
      </c>
      <c r="K285" s="107">
        <v>10.593546168802952</v>
      </c>
      <c r="L285" s="109">
        <v>-9.0540828331984908</v>
      </c>
      <c r="M285" s="110">
        <v>0</v>
      </c>
      <c r="N285" s="111" t="str">
        <f t="shared" si="8"/>
        <v>Yes</v>
      </c>
      <c r="O285" s="112">
        <v>1.169570445</v>
      </c>
      <c r="P285" s="113">
        <v>9.0300000000000006E-37</v>
      </c>
      <c r="Q285" s="122" t="str">
        <f t="shared" si="9"/>
        <v>Yes</v>
      </c>
    </row>
    <row r="286" spans="2:18" ht="14.25" customHeight="1" x14ac:dyDescent="0.2">
      <c r="B286" s="163"/>
      <c r="C286" s="48" t="s">
        <v>3380</v>
      </c>
      <c r="D286" s="11" t="s">
        <v>2288</v>
      </c>
      <c r="E286" s="55" t="s">
        <v>2289</v>
      </c>
      <c r="F286" s="11" t="s">
        <v>1350</v>
      </c>
      <c r="G286" s="11" t="s">
        <v>1351</v>
      </c>
      <c r="H286" s="107">
        <v>1294.793808925438</v>
      </c>
      <c r="I286" s="108">
        <v>3.686462643328035</v>
      </c>
      <c r="J286" s="107">
        <v>2.9294346174929093</v>
      </c>
      <c r="K286" s="107">
        <v>5.8483776331106441</v>
      </c>
      <c r="L286" s="109">
        <v>-8.5228473260955102</v>
      </c>
      <c r="M286" s="110">
        <v>0</v>
      </c>
      <c r="N286" s="111" t="str">
        <f t="shared" si="8"/>
        <v>Yes</v>
      </c>
      <c r="O286" s="112">
        <v>0.81939051699999998</v>
      </c>
      <c r="P286" s="113">
        <v>1.4051090000000001E-3</v>
      </c>
      <c r="Q286" s="122" t="str">
        <f t="shared" si="9"/>
        <v>No</v>
      </c>
    </row>
    <row r="287" spans="2:18" ht="14.25" customHeight="1" x14ac:dyDescent="0.2">
      <c r="B287" s="163"/>
      <c r="C287" s="48" t="s">
        <v>3381</v>
      </c>
      <c r="D287" s="11" t="s">
        <v>3382</v>
      </c>
      <c r="E287" s="55" t="s">
        <v>13</v>
      </c>
      <c r="F287" s="11" t="s">
        <v>1352</v>
      </c>
      <c r="G287" s="11" t="s">
        <v>3383</v>
      </c>
      <c r="H287" s="107">
        <v>501.93552527179622</v>
      </c>
      <c r="I287" s="108">
        <v>2.7861920457694871</v>
      </c>
      <c r="J287" s="107">
        <v>1.8088561663400453</v>
      </c>
      <c r="K287" s="107">
        <v>3.5521781116455351</v>
      </c>
      <c r="L287" s="109">
        <v>-7.4794669381797503</v>
      </c>
      <c r="M287" s="110">
        <v>0</v>
      </c>
      <c r="N287" s="111" t="str">
        <f t="shared" si="8"/>
        <v>Yes</v>
      </c>
      <c r="O287" s="112">
        <v>0.81563394899999997</v>
      </c>
      <c r="P287" s="113">
        <v>4.1400000000000002E-10</v>
      </c>
      <c r="Q287" s="122" t="str">
        <f t="shared" si="9"/>
        <v>No</v>
      </c>
    </row>
    <row r="288" spans="2:18" ht="14.25" customHeight="1" x14ac:dyDescent="0.2">
      <c r="B288" s="163"/>
      <c r="C288" s="48" t="s">
        <v>3384</v>
      </c>
      <c r="D288" s="11" t="s">
        <v>3385</v>
      </c>
      <c r="E288" s="55"/>
      <c r="F288" s="11" t="s">
        <v>3386</v>
      </c>
      <c r="G288" s="11" t="s">
        <v>3387</v>
      </c>
      <c r="H288" s="107">
        <v>50.295688098084668</v>
      </c>
      <c r="I288" s="108">
        <v>29.532412556675801</v>
      </c>
      <c r="J288" s="107">
        <v>16.195369892960905</v>
      </c>
      <c r="K288" s="107">
        <v>16.434706486135962</v>
      </c>
      <c r="L288" s="109">
        <v>-0.76716109436685698</v>
      </c>
      <c r="M288" s="110">
        <v>1.97209395644705E-58</v>
      </c>
      <c r="N288" s="111" t="str">
        <f t="shared" si="8"/>
        <v>No</v>
      </c>
      <c r="O288" s="112">
        <v>-0.13940074899999999</v>
      </c>
      <c r="P288" s="113">
        <v>2.9162988000000001E-2</v>
      </c>
      <c r="Q288" s="122" t="str">
        <f t="shared" si="9"/>
        <v>No</v>
      </c>
    </row>
    <row r="289" spans="2:17" ht="14.25" customHeight="1" x14ac:dyDescent="0.2">
      <c r="B289" s="163"/>
      <c r="C289" s="48" t="s">
        <v>3388</v>
      </c>
      <c r="D289" s="11" t="s">
        <v>3389</v>
      </c>
      <c r="E289" s="55" t="s">
        <v>700</v>
      </c>
      <c r="F289" s="11" t="s">
        <v>1353</v>
      </c>
      <c r="G289" s="11" t="s">
        <v>1354</v>
      </c>
      <c r="H289" s="107">
        <v>62.050403967693292</v>
      </c>
      <c r="I289" s="108">
        <v>36.655842963567331</v>
      </c>
      <c r="J289" s="107">
        <v>13.4812658693341</v>
      </c>
      <c r="K289" s="107">
        <v>21.968581309230888</v>
      </c>
      <c r="L289" s="109">
        <v>-0.75442031228833595</v>
      </c>
      <c r="M289" s="110">
        <v>2.5794179600217699E-56</v>
      </c>
      <c r="N289" s="111" t="str">
        <f t="shared" si="8"/>
        <v>No</v>
      </c>
      <c r="O289" s="112">
        <v>0.54184161099999995</v>
      </c>
      <c r="P289" s="113">
        <v>1.3200000000000001E-8</v>
      </c>
      <c r="Q289" s="122" t="str">
        <f t="shared" si="9"/>
        <v>No</v>
      </c>
    </row>
    <row r="290" spans="2:17" ht="14.25" customHeight="1" x14ac:dyDescent="0.2">
      <c r="B290" s="163"/>
      <c r="C290" s="48" t="s">
        <v>3390</v>
      </c>
      <c r="D290" s="11" t="s">
        <v>3538</v>
      </c>
      <c r="E290" s="55" t="s">
        <v>700</v>
      </c>
      <c r="F290" s="11" t="s">
        <v>1355</v>
      </c>
      <c r="G290" s="11" t="s">
        <v>1356</v>
      </c>
      <c r="H290" s="107">
        <v>672.98048959492598</v>
      </c>
      <c r="I290" s="108">
        <v>4.0839277180497602</v>
      </c>
      <c r="J290" s="107">
        <v>11.227323835727118</v>
      </c>
      <c r="K290" s="107">
        <v>35.059727176572544</v>
      </c>
      <c r="L290" s="109">
        <v>-7.3529603023324501</v>
      </c>
      <c r="M290" s="110">
        <v>0</v>
      </c>
      <c r="N290" s="111" t="str">
        <f t="shared" si="8"/>
        <v>Yes</v>
      </c>
      <c r="O290" s="112">
        <v>1.4888643539999999</v>
      </c>
      <c r="P290" s="113">
        <v>3.6E-84</v>
      </c>
      <c r="Q290" s="122" t="str">
        <f t="shared" si="9"/>
        <v>Yes</v>
      </c>
    </row>
    <row r="291" spans="2:17" ht="14.25" customHeight="1" x14ac:dyDescent="0.2">
      <c r="B291" s="163"/>
      <c r="C291" s="48" t="s">
        <v>3391</v>
      </c>
      <c r="D291" s="11" t="s">
        <v>1357</v>
      </c>
      <c r="E291" s="55" t="s">
        <v>1358</v>
      </c>
      <c r="F291" s="11" t="s">
        <v>1359</v>
      </c>
      <c r="G291" s="11" t="s">
        <v>3392</v>
      </c>
      <c r="H291" s="107">
        <v>83.748999746285818</v>
      </c>
      <c r="I291" s="108">
        <v>193.77147633364041</v>
      </c>
      <c r="J291" s="107">
        <v>108.21137444101922</v>
      </c>
      <c r="K291" s="107">
        <v>52.790641121333664</v>
      </c>
      <c r="L291" s="109">
        <v>1.21382429384434</v>
      </c>
      <c r="M291" s="110">
        <v>1.0439987002161499E-62</v>
      </c>
      <c r="N291" s="111" t="str">
        <f t="shared" si="8"/>
        <v>Yes</v>
      </c>
      <c r="O291" s="112">
        <v>-1.198039654</v>
      </c>
      <c r="P291" s="113">
        <v>8.88E-36</v>
      </c>
      <c r="Q291" s="122" t="str">
        <f t="shared" si="9"/>
        <v>Yes</v>
      </c>
    </row>
    <row r="292" spans="2:17" ht="14.25" customHeight="1" x14ac:dyDescent="0.2">
      <c r="B292" s="163"/>
      <c r="C292" s="48" t="s">
        <v>3393</v>
      </c>
      <c r="D292" s="11" t="s">
        <v>3537</v>
      </c>
      <c r="E292" s="55" t="s">
        <v>1360</v>
      </c>
      <c r="F292" s="11" t="s">
        <v>1361</v>
      </c>
      <c r="G292" s="11" t="s">
        <v>1362</v>
      </c>
      <c r="H292" s="107">
        <v>3906.6873732735503</v>
      </c>
      <c r="I292" s="108">
        <v>745.45102661289707</v>
      </c>
      <c r="J292" s="107">
        <v>34.993471935164131</v>
      </c>
      <c r="K292" s="107">
        <v>210.0395831201111</v>
      </c>
      <c r="L292" s="109">
        <v>-2.3866715379807801</v>
      </c>
      <c r="M292" s="110">
        <v>0</v>
      </c>
      <c r="N292" s="111" t="str">
        <f t="shared" si="8"/>
        <v>Yes</v>
      </c>
      <c r="O292" s="112">
        <v>2.424977272</v>
      </c>
      <c r="P292" s="113">
        <v>0</v>
      </c>
      <c r="Q292" s="122" t="str">
        <f t="shared" si="9"/>
        <v>Yes</v>
      </c>
    </row>
    <row r="293" spans="2:17" ht="14.25" customHeight="1" x14ac:dyDescent="0.2">
      <c r="B293" s="163"/>
      <c r="C293" s="48" t="s">
        <v>3394</v>
      </c>
      <c r="D293" s="11" t="s">
        <v>1363</v>
      </c>
      <c r="E293" s="55" t="s">
        <v>2298</v>
      </c>
      <c r="F293" s="11" t="s">
        <v>1364</v>
      </c>
      <c r="G293" s="11" t="s">
        <v>1365</v>
      </c>
      <c r="H293" s="107">
        <v>2830.2374796604672</v>
      </c>
      <c r="I293" s="108">
        <v>634.39373801297597</v>
      </c>
      <c r="J293" s="107">
        <v>43.051010437447431</v>
      </c>
      <c r="K293" s="107">
        <v>150.99733800616255</v>
      </c>
      <c r="L293" s="109">
        <v>-2.1550645102424402</v>
      </c>
      <c r="M293" s="110">
        <v>1.1068286527414801E-152</v>
      </c>
      <c r="N293" s="111" t="str">
        <f t="shared" si="8"/>
        <v>Yes</v>
      </c>
      <c r="O293" s="112">
        <v>1.6514505429999999</v>
      </c>
      <c r="P293" s="113">
        <v>1.1600000000000001E-34</v>
      </c>
      <c r="Q293" s="122" t="str">
        <f t="shared" si="9"/>
        <v>Yes</v>
      </c>
    </row>
    <row r="294" spans="2:17" ht="14.25" customHeight="1" x14ac:dyDescent="0.2">
      <c r="B294" s="163"/>
      <c r="C294" s="48" t="s">
        <v>3395</v>
      </c>
      <c r="D294" s="11" t="s">
        <v>1363</v>
      </c>
      <c r="E294" s="55" t="s">
        <v>3396</v>
      </c>
      <c r="F294" s="11" t="s">
        <v>1366</v>
      </c>
      <c r="G294" s="11" t="s">
        <v>1367</v>
      </c>
      <c r="H294" s="107">
        <v>10309.486222115862</v>
      </c>
      <c r="I294" s="108">
        <v>472.50169649876619</v>
      </c>
      <c r="J294" s="107">
        <v>38.740614472795862</v>
      </c>
      <c r="K294" s="107">
        <v>521.97087697521852</v>
      </c>
      <c r="L294" s="109">
        <v>-4.4448030209334002</v>
      </c>
      <c r="M294" s="110">
        <v>0</v>
      </c>
      <c r="N294" s="111" t="str">
        <f t="shared" si="8"/>
        <v>Yes</v>
      </c>
      <c r="O294" s="112">
        <v>3.5935228769999998</v>
      </c>
      <c r="P294" s="113">
        <v>0</v>
      </c>
      <c r="Q294" s="122" t="str">
        <f t="shared" si="9"/>
        <v>Yes</v>
      </c>
    </row>
    <row r="295" spans="2:17" ht="14.25" customHeight="1" x14ac:dyDescent="0.2">
      <c r="B295" s="163"/>
      <c r="C295" s="48" t="s">
        <v>3397</v>
      </c>
      <c r="D295" s="11" t="s">
        <v>3535</v>
      </c>
      <c r="E295" s="55" t="s">
        <v>2303</v>
      </c>
      <c r="F295" s="11" t="s">
        <v>1368</v>
      </c>
      <c r="G295" s="11" t="s">
        <v>1369</v>
      </c>
      <c r="H295" s="107">
        <v>7624.5363028385154</v>
      </c>
      <c r="I295" s="108">
        <v>398.85575332688825</v>
      </c>
      <c r="J295" s="107">
        <v>31.126051348306376</v>
      </c>
      <c r="K295" s="107">
        <v>359.20006782214364</v>
      </c>
      <c r="L295" s="109">
        <v>-4.2526536771568004</v>
      </c>
      <c r="M295" s="110">
        <v>0</v>
      </c>
      <c r="N295" s="111" t="str">
        <f t="shared" si="8"/>
        <v>Yes</v>
      </c>
      <c r="O295" s="112">
        <v>3.3668051010000002</v>
      </c>
      <c r="P295" s="113">
        <v>0</v>
      </c>
      <c r="Q295" s="122" t="str">
        <f t="shared" si="9"/>
        <v>Yes</v>
      </c>
    </row>
    <row r="296" spans="2:17" ht="14.25" customHeight="1" x14ac:dyDescent="0.2">
      <c r="B296" s="163"/>
      <c r="C296" s="48" t="s">
        <v>3398</v>
      </c>
      <c r="D296" s="11" t="s">
        <v>3399</v>
      </c>
      <c r="E296" s="55" t="s">
        <v>700</v>
      </c>
      <c r="F296" s="11" t="s">
        <v>1376</v>
      </c>
      <c r="G296" s="11" t="s">
        <v>1377</v>
      </c>
      <c r="H296" s="107">
        <v>77.618008957808684</v>
      </c>
      <c r="I296" s="108">
        <v>21.498959666063381</v>
      </c>
      <c r="J296" s="107">
        <v>49.955951472769186</v>
      </c>
      <c r="K296" s="107">
        <v>12.651021566278965</v>
      </c>
      <c r="L296" s="109">
        <v>-1.8436482377844501</v>
      </c>
      <c r="M296" s="110">
        <v>7.5048391001169402E-140</v>
      </c>
      <c r="N296" s="111" t="str">
        <f t="shared" si="8"/>
        <v>Yes</v>
      </c>
      <c r="O296" s="112">
        <v>-2.1393895120000002</v>
      </c>
      <c r="P296" s="113">
        <v>1.51E-144</v>
      </c>
      <c r="Q296" s="122" t="str">
        <f t="shared" si="9"/>
        <v>Yes</v>
      </c>
    </row>
    <row r="297" spans="2:17" ht="14.25" customHeight="1" x14ac:dyDescent="0.2">
      <c r="B297" s="163"/>
      <c r="C297" s="48" t="s">
        <v>3400</v>
      </c>
      <c r="D297" s="11" t="s">
        <v>3401</v>
      </c>
      <c r="E297" s="55" t="s">
        <v>700</v>
      </c>
      <c r="F297" s="11" t="s">
        <v>1370</v>
      </c>
      <c r="G297" s="11" t="s">
        <v>3402</v>
      </c>
      <c r="H297" s="107">
        <v>628.3184679765227</v>
      </c>
      <c r="I297" s="108">
        <v>21.089044479622892</v>
      </c>
      <c r="J297" s="107">
        <v>30.40706716534833</v>
      </c>
      <c r="K297" s="107">
        <v>18.293463726167921</v>
      </c>
      <c r="L297" s="109">
        <v>-4.8878413962648404</v>
      </c>
      <c r="M297" s="110">
        <v>0</v>
      </c>
      <c r="N297" s="111" t="str">
        <f t="shared" si="8"/>
        <v>Yes</v>
      </c>
      <c r="O297" s="112">
        <v>-0.89490399399999998</v>
      </c>
      <c r="P297" s="113">
        <v>8.3300000000000005E-40</v>
      </c>
      <c r="Q297" s="122" t="str">
        <f t="shared" si="9"/>
        <v>No</v>
      </c>
    </row>
    <row r="298" spans="2:17" ht="14.25" customHeight="1" x14ac:dyDescent="0.2">
      <c r="B298" s="163"/>
      <c r="C298" s="48" t="s">
        <v>3403</v>
      </c>
      <c r="D298" s="11" t="s">
        <v>1371</v>
      </c>
      <c r="E298" s="55" t="s">
        <v>700</v>
      </c>
      <c r="F298" s="11" t="s">
        <v>1372</v>
      </c>
      <c r="G298" s="11" t="s">
        <v>1373</v>
      </c>
      <c r="H298" s="107">
        <v>2466.0007823036285</v>
      </c>
      <c r="I298" s="108">
        <v>3.7107746559409991</v>
      </c>
      <c r="J298" s="107">
        <v>7.5917892016764199</v>
      </c>
      <c r="K298" s="107">
        <v>15.403897415479495</v>
      </c>
      <c r="L298" s="109">
        <v>-9.3646461950428392</v>
      </c>
      <c r="M298" s="110">
        <v>0</v>
      </c>
      <c r="N298" s="111" t="str">
        <f t="shared" si="8"/>
        <v>Yes</v>
      </c>
      <c r="O298" s="112">
        <v>0.86809062000000004</v>
      </c>
      <c r="P298" s="113">
        <v>2.28E-9</v>
      </c>
      <c r="Q298" s="122" t="str">
        <f t="shared" si="9"/>
        <v>Yes</v>
      </c>
    </row>
    <row r="299" spans="2:17" ht="14.25" customHeight="1" x14ac:dyDescent="0.2">
      <c r="B299" s="163"/>
      <c r="C299" s="48" t="s">
        <v>3404</v>
      </c>
      <c r="D299" s="11" t="s">
        <v>3405</v>
      </c>
      <c r="E299" s="55" t="s">
        <v>700</v>
      </c>
      <c r="F299" s="11" t="s">
        <v>1374</v>
      </c>
      <c r="G299" s="11" t="s">
        <v>1375</v>
      </c>
      <c r="H299" s="107">
        <v>607.87460922431285</v>
      </c>
      <c r="I299" s="108">
        <v>2.4629374427887751</v>
      </c>
      <c r="J299" s="107">
        <v>7.933300273400846</v>
      </c>
      <c r="K299" s="107">
        <v>5.782057790702245</v>
      </c>
      <c r="L299" s="109">
        <v>-7.9523635328640401</v>
      </c>
      <c r="M299" s="110">
        <v>0</v>
      </c>
      <c r="N299" s="111" t="str">
        <f t="shared" si="8"/>
        <v>Yes</v>
      </c>
      <c r="O299" s="112">
        <v>-0.62167534199999996</v>
      </c>
      <c r="P299" s="113">
        <v>5.9200000000000001E-7</v>
      </c>
      <c r="Q299" s="122" t="str">
        <f t="shared" si="9"/>
        <v>No</v>
      </c>
    </row>
    <row r="300" spans="2:17" ht="14.25" customHeight="1" x14ac:dyDescent="0.2">
      <c r="B300" s="163"/>
      <c r="C300" s="48" t="s">
        <v>3406</v>
      </c>
      <c r="D300" s="11" t="s">
        <v>3536</v>
      </c>
      <c r="E300" s="55" t="s">
        <v>700</v>
      </c>
      <c r="F300" s="11" t="s">
        <v>1378</v>
      </c>
      <c r="G300" s="11" t="s">
        <v>1379</v>
      </c>
      <c r="H300" s="107">
        <v>229.37014525580872</v>
      </c>
      <c r="I300" s="108">
        <v>4282.4181568577515</v>
      </c>
      <c r="J300" s="107">
        <v>52.421614251471524</v>
      </c>
      <c r="K300" s="107">
        <v>2798.1222395389523</v>
      </c>
      <c r="L300" s="109">
        <v>4.2272550012659398</v>
      </c>
      <c r="M300" s="110">
        <v>0</v>
      </c>
      <c r="N300" s="111" t="str">
        <f t="shared" si="8"/>
        <v>Yes</v>
      </c>
      <c r="O300" s="112">
        <v>5.5745660419999998</v>
      </c>
      <c r="P300" s="113">
        <v>0</v>
      </c>
      <c r="Q300" s="122" t="str">
        <f t="shared" si="9"/>
        <v>Yes</v>
      </c>
    </row>
    <row r="301" spans="2:17" ht="14.25" customHeight="1" x14ac:dyDescent="0.2">
      <c r="B301" s="163"/>
      <c r="C301" s="48" t="s">
        <v>3407</v>
      </c>
      <c r="D301" s="11" t="s">
        <v>1363</v>
      </c>
      <c r="E301" s="55" t="s">
        <v>3408</v>
      </c>
      <c r="F301" s="11" t="s">
        <v>1380</v>
      </c>
      <c r="G301" s="11" t="s">
        <v>3409</v>
      </c>
      <c r="H301" s="107">
        <v>27.536672459377723</v>
      </c>
      <c r="I301" s="108">
        <v>43.859705338356733</v>
      </c>
      <c r="J301" s="107">
        <v>39.125335107195255</v>
      </c>
      <c r="K301" s="107">
        <v>41.98419018878274</v>
      </c>
      <c r="L301" s="109">
        <v>0.66875040075685299</v>
      </c>
      <c r="M301" s="110">
        <v>2.8603347634086799E-8</v>
      </c>
      <c r="N301" s="111" t="str">
        <f t="shared" si="8"/>
        <v>No</v>
      </c>
      <c r="O301" s="112">
        <v>-6.2430048000000002E-2</v>
      </c>
      <c r="P301" s="113">
        <v>0.51614971899999995</v>
      </c>
      <c r="Q301" s="122" t="str">
        <f t="shared" si="9"/>
        <v>No</v>
      </c>
    </row>
    <row r="302" spans="2:17" ht="14.25" customHeight="1" thickBot="1" x14ac:dyDescent="0.25">
      <c r="B302" s="164"/>
      <c r="C302" s="51" t="s">
        <v>3410</v>
      </c>
      <c r="D302" s="16" t="s">
        <v>3535</v>
      </c>
      <c r="E302" s="58" t="s">
        <v>3411</v>
      </c>
      <c r="F302" s="16" t="s">
        <v>1381</v>
      </c>
      <c r="G302" s="16" t="s">
        <v>3412</v>
      </c>
      <c r="H302" s="123">
        <v>32.208795518071199</v>
      </c>
      <c r="I302" s="124">
        <v>50.409155669594739</v>
      </c>
      <c r="J302" s="123">
        <v>33.253091318112553</v>
      </c>
      <c r="K302" s="123">
        <v>30.667936738651562</v>
      </c>
      <c r="L302" s="125">
        <v>0.65212713203301798</v>
      </c>
      <c r="M302" s="126">
        <v>3.1713127243408297E-33</v>
      </c>
      <c r="N302" s="127" t="str">
        <f t="shared" si="8"/>
        <v>No</v>
      </c>
      <c r="O302" s="128">
        <v>-0.27897422500000002</v>
      </c>
      <c r="P302" s="129">
        <v>3.2264000000000001E-4</v>
      </c>
      <c r="Q302" s="130" t="str">
        <f t="shared" si="9"/>
        <v>No</v>
      </c>
    </row>
    <row r="303" spans="2:17" ht="14.25" customHeight="1" x14ac:dyDescent="0.2">
      <c r="B303" s="165" t="s">
        <v>1382</v>
      </c>
      <c r="C303" s="45" t="s">
        <v>3413</v>
      </c>
      <c r="D303" s="6" t="s">
        <v>3534</v>
      </c>
      <c r="E303" s="54" t="s">
        <v>1383</v>
      </c>
      <c r="F303" s="6" t="s">
        <v>1384</v>
      </c>
      <c r="G303" s="6" t="s">
        <v>1385</v>
      </c>
      <c r="H303" s="114">
        <v>260.03076838195</v>
      </c>
      <c r="I303" s="115">
        <v>101.40920082396698</v>
      </c>
      <c r="J303" s="114">
        <v>98.600563004427315</v>
      </c>
      <c r="K303" s="114">
        <v>42.55090074946353</v>
      </c>
      <c r="L303" s="116">
        <v>-1.35384966359485</v>
      </c>
      <c r="M303" s="117">
        <v>6.7524974350204094E-142</v>
      </c>
      <c r="N303" s="118" t="str">
        <f t="shared" si="8"/>
        <v>Yes</v>
      </c>
      <c r="O303" s="119">
        <v>-1.3729892720000001</v>
      </c>
      <c r="P303" s="120">
        <v>2.3999999999999999E-136</v>
      </c>
      <c r="Q303" s="121" t="str">
        <f t="shared" si="9"/>
        <v>Yes</v>
      </c>
    </row>
    <row r="304" spans="2:17" ht="15" customHeight="1" x14ac:dyDescent="0.2">
      <c r="B304" s="166"/>
      <c r="C304" s="48" t="s">
        <v>3414</v>
      </c>
      <c r="D304" s="11" t="s">
        <v>3533</v>
      </c>
      <c r="E304" s="55" t="s">
        <v>700</v>
      </c>
      <c r="F304" s="11" t="s">
        <v>1386</v>
      </c>
      <c r="G304" s="11" t="s">
        <v>1387</v>
      </c>
      <c r="H304" s="107">
        <v>48.351494949839704</v>
      </c>
      <c r="I304" s="108">
        <v>6.4200399892933913</v>
      </c>
      <c r="J304" s="107">
        <v>13.644915744114023</v>
      </c>
      <c r="K304" s="107">
        <v>26.212740541892398</v>
      </c>
      <c r="L304" s="109">
        <v>-2.9097314494172299</v>
      </c>
      <c r="M304" s="110">
        <v>2.4075189294314E-268</v>
      </c>
      <c r="N304" s="111" t="str">
        <f t="shared" si="8"/>
        <v>Yes</v>
      </c>
      <c r="O304" s="112">
        <v>0.78305248299999997</v>
      </c>
      <c r="P304" s="113">
        <v>6.8E-21</v>
      </c>
      <c r="Q304" s="122" t="str">
        <f t="shared" si="9"/>
        <v>No</v>
      </c>
    </row>
    <row r="305" spans="2:17" ht="12.75" customHeight="1" x14ac:dyDescent="0.2">
      <c r="B305" s="166"/>
      <c r="C305" s="48" t="s">
        <v>3415</v>
      </c>
      <c r="D305" s="11" t="s">
        <v>3532</v>
      </c>
      <c r="E305" s="55" t="s">
        <v>1388</v>
      </c>
      <c r="F305" s="11" t="s">
        <v>1389</v>
      </c>
      <c r="G305" s="11" t="s">
        <v>1390</v>
      </c>
      <c r="H305" s="107">
        <v>17.878494898990873</v>
      </c>
      <c r="I305" s="108">
        <v>20.193400324264921</v>
      </c>
      <c r="J305" s="107">
        <v>4.9108414278694115</v>
      </c>
      <c r="K305" s="107">
        <v>98.840650039554319</v>
      </c>
      <c r="L305" s="109">
        <v>0.182445221224983</v>
      </c>
      <c r="M305" s="110">
        <v>1.4480037148395099E-2</v>
      </c>
      <c r="N305" s="111" t="str">
        <f t="shared" si="8"/>
        <v>No</v>
      </c>
      <c r="O305" s="112">
        <v>4.1605763900000001</v>
      </c>
      <c r="P305" s="113">
        <v>0</v>
      </c>
      <c r="Q305" s="122" t="str">
        <f t="shared" si="9"/>
        <v>Yes</v>
      </c>
    </row>
    <row r="306" spans="2:17" x14ac:dyDescent="0.2">
      <c r="B306" s="166"/>
      <c r="C306" s="48" t="s">
        <v>3416</v>
      </c>
      <c r="D306" s="11" t="s">
        <v>1391</v>
      </c>
      <c r="E306" s="55" t="s">
        <v>700</v>
      </c>
      <c r="F306" s="11" t="s">
        <v>1392</v>
      </c>
      <c r="G306" s="11" t="s">
        <v>3417</v>
      </c>
      <c r="H306" s="107">
        <v>8.4606897747578405</v>
      </c>
      <c r="I306" s="108">
        <v>15.657825739597854</v>
      </c>
      <c r="J306" s="107">
        <v>9.5545338367743184</v>
      </c>
      <c r="K306" s="107">
        <v>50.333301068132556</v>
      </c>
      <c r="L306" s="109">
        <v>0.89009761166766699</v>
      </c>
      <c r="M306" s="110">
        <v>1.87979026523977E-7</v>
      </c>
      <c r="N306" s="111" t="str">
        <f t="shared" si="8"/>
        <v>Yes</v>
      </c>
      <c r="O306" s="112">
        <v>2.2403925870000001</v>
      </c>
      <c r="P306" s="113">
        <v>6.8799999999999998E-31</v>
      </c>
      <c r="Q306" s="122" t="str">
        <f t="shared" si="9"/>
        <v>Yes</v>
      </c>
    </row>
    <row r="307" spans="2:17" x14ac:dyDescent="0.2">
      <c r="B307" s="166"/>
      <c r="C307" s="48" t="s">
        <v>3418</v>
      </c>
      <c r="D307" s="11" t="s">
        <v>3519</v>
      </c>
      <c r="E307" s="55" t="s">
        <v>700</v>
      </c>
      <c r="F307" s="11" t="s">
        <v>1393</v>
      </c>
      <c r="G307" s="11" t="s">
        <v>1394</v>
      </c>
      <c r="H307" s="107">
        <v>10.671333888570055</v>
      </c>
      <c r="I307" s="108">
        <v>33.612226137270412</v>
      </c>
      <c r="J307" s="107">
        <v>8.549472294128762</v>
      </c>
      <c r="K307" s="107">
        <v>55.648978785816226</v>
      </c>
      <c r="L307" s="109">
        <v>1.6665303115721699</v>
      </c>
      <c r="M307" s="110">
        <v>4.0663865819019102E-45</v>
      </c>
      <c r="N307" s="111" t="str">
        <f t="shared" si="8"/>
        <v>Yes</v>
      </c>
      <c r="O307" s="112">
        <v>2.5322892700000001</v>
      </c>
      <c r="P307" s="113">
        <v>1.7799999999999999E-123</v>
      </c>
      <c r="Q307" s="122" t="str">
        <f t="shared" si="9"/>
        <v>Yes</v>
      </c>
    </row>
    <row r="308" spans="2:17" x14ac:dyDescent="0.2">
      <c r="B308" s="166"/>
      <c r="C308" s="48" t="s">
        <v>3419</v>
      </c>
      <c r="D308" s="11" t="s">
        <v>3529</v>
      </c>
      <c r="E308" s="55" t="s">
        <v>700</v>
      </c>
      <c r="F308" s="11" t="s">
        <v>1395</v>
      </c>
      <c r="G308" s="11" t="s">
        <v>1396</v>
      </c>
      <c r="H308" s="107">
        <v>4.5605107127557076</v>
      </c>
      <c r="I308" s="108">
        <v>14.418777753087429</v>
      </c>
      <c r="J308" s="107">
        <v>4.4842341437445805</v>
      </c>
      <c r="K308" s="107">
        <v>16.912400987506963</v>
      </c>
      <c r="L308" s="109">
        <v>1.6634660908507799</v>
      </c>
      <c r="M308" s="110">
        <v>4.9097829034970899E-30</v>
      </c>
      <c r="N308" s="111" t="str">
        <f t="shared" si="8"/>
        <v>Yes</v>
      </c>
      <c r="O308" s="112">
        <v>1.747169507</v>
      </c>
      <c r="P308" s="113">
        <v>2.5300000000000002E-27</v>
      </c>
      <c r="Q308" s="122" t="str">
        <f t="shared" si="9"/>
        <v>Yes</v>
      </c>
    </row>
    <row r="309" spans="2:17" x14ac:dyDescent="0.2">
      <c r="B309" s="166"/>
      <c r="C309" s="48" t="s">
        <v>3420</v>
      </c>
      <c r="D309" s="11" t="s">
        <v>1397</v>
      </c>
      <c r="E309" s="55" t="s">
        <v>700</v>
      </c>
      <c r="F309" s="11" t="s">
        <v>1398</v>
      </c>
      <c r="G309" s="11" t="s">
        <v>1399</v>
      </c>
      <c r="H309" s="107">
        <v>3.1951375238547755</v>
      </c>
      <c r="I309" s="108">
        <v>9.2127749376692289</v>
      </c>
      <c r="J309" s="107">
        <v>3.0685762471014821</v>
      </c>
      <c r="K309" s="107">
        <v>9.8028659694910267</v>
      </c>
      <c r="L309" s="109">
        <v>1.53609672075507</v>
      </c>
      <c r="M309" s="110">
        <v>2.5923211059695602E-31</v>
      </c>
      <c r="N309" s="111" t="str">
        <f t="shared" si="8"/>
        <v>Yes</v>
      </c>
      <c r="O309" s="112">
        <v>1.507501905</v>
      </c>
      <c r="P309" s="113">
        <v>3.9500000000000003E-33</v>
      </c>
      <c r="Q309" s="122" t="str">
        <f t="shared" si="9"/>
        <v>Yes</v>
      </c>
    </row>
    <row r="310" spans="2:17" x14ac:dyDescent="0.2">
      <c r="B310" s="166"/>
      <c r="C310" s="48" t="s">
        <v>3421</v>
      </c>
      <c r="D310" s="11" t="s">
        <v>3531</v>
      </c>
      <c r="E310" s="55" t="s">
        <v>700</v>
      </c>
      <c r="F310" s="11" t="s">
        <v>1400</v>
      </c>
      <c r="G310" s="11" t="s">
        <v>1401</v>
      </c>
      <c r="H310" s="107">
        <v>6.8838785959813968</v>
      </c>
      <c r="I310" s="108">
        <v>9.467007084171664</v>
      </c>
      <c r="J310" s="107">
        <v>10.436543559440571</v>
      </c>
      <c r="K310" s="107">
        <v>12.190471616751861</v>
      </c>
      <c r="L310" s="109">
        <v>0.46359226005258403</v>
      </c>
      <c r="M310" s="110">
        <v>4.6649226651822702E-2</v>
      </c>
      <c r="N310" s="111" t="str">
        <f t="shared" si="8"/>
        <v>No</v>
      </c>
      <c r="O310" s="112">
        <v>4.1900432000000001E-2</v>
      </c>
      <c r="P310" s="113">
        <v>0.81419979099999995</v>
      </c>
      <c r="Q310" s="122" t="str">
        <f t="shared" si="9"/>
        <v>No</v>
      </c>
    </row>
    <row r="311" spans="2:17" x14ac:dyDescent="0.2">
      <c r="B311" s="166"/>
      <c r="C311" s="48" t="s">
        <v>3422</v>
      </c>
      <c r="D311" s="11" t="s">
        <v>3531</v>
      </c>
      <c r="E311" s="55" t="s">
        <v>700</v>
      </c>
      <c r="F311" s="11" t="s">
        <v>1402</v>
      </c>
      <c r="G311" s="11" t="s">
        <v>1403</v>
      </c>
      <c r="H311" s="107">
        <v>13.734417819510989</v>
      </c>
      <c r="I311" s="108">
        <v>24.883117792052655</v>
      </c>
      <c r="J311" s="107">
        <v>5.4237324530889897</v>
      </c>
      <c r="K311" s="107">
        <v>29.775563090664942</v>
      </c>
      <c r="L311" s="109">
        <v>0.84984749414797101</v>
      </c>
      <c r="M311" s="110">
        <v>6.5312030198427095E-10</v>
      </c>
      <c r="N311" s="111" t="str">
        <f t="shared" si="8"/>
        <v>No</v>
      </c>
      <c r="O311" s="112">
        <v>2.2893474249999999</v>
      </c>
      <c r="P311" s="113">
        <v>1.3E-31</v>
      </c>
      <c r="Q311" s="122" t="str">
        <f t="shared" si="9"/>
        <v>Yes</v>
      </c>
    </row>
    <row r="312" spans="2:17" x14ac:dyDescent="0.2">
      <c r="B312" s="166"/>
      <c r="C312" s="48" t="s">
        <v>3423</v>
      </c>
      <c r="D312" s="11" t="s">
        <v>3530</v>
      </c>
      <c r="E312" s="55" t="s">
        <v>1404</v>
      </c>
      <c r="F312" s="11" t="s">
        <v>1405</v>
      </c>
      <c r="G312" s="11" t="s">
        <v>3424</v>
      </c>
      <c r="H312" s="107">
        <v>6.9430174520165302</v>
      </c>
      <c r="I312" s="108">
        <v>12.523295220687874</v>
      </c>
      <c r="J312" s="107">
        <v>3.0304711055212215</v>
      </c>
      <c r="K312" s="107">
        <v>14.646039578210207</v>
      </c>
      <c r="L312" s="109">
        <v>0.823177156198308</v>
      </c>
      <c r="M312" s="110">
        <v>9.5952849767901599E-5</v>
      </c>
      <c r="N312" s="111" t="str">
        <f t="shared" si="8"/>
        <v>No</v>
      </c>
      <c r="O312" s="112">
        <v>2.1415499069999999</v>
      </c>
      <c r="P312" s="113">
        <v>2.9E-19</v>
      </c>
      <c r="Q312" s="122" t="str">
        <f t="shared" si="9"/>
        <v>Yes</v>
      </c>
    </row>
    <row r="313" spans="2:17" x14ac:dyDescent="0.2">
      <c r="B313" s="166"/>
      <c r="C313" s="48" t="s">
        <v>3425</v>
      </c>
      <c r="D313" s="11" t="s">
        <v>3529</v>
      </c>
      <c r="E313" s="55" t="s">
        <v>700</v>
      </c>
      <c r="F313" s="11" t="s">
        <v>1406</v>
      </c>
      <c r="G313" s="11" t="s">
        <v>1407</v>
      </c>
      <c r="H313" s="107">
        <v>3.7552792917965689</v>
      </c>
      <c r="I313" s="108">
        <v>7.5877627431804751</v>
      </c>
      <c r="J313" s="107">
        <v>1.6951401095138949</v>
      </c>
      <c r="K313" s="107">
        <v>7.9211100123882252</v>
      </c>
      <c r="L313" s="109">
        <v>1.0440925046893199</v>
      </c>
      <c r="M313" s="110">
        <v>9.6432204989113904E-6</v>
      </c>
      <c r="N313" s="111" t="str">
        <f t="shared" si="8"/>
        <v>Yes</v>
      </c>
      <c r="O313" s="112">
        <v>2.043925115</v>
      </c>
      <c r="P313" s="113">
        <v>2.7099999999999999E-14</v>
      </c>
      <c r="Q313" s="122" t="str">
        <f t="shared" si="9"/>
        <v>Yes</v>
      </c>
    </row>
    <row r="314" spans="2:17" x14ac:dyDescent="0.2">
      <c r="B314" s="166"/>
      <c r="C314" s="48" t="s">
        <v>3426</v>
      </c>
      <c r="D314" s="11" t="s">
        <v>1408</v>
      </c>
      <c r="E314" s="55" t="s">
        <v>700</v>
      </c>
      <c r="F314" s="11" t="s">
        <v>1409</v>
      </c>
      <c r="G314" s="11" t="s">
        <v>1410</v>
      </c>
      <c r="H314" s="107">
        <v>4.4595637610611272</v>
      </c>
      <c r="I314" s="108">
        <v>9.1112551359291061</v>
      </c>
      <c r="J314" s="107">
        <v>4.7223955497619876</v>
      </c>
      <c r="K314" s="107">
        <v>7.1496854165459611</v>
      </c>
      <c r="L314" s="109">
        <v>1.0420789112195701</v>
      </c>
      <c r="M314" s="110">
        <v>4.3386777384481404E-19</v>
      </c>
      <c r="N314" s="111" t="str">
        <f t="shared" si="8"/>
        <v>Yes</v>
      </c>
      <c r="O314" s="112">
        <v>0.44296238799999998</v>
      </c>
      <c r="P314" s="113">
        <v>8.1899999999999999E-5</v>
      </c>
      <c r="Q314" s="122" t="str">
        <f t="shared" si="9"/>
        <v>No</v>
      </c>
    </row>
    <row r="315" spans="2:17" x14ac:dyDescent="0.2">
      <c r="B315" s="166"/>
      <c r="C315" s="48" t="s">
        <v>3427</v>
      </c>
      <c r="D315" s="11" t="s">
        <v>1411</v>
      </c>
      <c r="E315" s="55" t="s">
        <v>700</v>
      </c>
      <c r="F315" s="11" t="s">
        <v>1412</v>
      </c>
      <c r="G315" s="11" t="s">
        <v>1413</v>
      </c>
      <c r="H315" s="107">
        <v>17.536652428376996</v>
      </c>
      <c r="I315" s="108">
        <v>59.360565560526531</v>
      </c>
      <c r="J315" s="107">
        <v>10.864238030387604</v>
      </c>
      <c r="K315" s="107">
        <v>49.321428768860827</v>
      </c>
      <c r="L315" s="109">
        <v>1.7641521625362899</v>
      </c>
      <c r="M315" s="110">
        <v>3.2726766101762402E-81</v>
      </c>
      <c r="N315" s="111" t="str">
        <f t="shared" si="8"/>
        <v>Yes</v>
      </c>
      <c r="O315" s="112">
        <v>2.0246047649999999</v>
      </c>
      <c r="P315" s="113">
        <v>1.17E-58</v>
      </c>
      <c r="Q315" s="122" t="str">
        <f t="shared" si="9"/>
        <v>Yes</v>
      </c>
    </row>
    <row r="316" spans="2:17" x14ac:dyDescent="0.2">
      <c r="B316" s="166"/>
      <c r="C316" s="48" t="s">
        <v>3428</v>
      </c>
      <c r="D316" s="11" t="s">
        <v>3529</v>
      </c>
      <c r="E316" s="55" t="s">
        <v>700</v>
      </c>
      <c r="F316" s="11" t="s">
        <v>1414</v>
      </c>
      <c r="G316" s="11" t="s">
        <v>1415</v>
      </c>
      <c r="H316" s="107">
        <v>18.612782708884929</v>
      </c>
      <c r="I316" s="108">
        <v>53.263596236756307</v>
      </c>
      <c r="J316" s="107">
        <v>13.372228108916541</v>
      </c>
      <c r="K316" s="107">
        <v>38.602971085801535</v>
      </c>
      <c r="L316" s="109">
        <v>1.52722654321369</v>
      </c>
      <c r="M316" s="110">
        <v>7.9500372748149098E-44</v>
      </c>
      <c r="N316" s="111" t="str">
        <f t="shared" si="8"/>
        <v>Yes</v>
      </c>
      <c r="O316" s="112">
        <v>1.3738934599999999</v>
      </c>
      <c r="P316" s="113">
        <v>4.3400000000000002E-23</v>
      </c>
      <c r="Q316" s="122" t="str">
        <f t="shared" si="9"/>
        <v>Yes</v>
      </c>
    </row>
    <row r="317" spans="2:17" x14ac:dyDescent="0.2">
      <c r="B317" s="166"/>
      <c r="C317" s="48" t="s">
        <v>3429</v>
      </c>
      <c r="D317" s="11" t="s">
        <v>1416</v>
      </c>
      <c r="E317" s="55" t="s">
        <v>700</v>
      </c>
      <c r="F317" s="11" t="s">
        <v>1417</v>
      </c>
      <c r="G317" s="11" t="s">
        <v>1418</v>
      </c>
      <c r="H317" s="107">
        <v>30.4566254880156</v>
      </c>
      <c r="I317" s="108">
        <v>63.593692475856564</v>
      </c>
      <c r="J317" s="107">
        <v>15.827465852688155</v>
      </c>
      <c r="K317" s="107">
        <v>39.963477620146179</v>
      </c>
      <c r="L317" s="109">
        <v>1.0684506904943301</v>
      </c>
      <c r="M317" s="110">
        <v>4.2705201857130103E-67</v>
      </c>
      <c r="N317" s="111" t="str">
        <f t="shared" si="8"/>
        <v>Yes</v>
      </c>
      <c r="O317" s="112">
        <v>1.1709549800000001</v>
      </c>
      <c r="P317" s="113">
        <v>1.29E-42</v>
      </c>
      <c r="Q317" s="122" t="str">
        <f t="shared" si="9"/>
        <v>Yes</v>
      </c>
    </row>
    <row r="318" spans="2:17" x14ac:dyDescent="0.2">
      <c r="B318" s="166"/>
      <c r="C318" s="48" t="s">
        <v>3430</v>
      </c>
      <c r="D318" s="11" t="s">
        <v>3528</v>
      </c>
      <c r="E318" s="55" t="s">
        <v>700</v>
      </c>
      <c r="F318" s="11" t="s">
        <v>1419</v>
      </c>
      <c r="G318" s="11" t="s">
        <v>1420</v>
      </c>
      <c r="H318" s="107">
        <v>95.003763456180565</v>
      </c>
      <c r="I318" s="108">
        <v>5.478655938374942</v>
      </c>
      <c r="J318" s="107">
        <v>4.1008818171592241</v>
      </c>
      <c r="K318" s="107">
        <v>19.710203802302726</v>
      </c>
      <c r="L318" s="109">
        <v>-4.0964773072597902</v>
      </c>
      <c r="M318" s="110">
        <v>0</v>
      </c>
      <c r="N318" s="111" t="str">
        <f t="shared" si="8"/>
        <v>Yes</v>
      </c>
      <c r="O318" s="112">
        <v>2.076948958</v>
      </c>
      <c r="P318" s="113">
        <v>1.7900000000000001E-35</v>
      </c>
      <c r="Q318" s="122" t="str">
        <f t="shared" si="9"/>
        <v>Yes</v>
      </c>
    </row>
    <row r="319" spans="2:17" x14ac:dyDescent="0.2">
      <c r="B319" s="166"/>
      <c r="C319" s="48" t="s">
        <v>3431</v>
      </c>
      <c r="D319" s="11" t="s">
        <v>3527</v>
      </c>
      <c r="E319" s="55" t="s">
        <v>1421</v>
      </c>
      <c r="F319" s="11" t="s">
        <v>1422</v>
      </c>
      <c r="G319" s="11" t="s">
        <v>1423</v>
      </c>
      <c r="H319" s="107">
        <v>77.11418762587634</v>
      </c>
      <c r="I319" s="108">
        <v>14.279907919459925</v>
      </c>
      <c r="J319" s="107">
        <v>5.1138012427945263</v>
      </c>
      <c r="K319" s="107">
        <v>70.371091028300327</v>
      </c>
      <c r="L319" s="109">
        <v>-2.4276346381551202</v>
      </c>
      <c r="M319" s="110">
        <v>1.51566040671436E-194</v>
      </c>
      <c r="N319" s="111" t="str">
        <f t="shared" si="8"/>
        <v>Yes</v>
      </c>
      <c r="O319" s="112">
        <v>3.6092027099999999</v>
      </c>
      <c r="P319" s="113">
        <v>6.06E-264</v>
      </c>
      <c r="Q319" s="122" t="str">
        <f t="shared" si="9"/>
        <v>Yes</v>
      </c>
    </row>
    <row r="320" spans="2:17" x14ac:dyDescent="0.2">
      <c r="B320" s="166"/>
      <c r="C320" s="48" t="s">
        <v>3432</v>
      </c>
      <c r="D320" s="11" t="s">
        <v>3526</v>
      </c>
      <c r="E320" s="55" t="s">
        <v>1424</v>
      </c>
      <c r="F320" s="11" t="s">
        <v>1425</v>
      </c>
      <c r="G320" s="11" t="s">
        <v>1426</v>
      </c>
      <c r="H320" s="107">
        <v>36.801451533338394</v>
      </c>
      <c r="I320" s="108">
        <v>10.544787611166271</v>
      </c>
      <c r="J320" s="107">
        <v>5.4009223245382714</v>
      </c>
      <c r="K320" s="107">
        <v>31.409826795136283</v>
      </c>
      <c r="L320" s="109">
        <v>-1.78587759827912</v>
      </c>
      <c r="M320" s="110">
        <v>1.1041679358768299E-106</v>
      </c>
      <c r="N320" s="111" t="str">
        <f t="shared" si="8"/>
        <v>Yes</v>
      </c>
      <c r="O320" s="112">
        <v>2.3796652069999999</v>
      </c>
      <c r="P320" s="113">
        <v>3.14E-163</v>
      </c>
      <c r="Q320" s="122" t="str">
        <f t="shared" si="9"/>
        <v>Yes</v>
      </c>
    </row>
    <row r="321" spans="2:17" x14ac:dyDescent="0.2">
      <c r="B321" s="166"/>
      <c r="C321" s="48" t="s">
        <v>3433</v>
      </c>
      <c r="D321" s="11" t="s">
        <v>3525</v>
      </c>
      <c r="E321" s="55" t="s">
        <v>1427</v>
      </c>
      <c r="F321" s="11" t="s">
        <v>1428</v>
      </c>
      <c r="G321" s="11" t="s">
        <v>1429</v>
      </c>
      <c r="H321" s="107">
        <v>28.306398909569793</v>
      </c>
      <c r="I321" s="108">
        <v>14.950701832590823</v>
      </c>
      <c r="J321" s="107">
        <v>9.768292273185617</v>
      </c>
      <c r="K321" s="107">
        <v>23.988900267134877</v>
      </c>
      <c r="L321" s="109">
        <v>-0.91800328356972805</v>
      </c>
      <c r="M321" s="110">
        <v>1.1490540954034199E-44</v>
      </c>
      <c r="N321" s="111" t="str">
        <f t="shared" si="8"/>
        <v>No</v>
      </c>
      <c r="O321" s="112">
        <v>1.1307511969999999</v>
      </c>
      <c r="P321" s="113">
        <v>2.82E-46</v>
      </c>
      <c r="Q321" s="122" t="str">
        <f t="shared" si="9"/>
        <v>Yes</v>
      </c>
    </row>
    <row r="322" spans="2:17" x14ac:dyDescent="0.2">
      <c r="B322" s="166"/>
      <c r="C322" s="48" t="s">
        <v>3434</v>
      </c>
      <c r="D322" s="11" t="s">
        <v>3524</v>
      </c>
      <c r="E322" s="55" t="s">
        <v>1430</v>
      </c>
      <c r="F322" s="11" t="s">
        <v>1431</v>
      </c>
      <c r="G322" s="11" t="s">
        <v>3435</v>
      </c>
      <c r="H322" s="107">
        <v>6.7116244931116622</v>
      </c>
      <c r="I322" s="108">
        <v>7.1798157618249432</v>
      </c>
      <c r="J322" s="107">
        <v>7.5915199235673345</v>
      </c>
      <c r="K322" s="107">
        <v>7.1752799683126796</v>
      </c>
      <c r="L322" s="109">
        <v>0.110341259677788</v>
      </c>
      <c r="M322" s="110">
        <v>0.36085762188280202</v>
      </c>
      <c r="N322" s="111" t="str">
        <f t="shared" si="8"/>
        <v>No</v>
      </c>
      <c r="O322" s="112">
        <v>-0.24151835799999999</v>
      </c>
      <c r="P322" s="113">
        <v>3.5577915000000002E-2</v>
      </c>
      <c r="Q322" s="122" t="str">
        <f t="shared" si="9"/>
        <v>No</v>
      </c>
    </row>
    <row r="323" spans="2:17" x14ac:dyDescent="0.2">
      <c r="B323" s="166"/>
      <c r="C323" s="48" t="s">
        <v>3436</v>
      </c>
      <c r="D323" s="11" t="s">
        <v>3523</v>
      </c>
      <c r="E323" s="55" t="s">
        <v>1432</v>
      </c>
      <c r="F323" s="11" t="s">
        <v>1433</v>
      </c>
      <c r="G323" s="11" t="s">
        <v>1434</v>
      </c>
      <c r="H323" s="107">
        <v>4.1153942925843845</v>
      </c>
      <c r="I323" s="108">
        <v>4.2530344319928908</v>
      </c>
      <c r="J323" s="107">
        <v>2.9114703218075451</v>
      </c>
      <c r="K323" s="107">
        <v>3.0381777890123218</v>
      </c>
      <c r="L323" s="109">
        <v>6.5462602214932997E-2</v>
      </c>
      <c r="M323" s="110">
        <v>0.646164627138887</v>
      </c>
      <c r="N323" s="111" t="str">
        <f t="shared" si="8"/>
        <v>No</v>
      </c>
      <c r="O323" s="112">
        <v>-0.104538229</v>
      </c>
      <c r="P323" s="113">
        <v>0.45780841999999999</v>
      </c>
      <c r="Q323" s="122" t="str">
        <f t="shared" si="9"/>
        <v>No</v>
      </c>
    </row>
    <row r="324" spans="2:17" x14ac:dyDescent="0.2">
      <c r="B324" s="166"/>
      <c r="C324" s="48" t="s">
        <v>3437</v>
      </c>
      <c r="D324" s="11" t="s">
        <v>3522</v>
      </c>
      <c r="E324" s="55" t="s">
        <v>1435</v>
      </c>
      <c r="F324" s="11" t="s">
        <v>1436</v>
      </c>
      <c r="G324" s="11" t="s">
        <v>3438</v>
      </c>
      <c r="H324" s="107">
        <v>7.1060105311731121</v>
      </c>
      <c r="I324" s="108">
        <v>6.0322779940819808</v>
      </c>
      <c r="J324" s="107">
        <v>4.0907823674429693</v>
      </c>
      <c r="K324" s="107">
        <v>5.266694925187311</v>
      </c>
      <c r="L324" s="109">
        <v>-0.2499694406431</v>
      </c>
      <c r="M324" s="110">
        <v>0.14363007656465801</v>
      </c>
      <c r="N324" s="111" t="str">
        <f t="shared" si="8"/>
        <v>No</v>
      </c>
      <c r="O324" s="112">
        <v>0.19954861600000001</v>
      </c>
      <c r="P324" s="113">
        <v>0.31435937200000003</v>
      </c>
      <c r="Q324" s="122" t="str">
        <f t="shared" si="9"/>
        <v>No</v>
      </c>
    </row>
    <row r="325" spans="2:17" x14ac:dyDescent="0.2">
      <c r="B325" s="166"/>
      <c r="C325" s="48" t="s">
        <v>3439</v>
      </c>
      <c r="D325" s="11" t="s">
        <v>1437</v>
      </c>
      <c r="E325" s="55" t="s">
        <v>700</v>
      </c>
      <c r="F325" s="11" t="s">
        <v>1438</v>
      </c>
      <c r="G325" s="11" t="s">
        <v>3440</v>
      </c>
      <c r="H325" s="107">
        <v>9.3001129309816761</v>
      </c>
      <c r="I325" s="108">
        <v>12.894460207662661</v>
      </c>
      <c r="J325" s="107">
        <v>12.649545906336298</v>
      </c>
      <c r="K325" s="107">
        <v>8.0434359722913147</v>
      </c>
      <c r="L325" s="109">
        <v>0.46912071856771997</v>
      </c>
      <c r="M325" s="110">
        <v>5.1918551572717898E-4</v>
      </c>
      <c r="N325" s="111" t="str">
        <f t="shared" si="8"/>
        <v>No</v>
      </c>
      <c r="O325" s="112">
        <v>-0.81402121800000005</v>
      </c>
      <c r="P325" s="113">
        <v>1.89E-8</v>
      </c>
      <c r="Q325" s="122" t="str">
        <f t="shared" si="9"/>
        <v>No</v>
      </c>
    </row>
    <row r="326" spans="2:17" x14ac:dyDescent="0.2">
      <c r="B326" s="166"/>
      <c r="C326" s="48" t="s">
        <v>3441</v>
      </c>
      <c r="D326" s="11" t="s">
        <v>1439</v>
      </c>
      <c r="E326" s="55" t="s">
        <v>700</v>
      </c>
      <c r="F326" s="11" t="s">
        <v>1440</v>
      </c>
      <c r="G326" s="11" t="s">
        <v>1441</v>
      </c>
      <c r="H326" s="107">
        <v>8.5415166158376969</v>
      </c>
      <c r="I326" s="108">
        <v>7.4872143787193979</v>
      </c>
      <c r="J326" s="107">
        <v>7.0048328992926381</v>
      </c>
      <c r="K326" s="107">
        <v>5.8673802582669579</v>
      </c>
      <c r="L326" s="109">
        <v>-0.163125037957605</v>
      </c>
      <c r="M326" s="110">
        <v>0.51581607518889505</v>
      </c>
      <c r="N326" s="111" t="str">
        <f t="shared" si="8"/>
        <v>No</v>
      </c>
      <c r="O326" s="112">
        <v>-0.39327931599999999</v>
      </c>
      <c r="P326" s="113">
        <v>0.10989676299999999</v>
      </c>
      <c r="Q326" s="122" t="str">
        <f t="shared" si="9"/>
        <v>No</v>
      </c>
    </row>
    <row r="327" spans="2:17" x14ac:dyDescent="0.2">
      <c r="B327" s="166"/>
      <c r="C327" s="48" t="s">
        <v>3442</v>
      </c>
      <c r="D327" s="11" t="s">
        <v>3521</v>
      </c>
      <c r="E327" s="55" t="s">
        <v>1442</v>
      </c>
      <c r="F327" s="11" t="s">
        <v>1443</v>
      </c>
      <c r="G327" s="11" t="s">
        <v>1444</v>
      </c>
      <c r="H327" s="107">
        <v>3.5583551994375844</v>
      </c>
      <c r="I327" s="108">
        <v>4.1747429789550861</v>
      </c>
      <c r="J327" s="107">
        <v>3.2913510239995443</v>
      </c>
      <c r="K327" s="107">
        <v>2.7474084199644322</v>
      </c>
      <c r="L327" s="109">
        <v>0.23459553751206699</v>
      </c>
      <c r="M327" s="110">
        <v>0.359958289797007</v>
      </c>
      <c r="N327" s="111" t="str">
        <f t="shared" si="8"/>
        <v>No</v>
      </c>
      <c r="O327" s="112">
        <v>-0.42235564599999997</v>
      </c>
      <c r="P327" s="113">
        <v>0.23332873200000001</v>
      </c>
      <c r="Q327" s="122" t="str">
        <f t="shared" si="9"/>
        <v>No</v>
      </c>
    </row>
    <row r="328" spans="2:17" x14ac:dyDescent="0.2">
      <c r="B328" s="166"/>
      <c r="C328" s="48" t="s">
        <v>3443</v>
      </c>
      <c r="D328" s="11" t="s">
        <v>3520</v>
      </c>
      <c r="E328" s="55" t="s">
        <v>700</v>
      </c>
      <c r="F328" s="11" t="s">
        <v>1445</v>
      </c>
      <c r="G328" s="11" t="s">
        <v>3444</v>
      </c>
      <c r="H328" s="107">
        <v>3.1634208786790676</v>
      </c>
      <c r="I328" s="108">
        <v>3.7482114909234525</v>
      </c>
      <c r="J328" s="107">
        <v>3.1844624288373971</v>
      </c>
      <c r="K328" s="107">
        <v>1.8617344293129585</v>
      </c>
      <c r="L328" s="109">
        <v>0.25198918905144302</v>
      </c>
      <c r="M328" s="110">
        <v>0.17006551098491501</v>
      </c>
      <c r="N328" s="111" t="str">
        <f t="shared" ref="N328:N338" si="10">IF(L328&gt;0.85,IF(M328&lt;=0.05,"Yes","No"),IF(L328&lt;-1,IF(M328&lt;=0.05,"Yes","No"),"No"))</f>
        <v>No</v>
      </c>
      <c r="O328" s="112">
        <v>-0.93639863599999995</v>
      </c>
      <c r="P328" s="113">
        <v>1.0499999999999999E-5</v>
      </c>
      <c r="Q328" s="122" t="str">
        <f t="shared" si="9"/>
        <v>No</v>
      </c>
    </row>
    <row r="329" spans="2:17" x14ac:dyDescent="0.2">
      <c r="B329" s="166"/>
      <c r="C329" s="48" t="s">
        <v>3445</v>
      </c>
      <c r="D329" s="11" t="s">
        <v>3519</v>
      </c>
      <c r="E329" s="55" t="s">
        <v>700</v>
      </c>
      <c r="F329" s="11" t="s">
        <v>1446</v>
      </c>
      <c r="G329" s="11" t="s">
        <v>1447</v>
      </c>
      <c r="H329" s="107">
        <v>11.184681856518358</v>
      </c>
      <c r="I329" s="108">
        <v>1.8795960875170301</v>
      </c>
      <c r="J329" s="107">
        <v>4.1619427442630093</v>
      </c>
      <c r="K329" s="107">
        <v>8.969466970384893</v>
      </c>
      <c r="L329" s="109">
        <v>-2.5175731616161099</v>
      </c>
      <c r="M329" s="110">
        <v>3.6277389721235001E-30</v>
      </c>
      <c r="N329" s="111" t="str">
        <f t="shared" si="10"/>
        <v>Yes</v>
      </c>
      <c r="O329" s="112">
        <v>0.93227310799999996</v>
      </c>
      <c r="P329" s="113">
        <v>2.37E-5</v>
      </c>
      <c r="Q329" s="122" t="str">
        <f t="shared" ref="Q329:Q338" si="11">IF(O329&gt;0.85,IF(P329&lt;=0.05,"Yes","No"),IF(O329&lt;-1,IF(P329&lt;=0.05,"Yes","No"),"No"))</f>
        <v>Yes</v>
      </c>
    </row>
    <row r="330" spans="2:17" x14ac:dyDescent="0.2">
      <c r="B330" s="166"/>
      <c r="C330" s="48" t="s">
        <v>3446</v>
      </c>
      <c r="D330" s="11" t="s">
        <v>1448</v>
      </c>
      <c r="E330" s="55" t="s">
        <v>1449</v>
      </c>
      <c r="F330" s="11" t="s">
        <v>1450</v>
      </c>
      <c r="G330" s="11" t="s">
        <v>1451</v>
      </c>
      <c r="H330" s="107">
        <v>9.5760708315479093</v>
      </c>
      <c r="I330" s="108">
        <v>2.234956612488693</v>
      </c>
      <c r="J330" s="107">
        <v>3.3852036495398306</v>
      </c>
      <c r="K330" s="107">
        <v>4.7157332591467132</v>
      </c>
      <c r="L330" s="109">
        <v>-2.1049092931947402</v>
      </c>
      <c r="M330" s="110">
        <v>1.53190140395562E-65</v>
      </c>
      <c r="N330" s="111" t="str">
        <f t="shared" si="10"/>
        <v>Yes</v>
      </c>
      <c r="O330" s="112">
        <v>0.32519542600000001</v>
      </c>
      <c r="P330" s="113">
        <v>2.8339777E-2</v>
      </c>
      <c r="Q330" s="122" t="str">
        <f t="shared" si="11"/>
        <v>No</v>
      </c>
    </row>
    <row r="331" spans="2:17" x14ac:dyDescent="0.2">
      <c r="B331" s="166"/>
      <c r="C331" s="48" t="s">
        <v>3447</v>
      </c>
      <c r="D331" s="11" t="s">
        <v>3518</v>
      </c>
      <c r="E331" s="55" t="s">
        <v>1452</v>
      </c>
      <c r="F331" s="11" t="s">
        <v>1453</v>
      </c>
      <c r="G331" s="11" t="s">
        <v>1454</v>
      </c>
      <c r="H331" s="107">
        <v>9.4013725974120099</v>
      </c>
      <c r="I331" s="108">
        <v>2.7893135316186921</v>
      </c>
      <c r="J331" s="107">
        <v>11.767412242751259</v>
      </c>
      <c r="K331" s="107">
        <v>3.5025444515466786</v>
      </c>
      <c r="L331" s="109">
        <v>-1.72578028650639</v>
      </c>
      <c r="M331" s="110">
        <v>5.6100632094023404E-49</v>
      </c>
      <c r="N331" s="111" t="str">
        <f t="shared" si="10"/>
        <v>Yes</v>
      </c>
      <c r="O331" s="112">
        <v>-1.903252656</v>
      </c>
      <c r="P331" s="113">
        <v>1.3500000000000001E-68</v>
      </c>
      <c r="Q331" s="122" t="str">
        <f t="shared" si="11"/>
        <v>Yes</v>
      </c>
    </row>
    <row r="332" spans="2:17" x14ac:dyDescent="0.2">
      <c r="B332" s="166"/>
      <c r="C332" s="48" t="s">
        <v>3448</v>
      </c>
      <c r="D332" s="11" t="s">
        <v>3517</v>
      </c>
      <c r="E332" s="55" t="s">
        <v>700</v>
      </c>
      <c r="F332" s="11" t="s">
        <v>1455</v>
      </c>
      <c r="G332" s="11" t="s">
        <v>3449</v>
      </c>
      <c r="H332" s="107">
        <v>3.4133887569768575</v>
      </c>
      <c r="I332" s="108">
        <v>1.2599754338543818</v>
      </c>
      <c r="J332" s="107">
        <v>0.79674127628492197</v>
      </c>
      <c r="K332" s="107">
        <v>1.7858740593753284</v>
      </c>
      <c r="L332" s="109">
        <v>-1.46723478529259</v>
      </c>
      <c r="M332" s="110">
        <v>1.48389941199789E-16</v>
      </c>
      <c r="N332" s="111" t="str">
        <f t="shared" si="10"/>
        <v>Yes</v>
      </c>
      <c r="O332" s="112">
        <v>0.98264129</v>
      </c>
      <c r="P332" s="113">
        <v>4.9299999999999999E-5</v>
      </c>
      <c r="Q332" s="122" t="str">
        <f t="shared" si="11"/>
        <v>Yes</v>
      </c>
    </row>
    <row r="333" spans="2:17" x14ac:dyDescent="0.2">
      <c r="B333" s="166"/>
      <c r="C333" s="48" t="s">
        <v>3450</v>
      </c>
      <c r="D333" s="11" t="s">
        <v>3516</v>
      </c>
      <c r="E333" s="55" t="s">
        <v>1456</v>
      </c>
      <c r="F333" s="11" t="s">
        <v>1457</v>
      </c>
      <c r="G333" s="11" t="s">
        <v>3451</v>
      </c>
      <c r="H333" s="107">
        <v>5.1598093292775671</v>
      </c>
      <c r="I333" s="108">
        <v>2.3550363662754306</v>
      </c>
      <c r="J333" s="107">
        <v>1.3286970273929897</v>
      </c>
      <c r="K333" s="107">
        <v>2.4909857485708611</v>
      </c>
      <c r="L333" s="109">
        <v>-1.1603355294320501</v>
      </c>
      <c r="M333" s="110">
        <v>1.8674198508283999E-11</v>
      </c>
      <c r="N333" s="111" t="str">
        <f t="shared" si="10"/>
        <v>Yes</v>
      </c>
      <c r="O333" s="112">
        <v>0.77540697000000003</v>
      </c>
      <c r="P333" s="113">
        <v>3.4986409999999998E-3</v>
      </c>
      <c r="Q333" s="122" t="str">
        <f t="shared" si="11"/>
        <v>No</v>
      </c>
    </row>
    <row r="334" spans="2:17" ht="13.5" thickBot="1" x14ac:dyDescent="0.25">
      <c r="B334" s="167"/>
      <c r="C334" s="51" t="s">
        <v>3452</v>
      </c>
      <c r="D334" s="16" t="s">
        <v>3515</v>
      </c>
      <c r="E334" s="58" t="s">
        <v>1458</v>
      </c>
      <c r="F334" s="16" t="s">
        <v>1459</v>
      </c>
      <c r="G334" s="16" t="s">
        <v>3453</v>
      </c>
      <c r="H334" s="123">
        <v>12.537316160753178</v>
      </c>
      <c r="I334" s="124">
        <v>4.5282968303901239</v>
      </c>
      <c r="J334" s="123">
        <v>1.4300987215729801</v>
      </c>
      <c r="K334" s="123">
        <v>5.4827902733492291</v>
      </c>
      <c r="L334" s="125">
        <v>-1.44995126778436</v>
      </c>
      <c r="M334" s="126">
        <v>1.2282146004655999E-18</v>
      </c>
      <c r="N334" s="127" t="str">
        <f t="shared" si="10"/>
        <v>Yes</v>
      </c>
      <c r="O334" s="128">
        <v>1.795122686</v>
      </c>
      <c r="P334" s="129">
        <v>1.8399999999999999E-11</v>
      </c>
      <c r="Q334" s="130" t="str">
        <f t="shared" si="11"/>
        <v>Yes</v>
      </c>
    </row>
    <row r="335" spans="2:17" x14ac:dyDescent="0.2">
      <c r="B335" s="165" t="s">
        <v>2318</v>
      </c>
      <c r="C335" s="45" t="s">
        <v>3454</v>
      </c>
      <c r="D335" s="6" t="s">
        <v>3514</v>
      </c>
      <c r="E335" s="54" t="s">
        <v>700</v>
      </c>
      <c r="F335" s="6" t="s">
        <v>1460</v>
      </c>
      <c r="G335" s="6" t="s">
        <v>1461</v>
      </c>
      <c r="H335" s="114">
        <v>115.99376751645634</v>
      </c>
      <c r="I335" s="115">
        <v>1373.0906781351796</v>
      </c>
      <c r="J335" s="114">
        <v>119.65754986255722</v>
      </c>
      <c r="K335" s="114">
        <v>843.12270602183662</v>
      </c>
      <c r="L335" s="116">
        <v>3.56814755063894</v>
      </c>
      <c r="M335" s="117">
        <v>0</v>
      </c>
      <c r="N335" s="118" t="str">
        <f t="shared" si="10"/>
        <v>Yes</v>
      </c>
      <c r="O335" s="119">
        <v>2.6556740059999999</v>
      </c>
      <c r="P335" s="120">
        <v>2.1E-252</v>
      </c>
      <c r="Q335" s="121" t="str">
        <f t="shared" si="11"/>
        <v>Yes</v>
      </c>
    </row>
    <row r="336" spans="2:17" x14ac:dyDescent="0.2">
      <c r="B336" s="166"/>
      <c r="C336" s="48" t="s">
        <v>3455</v>
      </c>
      <c r="D336" s="11" t="s">
        <v>3513</v>
      </c>
      <c r="E336" s="55" t="s">
        <v>700</v>
      </c>
      <c r="F336" s="11" t="s">
        <v>1462</v>
      </c>
      <c r="G336" s="11" t="s">
        <v>1463</v>
      </c>
      <c r="H336" s="107">
        <v>45.000454036601099</v>
      </c>
      <c r="I336" s="108">
        <v>181.81567721143495</v>
      </c>
      <c r="J336" s="107">
        <v>44.070238687598973</v>
      </c>
      <c r="K336" s="107">
        <v>220.37502069212508</v>
      </c>
      <c r="L336" s="109">
        <v>2.0149396469218499</v>
      </c>
      <c r="M336" s="110">
        <v>3.9344801246856203E-219</v>
      </c>
      <c r="N336" s="111" t="str">
        <f t="shared" si="10"/>
        <v>Yes</v>
      </c>
      <c r="O336" s="112">
        <v>2.1591459149999999</v>
      </c>
      <c r="P336" s="113">
        <v>1.0900000000000001E-232</v>
      </c>
      <c r="Q336" s="122" t="str">
        <f t="shared" si="11"/>
        <v>Yes</v>
      </c>
    </row>
    <row r="337" spans="2:17" ht="12.75" customHeight="1" x14ac:dyDescent="0.2">
      <c r="B337" s="166"/>
      <c r="C337" s="48" t="s">
        <v>3456</v>
      </c>
      <c r="D337" s="11" t="s">
        <v>3514</v>
      </c>
      <c r="E337" s="55" t="s">
        <v>700</v>
      </c>
      <c r="F337" s="11" t="s">
        <v>1464</v>
      </c>
      <c r="G337" s="11" t="s">
        <v>3457</v>
      </c>
      <c r="H337" s="107">
        <v>11.030229381689448</v>
      </c>
      <c r="I337" s="108">
        <v>11.666182403542761</v>
      </c>
      <c r="J337" s="107">
        <v>22.135550965560913</v>
      </c>
      <c r="K337" s="107">
        <v>5.9260868454466769</v>
      </c>
      <c r="L337" s="109">
        <v>9.7303547484918207E-2</v>
      </c>
      <c r="M337" s="110">
        <v>0.54532713964821899</v>
      </c>
      <c r="N337" s="111" t="str">
        <f t="shared" si="10"/>
        <v>No</v>
      </c>
      <c r="O337" s="112">
        <v>-2.0546385389999999</v>
      </c>
      <c r="P337" s="113">
        <v>1.8900000000000001E-59</v>
      </c>
      <c r="Q337" s="122" t="str">
        <f t="shared" si="11"/>
        <v>Yes</v>
      </c>
    </row>
    <row r="338" spans="2:17" ht="13.5" thickBot="1" x14ac:dyDescent="0.25">
      <c r="B338" s="167"/>
      <c r="C338" s="51" t="s">
        <v>3458</v>
      </c>
      <c r="D338" s="16" t="s">
        <v>3513</v>
      </c>
      <c r="E338" s="58" t="s">
        <v>700</v>
      </c>
      <c r="F338" s="16" t="s">
        <v>1465</v>
      </c>
      <c r="G338" s="16" t="s">
        <v>1466</v>
      </c>
      <c r="H338" s="123">
        <v>53.362941632028686</v>
      </c>
      <c r="I338" s="124">
        <v>58.594044257024152</v>
      </c>
      <c r="J338" s="123">
        <v>2.9920918914958143</v>
      </c>
      <c r="K338" s="123">
        <v>12.872959416012312</v>
      </c>
      <c r="L338" s="125">
        <v>0.13749531496189299</v>
      </c>
      <c r="M338" s="126">
        <v>0.17092775202309601</v>
      </c>
      <c r="N338" s="127" t="str">
        <f t="shared" si="10"/>
        <v>No</v>
      </c>
      <c r="O338" s="128">
        <v>1.9334869779999999</v>
      </c>
      <c r="P338" s="129">
        <v>4.4699999999999998E-28</v>
      </c>
      <c r="Q338" s="130" t="str">
        <f t="shared" si="11"/>
        <v>Yes</v>
      </c>
    </row>
    <row r="339" spans="2:17" ht="14.25" x14ac:dyDescent="0.2">
      <c r="B339"/>
      <c r="C339"/>
      <c r="D339"/>
      <c r="E339"/>
      <c r="F339"/>
      <c r="G339"/>
      <c r="H339"/>
      <c r="I339"/>
      <c r="J339"/>
      <c r="K339"/>
      <c r="L339"/>
      <c r="M339"/>
      <c r="N339"/>
      <c r="O339"/>
      <c r="P339"/>
      <c r="Q339"/>
    </row>
    <row r="340" spans="2:17" ht="14.25" x14ac:dyDescent="0.2">
      <c r="B340"/>
      <c r="C340"/>
      <c r="D340"/>
      <c r="E340"/>
      <c r="F340"/>
      <c r="G340"/>
      <c r="H340"/>
      <c r="I340"/>
      <c r="J340"/>
      <c r="K340"/>
      <c r="L340"/>
      <c r="M340"/>
      <c r="N340"/>
      <c r="O340"/>
      <c r="P340"/>
      <c r="Q340"/>
    </row>
  </sheetData>
  <mergeCells count="36">
    <mergeCell ref="B206:B209"/>
    <mergeCell ref="B138:B158"/>
    <mergeCell ref="B159:B184"/>
    <mergeCell ref="B185:B198"/>
    <mergeCell ref="B199:B202"/>
    <mergeCell ref="B203:B205"/>
    <mergeCell ref="B26:B65"/>
    <mergeCell ref="B114:B137"/>
    <mergeCell ref="B66:B82"/>
    <mergeCell ref="B83:B93"/>
    <mergeCell ref="B94:B102"/>
    <mergeCell ref="B103:B113"/>
    <mergeCell ref="H6:K6"/>
    <mergeCell ref="L6:N6"/>
    <mergeCell ref="O6:Q6"/>
    <mergeCell ref="B8:B18"/>
    <mergeCell ref="B19:B25"/>
    <mergeCell ref="B6:B7"/>
    <mergeCell ref="C6:C7"/>
    <mergeCell ref="D6:D7"/>
    <mergeCell ref="E6:E7"/>
    <mergeCell ref="F6:F7"/>
    <mergeCell ref="G6:G7"/>
    <mergeCell ref="B271:B280"/>
    <mergeCell ref="B281:B302"/>
    <mergeCell ref="B303:B334"/>
    <mergeCell ref="B335:B338"/>
    <mergeCell ref="B210:B216"/>
    <mergeCell ref="B217:B222"/>
    <mergeCell ref="B223:B230"/>
    <mergeCell ref="B231:B232"/>
    <mergeCell ref="B264:B270"/>
    <mergeCell ref="B233:B237"/>
    <mergeCell ref="B238:B246"/>
    <mergeCell ref="B247:B256"/>
    <mergeCell ref="B257:B263"/>
  </mergeCells>
  <phoneticPr fontId="7" type="noConversion"/>
  <conditionalFormatting sqref="L8:L338 O8:O338">
    <cfRule type="colorScale" priority="2">
      <colorScale>
        <cfvo type="num" val="-10"/>
        <cfvo type="num" val="0"/>
        <cfvo type="num" val="10"/>
        <color rgb="FF7030A0"/>
        <color rgb="FFFCFCFF"/>
        <color rgb="FF008080"/>
      </colorScale>
    </cfRule>
  </conditionalFormatting>
  <pageMargins left="0.7" right="0.7" top="0.75" bottom="0.75" header="0.3" footer="0.3"/>
  <drawing r:id="rId1"/>
  <legacyDrawing r:id="rId2"/>
  <oleObjects>
    <mc:AlternateContent xmlns:mc="http://schemas.openxmlformats.org/markup-compatibility/2006">
      <mc:Choice Requires="x14">
        <oleObject progId="Excel.Sheet.12" shapeId="2050" r:id="rId3">
          <objectPr defaultSize="0" autoPict="0" r:id="rId4">
            <anchor moveWithCells="1">
              <from>
                <xdr:col>11</xdr:col>
                <xdr:colOff>381000</xdr:colOff>
                <xdr:row>2</xdr:row>
                <xdr:rowOff>123825</xdr:rowOff>
              </from>
              <to>
                <xdr:col>16</xdr:col>
                <xdr:colOff>609600</xdr:colOff>
                <xdr:row>4</xdr:row>
                <xdr:rowOff>19050</xdr:rowOff>
              </to>
            </anchor>
          </objectPr>
        </oleObject>
      </mc:Choice>
      <mc:Fallback>
        <oleObject progId="Excel.Sheet.12" shapeId="2050" r:id="rId3"/>
      </mc:Fallback>
    </mc:AlternateContent>
  </oleObjec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39213-EA3F-4086-9EF1-D2F523A50B53}">
  <dimension ref="B4:L59"/>
  <sheetViews>
    <sheetView showGridLines="0" topLeftCell="A32" zoomScale="91" zoomScaleNormal="91" workbookViewId="0">
      <selection activeCell="D67" sqref="D67"/>
    </sheetView>
  </sheetViews>
  <sheetFormatPr defaultColWidth="9" defaultRowHeight="14.25" x14ac:dyDescent="0.2"/>
  <cols>
    <col min="1" max="1" width="9" style="3"/>
    <col min="2" max="2" width="15.75" style="3" customWidth="1"/>
    <col min="3" max="3" width="10.75" style="3" customWidth="1"/>
    <col min="4" max="4" width="71.375" style="3" bestFit="1" customWidth="1"/>
    <col min="5" max="5" width="8.25" style="3" bestFit="1" customWidth="1"/>
    <col min="6" max="9" width="11.625" style="3" customWidth="1"/>
    <col min="13" max="16384" width="9" style="3"/>
  </cols>
  <sheetData>
    <row r="4" spans="2:9" ht="41.25" customHeight="1" x14ac:dyDescent="0.2">
      <c r="B4" s="182" t="s">
        <v>3674</v>
      </c>
      <c r="C4" s="178" t="s">
        <v>694</v>
      </c>
      <c r="D4" s="178" t="s">
        <v>3675</v>
      </c>
      <c r="E4" s="178" t="s">
        <v>3676</v>
      </c>
      <c r="F4" s="179" t="s">
        <v>3677</v>
      </c>
      <c r="G4" s="179"/>
      <c r="H4" s="179" t="s">
        <v>3678</v>
      </c>
      <c r="I4" s="180"/>
    </row>
    <row r="5" spans="2:9" x14ac:dyDescent="0.2">
      <c r="B5" s="182"/>
      <c r="C5" s="178"/>
      <c r="D5" s="178"/>
      <c r="E5" s="178"/>
      <c r="F5" s="143" t="s">
        <v>3679</v>
      </c>
      <c r="G5" s="143" t="s">
        <v>3702</v>
      </c>
      <c r="H5" s="143" t="s">
        <v>3679</v>
      </c>
      <c r="I5" s="144" t="s">
        <v>3702</v>
      </c>
    </row>
    <row r="6" spans="2:9" x14ac:dyDescent="0.2">
      <c r="B6" s="181" t="s">
        <v>3680</v>
      </c>
      <c r="C6" s="145" t="s">
        <v>2901</v>
      </c>
      <c r="D6" s="146" t="s">
        <v>2902</v>
      </c>
      <c r="E6" s="147" t="s">
        <v>707</v>
      </c>
      <c r="F6" s="148">
        <v>3.2082997929682899</v>
      </c>
      <c r="G6" s="149">
        <v>4.20933848977315E-153</v>
      </c>
      <c r="H6" s="150">
        <v>5.4477622029999999</v>
      </c>
      <c r="I6" s="151">
        <v>0</v>
      </c>
    </row>
    <row r="7" spans="2:9" x14ac:dyDescent="0.2">
      <c r="B7" s="181"/>
      <c r="C7" s="145" t="s">
        <v>2903</v>
      </c>
      <c r="D7" s="146" t="s">
        <v>2904</v>
      </c>
      <c r="E7" s="147" t="s">
        <v>710</v>
      </c>
      <c r="F7" s="148">
        <v>4.1759212913097503</v>
      </c>
      <c r="G7" s="149">
        <v>0</v>
      </c>
      <c r="H7" s="150">
        <v>4.2352877119999999</v>
      </c>
      <c r="I7" s="151">
        <v>0</v>
      </c>
    </row>
    <row r="8" spans="2:9" x14ac:dyDescent="0.2">
      <c r="B8" s="181"/>
      <c r="C8" s="145" t="s">
        <v>2905</v>
      </c>
      <c r="D8" s="146" t="s">
        <v>2906</v>
      </c>
      <c r="E8" s="147" t="s">
        <v>713</v>
      </c>
      <c r="F8" s="148">
        <v>4.1869321329919398</v>
      </c>
      <c r="G8" s="149">
        <v>0</v>
      </c>
      <c r="H8" s="150">
        <v>5.6515323669999997</v>
      </c>
      <c r="I8" s="151">
        <v>0</v>
      </c>
    </row>
    <row r="9" spans="2:9" x14ac:dyDescent="0.2">
      <c r="B9" s="181"/>
      <c r="C9" s="145" t="s">
        <v>2907</v>
      </c>
      <c r="D9" s="146" t="s">
        <v>2908</v>
      </c>
      <c r="E9" s="147" t="s">
        <v>716</v>
      </c>
      <c r="F9" s="148">
        <v>4.6989502114748296</v>
      </c>
      <c r="G9" s="149">
        <v>0</v>
      </c>
      <c r="H9" s="150">
        <v>6.5846355619999999</v>
      </c>
      <c r="I9" s="151">
        <v>0</v>
      </c>
    </row>
    <row r="10" spans="2:9" x14ac:dyDescent="0.2">
      <c r="B10" s="181"/>
      <c r="C10" s="145" t="s">
        <v>2909</v>
      </c>
      <c r="D10" s="146" t="s">
        <v>2910</v>
      </c>
      <c r="E10" s="147" t="s">
        <v>719</v>
      </c>
      <c r="F10" s="148">
        <v>4.3192929360541203</v>
      </c>
      <c r="G10" s="149">
        <v>0</v>
      </c>
      <c r="H10" s="150">
        <v>5.4730691949999999</v>
      </c>
      <c r="I10" s="151">
        <v>0</v>
      </c>
    </row>
    <row r="11" spans="2:9" x14ac:dyDescent="0.2">
      <c r="B11" s="181" t="s">
        <v>3681</v>
      </c>
      <c r="C11" s="145" t="s">
        <v>2963</v>
      </c>
      <c r="D11" s="146" t="s">
        <v>2964</v>
      </c>
      <c r="E11" s="147" t="s">
        <v>755</v>
      </c>
      <c r="F11" s="148">
        <v>2.1030157492089101</v>
      </c>
      <c r="G11" s="149">
        <v>1.2102932030156801E-66</v>
      </c>
      <c r="H11" s="150">
        <v>7.6905431020000004</v>
      </c>
      <c r="I11" s="151">
        <v>0</v>
      </c>
    </row>
    <row r="12" spans="2:9" x14ac:dyDescent="0.2">
      <c r="B12" s="181"/>
      <c r="C12" s="145" t="s">
        <v>2966</v>
      </c>
      <c r="D12" s="146" t="s">
        <v>2967</v>
      </c>
      <c r="E12" s="147" t="s">
        <v>2968</v>
      </c>
      <c r="F12" s="148">
        <v>1.3331885348666399</v>
      </c>
      <c r="G12" s="149">
        <v>2.4086676598673299E-15</v>
      </c>
      <c r="H12" s="150">
        <v>6.8117162960000002</v>
      </c>
      <c r="I12" s="151">
        <v>0</v>
      </c>
    </row>
    <row r="13" spans="2:9" x14ac:dyDescent="0.2">
      <c r="B13" s="181"/>
      <c r="C13" s="145" t="s">
        <v>2969</v>
      </c>
      <c r="D13" s="146" t="s">
        <v>2970</v>
      </c>
      <c r="E13" s="147" t="s">
        <v>2971</v>
      </c>
      <c r="F13" s="148">
        <v>2.0746426053828499</v>
      </c>
      <c r="G13" s="149">
        <v>2.6358523645278202E-75</v>
      </c>
      <c r="H13" s="150">
        <v>8.3207175699999993</v>
      </c>
      <c r="I13" s="151">
        <v>0</v>
      </c>
    </row>
    <row r="14" spans="2:9" x14ac:dyDescent="0.2">
      <c r="B14" s="181"/>
      <c r="C14" s="145" t="s">
        <v>2972</v>
      </c>
      <c r="D14" s="146" t="s">
        <v>2973</v>
      </c>
      <c r="E14" s="147" t="s">
        <v>762</v>
      </c>
      <c r="F14" s="148">
        <v>4.4577195403933798</v>
      </c>
      <c r="G14" s="149">
        <v>0</v>
      </c>
      <c r="H14" s="150">
        <v>8.5370484480000002</v>
      </c>
      <c r="I14" s="151">
        <v>0</v>
      </c>
    </row>
    <row r="15" spans="2:9" x14ac:dyDescent="0.2">
      <c r="B15" s="181"/>
      <c r="C15" s="145" t="s">
        <v>2979</v>
      </c>
      <c r="D15" s="146" t="s">
        <v>410</v>
      </c>
      <c r="E15" s="147" t="s">
        <v>769</v>
      </c>
      <c r="F15" s="148">
        <v>2.68444199577127</v>
      </c>
      <c r="G15" s="149">
        <v>1.0436693882405999E-174</v>
      </c>
      <c r="H15" s="150">
        <v>5.1425388429999996</v>
      </c>
      <c r="I15" s="151">
        <v>0</v>
      </c>
    </row>
    <row r="16" spans="2:9" x14ac:dyDescent="0.2">
      <c r="B16" s="181"/>
      <c r="C16" s="145" t="s">
        <v>2980</v>
      </c>
      <c r="D16" s="146" t="s">
        <v>772</v>
      </c>
      <c r="E16" s="147" t="s">
        <v>773</v>
      </c>
      <c r="F16" s="148">
        <v>-0.75458018647477698</v>
      </c>
      <c r="G16" s="149">
        <v>4.0558119853471601E-22</v>
      </c>
      <c r="H16" s="150">
        <v>4.2004682899999999</v>
      </c>
      <c r="I16" s="151">
        <v>0</v>
      </c>
    </row>
    <row r="17" spans="2:9" x14ac:dyDescent="0.2">
      <c r="B17" s="181"/>
      <c r="C17" s="145" t="s">
        <v>2982</v>
      </c>
      <c r="D17" s="146" t="s">
        <v>775</v>
      </c>
      <c r="E17" s="147" t="s">
        <v>776</v>
      </c>
      <c r="F17" s="148">
        <v>-1.5615788086546201</v>
      </c>
      <c r="G17" s="149">
        <v>6.4506759269010607E-89</v>
      </c>
      <c r="H17" s="150">
        <v>4.3338715990000001</v>
      </c>
      <c r="I17" s="151">
        <v>0</v>
      </c>
    </row>
    <row r="18" spans="2:9" x14ac:dyDescent="0.2">
      <c r="B18" s="181"/>
      <c r="C18" s="145" t="s">
        <v>2984</v>
      </c>
      <c r="D18" s="146" t="s">
        <v>761</v>
      </c>
      <c r="E18" s="147" t="s">
        <v>778</v>
      </c>
      <c r="F18" s="148">
        <v>-0.13048664002125801</v>
      </c>
      <c r="G18" s="149">
        <v>6.22822806646329E-2</v>
      </c>
      <c r="H18" s="150">
        <v>-0.246038065</v>
      </c>
      <c r="I18" s="151">
        <v>2.94E-5</v>
      </c>
    </row>
    <row r="19" spans="2:9" x14ac:dyDescent="0.2">
      <c r="B19" s="181"/>
      <c r="C19" s="145" t="s">
        <v>2985</v>
      </c>
      <c r="D19" s="146" t="s">
        <v>781</v>
      </c>
      <c r="E19" s="147" t="s">
        <v>782</v>
      </c>
      <c r="F19" s="148">
        <v>-0.18053154161707599</v>
      </c>
      <c r="G19" s="149">
        <v>5.7891950343763703E-3</v>
      </c>
      <c r="H19" s="150">
        <v>1.5889411630000001</v>
      </c>
      <c r="I19" s="151">
        <v>4.56E-81</v>
      </c>
    </row>
    <row r="20" spans="2:9" x14ac:dyDescent="0.2">
      <c r="B20" s="181"/>
      <c r="C20" s="145" t="s">
        <v>2987</v>
      </c>
      <c r="D20" s="146" t="s">
        <v>784</v>
      </c>
      <c r="E20" s="147" t="s">
        <v>785</v>
      </c>
      <c r="F20" s="148">
        <v>0.41671379027223499</v>
      </c>
      <c r="G20" s="149">
        <v>3.4173774303398598E-18</v>
      </c>
      <c r="H20" s="150">
        <v>-1.38684111</v>
      </c>
      <c r="I20" s="151">
        <v>1.0500000000000001E-129</v>
      </c>
    </row>
    <row r="21" spans="2:9" x14ac:dyDescent="0.2">
      <c r="B21" s="181"/>
      <c r="C21" s="145" t="s">
        <v>2988</v>
      </c>
      <c r="D21" s="146" t="s">
        <v>775</v>
      </c>
      <c r="E21" s="147" t="s">
        <v>778</v>
      </c>
      <c r="F21" s="148">
        <v>0.96895871933621702</v>
      </c>
      <c r="G21" s="149">
        <v>7.3142912531037804E-47</v>
      </c>
      <c r="H21" s="150">
        <v>-2.1126319969999998</v>
      </c>
      <c r="I21" s="151">
        <v>3.2700000000000001E-163</v>
      </c>
    </row>
    <row r="22" spans="2:9" x14ac:dyDescent="0.2">
      <c r="B22" s="181"/>
      <c r="C22" s="145" t="s">
        <v>2990</v>
      </c>
      <c r="D22" s="146" t="s">
        <v>761</v>
      </c>
      <c r="E22" s="147" t="s">
        <v>2991</v>
      </c>
      <c r="F22" s="148">
        <v>3.2682302963713501</v>
      </c>
      <c r="G22" s="149">
        <v>0</v>
      </c>
      <c r="H22" s="150">
        <v>-2.7340844770000001</v>
      </c>
      <c r="I22" s="151">
        <v>0</v>
      </c>
    </row>
    <row r="23" spans="2:9" x14ac:dyDescent="0.2">
      <c r="B23" s="181"/>
      <c r="C23" s="145" t="s">
        <v>2994</v>
      </c>
      <c r="D23" s="146" t="s">
        <v>784</v>
      </c>
      <c r="E23" s="147" t="s">
        <v>790</v>
      </c>
      <c r="F23" s="148">
        <v>3.7092962473647901</v>
      </c>
      <c r="G23" s="149">
        <v>0</v>
      </c>
      <c r="H23" s="150">
        <v>-1.704773374</v>
      </c>
      <c r="I23" s="151">
        <v>1.1900000000000001E-171</v>
      </c>
    </row>
    <row r="24" spans="2:9" x14ac:dyDescent="0.2">
      <c r="B24" s="181"/>
      <c r="C24" s="145" t="s">
        <v>2995</v>
      </c>
      <c r="D24" s="146" t="s">
        <v>410</v>
      </c>
      <c r="E24" s="147" t="s">
        <v>793</v>
      </c>
      <c r="F24" s="148">
        <v>2.90707574436653</v>
      </c>
      <c r="G24" s="149">
        <v>2.8830623188863198E-184</v>
      </c>
      <c r="H24" s="150">
        <v>-2.313299126</v>
      </c>
      <c r="I24" s="151">
        <v>4.2400000000000003E-294</v>
      </c>
    </row>
    <row r="25" spans="2:9" x14ac:dyDescent="0.2">
      <c r="B25" s="181"/>
      <c r="C25" s="145" t="s">
        <v>2996</v>
      </c>
      <c r="D25" s="146" t="s">
        <v>2997</v>
      </c>
      <c r="E25" s="147"/>
      <c r="F25" s="148">
        <v>-0.76393903062922397</v>
      </c>
      <c r="G25" s="149">
        <v>1.6335699176679801E-13</v>
      </c>
      <c r="H25" s="150">
        <v>2.650371469</v>
      </c>
      <c r="I25" s="151">
        <v>3.0699999999999997E-125</v>
      </c>
    </row>
    <row r="26" spans="2:9" x14ac:dyDescent="0.2">
      <c r="B26" s="181"/>
      <c r="C26" s="145" t="s">
        <v>3000</v>
      </c>
      <c r="D26" s="146" t="s">
        <v>3682</v>
      </c>
      <c r="E26" s="147" t="s">
        <v>3683</v>
      </c>
      <c r="F26" s="148">
        <v>-0.80781093369679802</v>
      </c>
      <c r="G26" s="149">
        <v>1.2273174121028899E-16</v>
      </c>
      <c r="H26" s="150">
        <v>4.937021358</v>
      </c>
      <c r="I26" s="151">
        <v>0</v>
      </c>
    </row>
    <row r="27" spans="2:9" x14ac:dyDescent="0.2">
      <c r="B27" s="181"/>
      <c r="C27" s="145" t="s">
        <v>3002</v>
      </c>
      <c r="D27" s="146" t="s">
        <v>3684</v>
      </c>
      <c r="E27" s="152" t="s">
        <v>3683</v>
      </c>
      <c r="F27" s="148">
        <v>-0.114570876249248</v>
      </c>
      <c r="G27" s="149">
        <v>6.9708820708034802E-2</v>
      </c>
      <c r="H27" s="150">
        <v>-0.78007304899999996</v>
      </c>
      <c r="I27" s="151">
        <v>2.77E-29</v>
      </c>
    </row>
    <row r="28" spans="2:9" x14ac:dyDescent="0.2">
      <c r="B28" s="181"/>
      <c r="C28" s="145" t="s">
        <v>3005</v>
      </c>
      <c r="D28" s="146" t="s">
        <v>3006</v>
      </c>
      <c r="E28" s="147"/>
      <c r="F28" s="148">
        <v>-0.37608816662408401</v>
      </c>
      <c r="G28" s="149">
        <v>3.0799999999999999E-40</v>
      </c>
      <c r="H28" s="150">
        <v>-0.28233554500000002</v>
      </c>
      <c r="I28" s="151">
        <v>9.9543730000000007E-3</v>
      </c>
    </row>
    <row r="29" spans="2:9" x14ac:dyDescent="0.2">
      <c r="B29" s="181"/>
      <c r="C29" s="145" t="s">
        <v>3007</v>
      </c>
      <c r="D29" s="146" t="s">
        <v>3008</v>
      </c>
      <c r="E29" s="147" t="s">
        <v>801</v>
      </c>
      <c r="F29" s="148">
        <v>1.4018121960512699</v>
      </c>
      <c r="G29" s="149">
        <v>9.2103991234520694E-205</v>
      </c>
      <c r="H29" s="150">
        <v>0.95039521500000002</v>
      </c>
      <c r="I29" s="151">
        <v>2.26E-71</v>
      </c>
    </row>
    <row r="30" spans="2:9" x14ac:dyDescent="0.2">
      <c r="B30" s="181"/>
      <c r="C30" s="145" t="s">
        <v>3009</v>
      </c>
      <c r="D30" s="146" t="s">
        <v>3010</v>
      </c>
      <c r="E30" s="147" t="s">
        <v>804</v>
      </c>
      <c r="F30" s="148">
        <v>1.3933442100537401</v>
      </c>
      <c r="G30" s="149">
        <v>5.7564029100128896E-57</v>
      </c>
      <c r="H30" s="150">
        <v>0.63421329999999998</v>
      </c>
      <c r="I30" s="151">
        <v>7.8100000000000005E-8</v>
      </c>
    </row>
    <row r="31" spans="2:9" x14ac:dyDescent="0.2">
      <c r="B31" s="181"/>
      <c r="C31" s="145" t="s">
        <v>3012</v>
      </c>
      <c r="D31" s="146" t="s">
        <v>3013</v>
      </c>
      <c r="E31" s="147" t="s">
        <v>1580</v>
      </c>
      <c r="F31" s="148">
        <v>1.3349000251871299</v>
      </c>
      <c r="G31" s="149">
        <v>2.79065408328346E-114</v>
      </c>
      <c r="H31" s="150">
        <v>-0.101711476</v>
      </c>
      <c r="I31" s="151">
        <v>0.17472353500000001</v>
      </c>
    </row>
    <row r="32" spans="2:9" x14ac:dyDescent="0.2">
      <c r="B32" s="181"/>
      <c r="C32" s="145" t="s">
        <v>3014</v>
      </c>
      <c r="D32" s="146" t="s">
        <v>3013</v>
      </c>
      <c r="E32" s="147" t="s">
        <v>806</v>
      </c>
      <c r="F32" s="148">
        <v>4.37023673988688</v>
      </c>
      <c r="G32" s="149">
        <v>0</v>
      </c>
      <c r="H32" s="150">
        <v>2.5797726440000002</v>
      </c>
      <c r="I32" s="151">
        <v>8.2400000000000001E-284</v>
      </c>
    </row>
    <row r="33" spans="2:9" x14ac:dyDescent="0.2">
      <c r="B33" s="181"/>
      <c r="C33" s="145" t="s">
        <v>3016</v>
      </c>
      <c r="D33" s="146" t="s">
        <v>1584</v>
      </c>
      <c r="E33" s="147" t="s">
        <v>810</v>
      </c>
      <c r="F33" s="148">
        <v>1.2071040441962499</v>
      </c>
      <c r="G33" s="149">
        <v>5.6312050038038103E-85</v>
      </c>
      <c r="H33" s="150">
        <v>0.37294475799999999</v>
      </c>
      <c r="I33" s="151">
        <v>5.6100000000000002E-5</v>
      </c>
    </row>
    <row r="34" spans="2:9" x14ac:dyDescent="0.2">
      <c r="B34" s="181"/>
      <c r="C34" s="145" t="s">
        <v>3017</v>
      </c>
      <c r="D34" s="146" t="s">
        <v>813</v>
      </c>
      <c r="E34" s="147" t="s">
        <v>3685</v>
      </c>
      <c r="F34" s="148">
        <v>9.2456366642892904E-2</v>
      </c>
      <c r="G34" s="149">
        <v>8.3623029324062403E-2</v>
      </c>
      <c r="H34" s="150">
        <v>-0.82807670300000003</v>
      </c>
      <c r="I34" s="151">
        <v>2.08E-23</v>
      </c>
    </row>
    <row r="35" spans="2:9" x14ac:dyDescent="0.2">
      <c r="B35" s="181"/>
      <c r="C35" s="145" t="s">
        <v>3018</v>
      </c>
      <c r="D35" s="146" t="s">
        <v>813</v>
      </c>
      <c r="E35" s="147" t="s">
        <v>3686</v>
      </c>
      <c r="F35" s="148">
        <v>-1.0753841077377899</v>
      </c>
      <c r="G35" s="149">
        <v>2.1899371706080002E-68</v>
      </c>
      <c r="H35" s="150">
        <v>0.16352021</v>
      </c>
      <c r="I35" s="151">
        <v>2.6873916000000001E-2</v>
      </c>
    </row>
    <row r="36" spans="2:9" x14ac:dyDescent="0.2">
      <c r="B36" s="181"/>
      <c r="C36" s="145" t="s">
        <v>3019</v>
      </c>
      <c r="D36" s="146" t="s">
        <v>3687</v>
      </c>
      <c r="E36" s="147" t="s">
        <v>3688</v>
      </c>
      <c r="F36" s="148">
        <v>0.110178029740138</v>
      </c>
      <c r="G36" s="149">
        <v>3.6902031343330498E-2</v>
      </c>
      <c r="H36" s="150">
        <v>1.8192619329999999</v>
      </c>
      <c r="I36" s="151">
        <v>2.3000000000000001E-121</v>
      </c>
    </row>
    <row r="37" spans="2:9" x14ac:dyDescent="0.2">
      <c r="B37" s="181"/>
      <c r="C37" s="145" t="s">
        <v>3020</v>
      </c>
      <c r="D37" s="146" t="s">
        <v>813</v>
      </c>
      <c r="E37" s="147" t="s">
        <v>3689</v>
      </c>
      <c r="F37" s="148">
        <v>3.7890286312933701</v>
      </c>
      <c r="G37" s="149">
        <v>0</v>
      </c>
      <c r="H37" s="150">
        <v>5.5242347680000004</v>
      </c>
      <c r="I37" s="151">
        <v>0</v>
      </c>
    </row>
    <row r="38" spans="2:9" x14ac:dyDescent="0.2">
      <c r="B38" s="181" t="s">
        <v>3690</v>
      </c>
      <c r="C38" s="145" t="s">
        <v>3357</v>
      </c>
      <c r="D38" s="146" t="s">
        <v>619</v>
      </c>
      <c r="E38" s="147" t="s">
        <v>20</v>
      </c>
      <c r="F38" s="148">
        <v>1.10515840477891</v>
      </c>
      <c r="G38" s="149">
        <v>5.8503891974790797E-138</v>
      </c>
      <c r="H38" s="150">
        <v>1.6574702050000001</v>
      </c>
      <c r="I38" s="151">
        <v>4.4400000000000003E-223</v>
      </c>
    </row>
    <row r="39" spans="2:9" x14ac:dyDescent="0.2">
      <c r="B39" s="181"/>
      <c r="C39" s="145" t="s">
        <v>3358</v>
      </c>
      <c r="D39" s="146" t="s">
        <v>618</v>
      </c>
      <c r="E39" s="147" t="s">
        <v>21</v>
      </c>
      <c r="F39" s="148">
        <v>1.6988604623091299</v>
      </c>
      <c r="G39" s="149">
        <v>4.5613416123541902E-212</v>
      </c>
      <c r="H39" s="150">
        <v>3.4178681590000002</v>
      </c>
      <c r="I39" s="151">
        <v>0</v>
      </c>
    </row>
    <row r="40" spans="2:9" x14ac:dyDescent="0.2">
      <c r="B40" s="181"/>
      <c r="C40" s="145" t="s">
        <v>3359</v>
      </c>
      <c r="D40" s="146" t="s">
        <v>399</v>
      </c>
      <c r="E40" s="147" t="s">
        <v>22</v>
      </c>
      <c r="F40" s="148">
        <v>2.2208626499016102</v>
      </c>
      <c r="G40" s="149">
        <v>4.2996714236452902E-215</v>
      </c>
      <c r="H40" s="150">
        <v>2.9610693709999998</v>
      </c>
      <c r="I40" s="151">
        <v>0</v>
      </c>
    </row>
    <row r="41" spans="2:9" x14ac:dyDescent="0.2">
      <c r="B41" s="181"/>
      <c r="C41" s="145" t="s">
        <v>3360</v>
      </c>
      <c r="D41" s="146" t="s">
        <v>485</v>
      </c>
      <c r="E41" s="147" t="s">
        <v>23</v>
      </c>
      <c r="F41" s="148">
        <v>1.46368708671831</v>
      </c>
      <c r="G41" s="149">
        <v>7.9010281378086403E-57</v>
      </c>
      <c r="H41" s="150">
        <v>2.2541829689999999</v>
      </c>
      <c r="I41" s="151">
        <v>4.7100000000000001E-113</v>
      </c>
    </row>
    <row r="42" spans="2:9" x14ac:dyDescent="0.2">
      <c r="B42" s="181"/>
      <c r="C42" s="145" t="s">
        <v>3361</v>
      </c>
      <c r="D42" s="146" t="s">
        <v>161</v>
      </c>
      <c r="E42" s="147" t="s">
        <v>24</v>
      </c>
      <c r="F42" s="148">
        <v>1.96082555237444</v>
      </c>
      <c r="G42" s="149">
        <v>1.9902619626189199E-52</v>
      </c>
      <c r="H42" s="150">
        <v>1.213041203</v>
      </c>
      <c r="I42" s="151">
        <v>1.9000000000000001E-42</v>
      </c>
    </row>
    <row r="43" spans="2:9" x14ac:dyDescent="0.2">
      <c r="B43" s="181"/>
      <c r="C43" s="145" t="s">
        <v>3362</v>
      </c>
      <c r="D43" s="146" t="s">
        <v>402</v>
      </c>
      <c r="E43" s="147" t="s">
        <v>25</v>
      </c>
      <c r="F43" s="148">
        <v>1.3301410889020999</v>
      </c>
      <c r="G43" s="149">
        <v>3.6746267147187303E-33</v>
      </c>
      <c r="H43" s="150">
        <v>0.38386739600000003</v>
      </c>
      <c r="I43" s="151">
        <v>3.0619779999999999E-3</v>
      </c>
    </row>
    <row r="44" spans="2:9" x14ac:dyDescent="0.2">
      <c r="B44" s="181"/>
      <c r="C44" s="145" t="s">
        <v>3364</v>
      </c>
      <c r="D44" s="146" t="s">
        <v>553</v>
      </c>
      <c r="E44" s="147" t="s">
        <v>26</v>
      </c>
      <c r="F44" s="148">
        <v>1.77648466537386</v>
      </c>
      <c r="G44" s="149">
        <v>2.0025139043753101E-181</v>
      </c>
      <c r="H44" s="150">
        <v>2.8117331440000002</v>
      </c>
      <c r="I44" s="151">
        <v>1.7800000000000001E-163</v>
      </c>
    </row>
    <row r="45" spans="2:9" x14ac:dyDescent="0.2">
      <c r="B45" s="181" t="s">
        <v>3691</v>
      </c>
      <c r="C45" s="145" t="s">
        <v>3258</v>
      </c>
      <c r="D45" s="146" t="s">
        <v>377</v>
      </c>
      <c r="E45" s="147" t="s">
        <v>1170</v>
      </c>
      <c r="F45" s="148">
        <v>0.987372441069578</v>
      </c>
      <c r="G45" s="149">
        <v>1.2014693630478701E-46</v>
      </c>
      <c r="H45" s="150">
        <v>0.68106939200000005</v>
      </c>
      <c r="I45" s="151">
        <v>6.0699999999999995E-22</v>
      </c>
    </row>
    <row r="46" spans="2:9" x14ac:dyDescent="0.2">
      <c r="B46" s="181"/>
      <c r="C46" s="145" t="s">
        <v>3263</v>
      </c>
      <c r="D46" s="146" t="s">
        <v>3692</v>
      </c>
      <c r="E46" s="147" t="s">
        <v>1180</v>
      </c>
      <c r="F46" s="148">
        <v>-0.24410700935440799</v>
      </c>
      <c r="G46" s="149">
        <v>7.6650000000000004E-4</v>
      </c>
      <c r="H46" s="150">
        <v>2.3758683199999999</v>
      </c>
      <c r="I46" s="151">
        <v>3.62E-203</v>
      </c>
    </row>
    <row r="47" spans="2:9" x14ac:dyDescent="0.2">
      <c r="B47" s="181"/>
      <c r="C47" s="145" t="s">
        <v>3264</v>
      </c>
      <c r="D47" s="146" t="s">
        <v>3693</v>
      </c>
      <c r="E47" s="147" t="s">
        <v>1183</v>
      </c>
      <c r="F47" s="148">
        <v>-1.1609473818770699</v>
      </c>
      <c r="G47" s="149">
        <v>2.7600000000000002E-109</v>
      </c>
      <c r="H47" s="150">
        <v>2.057156897</v>
      </c>
      <c r="I47" s="151">
        <v>3.0599999999999998E-147</v>
      </c>
    </row>
    <row r="48" spans="2:9" x14ac:dyDescent="0.2">
      <c r="B48" s="181"/>
      <c r="C48" s="153" t="s">
        <v>3274</v>
      </c>
      <c r="D48" s="146" t="s">
        <v>3692</v>
      </c>
      <c r="E48" s="154" t="s">
        <v>3275</v>
      </c>
      <c r="F48" s="148">
        <v>4.1077857952845598</v>
      </c>
      <c r="G48" s="149">
        <v>3.5490648460163901E-275</v>
      </c>
      <c r="H48" s="150">
        <v>-2.6642834350000002</v>
      </c>
      <c r="I48" s="151">
        <v>0</v>
      </c>
    </row>
    <row r="49" spans="2:9" x14ac:dyDescent="0.2">
      <c r="B49" s="181"/>
      <c r="C49" s="145" t="s">
        <v>3277</v>
      </c>
      <c r="D49" s="146" t="s">
        <v>3692</v>
      </c>
      <c r="E49" s="147" t="s">
        <v>3278</v>
      </c>
      <c r="F49" s="148">
        <v>4.8207506039635701</v>
      </c>
      <c r="G49" s="149">
        <v>0</v>
      </c>
      <c r="H49" s="150">
        <v>-2.2058667750000001</v>
      </c>
      <c r="I49" s="151">
        <v>0</v>
      </c>
    </row>
    <row r="50" spans="2:9" x14ac:dyDescent="0.2">
      <c r="B50" s="181"/>
      <c r="C50" s="145" t="s">
        <v>3280</v>
      </c>
      <c r="D50" s="146" t="s">
        <v>3693</v>
      </c>
      <c r="E50" s="147" t="s">
        <v>1191</v>
      </c>
      <c r="F50" s="148">
        <v>5.9032269641612896</v>
      </c>
      <c r="G50" s="149">
        <v>0</v>
      </c>
      <c r="H50" s="150">
        <v>-3.815106305</v>
      </c>
      <c r="I50" s="151">
        <v>0</v>
      </c>
    </row>
    <row r="51" spans="2:9" x14ac:dyDescent="0.2">
      <c r="B51" s="181"/>
      <c r="C51" s="145" t="s">
        <v>3291</v>
      </c>
      <c r="D51" s="146" t="s">
        <v>3694</v>
      </c>
      <c r="E51" s="147" t="s">
        <v>1202</v>
      </c>
      <c r="F51" s="148">
        <v>1.2564739315522799</v>
      </c>
      <c r="G51" s="149">
        <v>1.4009180183408301E-194</v>
      </c>
      <c r="H51" s="150">
        <v>5.262823493</v>
      </c>
      <c r="I51" s="151">
        <v>0</v>
      </c>
    </row>
    <row r="52" spans="2:9" x14ac:dyDescent="0.2">
      <c r="B52" s="181"/>
      <c r="C52" s="145" t="s">
        <v>3292</v>
      </c>
      <c r="D52" s="146" t="s">
        <v>3695</v>
      </c>
      <c r="E52" s="147" t="s">
        <v>1205</v>
      </c>
      <c r="F52" s="148">
        <v>1.2528337572075801</v>
      </c>
      <c r="G52" s="149">
        <v>1.64868824924377E-76</v>
      </c>
      <c r="H52" s="150">
        <v>5.3076907569999996</v>
      </c>
      <c r="I52" s="151">
        <v>3.3199999999999999E-263</v>
      </c>
    </row>
    <row r="53" spans="2:9" x14ac:dyDescent="0.2">
      <c r="B53" s="181"/>
      <c r="C53" s="145" t="s">
        <v>3293</v>
      </c>
      <c r="D53" s="146" t="s">
        <v>3696</v>
      </c>
      <c r="E53" s="147" t="s">
        <v>1208</v>
      </c>
      <c r="F53" s="148">
        <v>1.1820491737767</v>
      </c>
      <c r="G53" s="149">
        <v>6.6838713397132901E-123</v>
      </c>
      <c r="H53" s="150">
        <v>5.3416063280000001</v>
      </c>
      <c r="I53" s="151">
        <v>0</v>
      </c>
    </row>
    <row r="54" spans="2:9" x14ac:dyDescent="0.2">
      <c r="B54" s="181"/>
      <c r="C54" s="145" t="s">
        <v>3294</v>
      </c>
      <c r="D54" s="146" t="s">
        <v>3697</v>
      </c>
      <c r="E54" s="147" t="s">
        <v>1211</v>
      </c>
      <c r="F54" s="148">
        <v>1.32081253545523</v>
      </c>
      <c r="G54" s="149">
        <v>4.1498975595230098E-130</v>
      </c>
      <c r="H54" s="150">
        <v>2.9156039850000002</v>
      </c>
      <c r="I54" s="151">
        <v>0</v>
      </c>
    </row>
    <row r="55" spans="2:9" x14ac:dyDescent="0.2">
      <c r="B55" s="181"/>
      <c r="C55" s="145" t="s">
        <v>3296</v>
      </c>
      <c r="D55" s="146" t="s">
        <v>3698</v>
      </c>
      <c r="E55" s="147" t="s">
        <v>1214</v>
      </c>
      <c r="F55" s="148">
        <v>-0.41736946928636298</v>
      </c>
      <c r="G55" s="149">
        <v>3.74791753621223E-11</v>
      </c>
      <c r="H55" s="150">
        <v>2.6590294E-2</v>
      </c>
      <c r="I55" s="151">
        <v>0.69978432499999998</v>
      </c>
    </row>
    <row r="56" spans="2:9" x14ac:dyDescent="0.2">
      <c r="B56" s="181"/>
      <c r="C56" s="145" t="s">
        <v>3297</v>
      </c>
      <c r="D56" s="146" t="s">
        <v>3699</v>
      </c>
      <c r="E56" s="147" t="s">
        <v>1217</v>
      </c>
      <c r="F56" s="148">
        <v>-0.154136825278615</v>
      </c>
      <c r="G56" s="149">
        <v>3.2548617150476897E-2</v>
      </c>
      <c r="H56" s="150">
        <v>0.54553599699999999</v>
      </c>
      <c r="I56" s="151">
        <v>3.1300000000000001E-6</v>
      </c>
    </row>
    <row r="57" spans="2:9" x14ac:dyDescent="0.2">
      <c r="B57" s="181"/>
      <c r="C57" s="145" t="s">
        <v>3299</v>
      </c>
      <c r="D57" s="146" t="s">
        <v>3698</v>
      </c>
      <c r="E57" s="147" t="s">
        <v>1214</v>
      </c>
      <c r="F57" s="148">
        <v>3.3052081669209898</v>
      </c>
      <c r="G57" s="149">
        <v>0</v>
      </c>
      <c r="H57" s="150">
        <v>0.10214219500000001</v>
      </c>
      <c r="I57" s="151">
        <v>7.0553859999999996E-2</v>
      </c>
    </row>
    <row r="58" spans="2:9" x14ac:dyDescent="0.2">
      <c r="B58" s="181"/>
      <c r="C58" s="145" t="s">
        <v>3301</v>
      </c>
      <c r="D58" s="146" t="s">
        <v>3700</v>
      </c>
      <c r="E58" s="147" t="s">
        <v>1221</v>
      </c>
      <c r="F58" s="148">
        <v>2.95350895273506</v>
      </c>
      <c r="G58" s="149">
        <v>0</v>
      </c>
      <c r="H58" s="150">
        <v>0.75995114200000002</v>
      </c>
      <c r="I58" s="151">
        <v>2.2000000000000001E-21</v>
      </c>
    </row>
    <row r="59" spans="2:9" x14ac:dyDescent="0.2">
      <c r="B59" s="181"/>
      <c r="C59" s="145" t="s">
        <v>3302</v>
      </c>
      <c r="D59" s="146" t="s">
        <v>3701</v>
      </c>
      <c r="E59" s="147" t="s">
        <v>1224</v>
      </c>
      <c r="F59" s="148">
        <v>2.3963756188318599</v>
      </c>
      <c r="G59" s="149">
        <v>1.09049763966748E-229</v>
      </c>
      <c r="H59" s="150">
        <v>-1.3613920319999999</v>
      </c>
      <c r="I59" s="151">
        <v>1.4799999999999999E-25</v>
      </c>
    </row>
  </sheetData>
  <mergeCells count="10">
    <mergeCell ref="B6:B10"/>
    <mergeCell ref="B11:B37"/>
    <mergeCell ref="B38:B44"/>
    <mergeCell ref="B45:B59"/>
    <mergeCell ref="B4:B5"/>
    <mergeCell ref="C4:C5"/>
    <mergeCell ref="D4:D5"/>
    <mergeCell ref="E4:E5"/>
    <mergeCell ref="F4:G4"/>
    <mergeCell ref="H4:I4"/>
  </mergeCells>
  <phoneticPr fontId="15" type="noConversion"/>
  <conditionalFormatting sqref="F6:F59">
    <cfRule type="colorScale" priority="1">
      <colorScale>
        <cfvo type="num" val="-10"/>
        <cfvo type="num" val="0"/>
        <cfvo type="num" val="10"/>
        <color rgb="FF7030A0"/>
        <color rgb="FFFCFCFF"/>
        <color rgb="FF008080"/>
      </colorScale>
    </cfRule>
  </conditionalFormatting>
  <conditionalFormatting sqref="H6:H59">
    <cfRule type="colorScale" priority="2">
      <colorScale>
        <cfvo type="num" val="-9"/>
        <cfvo type="num" val="0"/>
        <cfvo type="num" val="9"/>
        <color rgb="FF9900CC"/>
        <color rgb="FFFCFCFF"/>
        <color rgb="FF008080"/>
      </colorScale>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B99D9-E6C6-4301-A82E-5F12F5BF67C0}">
  <dimension ref="A4:Q217"/>
  <sheetViews>
    <sheetView showGridLines="0" zoomScale="89" zoomScaleNormal="89" workbookViewId="0">
      <pane xSplit="3" ySplit="6" topLeftCell="E203" activePane="bottomRight" state="frozen"/>
      <selection pane="topRight" activeCell="D1" sqref="D1"/>
      <selection pane="bottomLeft" activeCell="A9" sqref="A9"/>
      <selection pane="bottomRight" activeCell="O222" sqref="O222"/>
    </sheetView>
  </sheetViews>
  <sheetFormatPr defaultColWidth="9.125" defaultRowHeight="14.25" x14ac:dyDescent="0.2"/>
  <cols>
    <col min="1" max="1" width="9" style="3" customWidth="1"/>
    <col min="2" max="2" width="32.625" style="5" customWidth="1"/>
    <col min="3" max="3" width="12.375" style="5" customWidth="1"/>
    <col min="4" max="4" width="10.125" style="5" customWidth="1"/>
    <col min="5" max="5" width="42.625" style="5" customWidth="1"/>
    <col min="6" max="10" width="12.625" style="5" customWidth="1"/>
    <col min="11" max="11" width="15.625" style="5" customWidth="1"/>
    <col min="12" max="13" width="12.625" style="5" customWidth="1"/>
    <col min="14" max="14" width="9" style="3" customWidth="1"/>
    <col min="15" max="16384" width="9.125" style="5"/>
  </cols>
  <sheetData>
    <row r="4" spans="2:17" ht="15" thickBot="1" x14ac:dyDescent="0.25"/>
    <row r="5" spans="2:17" ht="14.25" customHeight="1" x14ac:dyDescent="0.2">
      <c r="B5" s="195" t="s">
        <v>3489</v>
      </c>
      <c r="C5" s="176"/>
      <c r="D5" s="176" t="s">
        <v>694</v>
      </c>
      <c r="E5" s="176" t="s">
        <v>3491</v>
      </c>
      <c r="F5" s="176" t="s">
        <v>3492</v>
      </c>
      <c r="G5" s="176" t="s">
        <v>1467</v>
      </c>
      <c r="H5" s="176" t="s">
        <v>1468</v>
      </c>
      <c r="I5" s="176" t="s">
        <v>3495</v>
      </c>
      <c r="J5" s="176"/>
      <c r="K5" s="194" t="s">
        <v>3670</v>
      </c>
      <c r="L5" s="194"/>
      <c r="M5" s="194"/>
      <c r="P5" s="183"/>
      <c r="Q5" s="183"/>
    </row>
    <row r="6" spans="2:17" ht="45" customHeight="1" thickBot="1" x14ac:dyDescent="0.25">
      <c r="B6" s="196"/>
      <c r="C6" s="177"/>
      <c r="D6" s="177"/>
      <c r="E6" s="177"/>
      <c r="F6" s="177"/>
      <c r="G6" s="177"/>
      <c r="H6" s="177"/>
      <c r="I6" s="141" t="s">
        <v>3671</v>
      </c>
      <c r="J6" s="142" t="s">
        <v>3672</v>
      </c>
      <c r="K6" s="136" t="s">
        <v>3673</v>
      </c>
      <c r="L6" s="136" t="s">
        <v>3703</v>
      </c>
      <c r="M6" s="136" t="s">
        <v>3704</v>
      </c>
      <c r="P6" s="183"/>
      <c r="Q6" s="183"/>
    </row>
    <row r="7" spans="2:17" x14ac:dyDescent="0.2">
      <c r="B7" s="184" t="s">
        <v>1469</v>
      </c>
      <c r="C7" s="185"/>
      <c r="D7" s="69" t="s">
        <v>1470</v>
      </c>
      <c r="E7" s="63" t="s">
        <v>1471</v>
      </c>
      <c r="F7" s="64" t="s">
        <v>1472</v>
      </c>
      <c r="G7" s="21" t="s">
        <v>1473</v>
      </c>
      <c r="H7" s="21" t="s">
        <v>1474</v>
      </c>
      <c r="I7" s="22">
        <v>73.144061946018923</v>
      </c>
      <c r="J7" s="23">
        <v>24.315615551439404</v>
      </c>
      <c r="K7" s="24">
        <v>-0.87131434645940897</v>
      </c>
      <c r="L7" s="24">
        <v>1.75129419357913E-9</v>
      </c>
      <c r="M7" s="139" t="str">
        <f t="shared" ref="M7:M70" si="0">IF(K7&gt;0.85,IF(L7&lt;=0.05,"Yes","No"),IF(K7&lt;-1,IF(L7&lt;=0.05,"Yes","No"),"No"))</f>
        <v>No</v>
      </c>
    </row>
    <row r="8" spans="2:17" x14ac:dyDescent="0.2">
      <c r="B8" s="163"/>
      <c r="C8" s="186"/>
      <c r="D8" s="48" t="s">
        <v>1475</v>
      </c>
      <c r="E8" s="49" t="s">
        <v>1476</v>
      </c>
      <c r="F8" s="50" t="s">
        <v>1477</v>
      </c>
      <c r="G8" s="11" t="s">
        <v>1478</v>
      </c>
      <c r="H8" s="11" t="s">
        <v>1479</v>
      </c>
      <c r="I8" s="12">
        <v>149.41788917264336</v>
      </c>
      <c r="J8" s="13">
        <v>61.267161197615621</v>
      </c>
      <c r="K8" s="14">
        <v>-0.578145516685029</v>
      </c>
      <c r="L8" s="14">
        <v>2.5090441555729901E-6</v>
      </c>
      <c r="M8" s="15" t="str">
        <f t="shared" si="0"/>
        <v>No</v>
      </c>
    </row>
    <row r="9" spans="2:17" x14ac:dyDescent="0.2">
      <c r="B9" s="163"/>
      <c r="C9" s="186"/>
      <c r="D9" s="48" t="s">
        <v>1480</v>
      </c>
      <c r="E9" s="49" t="s">
        <v>1481</v>
      </c>
      <c r="F9" s="50" t="s">
        <v>1482</v>
      </c>
      <c r="G9" s="11" t="s">
        <v>1483</v>
      </c>
      <c r="H9" s="11" t="s">
        <v>1484</v>
      </c>
      <c r="I9" s="12">
        <v>81.580163854717881</v>
      </c>
      <c r="J9" s="13">
        <v>47.402429271092572</v>
      </c>
      <c r="K9" s="14">
        <v>-7.7817217225656002E-2</v>
      </c>
      <c r="L9" s="14">
        <v>0.37569924697437201</v>
      </c>
      <c r="M9" s="15" t="str">
        <f t="shared" si="0"/>
        <v>No</v>
      </c>
    </row>
    <row r="10" spans="2:17" x14ac:dyDescent="0.2">
      <c r="B10" s="163"/>
      <c r="C10" s="186"/>
      <c r="D10" s="48" t="s">
        <v>1485</v>
      </c>
      <c r="E10" s="49" t="s">
        <v>1486</v>
      </c>
      <c r="F10" s="50" t="s">
        <v>1487</v>
      </c>
      <c r="G10" s="11" t="s">
        <v>1488</v>
      </c>
      <c r="H10" s="36" t="s">
        <v>1489</v>
      </c>
      <c r="I10" s="12">
        <v>23.90064336959604</v>
      </c>
      <c r="J10" s="13">
        <v>8.6855428535625006</v>
      </c>
      <c r="K10" s="14">
        <v>-0.73613120381567199</v>
      </c>
      <c r="L10" s="14">
        <v>1.12933933269934E-2</v>
      </c>
      <c r="M10" s="15" t="str">
        <f t="shared" si="0"/>
        <v>No</v>
      </c>
    </row>
    <row r="11" spans="2:17" x14ac:dyDescent="0.2">
      <c r="B11" s="163"/>
      <c r="C11" s="186"/>
      <c r="D11" s="48" t="s">
        <v>1490</v>
      </c>
      <c r="E11" s="49" t="s">
        <v>1491</v>
      </c>
      <c r="F11" s="50" t="s">
        <v>1492</v>
      </c>
      <c r="G11" s="11" t="s">
        <v>1493</v>
      </c>
      <c r="H11" s="11" t="s">
        <v>1494</v>
      </c>
      <c r="I11" s="12">
        <v>42.327590199237434</v>
      </c>
      <c r="J11" s="13">
        <v>136.42689409639632</v>
      </c>
      <c r="K11" s="14">
        <v>2.4075292695209201</v>
      </c>
      <c r="L11" s="14">
        <v>3.73253284470344E-59</v>
      </c>
      <c r="M11" s="15" t="str">
        <f t="shared" si="0"/>
        <v>Yes</v>
      </c>
    </row>
    <row r="12" spans="2:17" x14ac:dyDescent="0.2">
      <c r="B12" s="163"/>
      <c r="C12" s="186"/>
      <c r="D12" s="48" t="s">
        <v>1495</v>
      </c>
      <c r="E12" s="49" t="s">
        <v>3628</v>
      </c>
      <c r="F12" s="50" t="s">
        <v>1496</v>
      </c>
      <c r="G12" s="11" t="s">
        <v>1497</v>
      </c>
      <c r="H12" s="11" t="s">
        <v>1498</v>
      </c>
      <c r="I12" s="12">
        <v>176.26124562950449</v>
      </c>
      <c r="J12" s="13">
        <v>725.92711337971775</v>
      </c>
      <c r="K12" s="14">
        <v>2.7396037961094302</v>
      </c>
      <c r="L12" s="14">
        <v>2.6459160704425601E-68</v>
      </c>
      <c r="M12" s="15" t="str">
        <f t="shared" si="0"/>
        <v>Yes</v>
      </c>
    </row>
    <row r="13" spans="2:17" x14ac:dyDescent="0.2">
      <c r="B13" s="163"/>
      <c r="C13" s="186"/>
      <c r="D13" s="48" t="s">
        <v>1499</v>
      </c>
      <c r="E13" s="49" t="s">
        <v>3628</v>
      </c>
      <c r="F13" s="50" t="s">
        <v>1500</v>
      </c>
      <c r="G13" s="11" t="s">
        <v>1501</v>
      </c>
      <c r="H13" s="11" t="s">
        <v>1502</v>
      </c>
      <c r="I13" s="12">
        <v>106.87679267407989</v>
      </c>
      <c r="J13" s="13">
        <v>864.48020633748058</v>
      </c>
      <c r="K13" s="14">
        <v>3.7091546126867998</v>
      </c>
      <c r="L13" s="14">
        <v>2.7560093258483098E-103</v>
      </c>
      <c r="M13" s="15" t="str">
        <f t="shared" si="0"/>
        <v>Yes</v>
      </c>
    </row>
    <row r="14" spans="2:17" x14ac:dyDescent="0.2">
      <c r="B14" s="163"/>
      <c r="C14" s="186"/>
      <c r="D14" s="48" t="s">
        <v>1503</v>
      </c>
      <c r="E14" s="49" t="s">
        <v>3628</v>
      </c>
      <c r="F14" s="50" t="s">
        <v>1504</v>
      </c>
      <c r="G14" s="11" t="s">
        <v>1505</v>
      </c>
      <c r="H14" s="11" t="s">
        <v>1506</v>
      </c>
      <c r="I14" s="12">
        <v>99.916672687200673</v>
      </c>
      <c r="J14" s="13">
        <v>240.96886767467558</v>
      </c>
      <c r="K14" s="14">
        <v>1.97080623384092</v>
      </c>
      <c r="L14" s="14">
        <v>9.4445894144229805E-79</v>
      </c>
      <c r="M14" s="15" t="str">
        <f t="shared" si="0"/>
        <v>Yes</v>
      </c>
    </row>
    <row r="15" spans="2:17" x14ac:dyDescent="0.2">
      <c r="B15" s="163"/>
      <c r="C15" s="186"/>
      <c r="D15" s="48" t="s">
        <v>1507</v>
      </c>
      <c r="E15" s="49" t="s">
        <v>3629</v>
      </c>
      <c r="F15" s="50" t="s">
        <v>1508</v>
      </c>
      <c r="G15" s="11" t="s">
        <v>1509</v>
      </c>
      <c r="H15" s="11" t="s">
        <v>1510</v>
      </c>
      <c r="I15" s="12">
        <v>27.470465140399011</v>
      </c>
      <c r="J15" s="13">
        <v>34.922330498890084</v>
      </c>
      <c r="K15" s="14">
        <v>1.0664523692182</v>
      </c>
      <c r="L15" s="14">
        <v>1.42890907212521E-9</v>
      </c>
      <c r="M15" s="15" t="str">
        <f t="shared" si="0"/>
        <v>Yes</v>
      </c>
    </row>
    <row r="16" spans="2:17" ht="15" thickBot="1" x14ac:dyDescent="0.25">
      <c r="B16" s="164"/>
      <c r="C16" s="187"/>
      <c r="D16" s="51" t="s">
        <v>1511</v>
      </c>
      <c r="E16" s="52" t="s">
        <v>3630</v>
      </c>
      <c r="F16" s="53" t="s">
        <v>1512</v>
      </c>
      <c r="G16" s="16" t="s">
        <v>1513</v>
      </c>
      <c r="H16" s="16" t="s">
        <v>1514</v>
      </c>
      <c r="I16" s="17">
        <v>27.188241768866259</v>
      </c>
      <c r="J16" s="18">
        <v>43.302378016356009</v>
      </c>
      <c r="K16" s="19">
        <v>1.37801953865087</v>
      </c>
      <c r="L16" s="19">
        <v>4.2600763766772398E-36</v>
      </c>
      <c r="M16" s="20" t="str">
        <f t="shared" si="0"/>
        <v>Yes</v>
      </c>
    </row>
    <row r="17" spans="2:13" x14ac:dyDescent="0.2">
      <c r="B17" s="162" t="s">
        <v>3496</v>
      </c>
      <c r="C17" s="188"/>
      <c r="D17" s="45" t="s">
        <v>1515</v>
      </c>
      <c r="E17" s="45" t="s">
        <v>1516</v>
      </c>
      <c r="F17" s="54" t="s">
        <v>1517</v>
      </c>
      <c r="G17" s="6" t="s">
        <v>1518</v>
      </c>
      <c r="H17" s="6" t="s">
        <v>493</v>
      </c>
      <c r="I17" s="7">
        <v>195.1173429642086</v>
      </c>
      <c r="J17" s="8">
        <v>89566.928412094523</v>
      </c>
      <c r="K17" s="9">
        <v>9.5492974589099493</v>
      </c>
      <c r="L17" s="9">
        <v>0</v>
      </c>
      <c r="M17" s="10" t="str">
        <f t="shared" si="0"/>
        <v>Yes</v>
      </c>
    </row>
    <row r="18" spans="2:13" x14ac:dyDescent="0.2">
      <c r="B18" s="163"/>
      <c r="C18" s="186"/>
      <c r="D18" s="48" t="s">
        <v>1519</v>
      </c>
      <c r="E18" s="48" t="s">
        <v>1520</v>
      </c>
      <c r="F18" s="55" t="s">
        <v>1521</v>
      </c>
      <c r="G18" s="11" t="s">
        <v>1522</v>
      </c>
      <c r="H18" s="11" t="s">
        <v>496</v>
      </c>
      <c r="I18" s="12">
        <v>56.927764707808329</v>
      </c>
      <c r="J18" s="13">
        <v>11762.342761766693</v>
      </c>
      <c r="K18" s="14">
        <v>8.3910348788182496</v>
      </c>
      <c r="L18" s="14">
        <v>0</v>
      </c>
      <c r="M18" s="15" t="str">
        <f t="shared" si="0"/>
        <v>Yes</v>
      </c>
    </row>
    <row r="19" spans="2:13" x14ac:dyDescent="0.2">
      <c r="B19" s="163"/>
      <c r="C19" s="186"/>
      <c r="D19" s="48" t="s">
        <v>1523</v>
      </c>
      <c r="E19" s="48" t="s">
        <v>1524</v>
      </c>
      <c r="F19" s="55" t="s">
        <v>1525</v>
      </c>
      <c r="G19" s="11" t="s">
        <v>1526</v>
      </c>
      <c r="H19" s="11" t="s">
        <v>499</v>
      </c>
      <c r="I19" s="12">
        <v>122.99549394544513</v>
      </c>
      <c r="J19" s="13">
        <v>7055.9163776736605</v>
      </c>
      <c r="K19" s="14">
        <v>6.55028651430574</v>
      </c>
      <c r="L19" s="14">
        <v>0</v>
      </c>
      <c r="M19" s="15" t="str">
        <f t="shared" si="0"/>
        <v>Yes</v>
      </c>
    </row>
    <row r="20" spans="2:13" x14ac:dyDescent="0.2">
      <c r="B20" s="163"/>
      <c r="C20" s="186"/>
      <c r="D20" s="48" t="s">
        <v>1527</v>
      </c>
      <c r="E20" s="48" t="s">
        <v>1516</v>
      </c>
      <c r="F20" s="55" t="s">
        <v>1528</v>
      </c>
      <c r="G20" s="11" t="s">
        <v>1529</v>
      </c>
      <c r="H20" s="11" t="s">
        <v>502</v>
      </c>
      <c r="I20" s="12">
        <v>14529.609576164523</v>
      </c>
      <c r="J20" s="13">
        <v>8478.6828096142017</v>
      </c>
      <c r="K20" s="14">
        <v>-6.1255436271091597E-2</v>
      </c>
      <c r="L20" s="14">
        <v>0.88196874943553205</v>
      </c>
      <c r="M20" s="15" t="str">
        <f t="shared" si="0"/>
        <v>No</v>
      </c>
    </row>
    <row r="21" spans="2:13" x14ac:dyDescent="0.2">
      <c r="B21" s="163"/>
      <c r="C21" s="186"/>
      <c r="D21" s="48" t="s">
        <v>1530</v>
      </c>
      <c r="E21" s="48" t="s">
        <v>1520</v>
      </c>
      <c r="F21" s="55" t="s">
        <v>1531</v>
      </c>
      <c r="G21" s="11" t="s">
        <v>1532</v>
      </c>
      <c r="H21" s="11" t="s">
        <v>504</v>
      </c>
      <c r="I21" s="12">
        <v>13181.741340962806</v>
      </c>
      <c r="J21" s="13">
        <v>6047.1428002026241</v>
      </c>
      <c r="K21" s="14">
        <v>-0.41420020510149502</v>
      </c>
      <c r="L21" s="14">
        <v>0.23365159697357399</v>
      </c>
      <c r="M21" s="15" t="str">
        <f t="shared" si="0"/>
        <v>No</v>
      </c>
    </row>
    <row r="22" spans="2:13" x14ac:dyDescent="0.2">
      <c r="B22" s="163"/>
      <c r="C22" s="186"/>
      <c r="D22" s="48" t="s">
        <v>1533</v>
      </c>
      <c r="E22" s="48" t="s">
        <v>1524</v>
      </c>
      <c r="F22" s="55" t="s">
        <v>1534</v>
      </c>
      <c r="G22" s="11" t="s">
        <v>1535</v>
      </c>
      <c r="H22" s="11" t="s">
        <v>506</v>
      </c>
      <c r="I22" s="12">
        <v>6892.0570776630648</v>
      </c>
      <c r="J22" s="13">
        <v>1224.9683214222998</v>
      </c>
      <c r="K22" s="14">
        <v>-1.78799868982831</v>
      </c>
      <c r="L22" s="14">
        <v>2.2986923750959099E-36</v>
      </c>
      <c r="M22" s="15" t="str">
        <f t="shared" si="0"/>
        <v>Yes</v>
      </c>
    </row>
    <row r="23" spans="2:13" x14ac:dyDescent="0.2">
      <c r="B23" s="189"/>
      <c r="C23" s="190"/>
      <c r="D23" s="48" t="s">
        <v>1536</v>
      </c>
      <c r="E23" s="48" t="s">
        <v>1516</v>
      </c>
      <c r="F23" s="55" t="s">
        <v>1537</v>
      </c>
      <c r="G23" s="11" t="s">
        <v>1538</v>
      </c>
      <c r="H23" s="11" t="s">
        <v>508</v>
      </c>
      <c r="I23" s="12">
        <v>2173.6414634656026</v>
      </c>
      <c r="J23" s="13">
        <v>1780.8043056036629</v>
      </c>
      <c r="K23" s="14">
        <v>0.42545720516840402</v>
      </c>
      <c r="L23" s="14">
        <v>0.21806779705694199</v>
      </c>
      <c r="M23" s="15" t="str">
        <f t="shared" si="0"/>
        <v>No</v>
      </c>
    </row>
    <row r="24" spans="2:13" ht="15" thickBot="1" x14ac:dyDescent="0.25">
      <c r="B24" s="164"/>
      <c r="C24" s="187"/>
      <c r="D24" s="56" t="s">
        <v>2867</v>
      </c>
      <c r="E24" s="56" t="s">
        <v>2866</v>
      </c>
      <c r="F24" s="57" t="s">
        <v>2868</v>
      </c>
      <c r="G24" s="40" t="s">
        <v>2869</v>
      </c>
      <c r="H24" s="40" t="s">
        <v>510</v>
      </c>
      <c r="I24" s="41">
        <v>529.98926198861591</v>
      </c>
      <c r="J24" s="42">
        <v>267.1909011700842</v>
      </c>
      <c r="K24" s="43">
        <v>-0.28233148534802499</v>
      </c>
      <c r="L24" s="43">
        <v>1.62167977057023E-2</v>
      </c>
      <c r="M24" s="44" t="str">
        <f t="shared" si="0"/>
        <v>No</v>
      </c>
    </row>
    <row r="25" spans="2:13" x14ac:dyDescent="0.2">
      <c r="B25" s="165" t="s">
        <v>1539</v>
      </c>
      <c r="C25" s="191"/>
      <c r="D25" s="45" t="s">
        <v>1540</v>
      </c>
      <c r="E25" s="45" t="s">
        <v>1541</v>
      </c>
      <c r="F25" s="54" t="s">
        <v>1542</v>
      </c>
      <c r="G25" s="6" t="s">
        <v>1543</v>
      </c>
      <c r="H25" s="6" t="s">
        <v>1544</v>
      </c>
      <c r="I25" s="7">
        <v>7.4522519239119829</v>
      </c>
      <c r="J25" s="8">
        <v>18.829756704268878</v>
      </c>
      <c r="K25" s="9">
        <v>2.0585268174016398</v>
      </c>
      <c r="L25" s="9">
        <v>2.0199338284037801E-39</v>
      </c>
      <c r="M25" s="10" t="str">
        <f t="shared" si="0"/>
        <v>Yes</v>
      </c>
    </row>
    <row r="26" spans="2:13" x14ac:dyDescent="0.2">
      <c r="B26" s="166"/>
      <c r="C26" s="192"/>
      <c r="D26" s="48" t="s">
        <v>1545</v>
      </c>
      <c r="E26" s="48" t="s">
        <v>1546</v>
      </c>
      <c r="F26" s="55" t="s">
        <v>800</v>
      </c>
      <c r="G26" s="11" t="s">
        <v>1547</v>
      </c>
      <c r="H26" s="11" t="s">
        <v>1548</v>
      </c>
      <c r="I26" s="12">
        <v>914.26450951950073</v>
      </c>
      <c r="J26" s="13">
        <v>297.60310724995105</v>
      </c>
      <c r="K26" s="14">
        <v>-0.91427089275005902</v>
      </c>
      <c r="L26" s="14">
        <v>1.87764400986491E-23</v>
      </c>
      <c r="M26" s="15" t="str">
        <f t="shared" si="0"/>
        <v>No</v>
      </c>
    </row>
    <row r="27" spans="2:13" x14ac:dyDescent="0.2">
      <c r="B27" s="166"/>
      <c r="C27" s="192"/>
      <c r="D27" s="48" t="s">
        <v>1549</v>
      </c>
      <c r="E27" s="48" t="s">
        <v>1550</v>
      </c>
      <c r="F27" s="55" t="s">
        <v>1551</v>
      </c>
      <c r="G27" s="11" t="s">
        <v>1552</v>
      </c>
      <c r="H27" s="11" t="s">
        <v>1553</v>
      </c>
      <c r="I27" s="12">
        <v>1049.7153615136999</v>
      </c>
      <c r="J27" s="13">
        <v>726.8833174078336</v>
      </c>
      <c r="K27" s="14">
        <v>0.18393560113085899</v>
      </c>
      <c r="L27" s="14">
        <v>9.0675499458604494E-2</v>
      </c>
      <c r="M27" s="15" t="str">
        <f t="shared" si="0"/>
        <v>No</v>
      </c>
    </row>
    <row r="28" spans="2:13" x14ac:dyDescent="0.2">
      <c r="B28" s="166"/>
      <c r="C28" s="192"/>
      <c r="D28" s="48" t="s">
        <v>1554</v>
      </c>
      <c r="E28" s="48" t="s">
        <v>1555</v>
      </c>
      <c r="F28" s="55" t="s">
        <v>1556</v>
      </c>
      <c r="G28" s="11" t="s">
        <v>1557</v>
      </c>
      <c r="H28" s="11" t="s">
        <v>1558</v>
      </c>
      <c r="I28" s="12">
        <v>5430.2398242408663</v>
      </c>
      <c r="J28" s="13">
        <v>6667.2778058467593</v>
      </c>
      <c r="K28" s="14">
        <v>0.99670606238197401</v>
      </c>
      <c r="L28" s="14">
        <v>1.7526627605728201E-23</v>
      </c>
      <c r="M28" s="15" t="str">
        <f t="shared" si="0"/>
        <v>Yes</v>
      </c>
    </row>
    <row r="29" spans="2:13" x14ac:dyDescent="0.2">
      <c r="B29" s="166"/>
      <c r="C29" s="192"/>
      <c r="D29" s="48" t="s">
        <v>1559</v>
      </c>
      <c r="E29" s="48" t="s">
        <v>1560</v>
      </c>
      <c r="F29" s="55" t="s">
        <v>1561</v>
      </c>
      <c r="G29" s="11" t="s">
        <v>1562</v>
      </c>
      <c r="H29" s="11" t="s">
        <v>1563</v>
      </c>
      <c r="I29" s="12">
        <v>325.91082432768513</v>
      </c>
      <c r="J29" s="13">
        <v>46.251848045136782</v>
      </c>
      <c r="K29" s="14">
        <v>-2.0984963156229401</v>
      </c>
      <c r="L29" s="14">
        <v>4.34542770912471E-72</v>
      </c>
      <c r="M29" s="15" t="str">
        <f t="shared" si="0"/>
        <v>Yes</v>
      </c>
    </row>
    <row r="30" spans="2:13" x14ac:dyDescent="0.2">
      <c r="B30" s="166"/>
      <c r="C30" s="192"/>
      <c r="D30" s="48" t="s">
        <v>1564</v>
      </c>
      <c r="E30" s="48" t="s">
        <v>1565</v>
      </c>
      <c r="F30" s="55" t="s">
        <v>1566</v>
      </c>
      <c r="G30" s="11" t="s">
        <v>1567</v>
      </c>
      <c r="H30" s="11" t="s">
        <v>1568</v>
      </c>
      <c r="I30" s="12">
        <v>408.9954376418176</v>
      </c>
      <c r="J30" s="13">
        <v>101.47701683839503</v>
      </c>
      <c r="K30" s="14">
        <v>-1.2921410670757001</v>
      </c>
      <c r="L30" s="14">
        <v>1.2605629974178201E-23</v>
      </c>
      <c r="M30" s="15" t="str">
        <f t="shared" si="0"/>
        <v>Yes</v>
      </c>
    </row>
    <row r="31" spans="2:13" x14ac:dyDescent="0.2">
      <c r="B31" s="166"/>
      <c r="C31" s="192"/>
      <c r="D31" s="48" t="s">
        <v>1569</v>
      </c>
      <c r="E31" s="48" t="s">
        <v>1570</v>
      </c>
      <c r="F31" s="55" t="s">
        <v>801</v>
      </c>
      <c r="G31" s="11" t="s">
        <v>1571</v>
      </c>
      <c r="H31" s="11" t="s">
        <v>1572</v>
      </c>
      <c r="I31" s="12">
        <v>306.26213193341533</v>
      </c>
      <c r="J31" s="13">
        <v>285.57010031768971</v>
      </c>
      <c r="K31" s="14">
        <v>0.60873108747731097</v>
      </c>
      <c r="L31" s="14">
        <v>7.2237115821222804E-10</v>
      </c>
      <c r="M31" s="15" t="str">
        <f t="shared" si="0"/>
        <v>No</v>
      </c>
    </row>
    <row r="32" spans="2:13" x14ac:dyDescent="0.2">
      <c r="B32" s="166"/>
      <c r="C32" s="192"/>
      <c r="D32" s="48" t="s">
        <v>1573</v>
      </c>
      <c r="E32" s="48" t="s">
        <v>1574</v>
      </c>
      <c r="F32" s="55" t="s">
        <v>1575</v>
      </c>
      <c r="G32" s="11" t="s">
        <v>1576</v>
      </c>
      <c r="H32" s="11" t="s">
        <v>1577</v>
      </c>
      <c r="I32" s="12">
        <v>84.961720761988957</v>
      </c>
      <c r="J32" s="13">
        <v>45.693171665142579</v>
      </c>
      <c r="K32" s="14">
        <v>-0.16745049132279799</v>
      </c>
      <c r="L32" s="14">
        <v>0.37715548466739801</v>
      </c>
      <c r="M32" s="15" t="str">
        <f t="shared" si="0"/>
        <v>No</v>
      </c>
    </row>
    <row r="33" spans="2:13" x14ac:dyDescent="0.2">
      <c r="B33" s="166"/>
      <c r="C33" s="192"/>
      <c r="D33" s="48" t="s">
        <v>1578</v>
      </c>
      <c r="E33" s="48" t="s">
        <v>1579</v>
      </c>
      <c r="F33" s="55" t="s">
        <v>1580</v>
      </c>
      <c r="G33" s="11" t="s">
        <v>1581</v>
      </c>
      <c r="H33" s="11" t="s">
        <v>1582</v>
      </c>
      <c r="I33" s="12">
        <v>317.49093859299319</v>
      </c>
      <c r="J33" s="13">
        <v>694.49758090298951</v>
      </c>
      <c r="K33" s="14">
        <v>1.8506008715267599</v>
      </c>
      <c r="L33" s="14">
        <v>1.89360928721848E-34</v>
      </c>
      <c r="M33" s="15" t="str">
        <f t="shared" si="0"/>
        <v>Yes</v>
      </c>
    </row>
    <row r="34" spans="2:13" x14ac:dyDescent="0.2">
      <c r="B34" s="166"/>
      <c r="C34" s="192"/>
      <c r="D34" s="48" t="s">
        <v>1583</v>
      </c>
      <c r="E34" s="48" t="s">
        <v>1584</v>
      </c>
      <c r="F34" s="55" t="s">
        <v>810</v>
      </c>
      <c r="G34" s="11" t="s">
        <v>1585</v>
      </c>
      <c r="H34" s="11" t="s">
        <v>1586</v>
      </c>
      <c r="I34" s="12">
        <v>687.24453991634027</v>
      </c>
      <c r="J34" s="13">
        <v>266.67540075155273</v>
      </c>
      <c r="K34" s="14">
        <v>-0.65424119356322896</v>
      </c>
      <c r="L34" s="14">
        <v>1.00516311097432E-12</v>
      </c>
      <c r="M34" s="15" t="str">
        <f t="shared" si="0"/>
        <v>No</v>
      </c>
    </row>
    <row r="35" spans="2:13" x14ac:dyDescent="0.2">
      <c r="B35" s="166"/>
      <c r="C35" s="192"/>
      <c r="D35" s="48" t="s">
        <v>1587</v>
      </c>
      <c r="E35" s="48" t="s">
        <v>1574</v>
      </c>
      <c r="F35" s="55" t="s">
        <v>1588</v>
      </c>
      <c r="G35" s="11" t="s">
        <v>1589</v>
      </c>
      <c r="H35" s="11" t="s">
        <v>1590</v>
      </c>
      <c r="I35" s="12">
        <v>137.55726445367776</v>
      </c>
      <c r="J35" s="13">
        <v>77.980195857910502</v>
      </c>
      <c r="K35" s="14">
        <v>-0.10155027953739799</v>
      </c>
      <c r="L35" s="14">
        <v>0.46297322249980999</v>
      </c>
      <c r="M35" s="15" t="str">
        <f t="shared" si="0"/>
        <v>No</v>
      </c>
    </row>
    <row r="36" spans="2:13" ht="15" thickBot="1" x14ac:dyDescent="0.25">
      <c r="B36" s="167"/>
      <c r="C36" s="193"/>
      <c r="D36" s="51" t="s">
        <v>1591</v>
      </c>
      <c r="E36" s="51" t="s">
        <v>1592</v>
      </c>
      <c r="F36" s="58" t="s">
        <v>1593</v>
      </c>
      <c r="G36" s="16" t="s">
        <v>1594</v>
      </c>
      <c r="H36" s="16" t="s">
        <v>1595</v>
      </c>
      <c r="I36" s="17">
        <v>628.45314766094225</v>
      </c>
      <c r="J36" s="18">
        <v>473.35332843942399</v>
      </c>
      <c r="K36" s="19">
        <v>0.297454608723971</v>
      </c>
      <c r="L36" s="19">
        <v>1.7475528649012199E-2</v>
      </c>
      <c r="M36" s="20" t="str">
        <f t="shared" si="0"/>
        <v>No</v>
      </c>
    </row>
    <row r="37" spans="2:13" x14ac:dyDescent="0.2">
      <c r="B37" s="165" t="s">
        <v>1596</v>
      </c>
      <c r="C37" s="191"/>
      <c r="D37" s="45" t="s">
        <v>1597</v>
      </c>
      <c r="E37" s="45" t="s">
        <v>1598</v>
      </c>
      <c r="F37" s="54" t="s">
        <v>1599</v>
      </c>
      <c r="G37" s="6" t="s">
        <v>1600</v>
      </c>
      <c r="H37" s="6" t="s">
        <v>1601</v>
      </c>
      <c r="I37" s="7">
        <v>357.84158975433496</v>
      </c>
      <c r="J37" s="8">
        <v>303.6147599992413</v>
      </c>
      <c r="K37" s="9">
        <v>0.472906478895122</v>
      </c>
      <c r="L37" s="9">
        <v>1.1217828556359301E-6</v>
      </c>
      <c r="M37" s="10" t="str">
        <f t="shared" si="0"/>
        <v>No</v>
      </c>
    </row>
    <row r="38" spans="2:13" x14ac:dyDescent="0.2">
      <c r="B38" s="166"/>
      <c r="C38" s="192"/>
      <c r="D38" s="48" t="s">
        <v>1602</v>
      </c>
      <c r="E38" s="48" t="s">
        <v>1603</v>
      </c>
      <c r="F38" s="55" t="s">
        <v>1604</v>
      </c>
      <c r="G38" s="11" t="s">
        <v>1605</v>
      </c>
      <c r="H38" s="11" t="s">
        <v>1606</v>
      </c>
      <c r="I38" s="12">
        <v>63.793737351262578</v>
      </c>
      <c r="J38" s="13">
        <v>69.283460169425595</v>
      </c>
      <c r="K38" s="14">
        <v>0.82924453581083102</v>
      </c>
      <c r="L38" s="14">
        <v>5.26711192981491E-14</v>
      </c>
      <c r="M38" s="15" t="str">
        <f t="shared" si="0"/>
        <v>No</v>
      </c>
    </row>
    <row r="39" spans="2:13" x14ac:dyDescent="0.2">
      <c r="B39" s="166"/>
      <c r="C39" s="192"/>
      <c r="D39" s="48" t="s">
        <v>1607</v>
      </c>
      <c r="E39" s="48" t="s">
        <v>1608</v>
      </c>
      <c r="F39" s="55" t="s">
        <v>825</v>
      </c>
      <c r="G39" s="11" t="s">
        <v>1609</v>
      </c>
      <c r="H39" s="11" t="s">
        <v>1610</v>
      </c>
      <c r="I39" s="12">
        <v>386.40864075446711</v>
      </c>
      <c r="J39" s="13">
        <v>675.62934054677044</v>
      </c>
      <c r="K39" s="14">
        <v>1.5111432017002699</v>
      </c>
      <c r="L39" s="14">
        <v>6.5685972522076904E-35</v>
      </c>
      <c r="M39" s="15" t="str">
        <f t="shared" si="0"/>
        <v>Yes</v>
      </c>
    </row>
    <row r="40" spans="2:13" x14ac:dyDescent="0.2">
      <c r="B40" s="166"/>
      <c r="C40" s="192"/>
      <c r="D40" s="48" t="s">
        <v>1611</v>
      </c>
      <c r="E40" s="48" t="s">
        <v>3631</v>
      </c>
      <c r="F40" s="55" t="s">
        <v>1612</v>
      </c>
      <c r="G40" s="11" t="s">
        <v>1613</v>
      </c>
      <c r="H40" s="11" t="s">
        <v>439</v>
      </c>
      <c r="I40" s="12">
        <v>166.68899719702219</v>
      </c>
      <c r="J40" s="13">
        <v>399.70447949501687</v>
      </c>
      <c r="K40" s="14">
        <v>1.9628061079826</v>
      </c>
      <c r="L40" s="14">
        <v>2.6647374001187002E-47</v>
      </c>
      <c r="M40" s="15" t="str">
        <f t="shared" si="0"/>
        <v>Yes</v>
      </c>
    </row>
    <row r="41" spans="2:13" x14ac:dyDescent="0.2">
      <c r="B41" s="166"/>
      <c r="C41" s="192"/>
      <c r="D41" s="48" t="s">
        <v>1614</v>
      </c>
      <c r="E41" s="48" t="s">
        <v>3631</v>
      </c>
      <c r="F41" s="55" t="s">
        <v>1615</v>
      </c>
      <c r="G41" s="11" t="s">
        <v>1616</v>
      </c>
      <c r="H41" s="11" t="s">
        <v>1617</v>
      </c>
      <c r="I41" s="12">
        <v>145.15367696370771</v>
      </c>
      <c r="J41" s="13">
        <v>100.49131606653049</v>
      </c>
      <c r="K41" s="14">
        <v>0.17324774644354701</v>
      </c>
      <c r="L41" s="14">
        <v>0.13242706060206599</v>
      </c>
      <c r="M41" s="15" t="str">
        <f t="shared" si="0"/>
        <v>No</v>
      </c>
    </row>
    <row r="42" spans="2:13" ht="15" thickBot="1" x14ac:dyDescent="0.25">
      <c r="B42" s="167"/>
      <c r="C42" s="193"/>
      <c r="D42" s="51" t="s">
        <v>1618</v>
      </c>
      <c r="E42" s="51" t="s">
        <v>3631</v>
      </c>
      <c r="F42" s="58" t="s">
        <v>1615</v>
      </c>
      <c r="G42" s="16" t="s">
        <v>1619</v>
      </c>
      <c r="H42" s="16" t="s">
        <v>1620</v>
      </c>
      <c r="I42" s="17">
        <v>129.0083003500983</v>
      </c>
      <c r="J42" s="18">
        <v>202.26951449098604</v>
      </c>
      <c r="K42" s="19">
        <v>1.3463476504802301</v>
      </c>
      <c r="L42" s="19">
        <v>1.29940923772817E-23</v>
      </c>
      <c r="M42" s="20" t="str">
        <f t="shared" si="0"/>
        <v>Yes</v>
      </c>
    </row>
    <row r="43" spans="2:13" x14ac:dyDescent="0.2">
      <c r="B43" s="162" t="s">
        <v>1621</v>
      </c>
      <c r="C43" s="188"/>
      <c r="D43" s="59" t="s">
        <v>1622</v>
      </c>
      <c r="E43" s="45" t="s">
        <v>3632</v>
      </c>
      <c r="F43" s="54" t="s">
        <v>1623</v>
      </c>
      <c r="G43" s="6" t="s">
        <v>1624</v>
      </c>
      <c r="H43" s="6" t="s">
        <v>1625</v>
      </c>
      <c r="I43" s="7">
        <v>379.02487009081898</v>
      </c>
      <c r="J43" s="8">
        <v>145.15644358409739</v>
      </c>
      <c r="K43" s="9">
        <v>-0.678526420809901</v>
      </c>
      <c r="L43" s="9">
        <v>6.2426660019777097E-13</v>
      </c>
      <c r="M43" s="10" t="str">
        <f t="shared" si="0"/>
        <v>No</v>
      </c>
    </row>
    <row r="44" spans="2:13" x14ac:dyDescent="0.2">
      <c r="B44" s="163"/>
      <c r="C44" s="186"/>
      <c r="D44" s="60" t="s">
        <v>1626</v>
      </c>
      <c r="E44" s="48" t="s">
        <v>1627</v>
      </c>
      <c r="F44" s="55" t="s">
        <v>1628</v>
      </c>
      <c r="G44" s="11" t="s">
        <v>1629</v>
      </c>
      <c r="H44" s="11" t="s">
        <v>1630</v>
      </c>
      <c r="I44" s="12">
        <v>169.48024425329811</v>
      </c>
      <c r="J44" s="13">
        <v>43.49985835963578</v>
      </c>
      <c r="K44" s="14">
        <v>-1.25646296129579</v>
      </c>
      <c r="L44" s="14">
        <v>1.2862528380589701E-40</v>
      </c>
      <c r="M44" s="15" t="str">
        <f t="shared" si="0"/>
        <v>Yes</v>
      </c>
    </row>
    <row r="45" spans="2:13" x14ac:dyDescent="0.2">
      <c r="B45" s="163"/>
      <c r="C45" s="186"/>
      <c r="D45" s="60" t="s">
        <v>1631</v>
      </c>
      <c r="E45" s="48" t="s">
        <v>1632</v>
      </c>
      <c r="F45" s="55" t="s">
        <v>1633</v>
      </c>
      <c r="G45" s="11" t="s">
        <v>1634</v>
      </c>
      <c r="H45" s="11" t="s">
        <v>1635</v>
      </c>
      <c r="I45" s="12">
        <v>163.64950719531819</v>
      </c>
      <c r="J45" s="13">
        <v>37.935682962427421</v>
      </c>
      <c r="K45" s="14">
        <v>-1.4034532778881801</v>
      </c>
      <c r="L45" s="14">
        <v>4.0496723020581602E-25</v>
      </c>
      <c r="M45" s="15" t="str">
        <f t="shared" si="0"/>
        <v>Yes</v>
      </c>
    </row>
    <row r="46" spans="2:13" x14ac:dyDescent="0.2">
      <c r="B46" s="163"/>
      <c r="C46" s="186"/>
      <c r="D46" s="60" t="s">
        <v>1636</v>
      </c>
      <c r="E46" s="48" t="s">
        <v>1637</v>
      </c>
      <c r="F46" s="55" t="s">
        <v>1638</v>
      </c>
      <c r="G46" s="11" t="s">
        <v>1639</v>
      </c>
      <c r="H46" s="11" t="s">
        <v>1640</v>
      </c>
      <c r="I46" s="12">
        <v>420.0797908583466</v>
      </c>
      <c r="J46" s="13">
        <v>382.26429026131024</v>
      </c>
      <c r="K46" s="14">
        <v>0.56962241937659097</v>
      </c>
      <c r="L46" s="14">
        <v>1.0183892666694801E-12</v>
      </c>
      <c r="M46" s="15" t="str">
        <f t="shared" si="0"/>
        <v>No</v>
      </c>
    </row>
    <row r="47" spans="2:13" x14ac:dyDescent="0.2">
      <c r="B47" s="163"/>
      <c r="C47" s="186"/>
      <c r="D47" s="60" t="s">
        <v>1641</v>
      </c>
      <c r="E47" s="48" t="s">
        <v>3633</v>
      </c>
      <c r="F47" s="55" t="s">
        <v>1642</v>
      </c>
      <c r="G47" s="11" t="s">
        <v>1643</v>
      </c>
      <c r="H47" s="11" t="s">
        <v>1644</v>
      </c>
      <c r="I47" s="12">
        <v>153.35917208939611</v>
      </c>
      <c r="J47" s="13">
        <v>218.33694851050973</v>
      </c>
      <c r="K47" s="14">
        <v>1.2209413014825601</v>
      </c>
      <c r="L47" s="14">
        <v>8.6911847612053397E-44</v>
      </c>
      <c r="M47" s="15" t="str">
        <f t="shared" si="0"/>
        <v>Yes</v>
      </c>
    </row>
    <row r="48" spans="2:13" x14ac:dyDescent="0.2">
      <c r="B48" s="163"/>
      <c r="C48" s="186"/>
      <c r="D48" s="60" t="s">
        <v>1645</v>
      </c>
      <c r="E48" s="48" t="s">
        <v>1646</v>
      </c>
      <c r="F48" s="55" t="s">
        <v>1647</v>
      </c>
      <c r="G48" s="11" t="s">
        <v>1648</v>
      </c>
      <c r="H48" s="11" t="s">
        <v>1649</v>
      </c>
      <c r="I48" s="12">
        <v>209.21162225110965</v>
      </c>
      <c r="J48" s="13">
        <v>60.345544622019929</v>
      </c>
      <c r="K48" s="14">
        <v>-1.09199791862551</v>
      </c>
      <c r="L48" s="14">
        <v>1.83115176766296E-10</v>
      </c>
      <c r="M48" s="15" t="str">
        <f t="shared" si="0"/>
        <v>Yes</v>
      </c>
    </row>
    <row r="49" spans="2:13" x14ac:dyDescent="0.2">
      <c r="B49" s="163"/>
      <c r="C49" s="186"/>
      <c r="D49" s="60" t="s">
        <v>1650</v>
      </c>
      <c r="E49" s="48" t="s">
        <v>3634</v>
      </c>
      <c r="F49" s="55" t="s">
        <v>1651</v>
      </c>
      <c r="G49" s="11" t="s">
        <v>1652</v>
      </c>
      <c r="H49" s="11" t="s">
        <v>1653</v>
      </c>
      <c r="I49" s="12">
        <v>606.47144824024178</v>
      </c>
      <c r="J49" s="13">
        <v>407.57164602836747</v>
      </c>
      <c r="K49" s="14">
        <v>0.12824649943785199</v>
      </c>
      <c r="L49" s="14">
        <v>0.24704857857187101</v>
      </c>
      <c r="M49" s="15" t="str">
        <f t="shared" si="0"/>
        <v>No</v>
      </c>
    </row>
    <row r="50" spans="2:13" x14ac:dyDescent="0.2">
      <c r="B50" s="163"/>
      <c r="C50" s="186"/>
      <c r="D50" s="60" t="s">
        <v>1654</v>
      </c>
      <c r="E50" s="48" t="s">
        <v>3632</v>
      </c>
      <c r="F50" s="55" t="s">
        <v>1623</v>
      </c>
      <c r="G50" s="11" t="s">
        <v>1655</v>
      </c>
      <c r="H50" s="11" t="s">
        <v>1656</v>
      </c>
      <c r="I50" s="12">
        <v>112.70821468834359</v>
      </c>
      <c r="J50" s="13">
        <v>49.360847900920881</v>
      </c>
      <c r="K50" s="14">
        <v>-0.48686045479020001</v>
      </c>
      <c r="L50" s="14">
        <v>2.16468987635057E-4</v>
      </c>
      <c r="M50" s="15" t="str">
        <f t="shared" si="0"/>
        <v>No</v>
      </c>
    </row>
    <row r="51" spans="2:13" x14ac:dyDescent="0.2">
      <c r="B51" s="163"/>
      <c r="C51" s="186"/>
      <c r="D51" s="60" t="s">
        <v>1657</v>
      </c>
      <c r="E51" s="48" t="s">
        <v>1658</v>
      </c>
      <c r="F51" s="55" t="s">
        <v>843</v>
      </c>
      <c r="G51" s="11" t="s">
        <v>1659</v>
      </c>
      <c r="H51" s="11" t="s">
        <v>1660</v>
      </c>
      <c r="I51" s="12">
        <v>322.85583929759042</v>
      </c>
      <c r="J51" s="13">
        <v>185.49502086214437</v>
      </c>
      <c r="K51" s="14">
        <v>-9.1536580429206996E-2</v>
      </c>
      <c r="L51" s="14">
        <v>0.37917076704180502</v>
      </c>
      <c r="M51" s="15" t="str">
        <f t="shared" si="0"/>
        <v>No</v>
      </c>
    </row>
    <row r="52" spans="2:13" x14ac:dyDescent="0.2">
      <c r="B52" s="163"/>
      <c r="C52" s="186"/>
      <c r="D52" s="60" t="s">
        <v>1661</v>
      </c>
      <c r="E52" s="48" t="s">
        <v>1662</v>
      </c>
      <c r="F52" s="55" t="s">
        <v>1663</v>
      </c>
      <c r="G52" s="11" t="s">
        <v>1664</v>
      </c>
      <c r="H52" s="11" t="s">
        <v>1665</v>
      </c>
      <c r="I52" s="12">
        <v>123.31590567255381</v>
      </c>
      <c r="J52" s="13">
        <v>149.76185665235815</v>
      </c>
      <c r="K52" s="14">
        <v>0.98465745499751001</v>
      </c>
      <c r="L52" s="14">
        <v>4.0916007893269198E-37</v>
      </c>
      <c r="M52" s="15" t="str">
        <f t="shared" si="0"/>
        <v>Yes</v>
      </c>
    </row>
    <row r="53" spans="2:13" ht="15" thickBot="1" x14ac:dyDescent="0.25">
      <c r="B53" s="164"/>
      <c r="C53" s="187"/>
      <c r="D53" s="61" t="s">
        <v>1666</v>
      </c>
      <c r="E53" s="51" t="s">
        <v>1667</v>
      </c>
      <c r="F53" s="58" t="s">
        <v>1668</v>
      </c>
      <c r="G53" s="16" t="s">
        <v>1669</v>
      </c>
      <c r="H53" s="16" t="s">
        <v>1670</v>
      </c>
      <c r="I53" s="17">
        <v>83.438369915820402</v>
      </c>
      <c r="J53" s="18">
        <v>108.13821403420215</v>
      </c>
      <c r="K53" s="19">
        <v>1.07867474568741</v>
      </c>
      <c r="L53" s="19">
        <v>2.98769321842368E-19</v>
      </c>
      <c r="M53" s="20" t="str">
        <f t="shared" si="0"/>
        <v>Yes</v>
      </c>
    </row>
    <row r="54" spans="2:13" x14ac:dyDescent="0.2">
      <c r="B54" s="162" t="s">
        <v>1671</v>
      </c>
      <c r="C54" s="188"/>
      <c r="D54" s="59" t="s">
        <v>1672</v>
      </c>
      <c r="E54" s="45" t="s">
        <v>1673</v>
      </c>
      <c r="F54" s="54" t="s">
        <v>1674</v>
      </c>
      <c r="G54" s="6" t="s">
        <v>1675</v>
      </c>
      <c r="H54" s="6" t="s">
        <v>1676</v>
      </c>
      <c r="I54" s="7">
        <v>910.23413251639363</v>
      </c>
      <c r="J54" s="8">
        <v>307.72459712389775</v>
      </c>
      <c r="K54" s="9">
        <v>-0.84881839214696797</v>
      </c>
      <c r="L54" s="9">
        <v>1.7037105168212299E-8</v>
      </c>
      <c r="M54" s="10" t="str">
        <f t="shared" si="0"/>
        <v>No</v>
      </c>
    </row>
    <row r="55" spans="2:13" x14ac:dyDescent="0.2">
      <c r="B55" s="163"/>
      <c r="C55" s="186"/>
      <c r="D55" s="60" t="s">
        <v>1677</v>
      </c>
      <c r="E55" s="48" t="s">
        <v>3635</v>
      </c>
      <c r="F55" s="55" t="s">
        <v>1678</v>
      </c>
      <c r="G55" s="11" t="s">
        <v>1679</v>
      </c>
      <c r="H55" s="11" t="s">
        <v>1680</v>
      </c>
      <c r="I55" s="12">
        <v>929.37110824382125</v>
      </c>
      <c r="J55" s="13">
        <v>191.61488939976707</v>
      </c>
      <c r="K55" s="14">
        <v>-1.5619958496436399</v>
      </c>
      <c r="L55" s="14">
        <v>1.4117145047303499E-45</v>
      </c>
      <c r="M55" s="15" t="str">
        <f t="shared" si="0"/>
        <v>Yes</v>
      </c>
    </row>
    <row r="56" spans="2:13" x14ac:dyDescent="0.2">
      <c r="B56" s="163"/>
      <c r="C56" s="186"/>
      <c r="D56" s="60" t="s">
        <v>1681</v>
      </c>
      <c r="E56" s="48" t="s">
        <v>3636</v>
      </c>
      <c r="F56" s="55" t="s">
        <v>1682</v>
      </c>
      <c r="G56" s="11" t="s">
        <v>1683</v>
      </c>
      <c r="H56" s="11" t="s">
        <v>1684</v>
      </c>
      <c r="I56" s="12">
        <v>1244.8877632728397</v>
      </c>
      <c r="J56" s="13">
        <v>426.33646516510981</v>
      </c>
      <c r="K56" s="14">
        <v>-0.83934056700661297</v>
      </c>
      <c r="L56" s="14">
        <v>1.94182566408795E-22</v>
      </c>
      <c r="M56" s="15" t="str">
        <f t="shared" si="0"/>
        <v>No</v>
      </c>
    </row>
    <row r="57" spans="2:13" x14ac:dyDescent="0.2">
      <c r="B57" s="163"/>
      <c r="C57" s="186"/>
      <c r="D57" s="60" t="s">
        <v>1685</v>
      </c>
      <c r="E57" s="48" t="s">
        <v>3637</v>
      </c>
      <c r="F57" s="55" t="s">
        <v>1686</v>
      </c>
      <c r="G57" s="11" t="s">
        <v>1687</v>
      </c>
      <c r="H57" s="11" t="s">
        <v>1688</v>
      </c>
      <c r="I57" s="12">
        <v>1265.9624878195598</v>
      </c>
      <c r="J57" s="13">
        <v>416.76816248993271</v>
      </c>
      <c r="K57" s="14">
        <v>-0.88921309739975796</v>
      </c>
      <c r="L57" s="14">
        <v>5.5701239526747895E-20</v>
      </c>
      <c r="M57" s="15" t="str">
        <f t="shared" si="0"/>
        <v>No</v>
      </c>
    </row>
    <row r="58" spans="2:13" x14ac:dyDescent="0.2">
      <c r="B58" s="163"/>
      <c r="C58" s="186"/>
      <c r="D58" s="60" t="s">
        <v>1689</v>
      </c>
      <c r="E58" s="48" t="s">
        <v>3638</v>
      </c>
      <c r="F58" s="55" t="s">
        <v>878</v>
      </c>
      <c r="G58" s="11" t="s">
        <v>1690</v>
      </c>
      <c r="H58" s="11" t="s">
        <v>1691</v>
      </c>
      <c r="I58" s="12">
        <v>537.22244738478014</v>
      </c>
      <c r="J58" s="13">
        <v>234.34472731384804</v>
      </c>
      <c r="K58" s="14">
        <v>-0.48095895892834001</v>
      </c>
      <c r="L58" s="14">
        <v>9.5611592790464302E-5</v>
      </c>
      <c r="M58" s="15" t="str">
        <f t="shared" si="0"/>
        <v>No</v>
      </c>
    </row>
    <row r="59" spans="2:13" x14ac:dyDescent="0.2">
      <c r="B59" s="163"/>
      <c r="C59" s="186"/>
      <c r="D59" s="60" t="s">
        <v>1692</v>
      </c>
      <c r="E59" s="48" t="s">
        <v>3639</v>
      </c>
      <c r="F59" s="55" t="s">
        <v>1693</v>
      </c>
      <c r="G59" s="11" t="s">
        <v>1694</v>
      </c>
      <c r="H59" s="11" t="s">
        <v>1695</v>
      </c>
      <c r="I59" s="12">
        <v>548.82555534453604</v>
      </c>
      <c r="J59" s="13">
        <v>93.456634554485703</v>
      </c>
      <c r="K59" s="14">
        <v>-1.8558049476135099</v>
      </c>
      <c r="L59" s="14">
        <v>6.5266041773836403E-59</v>
      </c>
      <c r="M59" s="15" t="str">
        <f t="shared" si="0"/>
        <v>Yes</v>
      </c>
    </row>
    <row r="60" spans="2:13" x14ac:dyDescent="0.2">
      <c r="B60" s="163"/>
      <c r="C60" s="186"/>
      <c r="D60" s="60" t="s">
        <v>1696</v>
      </c>
      <c r="E60" s="48" t="s">
        <v>1697</v>
      </c>
      <c r="F60" s="55" t="s">
        <v>1698</v>
      </c>
      <c r="G60" s="11" t="s">
        <v>1699</v>
      </c>
      <c r="H60" s="11" t="s">
        <v>1700</v>
      </c>
      <c r="I60" s="12">
        <v>438.24308265405426</v>
      </c>
      <c r="J60" s="13">
        <v>37.220129670629561</v>
      </c>
      <c r="K60" s="14">
        <v>-2.86287641861521</v>
      </c>
      <c r="L60" s="14">
        <v>1.48313977050238E-107</v>
      </c>
      <c r="M60" s="15" t="str">
        <f t="shared" si="0"/>
        <v>Yes</v>
      </c>
    </row>
    <row r="61" spans="2:13" x14ac:dyDescent="0.2">
      <c r="B61" s="163"/>
      <c r="C61" s="186"/>
      <c r="D61" s="60" t="s">
        <v>1701</v>
      </c>
      <c r="E61" s="48" t="s">
        <v>1702</v>
      </c>
      <c r="F61" s="55" t="s">
        <v>1703</v>
      </c>
      <c r="G61" s="11" t="s">
        <v>1704</v>
      </c>
      <c r="H61" s="11" t="s">
        <v>1705</v>
      </c>
      <c r="I61" s="12">
        <v>254.67135825582477</v>
      </c>
      <c r="J61" s="13">
        <v>6.8601412569538764</v>
      </c>
      <c r="K61" s="14">
        <v>-4.5100129800728403</v>
      </c>
      <c r="L61" s="14">
        <v>1.3134109398608501E-128</v>
      </c>
      <c r="M61" s="15" t="str">
        <f t="shared" si="0"/>
        <v>Yes</v>
      </c>
    </row>
    <row r="62" spans="2:13" x14ac:dyDescent="0.2">
      <c r="B62" s="163"/>
      <c r="C62" s="186"/>
      <c r="D62" s="60" t="s">
        <v>1706</v>
      </c>
      <c r="E62" s="48" t="s">
        <v>1707</v>
      </c>
      <c r="F62" s="55" t="s">
        <v>1708</v>
      </c>
      <c r="G62" s="11" t="s">
        <v>1709</v>
      </c>
      <c r="H62" s="11" t="s">
        <v>1710</v>
      </c>
      <c r="I62" s="12">
        <v>425.46040967345488</v>
      </c>
      <c r="J62" s="13">
        <v>13.781574274758546</v>
      </c>
      <c r="K62" s="14">
        <v>-4.2346626474422298</v>
      </c>
      <c r="L62" s="14">
        <v>1.00400380074219E-133</v>
      </c>
      <c r="M62" s="15" t="str">
        <f t="shared" si="0"/>
        <v>Yes</v>
      </c>
    </row>
    <row r="63" spans="2:13" x14ac:dyDescent="0.2">
      <c r="B63" s="163"/>
      <c r="C63" s="186"/>
      <c r="D63" s="60" t="s">
        <v>1711</v>
      </c>
      <c r="E63" s="48" t="s">
        <v>1712</v>
      </c>
      <c r="F63" s="55" t="s">
        <v>1713</v>
      </c>
      <c r="G63" s="11" t="s">
        <v>1714</v>
      </c>
      <c r="H63" s="11" t="s">
        <v>325</v>
      </c>
      <c r="I63" s="12">
        <v>257.00818689442849</v>
      </c>
      <c r="J63" s="13">
        <v>6.0615274385819458</v>
      </c>
      <c r="K63" s="14">
        <v>-4.70011564689782</v>
      </c>
      <c r="L63" s="14">
        <v>6.4619796257450304E-127</v>
      </c>
      <c r="M63" s="15" t="str">
        <f t="shared" si="0"/>
        <v>Yes</v>
      </c>
    </row>
    <row r="64" spans="2:13" ht="15" thickBot="1" x14ac:dyDescent="0.25">
      <c r="B64" s="164"/>
      <c r="C64" s="187"/>
      <c r="D64" s="61" t="s">
        <v>1715</v>
      </c>
      <c r="E64" s="51" t="s">
        <v>1716</v>
      </c>
      <c r="F64" s="58" t="s">
        <v>329</v>
      </c>
      <c r="G64" s="16" t="s">
        <v>1717</v>
      </c>
      <c r="H64" s="16" t="s">
        <v>328</v>
      </c>
      <c r="I64" s="17">
        <v>361.23273672671843</v>
      </c>
      <c r="J64" s="18">
        <v>17.018789873064428</v>
      </c>
      <c r="K64" s="19">
        <v>-3.7085077526515602</v>
      </c>
      <c r="L64" s="19">
        <v>3.8551560619897501E-168</v>
      </c>
      <c r="M64" s="20" t="str">
        <f t="shared" si="0"/>
        <v>Yes</v>
      </c>
    </row>
    <row r="65" spans="2:13" x14ac:dyDescent="0.2">
      <c r="B65" s="162" t="s">
        <v>1718</v>
      </c>
      <c r="C65" s="188"/>
      <c r="D65" s="59" t="s">
        <v>1719</v>
      </c>
      <c r="E65" s="45" t="s">
        <v>1720</v>
      </c>
      <c r="F65" s="54" t="s">
        <v>1016</v>
      </c>
      <c r="G65" s="6" t="s">
        <v>1721</v>
      </c>
      <c r="H65" s="6" t="s">
        <v>1722</v>
      </c>
      <c r="I65" s="7">
        <v>3991.972341269809</v>
      </c>
      <c r="J65" s="8">
        <v>5333.3440694399023</v>
      </c>
      <c r="K65" s="9">
        <v>1.1144126922498501</v>
      </c>
      <c r="L65" s="9">
        <v>7.8676454018486903E-18</v>
      </c>
      <c r="M65" s="10" t="str">
        <f t="shared" si="0"/>
        <v>Yes</v>
      </c>
    </row>
    <row r="66" spans="2:13" x14ac:dyDescent="0.2">
      <c r="B66" s="163"/>
      <c r="C66" s="186"/>
      <c r="D66" s="60" t="s">
        <v>1723</v>
      </c>
      <c r="E66" s="48" t="s">
        <v>1724</v>
      </c>
      <c r="F66" s="55" t="s">
        <v>1013</v>
      </c>
      <c r="G66" s="11" t="s">
        <v>1725</v>
      </c>
      <c r="H66" s="11" t="s">
        <v>1726</v>
      </c>
      <c r="I66" s="12">
        <v>5875.738308070413</v>
      </c>
      <c r="J66" s="13">
        <v>4307.1310089551989</v>
      </c>
      <c r="K66" s="14">
        <v>0.25358758952342297</v>
      </c>
      <c r="L66" s="14">
        <v>1.66121901263462E-2</v>
      </c>
      <c r="M66" s="15" t="str">
        <f t="shared" si="0"/>
        <v>No</v>
      </c>
    </row>
    <row r="67" spans="2:13" x14ac:dyDescent="0.2">
      <c r="B67" s="163"/>
      <c r="C67" s="186"/>
      <c r="D67" s="60" t="s">
        <v>1727</v>
      </c>
      <c r="E67" s="48" t="s">
        <v>1728</v>
      </c>
      <c r="F67" s="55" t="s">
        <v>1729</v>
      </c>
      <c r="G67" s="11" t="s">
        <v>1730</v>
      </c>
      <c r="H67" s="11" t="s">
        <v>1731</v>
      </c>
      <c r="I67" s="12">
        <v>2025.6582537475742</v>
      </c>
      <c r="J67" s="13">
        <v>1059.5445324485424</v>
      </c>
      <c r="K67" s="14">
        <v>-0.21599706985241299</v>
      </c>
      <c r="L67" s="14">
        <v>5.9986039717368503E-2</v>
      </c>
      <c r="M67" s="15" t="str">
        <f t="shared" si="0"/>
        <v>No</v>
      </c>
    </row>
    <row r="68" spans="2:13" x14ac:dyDescent="0.2">
      <c r="B68" s="163"/>
      <c r="C68" s="186"/>
      <c r="D68" s="60" t="s">
        <v>1732</v>
      </c>
      <c r="E68" s="48" t="s">
        <v>3640</v>
      </c>
      <c r="F68" s="55" t="s">
        <v>1733</v>
      </c>
      <c r="G68" s="11" t="s">
        <v>1734</v>
      </c>
      <c r="H68" s="11" t="s">
        <v>1735</v>
      </c>
      <c r="I68" s="12">
        <v>813.52879683416461</v>
      </c>
      <c r="J68" s="13">
        <v>1555.7738498822205</v>
      </c>
      <c r="K68" s="14">
        <v>1.63940699328356</v>
      </c>
      <c r="L68" s="14">
        <v>1.03190749355181E-30</v>
      </c>
      <c r="M68" s="15" t="str">
        <f t="shared" si="0"/>
        <v>Yes</v>
      </c>
    </row>
    <row r="69" spans="2:13" x14ac:dyDescent="0.2">
      <c r="B69" s="163"/>
      <c r="C69" s="186"/>
      <c r="D69" s="60" t="s">
        <v>1736</v>
      </c>
      <c r="E69" s="48" t="s">
        <v>3596</v>
      </c>
      <c r="F69" s="55" t="s">
        <v>995</v>
      </c>
      <c r="G69" s="11" t="s">
        <v>1737</v>
      </c>
      <c r="H69" s="11" t="s">
        <v>1738</v>
      </c>
      <c r="I69" s="12">
        <v>507.57614041613084</v>
      </c>
      <c r="J69" s="13">
        <v>384.80459746432342</v>
      </c>
      <c r="K69" s="14">
        <v>0.30166755397131301</v>
      </c>
      <c r="L69" s="14">
        <v>2.3879760438846698E-2</v>
      </c>
      <c r="M69" s="15" t="str">
        <f t="shared" si="0"/>
        <v>No</v>
      </c>
    </row>
    <row r="70" spans="2:13" x14ac:dyDescent="0.2">
      <c r="B70" s="163"/>
      <c r="C70" s="186"/>
      <c r="D70" s="60" t="s">
        <v>1739</v>
      </c>
      <c r="E70" s="48" t="s">
        <v>1740</v>
      </c>
      <c r="F70" s="55" t="s">
        <v>1741</v>
      </c>
      <c r="G70" s="11" t="s">
        <v>1742</v>
      </c>
      <c r="H70" s="11" t="s">
        <v>1743</v>
      </c>
      <c r="I70" s="12">
        <v>455.75821622305762</v>
      </c>
      <c r="J70" s="13">
        <v>223.47717820853231</v>
      </c>
      <c r="K70" s="14">
        <v>-0.320704544353274</v>
      </c>
      <c r="L70" s="14">
        <v>8.9081434440499707E-3</v>
      </c>
      <c r="M70" s="15" t="str">
        <f t="shared" si="0"/>
        <v>No</v>
      </c>
    </row>
    <row r="71" spans="2:13" x14ac:dyDescent="0.2">
      <c r="B71" s="163"/>
      <c r="C71" s="186"/>
      <c r="D71" s="60" t="s">
        <v>1744</v>
      </c>
      <c r="E71" s="48" t="s">
        <v>3641</v>
      </c>
      <c r="F71" s="55" t="s">
        <v>1745</v>
      </c>
      <c r="G71" s="11" t="s">
        <v>1746</v>
      </c>
      <c r="H71" s="11" t="s">
        <v>1747</v>
      </c>
      <c r="I71" s="12">
        <v>240.92502783704339</v>
      </c>
      <c r="J71" s="13">
        <v>426.75617932447255</v>
      </c>
      <c r="K71" s="14">
        <v>1.5314471552864899</v>
      </c>
      <c r="L71" s="14">
        <v>1.7338799481967302E-61</v>
      </c>
      <c r="M71" s="15" t="str">
        <f t="shared" ref="M71:M134" si="1">IF(K71&gt;0.85,IF(L71&lt;=0.05,"Yes","No"),IF(K71&lt;-1,IF(L71&lt;=0.05,"Yes","No"),"No"))</f>
        <v>Yes</v>
      </c>
    </row>
    <row r="72" spans="2:13" x14ac:dyDescent="0.2">
      <c r="B72" s="163"/>
      <c r="C72" s="186"/>
      <c r="D72" s="60" t="s">
        <v>1748</v>
      </c>
      <c r="E72" s="48" t="s">
        <v>1749</v>
      </c>
      <c r="F72" s="55" t="s">
        <v>1750</v>
      </c>
      <c r="G72" s="11" t="s">
        <v>1751</v>
      </c>
      <c r="H72" s="11" t="s">
        <v>1752</v>
      </c>
      <c r="I72" s="12">
        <v>247.27873308189982</v>
      </c>
      <c r="J72" s="13">
        <v>2004.9805762159517</v>
      </c>
      <c r="K72" s="14">
        <v>3.7219135376709098</v>
      </c>
      <c r="L72" s="14">
        <v>2.7301011899480401E-296</v>
      </c>
      <c r="M72" s="15" t="str">
        <f t="shared" si="1"/>
        <v>Yes</v>
      </c>
    </row>
    <row r="73" spans="2:13" x14ac:dyDescent="0.2">
      <c r="B73" s="163"/>
      <c r="C73" s="186"/>
      <c r="D73" s="60" t="s">
        <v>1753</v>
      </c>
      <c r="E73" s="48" t="s">
        <v>1754</v>
      </c>
      <c r="F73" s="55" t="s">
        <v>1755</v>
      </c>
      <c r="G73" s="11" t="s">
        <v>1756</v>
      </c>
      <c r="H73" s="11" t="s">
        <v>1757</v>
      </c>
      <c r="I73" s="12">
        <v>1259.5302893165367</v>
      </c>
      <c r="J73" s="13">
        <v>629.08165886437087</v>
      </c>
      <c r="K73" s="14">
        <v>-0.29606470626471898</v>
      </c>
      <c r="L73" s="14">
        <v>3.0736874436754599E-2</v>
      </c>
      <c r="M73" s="15" t="str">
        <f t="shared" si="1"/>
        <v>No</v>
      </c>
    </row>
    <row r="74" spans="2:13" x14ac:dyDescent="0.2">
      <c r="B74" s="163"/>
      <c r="C74" s="186"/>
      <c r="D74" s="60" t="s">
        <v>1758</v>
      </c>
      <c r="E74" s="48" t="s">
        <v>1759</v>
      </c>
      <c r="F74" s="55" t="s">
        <v>1028</v>
      </c>
      <c r="G74" s="11" t="s">
        <v>1760</v>
      </c>
      <c r="H74" s="11" t="s">
        <v>1761</v>
      </c>
      <c r="I74" s="12">
        <v>1234.9202401868295</v>
      </c>
      <c r="J74" s="13">
        <v>878.64514490222575</v>
      </c>
      <c r="K74" s="14">
        <v>0.21325782326741399</v>
      </c>
      <c r="L74" s="14">
        <v>3.08186912328814E-2</v>
      </c>
      <c r="M74" s="15" t="str">
        <f t="shared" si="1"/>
        <v>No</v>
      </c>
    </row>
    <row r="75" spans="2:13" x14ac:dyDescent="0.2">
      <c r="B75" s="163"/>
      <c r="C75" s="186"/>
      <c r="D75" s="60" t="s">
        <v>1762</v>
      </c>
      <c r="E75" s="48" t="s">
        <v>1763</v>
      </c>
      <c r="F75" s="55" t="s">
        <v>1764</v>
      </c>
      <c r="G75" s="11" t="s">
        <v>1765</v>
      </c>
      <c r="H75" s="11" t="s">
        <v>1766</v>
      </c>
      <c r="I75" s="12">
        <v>602.03016008845293</v>
      </c>
      <c r="J75" s="13">
        <v>1434.4339498383347</v>
      </c>
      <c r="K75" s="14">
        <v>1.9535544719022699</v>
      </c>
      <c r="L75" s="14">
        <v>5.5110966983992903E-79</v>
      </c>
      <c r="M75" s="15" t="str">
        <f t="shared" si="1"/>
        <v>Yes</v>
      </c>
    </row>
    <row r="76" spans="2:13" x14ac:dyDescent="0.2">
      <c r="B76" s="163"/>
      <c r="C76" s="186"/>
      <c r="D76" s="60" t="s">
        <v>1767</v>
      </c>
      <c r="E76" s="48" t="s">
        <v>3642</v>
      </c>
      <c r="F76" s="55" t="s">
        <v>1768</v>
      </c>
      <c r="G76" s="11" t="s">
        <v>1769</v>
      </c>
      <c r="H76" s="11" t="s">
        <v>1770</v>
      </c>
      <c r="I76" s="12">
        <v>1133.3588716073441</v>
      </c>
      <c r="J76" s="13">
        <v>457.14435067004081</v>
      </c>
      <c r="K76" s="14">
        <v>-0.60896984857366798</v>
      </c>
      <c r="L76" s="14">
        <v>1.4224306589306801E-7</v>
      </c>
      <c r="M76" s="15" t="str">
        <f t="shared" si="1"/>
        <v>No</v>
      </c>
    </row>
    <row r="77" spans="2:13" x14ac:dyDescent="0.2">
      <c r="B77" s="163"/>
      <c r="C77" s="186"/>
      <c r="D77" s="60" t="s">
        <v>1771</v>
      </c>
      <c r="E77" s="48" t="s">
        <v>3643</v>
      </c>
      <c r="F77" s="55" t="s">
        <v>1772</v>
      </c>
      <c r="G77" s="11" t="s">
        <v>1773</v>
      </c>
      <c r="H77" s="11" t="s">
        <v>1774</v>
      </c>
      <c r="I77" s="12">
        <v>999.0644342422072</v>
      </c>
      <c r="J77" s="13">
        <v>1087.6759857328561</v>
      </c>
      <c r="K77" s="14">
        <v>0.82617827173880998</v>
      </c>
      <c r="L77" s="14">
        <v>1.0973620486863801E-22</v>
      </c>
      <c r="M77" s="15" t="str">
        <f t="shared" si="1"/>
        <v>No</v>
      </c>
    </row>
    <row r="78" spans="2:13" x14ac:dyDescent="0.2">
      <c r="B78" s="163"/>
      <c r="C78" s="186"/>
      <c r="D78" s="60" t="s">
        <v>1775</v>
      </c>
      <c r="E78" s="48" t="s">
        <v>3587</v>
      </c>
      <c r="F78" s="55" t="s">
        <v>1025</v>
      </c>
      <c r="G78" s="11" t="s">
        <v>1776</v>
      </c>
      <c r="H78" s="11" t="s">
        <v>1777</v>
      </c>
      <c r="I78" s="12">
        <v>1366.7370511798813</v>
      </c>
      <c r="J78" s="13">
        <v>402.18801405906032</v>
      </c>
      <c r="K78" s="14">
        <v>-1.0519573059945999</v>
      </c>
      <c r="L78" s="14">
        <v>3.8413753026271302E-22</v>
      </c>
      <c r="M78" s="15" t="str">
        <f t="shared" si="1"/>
        <v>Yes</v>
      </c>
    </row>
    <row r="79" spans="2:13" x14ac:dyDescent="0.2">
      <c r="B79" s="163"/>
      <c r="C79" s="186"/>
      <c r="D79" s="60" t="s">
        <v>1778</v>
      </c>
      <c r="E79" s="48" t="s">
        <v>3644</v>
      </c>
      <c r="F79" s="55" t="s">
        <v>1006</v>
      </c>
      <c r="G79" s="11" t="s">
        <v>1779</v>
      </c>
      <c r="H79" s="11" t="s">
        <v>1780</v>
      </c>
      <c r="I79" s="12">
        <v>592.675075810115</v>
      </c>
      <c r="J79" s="13">
        <v>546.43405240416575</v>
      </c>
      <c r="K79" s="14">
        <v>0.58688296803024997</v>
      </c>
      <c r="L79" s="14">
        <v>1.99217060811664E-8</v>
      </c>
      <c r="M79" s="15" t="str">
        <f t="shared" si="1"/>
        <v>No</v>
      </c>
    </row>
    <row r="80" spans="2:13" x14ac:dyDescent="0.2">
      <c r="B80" s="163"/>
      <c r="C80" s="186"/>
      <c r="D80" s="60" t="s">
        <v>1781</v>
      </c>
      <c r="E80" s="48" t="s">
        <v>1782</v>
      </c>
      <c r="F80" s="55" t="s">
        <v>1783</v>
      </c>
      <c r="G80" s="11" t="s">
        <v>1784</v>
      </c>
      <c r="H80" s="11" t="s">
        <v>1785</v>
      </c>
      <c r="I80" s="12">
        <v>314.31908940411898</v>
      </c>
      <c r="J80" s="13">
        <v>445.61671120157609</v>
      </c>
      <c r="K80" s="14">
        <v>1.2099434233469799</v>
      </c>
      <c r="L80" s="14">
        <v>1.6565107313273001E-20</v>
      </c>
      <c r="M80" s="15" t="str">
        <f t="shared" si="1"/>
        <v>Yes</v>
      </c>
    </row>
    <row r="81" spans="2:13" x14ac:dyDescent="0.2">
      <c r="B81" s="163"/>
      <c r="C81" s="186"/>
      <c r="D81" s="60" t="s">
        <v>1786</v>
      </c>
      <c r="E81" s="48" t="s">
        <v>1787</v>
      </c>
      <c r="F81" s="55" t="s">
        <v>1788</v>
      </c>
      <c r="G81" s="11" t="s">
        <v>1789</v>
      </c>
      <c r="H81" s="11" t="s">
        <v>1790</v>
      </c>
      <c r="I81" s="12">
        <v>263.617852551731</v>
      </c>
      <c r="J81" s="13">
        <v>37.763750184082639</v>
      </c>
      <c r="K81" s="14">
        <v>-2.0993811938036</v>
      </c>
      <c r="L81" s="14">
        <v>1.0865532997309301E-29</v>
      </c>
      <c r="M81" s="15" t="str">
        <f t="shared" si="1"/>
        <v>Yes</v>
      </c>
    </row>
    <row r="82" spans="2:13" x14ac:dyDescent="0.2">
      <c r="B82" s="163"/>
      <c r="C82" s="186"/>
      <c r="D82" s="60" t="s">
        <v>1791</v>
      </c>
      <c r="E82" s="48" t="s">
        <v>3645</v>
      </c>
      <c r="F82" s="55" t="s">
        <v>1036</v>
      </c>
      <c r="G82" s="11" t="s">
        <v>1792</v>
      </c>
      <c r="H82" s="11" t="s">
        <v>1793</v>
      </c>
      <c r="I82" s="12">
        <v>107.39488726918978</v>
      </c>
      <c r="J82" s="13">
        <v>103.17213681704368</v>
      </c>
      <c r="K82" s="14">
        <v>0.65782372201593997</v>
      </c>
      <c r="L82" s="14">
        <v>5.9139543926063604E-12</v>
      </c>
      <c r="M82" s="15" t="str">
        <f t="shared" si="1"/>
        <v>No</v>
      </c>
    </row>
    <row r="83" spans="2:13" x14ac:dyDescent="0.2">
      <c r="B83" s="163"/>
      <c r="C83" s="186"/>
      <c r="D83" s="60" t="s">
        <v>1794</v>
      </c>
      <c r="E83" s="48" t="s">
        <v>3646</v>
      </c>
      <c r="F83" s="55" t="s">
        <v>1795</v>
      </c>
      <c r="G83" s="11" t="s">
        <v>1796</v>
      </c>
      <c r="H83" s="11" t="s">
        <v>1797</v>
      </c>
      <c r="I83" s="12">
        <v>227.65337831500648</v>
      </c>
      <c r="J83" s="13">
        <v>426.12692290890419</v>
      </c>
      <c r="K83" s="14">
        <v>1.6116113011523201</v>
      </c>
      <c r="L83" s="14">
        <v>2.8559068726645599E-64</v>
      </c>
      <c r="M83" s="15" t="str">
        <f t="shared" si="1"/>
        <v>Yes</v>
      </c>
    </row>
    <row r="84" spans="2:13" x14ac:dyDescent="0.2">
      <c r="B84" s="163"/>
      <c r="C84" s="186"/>
      <c r="D84" s="60" t="s">
        <v>1798</v>
      </c>
      <c r="E84" s="48" t="s">
        <v>3646</v>
      </c>
      <c r="F84" s="55" t="s">
        <v>1799</v>
      </c>
      <c r="G84" s="11" t="s">
        <v>1800</v>
      </c>
      <c r="H84" s="11" t="s">
        <v>1801</v>
      </c>
      <c r="I84" s="12">
        <v>298.61653670286177</v>
      </c>
      <c r="J84" s="13">
        <v>187.50995160131077</v>
      </c>
      <c r="K84" s="14">
        <v>3.9165469070542198E-2</v>
      </c>
      <c r="L84" s="14">
        <v>0.59482653962064003</v>
      </c>
      <c r="M84" s="15" t="str">
        <f t="shared" si="1"/>
        <v>No</v>
      </c>
    </row>
    <row r="85" spans="2:13" x14ac:dyDescent="0.2">
      <c r="B85" s="163"/>
      <c r="C85" s="186"/>
      <c r="D85" s="60" t="s">
        <v>1802</v>
      </c>
      <c r="E85" s="48" t="s">
        <v>1033</v>
      </c>
      <c r="F85" s="55" t="s">
        <v>1034</v>
      </c>
      <c r="G85" s="11" t="s">
        <v>1803</v>
      </c>
      <c r="H85" s="11" t="s">
        <v>1804</v>
      </c>
      <c r="I85" s="12">
        <v>202.69011364102309</v>
      </c>
      <c r="J85" s="13">
        <v>69.713989132579883</v>
      </c>
      <c r="K85" s="14">
        <v>-0.82792887845108498</v>
      </c>
      <c r="L85" s="14">
        <v>8.34826301480119E-10</v>
      </c>
      <c r="M85" s="15" t="str">
        <f t="shared" si="1"/>
        <v>No</v>
      </c>
    </row>
    <row r="86" spans="2:13" x14ac:dyDescent="0.2">
      <c r="B86" s="163"/>
      <c r="C86" s="186"/>
      <c r="D86" s="60" t="s">
        <v>1805</v>
      </c>
      <c r="E86" s="48" t="s">
        <v>1806</v>
      </c>
      <c r="F86" s="55" t="s">
        <v>1807</v>
      </c>
      <c r="G86" s="11" t="s">
        <v>1808</v>
      </c>
      <c r="H86" s="11" t="s">
        <v>1809</v>
      </c>
      <c r="I86" s="12">
        <v>432.16882644226519</v>
      </c>
      <c r="J86" s="13">
        <v>933.2592195482755</v>
      </c>
      <c r="K86" s="14">
        <v>1.8148286611356499</v>
      </c>
      <c r="L86" s="14">
        <v>4.6907857733963099E-98</v>
      </c>
      <c r="M86" s="15" t="str">
        <f t="shared" si="1"/>
        <v>Yes</v>
      </c>
    </row>
    <row r="87" spans="2:13" x14ac:dyDescent="0.2">
      <c r="B87" s="163"/>
      <c r="C87" s="186"/>
      <c r="D87" s="60" t="s">
        <v>1810</v>
      </c>
      <c r="E87" s="48" t="s">
        <v>3647</v>
      </c>
      <c r="F87" s="55" t="s">
        <v>1811</v>
      </c>
      <c r="G87" s="11" t="s">
        <v>1812</v>
      </c>
      <c r="H87" s="11" t="s">
        <v>1813</v>
      </c>
      <c r="I87" s="12">
        <v>228.12986439014577</v>
      </c>
      <c r="J87" s="13">
        <v>95.522805080390825</v>
      </c>
      <c r="K87" s="14">
        <v>-0.54934041266651101</v>
      </c>
      <c r="L87" s="14">
        <v>2.5275045035241603E-7</v>
      </c>
      <c r="M87" s="15" t="str">
        <f t="shared" si="1"/>
        <v>No</v>
      </c>
    </row>
    <row r="88" spans="2:13" x14ac:dyDescent="0.2">
      <c r="B88" s="163"/>
      <c r="C88" s="186"/>
      <c r="D88" s="60" t="s">
        <v>1814</v>
      </c>
      <c r="E88" s="48" t="s">
        <v>3647</v>
      </c>
      <c r="F88" s="55" t="s">
        <v>134</v>
      </c>
      <c r="G88" s="11" t="s">
        <v>1815</v>
      </c>
      <c r="H88" s="11" t="s">
        <v>133</v>
      </c>
      <c r="I88" s="12">
        <v>293.50650770847392</v>
      </c>
      <c r="J88" s="13">
        <v>774.45145416816365</v>
      </c>
      <c r="K88" s="14">
        <v>2.1078674457264102</v>
      </c>
      <c r="L88" s="14">
        <v>2.0503797744115299E-108</v>
      </c>
      <c r="M88" s="15" t="str">
        <f t="shared" si="1"/>
        <v>Yes</v>
      </c>
    </row>
    <row r="89" spans="2:13" x14ac:dyDescent="0.2">
      <c r="B89" s="163"/>
      <c r="C89" s="186"/>
      <c r="D89" s="60" t="s">
        <v>1816</v>
      </c>
      <c r="E89" s="48" t="s">
        <v>1817</v>
      </c>
      <c r="F89" s="55" t="s">
        <v>1818</v>
      </c>
      <c r="G89" s="11" t="s">
        <v>1819</v>
      </c>
      <c r="H89" s="11" t="s">
        <v>1820</v>
      </c>
      <c r="I89" s="12">
        <v>482.34672823035555</v>
      </c>
      <c r="J89" s="13">
        <v>385.36149377254247</v>
      </c>
      <c r="K89" s="14">
        <v>0.39819224576735002</v>
      </c>
      <c r="L89" s="14">
        <v>2.0720554023153901E-2</v>
      </c>
      <c r="M89" s="15" t="str">
        <f t="shared" si="1"/>
        <v>No</v>
      </c>
    </row>
    <row r="90" spans="2:13" ht="15" thickBot="1" x14ac:dyDescent="0.25">
      <c r="B90" s="164"/>
      <c r="C90" s="187"/>
      <c r="D90" s="61" t="s">
        <v>1821</v>
      </c>
      <c r="E90" s="51" t="s">
        <v>1822</v>
      </c>
      <c r="F90" s="58" t="s">
        <v>1788</v>
      </c>
      <c r="G90" s="16" t="s">
        <v>1823</v>
      </c>
      <c r="H90" s="16" t="s">
        <v>1824</v>
      </c>
      <c r="I90" s="17">
        <v>633.09755406316231</v>
      </c>
      <c r="J90" s="18">
        <v>3291.6572072886506</v>
      </c>
      <c r="K90" s="19">
        <v>3.0771216815835798</v>
      </c>
      <c r="L90" s="19">
        <v>3.8420222235963001E-83</v>
      </c>
      <c r="M90" s="20" t="str">
        <f t="shared" si="1"/>
        <v>Yes</v>
      </c>
    </row>
    <row r="91" spans="2:13" x14ac:dyDescent="0.2">
      <c r="B91" s="165" t="s">
        <v>1825</v>
      </c>
      <c r="C91" s="191"/>
      <c r="D91" s="45" t="s">
        <v>1826</v>
      </c>
      <c r="E91" s="45" t="s">
        <v>3605</v>
      </c>
      <c r="F91" s="54" t="s">
        <v>1827</v>
      </c>
      <c r="G91" s="6" t="s">
        <v>1828</v>
      </c>
      <c r="H91" s="6" t="s">
        <v>1829</v>
      </c>
      <c r="I91" s="7">
        <v>112.96507899332121</v>
      </c>
      <c r="J91" s="8">
        <v>118.78778097046802</v>
      </c>
      <c r="K91" s="9">
        <v>0.77746359419275701</v>
      </c>
      <c r="L91" s="9">
        <v>5.8915154271492796E-9</v>
      </c>
      <c r="M91" s="10" t="str">
        <f t="shared" si="1"/>
        <v>No</v>
      </c>
    </row>
    <row r="92" spans="2:13" x14ac:dyDescent="0.2">
      <c r="B92" s="166"/>
      <c r="C92" s="192"/>
      <c r="D92" s="48" t="s">
        <v>1830</v>
      </c>
      <c r="E92" s="48" t="s">
        <v>1831</v>
      </c>
      <c r="F92" s="55" t="s">
        <v>1832</v>
      </c>
      <c r="G92" s="11" t="s">
        <v>1833</v>
      </c>
      <c r="H92" s="11" t="s">
        <v>1834</v>
      </c>
      <c r="I92" s="12">
        <v>179.45183618327803</v>
      </c>
      <c r="J92" s="13">
        <v>135.35878015506123</v>
      </c>
      <c r="K92" s="14">
        <v>0.30043941425075898</v>
      </c>
      <c r="L92" s="14">
        <v>6.0629810849249603E-4</v>
      </c>
      <c r="M92" s="15" t="str">
        <f t="shared" si="1"/>
        <v>No</v>
      </c>
    </row>
    <row r="93" spans="2:13" x14ac:dyDescent="0.2">
      <c r="B93" s="166"/>
      <c r="C93" s="192"/>
      <c r="D93" s="48" t="s">
        <v>1835</v>
      </c>
      <c r="E93" s="48" t="s">
        <v>1836</v>
      </c>
      <c r="F93" s="55" t="s">
        <v>1059</v>
      </c>
      <c r="G93" s="11" t="s">
        <v>1837</v>
      </c>
      <c r="H93" s="11" t="s">
        <v>1838</v>
      </c>
      <c r="I93" s="12">
        <v>530.05171457940469</v>
      </c>
      <c r="J93" s="13">
        <v>275.28558857264341</v>
      </c>
      <c r="K93" s="14">
        <v>-0.243028901423961</v>
      </c>
      <c r="L93" s="14">
        <v>3.7444748036678202E-2</v>
      </c>
      <c r="M93" s="15" t="str">
        <f t="shared" si="1"/>
        <v>No</v>
      </c>
    </row>
    <row r="94" spans="2:13" x14ac:dyDescent="0.2">
      <c r="B94" s="166"/>
      <c r="C94" s="192"/>
      <c r="D94" s="48" t="s">
        <v>1839</v>
      </c>
      <c r="E94" s="48" t="s">
        <v>3648</v>
      </c>
      <c r="F94" s="55" t="s">
        <v>1062</v>
      </c>
      <c r="G94" s="11" t="s">
        <v>1840</v>
      </c>
      <c r="H94" s="11" t="s">
        <v>1841</v>
      </c>
      <c r="I94" s="12">
        <v>567.48322755445361</v>
      </c>
      <c r="J94" s="13">
        <v>374.03697276672108</v>
      </c>
      <c r="K94" s="14">
        <v>9.6760566199298403E-2</v>
      </c>
      <c r="L94" s="14">
        <v>0.45950203111149801</v>
      </c>
      <c r="M94" s="15" t="str">
        <f t="shared" si="1"/>
        <v>No</v>
      </c>
    </row>
    <row r="95" spans="2:13" x14ac:dyDescent="0.2">
      <c r="B95" s="166"/>
      <c r="C95" s="192"/>
      <c r="D95" s="48" t="s">
        <v>1842</v>
      </c>
      <c r="E95" s="48" t="s">
        <v>3649</v>
      </c>
      <c r="F95" s="55" t="s">
        <v>1843</v>
      </c>
      <c r="G95" s="11" t="s">
        <v>1844</v>
      </c>
      <c r="H95" s="11" t="s">
        <v>1845</v>
      </c>
      <c r="I95" s="12">
        <v>142.66416329376545</v>
      </c>
      <c r="J95" s="13">
        <v>340.05950888410769</v>
      </c>
      <c r="K95" s="14">
        <v>1.9541396441449299</v>
      </c>
      <c r="L95" s="14">
        <v>3.0649768284721901E-69</v>
      </c>
      <c r="M95" s="15" t="str">
        <f t="shared" si="1"/>
        <v>Yes</v>
      </c>
    </row>
    <row r="96" spans="2:13" x14ac:dyDescent="0.2">
      <c r="B96" s="166"/>
      <c r="C96" s="192"/>
      <c r="D96" s="48" t="s">
        <v>1846</v>
      </c>
      <c r="E96" s="48" t="s">
        <v>1847</v>
      </c>
      <c r="F96" s="55" t="s">
        <v>1848</v>
      </c>
      <c r="G96" s="11" t="s">
        <v>1849</v>
      </c>
      <c r="H96" s="11" t="s">
        <v>1850</v>
      </c>
      <c r="I96" s="12">
        <v>458.41185178896581</v>
      </c>
      <c r="J96" s="13">
        <v>265.24137047075448</v>
      </c>
      <c r="K96" s="14">
        <v>-8.3760656472808906E-2</v>
      </c>
      <c r="L96" s="14">
        <v>0.36918857627898299</v>
      </c>
      <c r="M96" s="15" t="str">
        <f t="shared" si="1"/>
        <v>No</v>
      </c>
    </row>
    <row r="97" spans="2:13" x14ac:dyDescent="0.2">
      <c r="B97" s="166"/>
      <c r="C97" s="192"/>
      <c r="D97" s="48" t="s">
        <v>1851</v>
      </c>
      <c r="E97" s="48" t="s">
        <v>3650</v>
      </c>
      <c r="F97" s="55" t="s">
        <v>1086</v>
      </c>
      <c r="G97" s="11" t="s">
        <v>1852</v>
      </c>
      <c r="H97" s="11" t="s">
        <v>1853</v>
      </c>
      <c r="I97" s="12">
        <v>344.014062246028</v>
      </c>
      <c r="J97" s="13">
        <v>225.42979394962873</v>
      </c>
      <c r="K97" s="14">
        <v>9.6773304012545996E-2</v>
      </c>
      <c r="L97" s="14">
        <v>0.309589455617654</v>
      </c>
      <c r="M97" s="15" t="str">
        <f t="shared" si="1"/>
        <v>No</v>
      </c>
    </row>
    <row r="98" spans="2:13" x14ac:dyDescent="0.2">
      <c r="B98" s="166"/>
      <c r="C98" s="192"/>
      <c r="D98" s="48" t="s">
        <v>1854</v>
      </c>
      <c r="E98" s="48" t="s">
        <v>1855</v>
      </c>
      <c r="F98" s="55" t="s">
        <v>1049</v>
      </c>
      <c r="G98" s="11" t="s">
        <v>1856</v>
      </c>
      <c r="H98" s="11" t="s">
        <v>1857</v>
      </c>
      <c r="I98" s="12">
        <v>869.82246418102318</v>
      </c>
      <c r="J98" s="13">
        <v>564.82252507753469</v>
      </c>
      <c r="K98" s="14">
        <v>7.79397710909321E-2</v>
      </c>
      <c r="L98" s="14">
        <v>0.53331554721135499</v>
      </c>
      <c r="M98" s="15" t="str">
        <f t="shared" si="1"/>
        <v>No</v>
      </c>
    </row>
    <row r="99" spans="2:13" x14ac:dyDescent="0.2">
      <c r="B99" s="166"/>
      <c r="C99" s="192"/>
      <c r="D99" s="48" t="s">
        <v>1858</v>
      </c>
      <c r="E99" s="48" t="s">
        <v>1859</v>
      </c>
      <c r="F99" s="55" t="s">
        <v>934</v>
      </c>
      <c r="G99" s="11" t="s">
        <v>1860</v>
      </c>
      <c r="H99" s="11" t="s">
        <v>1861</v>
      </c>
      <c r="I99" s="12">
        <v>302.77665772874275</v>
      </c>
      <c r="J99" s="13">
        <v>310.01575522390419</v>
      </c>
      <c r="K99" s="14">
        <v>0.73557964695521305</v>
      </c>
      <c r="L99" s="14">
        <v>1.6881628381540099E-13</v>
      </c>
      <c r="M99" s="15" t="str">
        <f t="shared" si="1"/>
        <v>No</v>
      </c>
    </row>
    <row r="100" spans="2:13" x14ac:dyDescent="0.2">
      <c r="B100" s="166"/>
      <c r="C100" s="192"/>
      <c r="D100" s="48" t="s">
        <v>1862</v>
      </c>
      <c r="E100" s="48" t="s">
        <v>3651</v>
      </c>
      <c r="F100" s="55" t="s">
        <v>1863</v>
      </c>
      <c r="G100" s="11" t="s">
        <v>1864</v>
      </c>
      <c r="H100" s="11" t="s">
        <v>1865</v>
      </c>
      <c r="I100" s="12">
        <v>374.85730773720024</v>
      </c>
      <c r="J100" s="13">
        <v>480.47700892282893</v>
      </c>
      <c r="K100" s="14">
        <v>1.05450108577355</v>
      </c>
      <c r="L100" s="14">
        <v>1.9187019734658898E-15</v>
      </c>
      <c r="M100" s="15" t="str">
        <f t="shared" si="1"/>
        <v>Yes</v>
      </c>
    </row>
    <row r="101" spans="2:13" x14ac:dyDescent="0.2">
      <c r="B101" s="166"/>
      <c r="C101" s="192"/>
      <c r="D101" s="48" t="s">
        <v>1866</v>
      </c>
      <c r="E101" s="48" t="s">
        <v>3652</v>
      </c>
      <c r="F101" s="55" t="s">
        <v>1053</v>
      </c>
      <c r="G101" s="11" t="s">
        <v>1867</v>
      </c>
      <c r="H101" s="11" t="s">
        <v>1868</v>
      </c>
      <c r="I101" s="12">
        <v>329.99416747271488</v>
      </c>
      <c r="J101" s="13">
        <v>638.45602623161005</v>
      </c>
      <c r="K101" s="14">
        <v>1.6459457066557801</v>
      </c>
      <c r="L101" s="14">
        <v>3.5553155937137303E-15</v>
      </c>
      <c r="M101" s="15" t="str">
        <f t="shared" si="1"/>
        <v>Yes</v>
      </c>
    </row>
    <row r="102" spans="2:13" x14ac:dyDescent="0.2">
      <c r="B102" s="166"/>
      <c r="C102" s="192"/>
      <c r="D102" s="48" t="s">
        <v>1869</v>
      </c>
      <c r="E102" s="48" t="s">
        <v>1870</v>
      </c>
      <c r="F102" s="55" t="s">
        <v>1072</v>
      </c>
      <c r="G102" s="11" t="s">
        <v>1871</v>
      </c>
      <c r="H102" s="11" t="s">
        <v>1872</v>
      </c>
      <c r="I102" s="12">
        <v>71.335830349747127</v>
      </c>
      <c r="J102" s="13">
        <v>24.30472263809089</v>
      </c>
      <c r="K102" s="14">
        <v>-0.84350191114814499</v>
      </c>
      <c r="L102" s="14">
        <v>2.0763870926586799E-8</v>
      </c>
      <c r="M102" s="15" t="str">
        <f t="shared" si="1"/>
        <v>No</v>
      </c>
    </row>
    <row r="103" spans="2:13" x14ac:dyDescent="0.2">
      <c r="B103" s="166"/>
      <c r="C103" s="192"/>
      <c r="D103" s="48" t="s">
        <v>1873</v>
      </c>
      <c r="E103" s="48" t="s">
        <v>1874</v>
      </c>
      <c r="F103" s="55" t="s">
        <v>1078</v>
      </c>
      <c r="G103" s="11" t="s">
        <v>1875</v>
      </c>
      <c r="H103" s="11" t="s">
        <v>1876</v>
      </c>
      <c r="I103" s="12">
        <v>187.51153167149329</v>
      </c>
      <c r="J103" s="13">
        <v>56.658435101675231</v>
      </c>
      <c r="K103" s="14">
        <v>-1.0203525523135899</v>
      </c>
      <c r="L103" s="14">
        <v>1.27152220410503E-39</v>
      </c>
      <c r="M103" s="15" t="str">
        <f t="shared" si="1"/>
        <v>Yes</v>
      </c>
    </row>
    <row r="104" spans="2:13" x14ac:dyDescent="0.2">
      <c r="B104" s="166"/>
      <c r="C104" s="192"/>
      <c r="D104" s="48" t="s">
        <v>1877</v>
      </c>
      <c r="E104" s="48" t="s">
        <v>1878</v>
      </c>
      <c r="F104" s="55" t="s">
        <v>1081</v>
      </c>
      <c r="G104" s="11" t="s">
        <v>1879</v>
      </c>
      <c r="H104" s="11" t="s">
        <v>1880</v>
      </c>
      <c r="I104" s="12">
        <v>210.49623009516694</v>
      </c>
      <c r="J104" s="13">
        <v>89.024721659849405</v>
      </c>
      <c r="K104" s="14">
        <v>-0.540346185399461</v>
      </c>
      <c r="L104" s="14">
        <v>1.6023292013286899E-6</v>
      </c>
      <c r="M104" s="15" t="str">
        <f t="shared" si="1"/>
        <v>No</v>
      </c>
    </row>
    <row r="105" spans="2:13" x14ac:dyDescent="0.2">
      <c r="B105" s="166"/>
      <c r="C105" s="192"/>
      <c r="D105" s="48" t="s">
        <v>1881</v>
      </c>
      <c r="E105" s="48" t="s">
        <v>1882</v>
      </c>
      <c r="F105" s="55" t="s">
        <v>1065</v>
      </c>
      <c r="G105" s="11" t="s">
        <v>1883</v>
      </c>
      <c r="H105" s="11" t="s">
        <v>1884</v>
      </c>
      <c r="I105" s="12">
        <v>280.02140575873415</v>
      </c>
      <c r="J105" s="13">
        <v>358.05794280023116</v>
      </c>
      <c r="K105" s="14">
        <v>1.0705817824376</v>
      </c>
      <c r="L105" s="14">
        <v>1.9434795501203099E-11</v>
      </c>
      <c r="M105" s="15" t="str">
        <f t="shared" si="1"/>
        <v>Yes</v>
      </c>
    </row>
    <row r="106" spans="2:13" x14ac:dyDescent="0.2">
      <c r="B106" s="166"/>
      <c r="C106" s="192"/>
      <c r="D106" s="48" t="s">
        <v>1885</v>
      </c>
      <c r="E106" s="48" t="s">
        <v>1886</v>
      </c>
      <c r="F106" s="55" t="s">
        <v>1887</v>
      </c>
      <c r="G106" s="11" t="s">
        <v>1888</v>
      </c>
      <c r="H106" s="11" t="s">
        <v>1889</v>
      </c>
      <c r="I106" s="12">
        <v>243.72136176975053</v>
      </c>
      <c r="J106" s="13">
        <v>49.375589885840959</v>
      </c>
      <c r="K106" s="14">
        <v>-1.5938938606577899</v>
      </c>
      <c r="L106" s="14">
        <v>5.1148784134256697E-65</v>
      </c>
      <c r="M106" s="15" t="str">
        <f t="shared" si="1"/>
        <v>Yes</v>
      </c>
    </row>
    <row r="107" spans="2:13" x14ac:dyDescent="0.2">
      <c r="B107" s="166"/>
      <c r="C107" s="192"/>
      <c r="D107" s="48" t="s">
        <v>1890</v>
      </c>
      <c r="E107" s="48" t="s">
        <v>3653</v>
      </c>
      <c r="F107" s="55" t="s">
        <v>1887</v>
      </c>
      <c r="G107" s="11" t="s">
        <v>1891</v>
      </c>
      <c r="H107" s="11" t="s">
        <v>1892</v>
      </c>
      <c r="I107" s="12">
        <v>352.62684582161381</v>
      </c>
      <c r="J107" s="13">
        <v>341.75790386674072</v>
      </c>
      <c r="K107" s="14">
        <v>0.65379929354561395</v>
      </c>
      <c r="L107" s="14">
        <v>1.07544214365834E-7</v>
      </c>
      <c r="M107" s="15" t="str">
        <f t="shared" si="1"/>
        <v>No</v>
      </c>
    </row>
    <row r="108" spans="2:13" ht="15" thickBot="1" x14ac:dyDescent="0.25">
      <c r="B108" s="167"/>
      <c r="C108" s="193"/>
      <c r="D108" s="51" t="s">
        <v>1893</v>
      </c>
      <c r="E108" s="51" t="s">
        <v>1886</v>
      </c>
      <c r="F108" s="58" t="s">
        <v>1887</v>
      </c>
      <c r="G108" s="16" t="s">
        <v>1894</v>
      </c>
      <c r="H108" s="16" t="s">
        <v>1895</v>
      </c>
      <c r="I108" s="17">
        <v>487.61682948592653</v>
      </c>
      <c r="J108" s="18">
        <v>113.11150315477707</v>
      </c>
      <c r="K108" s="19">
        <v>-1.4046684652441701</v>
      </c>
      <c r="L108" s="19">
        <v>4.9181692851903895E-38</v>
      </c>
      <c r="M108" s="20" t="str">
        <f t="shared" si="1"/>
        <v>Yes</v>
      </c>
    </row>
    <row r="109" spans="2:13" x14ac:dyDescent="0.2">
      <c r="B109" s="165" t="s">
        <v>1896</v>
      </c>
      <c r="C109" s="191"/>
      <c r="D109" s="45" t="s">
        <v>1897</v>
      </c>
      <c r="E109" s="45" t="s">
        <v>3654</v>
      </c>
      <c r="F109" s="54" t="s">
        <v>1898</v>
      </c>
      <c r="G109" s="6" t="s">
        <v>1899</v>
      </c>
      <c r="H109" s="6" t="s">
        <v>1900</v>
      </c>
      <c r="I109" s="7">
        <v>915.35590229385639</v>
      </c>
      <c r="J109" s="8">
        <v>1363.9896504401418</v>
      </c>
      <c r="K109" s="9">
        <v>1.2740411484413401</v>
      </c>
      <c r="L109" s="9">
        <v>7.5621906366633102E-29</v>
      </c>
      <c r="M109" s="10" t="str">
        <f t="shared" si="1"/>
        <v>Yes</v>
      </c>
    </row>
    <row r="110" spans="2:13" x14ac:dyDescent="0.2">
      <c r="B110" s="166"/>
      <c r="C110" s="192"/>
      <c r="D110" s="48" t="s">
        <v>1901</v>
      </c>
      <c r="E110" s="48" t="s">
        <v>3655</v>
      </c>
      <c r="F110" s="55" t="s">
        <v>1095</v>
      </c>
      <c r="G110" s="11" t="s">
        <v>1902</v>
      </c>
      <c r="H110" s="11" t="s">
        <v>1903</v>
      </c>
      <c r="I110" s="12">
        <v>631.37798971710174</v>
      </c>
      <c r="J110" s="13">
        <v>676.86724641073829</v>
      </c>
      <c r="K110" s="14">
        <v>0.79520712322185905</v>
      </c>
      <c r="L110" s="14">
        <v>8.2756069128135298E-10</v>
      </c>
      <c r="M110" s="15" t="str">
        <f t="shared" si="1"/>
        <v>No</v>
      </c>
    </row>
    <row r="111" spans="2:13" x14ac:dyDescent="0.2">
      <c r="B111" s="166"/>
      <c r="C111" s="192"/>
      <c r="D111" s="48" t="s">
        <v>1904</v>
      </c>
      <c r="E111" s="48" t="s">
        <v>3656</v>
      </c>
      <c r="F111" s="55" t="s">
        <v>1905</v>
      </c>
      <c r="G111" s="11" t="s">
        <v>1906</v>
      </c>
      <c r="H111" s="11" t="s">
        <v>1907</v>
      </c>
      <c r="I111" s="12">
        <v>132.6744505320996</v>
      </c>
      <c r="J111" s="13">
        <v>96.821392602545714</v>
      </c>
      <c r="K111" s="14">
        <v>0.25436493491905798</v>
      </c>
      <c r="L111" s="14">
        <v>1.02433566434858E-2</v>
      </c>
      <c r="M111" s="15" t="str">
        <f t="shared" si="1"/>
        <v>No</v>
      </c>
    </row>
    <row r="112" spans="2:13" x14ac:dyDescent="0.2">
      <c r="B112" s="166"/>
      <c r="C112" s="192"/>
      <c r="D112" s="48" t="s">
        <v>1908</v>
      </c>
      <c r="E112" s="48" t="s">
        <v>3657</v>
      </c>
      <c r="F112" s="55" t="s">
        <v>1098</v>
      </c>
      <c r="G112" s="11" t="s">
        <v>1909</v>
      </c>
      <c r="H112" s="11" t="s">
        <v>1910</v>
      </c>
      <c r="I112" s="12">
        <v>435.96253876712751</v>
      </c>
      <c r="J112" s="13">
        <v>376.53201003197785</v>
      </c>
      <c r="K112" s="14">
        <v>0.49609004680329599</v>
      </c>
      <c r="L112" s="14">
        <v>1.20724981900958E-7</v>
      </c>
      <c r="M112" s="15" t="str">
        <f t="shared" si="1"/>
        <v>No</v>
      </c>
    </row>
    <row r="113" spans="2:13" x14ac:dyDescent="0.2">
      <c r="B113" s="166"/>
      <c r="C113" s="192"/>
      <c r="D113" s="48" t="s">
        <v>1911</v>
      </c>
      <c r="E113" s="48" t="s">
        <v>3658</v>
      </c>
      <c r="F113" s="55" t="s">
        <v>929</v>
      </c>
      <c r="G113" s="11" t="s">
        <v>1912</v>
      </c>
      <c r="H113" s="11" t="s">
        <v>1913</v>
      </c>
      <c r="I113" s="12">
        <v>125.83282184773739</v>
      </c>
      <c r="J113" s="13">
        <v>85.531071764025313</v>
      </c>
      <c r="K113" s="14">
        <v>0.1539319336736</v>
      </c>
      <c r="L113" s="14">
        <v>5.6660823355273698E-2</v>
      </c>
      <c r="M113" s="15" t="str">
        <f t="shared" si="1"/>
        <v>No</v>
      </c>
    </row>
    <row r="114" spans="2:13" x14ac:dyDescent="0.2">
      <c r="B114" s="166"/>
      <c r="C114" s="192"/>
      <c r="D114" s="48" t="s">
        <v>1914</v>
      </c>
      <c r="E114" s="48" t="s">
        <v>1915</v>
      </c>
      <c r="F114" s="55" t="s">
        <v>1089</v>
      </c>
      <c r="G114" s="11" t="s">
        <v>1916</v>
      </c>
      <c r="H114" s="11" t="s">
        <v>1917</v>
      </c>
      <c r="I114" s="12">
        <v>210.08978739211125</v>
      </c>
      <c r="J114" s="13">
        <v>94.178896045969282</v>
      </c>
      <c r="K114" s="14">
        <v>-0.444224861958819</v>
      </c>
      <c r="L114" s="14">
        <v>8.1198341228864997E-8</v>
      </c>
      <c r="M114" s="15" t="str">
        <f t="shared" si="1"/>
        <v>No</v>
      </c>
    </row>
    <row r="115" spans="2:13" x14ac:dyDescent="0.2">
      <c r="B115" s="166"/>
      <c r="C115" s="192"/>
      <c r="D115" s="48" t="s">
        <v>1918</v>
      </c>
      <c r="E115" s="48" t="s">
        <v>1919</v>
      </c>
      <c r="F115" s="55" t="s">
        <v>1920</v>
      </c>
      <c r="G115" s="11" t="s">
        <v>1921</v>
      </c>
      <c r="H115" s="11" t="s">
        <v>1922</v>
      </c>
      <c r="I115" s="12">
        <v>461.16149595546688</v>
      </c>
      <c r="J115" s="13">
        <v>208.63894606367899</v>
      </c>
      <c r="K115" s="14">
        <v>-0.44138514666763701</v>
      </c>
      <c r="L115" s="14">
        <v>4.0464558505907698E-5</v>
      </c>
      <c r="M115" s="15" t="str">
        <f t="shared" si="1"/>
        <v>No</v>
      </c>
    </row>
    <row r="116" spans="2:13" x14ac:dyDescent="0.2">
      <c r="B116" s="166"/>
      <c r="C116" s="192"/>
      <c r="D116" s="48" t="s">
        <v>1511</v>
      </c>
      <c r="E116" s="48" t="s">
        <v>1923</v>
      </c>
      <c r="F116" s="55" t="s">
        <v>1512</v>
      </c>
      <c r="G116" s="11" t="s">
        <v>1513</v>
      </c>
      <c r="H116" s="11" t="s">
        <v>1514</v>
      </c>
      <c r="I116" s="12">
        <v>27.188241768866259</v>
      </c>
      <c r="J116" s="13">
        <v>43.302378016356009</v>
      </c>
      <c r="K116" s="14">
        <v>1.37801953865087</v>
      </c>
      <c r="L116" s="14">
        <v>4.2600763766772398E-36</v>
      </c>
      <c r="M116" s="15" t="str">
        <f t="shared" si="1"/>
        <v>Yes</v>
      </c>
    </row>
    <row r="117" spans="2:13" x14ac:dyDescent="0.2">
      <c r="B117" s="166"/>
      <c r="C117" s="192"/>
      <c r="D117" s="48" t="s">
        <v>1924</v>
      </c>
      <c r="E117" s="48" t="s">
        <v>1923</v>
      </c>
      <c r="F117" s="55" t="s">
        <v>1512</v>
      </c>
      <c r="G117" s="11" t="s">
        <v>1925</v>
      </c>
      <c r="H117" s="11" t="s">
        <v>1926</v>
      </c>
      <c r="I117" s="12">
        <v>555.32630257184201</v>
      </c>
      <c r="J117" s="13">
        <v>772.31021889814951</v>
      </c>
      <c r="K117" s="14">
        <v>1.1769283229879399</v>
      </c>
      <c r="L117" s="14">
        <v>1.11962291156801E-25</v>
      </c>
      <c r="M117" s="15" t="str">
        <f t="shared" si="1"/>
        <v>Yes</v>
      </c>
    </row>
    <row r="118" spans="2:13" x14ac:dyDescent="0.2">
      <c r="B118" s="166"/>
      <c r="C118" s="192"/>
      <c r="D118" s="48" t="s">
        <v>1927</v>
      </c>
      <c r="E118" s="48" t="s">
        <v>3659</v>
      </c>
      <c r="F118" s="55" t="s">
        <v>1928</v>
      </c>
      <c r="G118" s="11" t="s">
        <v>1929</v>
      </c>
      <c r="H118" s="11" t="s">
        <v>1930</v>
      </c>
      <c r="I118" s="12">
        <v>1339.5062533662694</v>
      </c>
      <c r="J118" s="13">
        <v>353.67991075090015</v>
      </c>
      <c r="K118" s="14">
        <v>-1.2160218553029301</v>
      </c>
      <c r="L118" s="14">
        <v>1.4163839246309499E-33</v>
      </c>
      <c r="M118" s="15" t="str">
        <f t="shared" si="1"/>
        <v>Yes</v>
      </c>
    </row>
    <row r="119" spans="2:13" x14ac:dyDescent="0.2">
      <c r="B119" s="166"/>
      <c r="C119" s="192"/>
      <c r="D119" s="48" t="s">
        <v>1931</v>
      </c>
      <c r="E119" s="48" t="s">
        <v>3660</v>
      </c>
      <c r="F119" s="55" t="s">
        <v>1932</v>
      </c>
      <c r="G119" s="11" t="s">
        <v>1933</v>
      </c>
      <c r="H119" s="11" t="s">
        <v>1934</v>
      </c>
      <c r="I119" s="12">
        <v>1003.5493510065297</v>
      </c>
      <c r="J119" s="13">
        <v>1176.9883856921178</v>
      </c>
      <c r="K119" s="14">
        <v>0.93245231818390395</v>
      </c>
      <c r="L119" s="14">
        <v>8.8545615259280802E-25</v>
      </c>
      <c r="M119" s="15" t="str">
        <f t="shared" si="1"/>
        <v>Yes</v>
      </c>
    </row>
    <row r="120" spans="2:13" x14ac:dyDescent="0.2">
      <c r="B120" s="166"/>
      <c r="C120" s="192"/>
      <c r="D120" s="48" t="s">
        <v>1935</v>
      </c>
      <c r="E120" s="48" t="s">
        <v>1936</v>
      </c>
      <c r="F120" s="55" t="s">
        <v>1937</v>
      </c>
      <c r="G120" s="11" t="s">
        <v>1938</v>
      </c>
      <c r="H120" s="11" t="s">
        <v>1939</v>
      </c>
      <c r="I120" s="12">
        <v>322.42453134808585</v>
      </c>
      <c r="J120" s="13">
        <v>39.56901965337147</v>
      </c>
      <c r="K120" s="14">
        <v>-2.3151041235602601</v>
      </c>
      <c r="L120" s="14">
        <v>3.8331826212946098E-45</v>
      </c>
      <c r="M120" s="15" t="str">
        <f t="shared" si="1"/>
        <v>Yes</v>
      </c>
    </row>
    <row r="121" spans="2:13" x14ac:dyDescent="0.2">
      <c r="B121" s="166"/>
      <c r="C121" s="192"/>
      <c r="D121" s="48" t="s">
        <v>1940</v>
      </c>
      <c r="E121" s="48" t="s">
        <v>1941</v>
      </c>
      <c r="F121" s="55" t="s">
        <v>1942</v>
      </c>
      <c r="G121" s="11" t="s">
        <v>1943</v>
      </c>
      <c r="H121" s="11" t="s">
        <v>1944</v>
      </c>
      <c r="I121" s="12">
        <v>302.80979585594423</v>
      </c>
      <c r="J121" s="13">
        <v>150.36221970637519</v>
      </c>
      <c r="K121" s="14">
        <v>-0.31885034075094898</v>
      </c>
      <c r="L121" s="14">
        <v>8.7724647064635397E-2</v>
      </c>
      <c r="M121" s="15" t="str">
        <f t="shared" si="1"/>
        <v>No</v>
      </c>
    </row>
    <row r="122" spans="2:13" x14ac:dyDescent="0.2">
      <c r="B122" s="166"/>
      <c r="C122" s="192"/>
      <c r="D122" s="48" t="s">
        <v>1945</v>
      </c>
      <c r="E122" s="48" t="s">
        <v>3661</v>
      </c>
      <c r="F122" s="55" t="s">
        <v>1946</v>
      </c>
      <c r="G122" s="11" t="s">
        <v>1947</v>
      </c>
      <c r="H122" s="11" t="s">
        <v>1948</v>
      </c>
      <c r="I122" s="12">
        <v>808.30379607046325</v>
      </c>
      <c r="J122" s="13">
        <v>556.38271464992943</v>
      </c>
      <c r="K122" s="14">
        <v>0.166940787636845</v>
      </c>
      <c r="L122" s="14">
        <v>6.7064873115435894E-2</v>
      </c>
      <c r="M122" s="15" t="str">
        <f t="shared" si="1"/>
        <v>No</v>
      </c>
    </row>
    <row r="123" spans="2:13" x14ac:dyDescent="0.2">
      <c r="B123" s="166"/>
      <c r="C123" s="192"/>
      <c r="D123" s="48" t="s">
        <v>1949</v>
      </c>
      <c r="E123" s="48" t="s">
        <v>1950</v>
      </c>
      <c r="F123" s="55" t="s">
        <v>929</v>
      </c>
      <c r="G123" s="11" t="s">
        <v>1951</v>
      </c>
      <c r="H123" s="11" t="s">
        <v>1952</v>
      </c>
      <c r="I123" s="12">
        <v>168.23724455031839</v>
      </c>
      <c r="J123" s="13">
        <v>73.880829060541217</v>
      </c>
      <c r="K123" s="14">
        <v>-0.48477850906460002</v>
      </c>
      <c r="L123" s="14">
        <v>9.68050609884867E-6</v>
      </c>
      <c r="M123" s="15" t="str">
        <f t="shared" si="1"/>
        <v>No</v>
      </c>
    </row>
    <row r="124" spans="2:13" x14ac:dyDescent="0.2">
      <c r="B124" s="166"/>
      <c r="C124" s="192"/>
      <c r="D124" s="48" t="s">
        <v>1953</v>
      </c>
      <c r="E124" s="48" t="s">
        <v>3662</v>
      </c>
      <c r="F124" s="55" t="s">
        <v>1954</v>
      </c>
      <c r="G124" s="11" t="s">
        <v>1955</v>
      </c>
      <c r="H124" s="11" t="s">
        <v>1956</v>
      </c>
      <c r="I124" s="12">
        <v>449.13920880396188</v>
      </c>
      <c r="J124" s="13">
        <v>440.41192209320855</v>
      </c>
      <c r="K124" s="14">
        <v>0.68116222023140904</v>
      </c>
      <c r="L124" s="14">
        <v>4.8995585315029399E-18</v>
      </c>
      <c r="M124" s="15" t="str">
        <f t="shared" si="1"/>
        <v>No</v>
      </c>
    </row>
    <row r="125" spans="2:13" x14ac:dyDescent="0.2">
      <c r="B125" s="166"/>
      <c r="C125" s="192"/>
      <c r="D125" s="48" t="s">
        <v>1957</v>
      </c>
      <c r="E125" s="48" t="s">
        <v>1958</v>
      </c>
      <c r="F125" s="55" t="s">
        <v>1959</v>
      </c>
      <c r="G125" s="11" t="s">
        <v>1960</v>
      </c>
      <c r="H125" s="11" t="s">
        <v>1961</v>
      </c>
      <c r="I125" s="12">
        <v>207.41560475261792</v>
      </c>
      <c r="J125" s="13">
        <v>264.78667590234738</v>
      </c>
      <c r="K125" s="14">
        <v>1.0579453273086401</v>
      </c>
      <c r="L125" s="14">
        <v>2.23233953220979E-33</v>
      </c>
      <c r="M125" s="15" t="str">
        <f t="shared" si="1"/>
        <v>Yes</v>
      </c>
    </row>
    <row r="126" spans="2:13" x14ac:dyDescent="0.2">
      <c r="B126" s="166"/>
      <c r="C126" s="192"/>
      <c r="D126" s="48" t="s">
        <v>1962</v>
      </c>
      <c r="E126" s="48" t="s">
        <v>1963</v>
      </c>
      <c r="F126" s="55" t="s">
        <v>945</v>
      </c>
      <c r="G126" s="11" t="s">
        <v>1964</v>
      </c>
      <c r="H126" s="11" t="s">
        <v>1965</v>
      </c>
      <c r="I126" s="12">
        <v>342.53277703416001</v>
      </c>
      <c r="J126" s="13">
        <v>298.76772433021785</v>
      </c>
      <c r="K126" s="14">
        <v>0.50890584382339399</v>
      </c>
      <c r="L126" s="14">
        <v>5.0611120034703698E-11</v>
      </c>
      <c r="M126" s="15" t="str">
        <f t="shared" si="1"/>
        <v>No</v>
      </c>
    </row>
    <row r="127" spans="2:13" x14ac:dyDescent="0.2">
      <c r="B127" s="166"/>
      <c r="C127" s="192"/>
      <c r="D127" s="48" t="s">
        <v>1966</v>
      </c>
      <c r="E127" s="48" t="s">
        <v>3663</v>
      </c>
      <c r="F127" s="55" t="s">
        <v>1967</v>
      </c>
      <c r="G127" s="11" t="s">
        <v>1968</v>
      </c>
      <c r="H127" s="11" t="s">
        <v>1969</v>
      </c>
      <c r="I127" s="12">
        <v>650.34174854587889</v>
      </c>
      <c r="J127" s="13">
        <v>711.65120575005426</v>
      </c>
      <c r="K127" s="14">
        <v>0.82105533624747395</v>
      </c>
      <c r="L127" s="14">
        <v>7.2909998938403203E-7</v>
      </c>
      <c r="M127" s="15" t="str">
        <f t="shared" si="1"/>
        <v>No</v>
      </c>
    </row>
    <row r="128" spans="2:13" ht="15" thickBot="1" x14ac:dyDescent="0.25">
      <c r="B128" s="167"/>
      <c r="C128" s="193"/>
      <c r="D128" s="51" t="s">
        <v>1970</v>
      </c>
      <c r="E128" s="51" t="s">
        <v>3664</v>
      </c>
      <c r="F128" s="58" t="s">
        <v>1971</v>
      </c>
      <c r="G128" s="16" t="s">
        <v>1972</v>
      </c>
      <c r="H128" s="16" t="s">
        <v>1973</v>
      </c>
      <c r="I128" s="17">
        <v>673.44234530319613</v>
      </c>
      <c r="J128" s="18">
        <v>804.40959466317645</v>
      </c>
      <c r="K128" s="19">
        <v>0.97297434195923904</v>
      </c>
      <c r="L128" s="19">
        <v>1.32940012302306E-18</v>
      </c>
      <c r="M128" s="20" t="str">
        <f t="shared" si="1"/>
        <v>Yes</v>
      </c>
    </row>
    <row r="129" spans="2:13" x14ac:dyDescent="0.2">
      <c r="B129" s="162" t="s">
        <v>1974</v>
      </c>
      <c r="C129" s="188"/>
      <c r="D129" s="59" t="s">
        <v>1975</v>
      </c>
      <c r="E129" s="45" t="s">
        <v>1148</v>
      </c>
      <c r="F129" s="54" t="s">
        <v>1149</v>
      </c>
      <c r="G129" s="6" t="s">
        <v>1976</v>
      </c>
      <c r="H129" s="6" t="s">
        <v>1977</v>
      </c>
      <c r="I129" s="7">
        <v>529.97935617200369</v>
      </c>
      <c r="J129" s="8">
        <v>370.4239545161048</v>
      </c>
      <c r="K129" s="9">
        <v>0.18494276779840901</v>
      </c>
      <c r="L129" s="9">
        <v>0.156996061191122</v>
      </c>
      <c r="M129" s="10" t="str">
        <f t="shared" si="1"/>
        <v>No</v>
      </c>
    </row>
    <row r="130" spans="2:13" x14ac:dyDescent="0.2">
      <c r="B130" s="163"/>
      <c r="C130" s="186"/>
      <c r="D130" s="60" t="s">
        <v>1978</v>
      </c>
      <c r="E130" s="48" t="s">
        <v>1145</v>
      </c>
      <c r="F130" s="55" t="s">
        <v>1146</v>
      </c>
      <c r="G130" s="11" t="s">
        <v>1979</v>
      </c>
      <c r="H130" s="11" t="s">
        <v>1980</v>
      </c>
      <c r="I130" s="12">
        <v>3013.9683649943745</v>
      </c>
      <c r="J130" s="13">
        <v>4707.8114226495636</v>
      </c>
      <c r="K130" s="14">
        <v>1.3412719983516199</v>
      </c>
      <c r="L130" s="14">
        <v>9.4681775575796396E-29</v>
      </c>
      <c r="M130" s="15" t="str">
        <f t="shared" si="1"/>
        <v>Yes</v>
      </c>
    </row>
    <row r="131" spans="2:13" x14ac:dyDescent="0.2">
      <c r="B131" s="163"/>
      <c r="C131" s="186"/>
      <c r="D131" s="60" t="s">
        <v>1981</v>
      </c>
      <c r="E131" s="48" t="s">
        <v>1141</v>
      </c>
      <c r="F131" s="55" t="s">
        <v>1142</v>
      </c>
      <c r="G131" s="11" t="s">
        <v>1982</v>
      </c>
      <c r="H131" s="11" t="s">
        <v>1983</v>
      </c>
      <c r="I131" s="12">
        <v>798.2900816150194</v>
      </c>
      <c r="J131" s="13">
        <v>357.02725920741148</v>
      </c>
      <c r="K131" s="14">
        <v>-0.45257392039557098</v>
      </c>
      <c r="L131" s="14">
        <v>2.2283100837785401E-5</v>
      </c>
      <c r="M131" s="15" t="str">
        <f t="shared" si="1"/>
        <v>No</v>
      </c>
    </row>
    <row r="132" spans="2:13" x14ac:dyDescent="0.2">
      <c r="B132" s="163"/>
      <c r="C132" s="186"/>
      <c r="D132" s="60" t="s">
        <v>1984</v>
      </c>
      <c r="E132" s="48" t="s">
        <v>1137</v>
      </c>
      <c r="F132" s="55" t="s">
        <v>1138</v>
      </c>
      <c r="G132" s="11" t="s">
        <v>1985</v>
      </c>
      <c r="H132" s="11" t="s">
        <v>1986</v>
      </c>
      <c r="I132" s="12">
        <v>1068.5615925165041</v>
      </c>
      <c r="J132" s="13">
        <v>498.60730636074186</v>
      </c>
      <c r="K132" s="14">
        <v>-0.39845787607995398</v>
      </c>
      <c r="L132" s="14">
        <v>4.6330828687687398E-4</v>
      </c>
      <c r="M132" s="15" t="str">
        <f t="shared" si="1"/>
        <v>No</v>
      </c>
    </row>
    <row r="133" spans="2:13" x14ac:dyDescent="0.2">
      <c r="B133" s="163"/>
      <c r="C133" s="186"/>
      <c r="D133" s="60" t="s">
        <v>1987</v>
      </c>
      <c r="E133" s="48" t="s">
        <v>1988</v>
      </c>
      <c r="F133" s="55" t="s">
        <v>1134</v>
      </c>
      <c r="G133" s="11" t="s">
        <v>1989</v>
      </c>
      <c r="H133" s="11" t="s">
        <v>1990</v>
      </c>
      <c r="I133" s="12">
        <v>738.99680302706986</v>
      </c>
      <c r="J133" s="13">
        <v>103.82371756416828</v>
      </c>
      <c r="K133" s="14">
        <v>-2.1189322613855199</v>
      </c>
      <c r="L133" s="14">
        <v>4.4131784982880201E-62</v>
      </c>
      <c r="M133" s="15" t="str">
        <f t="shared" si="1"/>
        <v>Yes</v>
      </c>
    </row>
    <row r="134" spans="2:13" x14ac:dyDescent="0.2">
      <c r="B134" s="163"/>
      <c r="C134" s="186"/>
      <c r="D134" s="60" t="s">
        <v>1991</v>
      </c>
      <c r="E134" s="48" t="s">
        <v>1992</v>
      </c>
      <c r="F134" s="55" t="s">
        <v>1132</v>
      </c>
      <c r="G134" s="11" t="s">
        <v>1993</v>
      </c>
      <c r="H134" s="11" t="s">
        <v>1994</v>
      </c>
      <c r="I134" s="12">
        <v>854.6670957459346</v>
      </c>
      <c r="J134" s="13">
        <v>217.45396243582621</v>
      </c>
      <c r="K134" s="14">
        <v>-1.27186286814266</v>
      </c>
      <c r="L134" s="14">
        <v>1.9093424813867801E-35</v>
      </c>
      <c r="M134" s="15" t="str">
        <f t="shared" si="1"/>
        <v>Yes</v>
      </c>
    </row>
    <row r="135" spans="2:13" x14ac:dyDescent="0.2">
      <c r="B135" s="163"/>
      <c r="C135" s="186"/>
      <c r="D135" s="60" t="s">
        <v>1995</v>
      </c>
      <c r="E135" s="48" t="s">
        <v>1996</v>
      </c>
      <c r="F135" s="55" t="s">
        <v>1997</v>
      </c>
      <c r="G135" s="11" t="s">
        <v>1998</v>
      </c>
      <c r="H135" s="11" t="s">
        <v>1999</v>
      </c>
      <c r="I135" s="12">
        <v>871.16463664932485</v>
      </c>
      <c r="J135" s="13">
        <v>272.60429778028708</v>
      </c>
      <c r="K135" s="14">
        <v>-0.97346669881936998</v>
      </c>
      <c r="L135" s="14">
        <v>9.6799123316266196E-26</v>
      </c>
      <c r="M135" s="15" t="str">
        <f t="shared" ref="M135:M198" si="2">IF(K135&gt;0.85,IF(L135&lt;=0.05,"Yes","No"),IF(K135&lt;-1,IF(L135&lt;=0.05,"Yes","No"),"No"))</f>
        <v>No</v>
      </c>
    </row>
    <row r="136" spans="2:13" x14ac:dyDescent="0.2">
      <c r="B136" s="163"/>
      <c r="C136" s="186"/>
      <c r="D136" s="60" t="s">
        <v>2000</v>
      </c>
      <c r="E136" s="48" t="s">
        <v>2001</v>
      </c>
      <c r="F136" s="55" t="s">
        <v>1127</v>
      </c>
      <c r="G136" s="11" t="s">
        <v>2002</v>
      </c>
      <c r="H136" s="11" t="s">
        <v>2003</v>
      </c>
      <c r="I136" s="12">
        <v>429.12837328140671</v>
      </c>
      <c r="J136" s="13">
        <v>81.983267674035147</v>
      </c>
      <c r="K136" s="14">
        <v>-1.6857257448813701</v>
      </c>
      <c r="L136" s="14">
        <v>1.5432161051402899E-50</v>
      </c>
      <c r="M136" s="15" t="str">
        <f t="shared" si="2"/>
        <v>Yes</v>
      </c>
    </row>
    <row r="137" spans="2:13" x14ac:dyDescent="0.2">
      <c r="B137" s="163"/>
      <c r="C137" s="186"/>
      <c r="D137" s="60" t="s">
        <v>2004</v>
      </c>
      <c r="E137" s="48" t="s">
        <v>2005</v>
      </c>
      <c r="F137" s="55" t="s">
        <v>1103</v>
      </c>
      <c r="G137" s="11" t="s">
        <v>2006</v>
      </c>
      <c r="H137" s="11" t="s">
        <v>2007</v>
      </c>
      <c r="I137" s="12">
        <v>487.77364674117291</v>
      </c>
      <c r="J137" s="13">
        <v>84.834038401787183</v>
      </c>
      <c r="K137" s="14">
        <v>-1.8271119590868601</v>
      </c>
      <c r="L137" s="14">
        <v>1.28148950180202E-58</v>
      </c>
      <c r="M137" s="15" t="str">
        <f t="shared" si="2"/>
        <v>Yes</v>
      </c>
    </row>
    <row r="138" spans="2:13" x14ac:dyDescent="0.2">
      <c r="B138" s="163"/>
      <c r="C138" s="186"/>
      <c r="D138" s="60" t="s">
        <v>2008</v>
      </c>
      <c r="E138" s="48" t="s">
        <v>2009</v>
      </c>
      <c r="F138" s="55" t="s">
        <v>1107</v>
      </c>
      <c r="G138" s="11" t="s">
        <v>2010</v>
      </c>
      <c r="H138" s="11" t="s">
        <v>2011</v>
      </c>
      <c r="I138" s="12">
        <v>586.15215581419397</v>
      </c>
      <c r="J138" s="13">
        <v>129.60174494913031</v>
      </c>
      <c r="K138" s="14">
        <v>-1.48106334084141</v>
      </c>
      <c r="L138" s="14">
        <v>1.3501480918356099E-38</v>
      </c>
      <c r="M138" s="15" t="str">
        <f t="shared" si="2"/>
        <v>Yes</v>
      </c>
    </row>
    <row r="139" spans="2:13" x14ac:dyDescent="0.2">
      <c r="B139" s="163"/>
      <c r="C139" s="186"/>
      <c r="D139" s="60" t="s">
        <v>2012</v>
      </c>
      <c r="E139" s="48" t="s">
        <v>2013</v>
      </c>
      <c r="F139" s="55" t="s">
        <v>1111</v>
      </c>
      <c r="G139" s="11" t="s">
        <v>2014</v>
      </c>
      <c r="H139" s="11" t="s">
        <v>2015</v>
      </c>
      <c r="I139" s="12">
        <v>662.11616972394268</v>
      </c>
      <c r="J139" s="13">
        <v>163.57144368973542</v>
      </c>
      <c r="K139" s="14">
        <v>-1.31844582922071</v>
      </c>
      <c r="L139" s="14">
        <v>1.5323198594942E-38</v>
      </c>
      <c r="M139" s="15" t="str">
        <f t="shared" si="2"/>
        <v>Yes</v>
      </c>
    </row>
    <row r="140" spans="2:13" x14ac:dyDescent="0.2">
      <c r="B140" s="163"/>
      <c r="C140" s="186"/>
      <c r="D140" s="60" t="s">
        <v>2016</v>
      </c>
      <c r="E140" s="48" t="s">
        <v>2017</v>
      </c>
      <c r="F140" s="55" t="s">
        <v>1115</v>
      </c>
      <c r="G140" s="11" t="s">
        <v>2018</v>
      </c>
      <c r="H140" s="11" t="s">
        <v>2019</v>
      </c>
      <c r="I140" s="12">
        <v>771.19876046764375</v>
      </c>
      <c r="J140" s="13">
        <v>284.3047207500436</v>
      </c>
      <c r="K140" s="14">
        <v>-0.73564806139400696</v>
      </c>
      <c r="L140" s="14">
        <v>1.1062180267751201E-11</v>
      </c>
      <c r="M140" s="15" t="str">
        <f t="shared" si="2"/>
        <v>No</v>
      </c>
    </row>
    <row r="141" spans="2:13" x14ac:dyDescent="0.2">
      <c r="B141" s="163"/>
      <c r="C141" s="186"/>
      <c r="D141" s="60" t="s">
        <v>2020</v>
      </c>
      <c r="E141" s="48" t="s">
        <v>2021</v>
      </c>
      <c r="F141" s="55" t="s">
        <v>1119</v>
      </c>
      <c r="G141" s="11" t="s">
        <v>2022</v>
      </c>
      <c r="H141" s="11" t="s">
        <v>2023</v>
      </c>
      <c r="I141" s="12">
        <v>397.01132853605543</v>
      </c>
      <c r="J141" s="13">
        <v>233.93479874659852</v>
      </c>
      <c r="K141" s="14">
        <v>-7.6648100132419697E-2</v>
      </c>
      <c r="L141" s="14">
        <v>0.65975911403322196</v>
      </c>
      <c r="M141" s="15" t="str">
        <f t="shared" si="2"/>
        <v>No</v>
      </c>
    </row>
    <row r="142" spans="2:13" ht="15" thickBot="1" x14ac:dyDescent="0.25">
      <c r="B142" s="164"/>
      <c r="C142" s="187"/>
      <c r="D142" s="61" t="s">
        <v>2024</v>
      </c>
      <c r="E142" s="51" t="s">
        <v>2025</v>
      </c>
      <c r="F142" s="58" t="s">
        <v>1123</v>
      </c>
      <c r="G142" s="16" t="s">
        <v>2026</v>
      </c>
      <c r="H142" s="16" t="s">
        <v>2027</v>
      </c>
      <c r="I142" s="17">
        <v>778.39794192982515</v>
      </c>
      <c r="J142" s="18">
        <v>275.63765010904598</v>
      </c>
      <c r="K142" s="19">
        <v>-0.78753297159620905</v>
      </c>
      <c r="L142" s="19">
        <v>1.38774157518348E-5</v>
      </c>
      <c r="M142" s="20" t="str">
        <f t="shared" si="2"/>
        <v>No</v>
      </c>
    </row>
    <row r="143" spans="2:13" x14ac:dyDescent="0.2">
      <c r="B143" s="162" t="s">
        <v>2028</v>
      </c>
      <c r="C143" s="188"/>
      <c r="D143" s="59" t="s">
        <v>2029</v>
      </c>
      <c r="E143" s="45" t="s">
        <v>2030</v>
      </c>
      <c r="F143" s="54" t="s">
        <v>1233</v>
      </c>
      <c r="G143" s="6" t="s">
        <v>2031</v>
      </c>
      <c r="H143" s="6" t="s">
        <v>2032</v>
      </c>
      <c r="I143" s="7">
        <v>101.70832119582134</v>
      </c>
      <c r="J143" s="8">
        <v>69.768514746862962</v>
      </c>
      <c r="K143" s="9">
        <v>0.16837694875360201</v>
      </c>
      <c r="L143" s="9">
        <v>0.12767021603588299</v>
      </c>
      <c r="M143" s="10" t="str">
        <f t="shared" si="2"/>
        <v>No</v>
      </c>
    </row>
    <row r="144" spans="2:13" x14ac:dyDescent="0.2">
      <c r="B144" s="163"/>
      <c r="C144" s="186"/>
      <c r="D144" s="60" t="s">
        <v>2033</v>
      </c>
      <c r="E144" s="48" t="s">
        <v>2034</v>
      </c>
      <c r="F144" s="55" t="s">
        <v>1236</v>
      </c>
      <c r="G144" s="11" t="s">
        <v>2035</v>
      </c>
      <c r="H144" s="11" t="s">
        <v>2036</v>
      </c>
      <c r="I144" s="12">
        <v>295.26359302278888</v>
      </c>
      <c r="J144" s="13">
        <v>255.26718153828133</v>
      </c>
      <c r="K144" s="14">
        <v>0.49510841949683698</v>
      </c>
      <c r="L144" s="14">
        <v>6.7361177107342405E-8</v>
      </c>
      <c r="M144" s="15" t="str">
        <f t="shared" si="2"/>
        <v>No</v>
      </c>
    </row>
    <row r="145" spans="2:13" x14ac:dyDescent="0.2">
      <c r="B145" s="163"/>
      <c r="C145" s="186"/>
      <c r="D145" s="60" t="s">
        <v>2037</v>
      </c>
      <c r="E145" s="48" t="s">
        <v>2038</v>
      </c>
      <c r="F145" s="55" t="s">
        <v>1240</v>
      </c>
      <c r="G145" s="11" t="s">
        <v>2039</v>
      </c>
      <c r="H145" s="11" t="s">
        <v>2040</v>
      </c>
      <c r="I145" s="12">
        <v>166.70676385929329</v>
      </c>
      <c r="J145" s="13">
        <v>153.13290093296891</v>
      </c>
      <c r="K145" s="14">
        <v>0.58513116268363796</v>
      </c>
      <c r="L145" s="14">
        <v>6.5566665310323697E-9</v>
      </c>
      <c r="M145" s="15" t="str">
        <f t="shared" si="2"/>
        <v>No</v>
      </c>
    </row>
    <row r="146" spans="2:13" x14ac:dyDescent="0.2">
      <c r="B146" s="163"/>
      <c r="C146" s="186"/>
      <c r="D146" s="60" t="s">
        <v>2041</v>
      </c>
      <c r="E146" s="48" t="s">
        <v>2042</v>
      </c>
      <c r="F146" s="55" t="s">
        <v>1244</v>
      </c>
      <c r="G146" s="11" t="s">
        <v>2043</v>
      </c>
      <c r="H146" s="11" t="s">
        <v>2044</v>
      </c>
      <c r="I146" s="12">
        <v>282.20755107387356</v>
      </c>
      <c r="J146" s="13">
        <v>476.43378084232438</v>
      </c>
      <c r="K146" s="14">
        <v>1.44717974723709</v>
      </c>
      <c r="L146" s="14">
        <v>7.8078465035931704E-20</v>
      </c>
      <c r="M146" s="15" t="str">
        <f t="shared" si="2"/>
        <v>Yes</v>
      </c>
    </row>
    <row r="147" spans="2:13" x14ac:dyDescent="0.2">
      <c r="B147" s="163"/>
      <c r="C147" s="186"/>
      <c r="D147" s="60" t="s">
        <v>2045</v>
      </c>
      <c r="E147" s="48" t="s">
        <v>2046</v>
      </c>
      <c r="F147" s="55" t="s">
        <v>1248</v>
      </c>
      <c r="G147" s="11" t="s">
        <v>2047</v>
      </c>
      <c r="H147" s="11" t="s">
        <v>2048</v>
      </c>
      <c r="I147" s="12">
        <v>43.942432257549434</v>
      </c>
      <c r="J147" s="13">
        <v>44.296466649877928</v>
      </c>
      <c r="K147" s="14">
        <v>0.72657267028112904</v>
      </c>
      <c r="L147" s="14">
        <v>4.8910773107670401E-7</v>
      </c>
      <c r="M147" s="15" t="str">
        <f t="shared" si="2"/>
        <v>No</v>
      </c>
    </row>
    <row r="148" spans="2:13" x14ac:dyDescent="0.2">
      <c r="B148" s="163"/>
      <c r="C148" s="186"/>
      <c r="D148" s="60" t="s">
        <v>2049</v>
      </c>
      <c r="E148" s="48" t="s">
        <v>2050</v>
      </c>
      <c r="F148" s="55" t="s">
        <v>1255</v>
      </c>
      <c r="G148" s="11" t="s">
        <v>2051</v>
      </c>
      <c r="H148" s="11" t="s">
        <v>2052</v>
      </c>
      <c r="I148" s="12">
        <v>72.451984403790107</v>
      </c>
      <c r="J148" s="13">
        <v>138.44917049257961</v>
      </c>
      <c r="K148" s="14">
        <v>1.6469901664496001</v>
      </c>
      <c r="L148" s="14">
        <v>6.0158253751494899E-55</v>
      </c>
      <c r="M148" s="15" t="str">
        <f t="shared" si="2"/>
        <v>Yes</v>
      </c>
    </row>
    <row r="149" spans="2:13" x14ac:dyDescent="0.2">
      <c r="B149" s="163"/>
      <c r="C149" s="186"/>
      <c r="D149" s="60" t="s">
        <v>2053</v>
      </c>
      <c r="E149" s="48" t="s">
        <v>2054</v>
      </c>
      <c r="F149" s="55" t="s">
        <v>1259</v>
      </c>
      <c r="G149" s="11" t="s">
        <v>2055</v>
      </c>
      <c r="H149" s="11" t="s">
        <v>2056</v>
      </c>
      <c r="I149" s="12">
        <v>58.084253033533756</v>
      </c>
      <c r="J149" s="13">
        <v>163.20001618577012</v>
      </c>
      <c r="K149" s="14">
        <v>2.19667402032715</v>
      </c>
      <c r="L149" s="14">
        <v>5.6387910003472701E-47</v>
      </c>
      <c r="M149" s="15" t="str">
        <f t="shared" si="2"/>
        <v>Yes</v>
      </c>
    </row>
    <row r="150" spans="2:13" x14ac:dyDescent="0.2">
      <c r="B150" s="163"/>
      <c r="C150" s="186"/>
      <c r="D150" s="60" t="s">
        <v>2057</v>
      </c>
      <c r="E150" s="48" t="s">
        <v>2058</v>
      </c>
      <c r="F150" s="55" t="s">
        <v>1263</v>
      </c>
      <c r="G150" s="11" t="s">
        <v>2059</v>
      </c>
      <c r="H150" s="11" t="s">
        <v>2060</v>
      </c>
      <c r="I150" s="12">
        <v>178.6229170265637</v>
      </c>
      <c r="J150" s="13">
        <v>1121.8503007479953</v>
      </c>
      <c r="K150" s="14">
        <v>3.3541249971515401</v>
      </c>
      <c r="L150" s="14">
        <v>1.10842733067706E-237</v>
      </c>
      <c r="M150" s="15" t="str">
        <f t="shared" si="2"/>
        <v>Yes</v>
      </c>
    </row>
    <row r="151" spans="2:13" x14ac:dyDescent="0.2">
      <c r="B151" s="163"/>
      <c r="C151" s="186"/>
      <c r="D151" s="60" t="s">
        <v>2061</v>
      </c>
      <c r="E151" s="48" t="s">
        <v>2046</v>
      </c>
      <c r="F151" s="55" t="s">
        <v>1248</v>
      </c>
      <c r="G151" s="11" t="s">
        <v>2062</v>
      </c>
      <c r="H151" s="11" t="s">
        <v>2063</v>
      </c>
      <c r="I151" s="12">
        <v>1821.0766237616986</v>
      </c>
      <c r="J151" s="13">
        <v>917.56131582864361</v>
      </c>
      <c r="K151" s="14">
        <v>-0.28705807595563598</v>
      </c>
      <c r="L151" s="14">
        <v>2.3413966493408801E-2</v>
      </c>
      <c r="M151" s="15" t="str">
        <f t="shared" si="2"/>
        <v>No</v>
      </c>
    </row>
    <row r="152" spans="2:13" x14ac:dyDescent="0.2">
      <c r="B152" s="163"/>
      <c r="C152" s="186"/>
      <c r="D152" s="60" t="s">
        <v>2064</v>
      </c>
      <c r="E152" s="48" t="s">
        <v>2065</v>
      </c>
      <c r="F152" s="55" t="s">
        <v>1244</v>
      </c>
      <c r="G152" s="11" t="s">
        <v>2066</v>
      </c>
      <c r="H152" s="11" t="s">
        <v>2067</v>
      </c>
      <c r="I152" s="12">
        <v>1698.4957552027031</v>
      </c>
      <c r="J152" s="13">
        <v>1020.3573605202428</v>
      </c>
      <c r="K152" s="14">
        <v>-5.0860801733248202E-2</v>
      </c>
      <c r="L152" s="14">
        <v>0.80581091038229202</v>
      </c>
      <c r="M152" s="15" t="str">
        <f t="shared" si="2"/>
        <v>No</v>
      </c>
    </row>
    <row r="153" spans="2:13" x14ac:dyDescent="0.2">
      <c r="B153" s="163"/>
      <c r="C153" s="186"/>
      <c r="D153" s="60" t="s">
        <v>2068</v>
      </c>
      <c r="E153" s="48" t="s">
        <v>2038</v>
      </c>
      <c r="F153" s="55" t="s">
        <v>1240</v>
      </c>
      <c r="G153" s="11" t="s">
        <v>2069</v>
      </c>
      <c r="H153" s="11" t="s">
        <v>2070</v>
      </c>
      <c r="I153" s="12">
        <v>2199.5898628999112</v>
      </c>
      <c r="J153" s="13">
        <v>724.97656582322736</v>
      </c>
      <c r="K153" s="14">
        <v>-0.89018388769816803</v>
      </c>
      <c r="L153" s="14">
        <v>1.1270488262825801E-16</v>
      </c>
      <c r="M153" s="15" t="str">
        <f t="shared" si="2"/>
        <v>No</v>
      </c>
    </row>
    <row r="154" spans="2:13" x14ac:dyDescent="0.2">
      <c r="B154" s="163"/>
      <c r="C154" s="186"/>
      <c r="D154" s="60" t="s">
        <v>2071</v>
      </c>
      <c r="E154" s="48" t="s">
        <v>2072</v>
      </c>
      <c r="F154" s="55" t="s">
        <v>1279</v>
      </c>
      <c r="G154" s="11" t="s">
        <v>2073</v>
      </c>
      <c r="H154" s="11" t="s">
        <v>2074</v>
      </c>
      <c r="I154" s="12">
        <v>2117.0356493557738</v>
      </c>
      <c r="J154" s="13">
        <v>1408.458848391067</v>
      </c>
      <c r="K154" s="14">
        <v>0.113942180538487</v>
      </c>
      <c r="L154" s="14">
        <v>0.37440591110011401</v>
      </c>
      <c r="M154" s="15" t="str">
        <f t="shared" si="2"/>
        <v>No</v>
      </c>
    </row>
    <row r="155" spans="2:13" x14ac:dyDescent="0.2">
      <c r="B155" s="163"/>
      <c r="C155" s="186"/>
      <c r="D155" s="60" t="s">
        <v>2075</v>
      </c>
      <c r="E155" s="48" t="s">
        <v>2034</v>
      </c>
      <c r="F155" s="55" t="s">
        <v>1236</v>
      </c>
      <c r="G155" s="11" t="s">
        <v>2076</v>
      </c>
      <c r="H155" s="11" t="s">
        <v>2077</v>
      </c>
      <c r="I155" s="12">
        <v>1892.1886226445301</v>
      </c>
      <c r="J155" s="13">
        <v>854.54068408831085</v>
      </c>
      <c r="K155" s="14">
        <v>-0.44919445576415401</v>
      </c>
      <c r="L155" s="14">
        <v>1.4569337746254301E-4</v>
      </c>
      <c r="M155" s="15" t="str">
        <f t="shared" si="2"/>
        <v>No</v>
      </c>
    </row>
    <row r="156" spans="2:13" x14ac:dyDescent="0.2">
      <c r="B156" s="163"/>
      <c r="C156" s="186"/>
      <c r="D156" s="60" t="s">
        <v>2078</v>
      </c>
      <c r="E156" s="48" t="s">
        <v>2030</v>
      </c>
      <c r="F156" s="55" t="s">
        <v>1233</v>
      </c>
      <c r="G156" s="11" t="s">
        <v>2079</v>
      </c>
      <c r="H156" s="11" t="s">
        <v>2080</v>
      </c>
      <c r="I156" s="12">
        <v>1077.3299479370778</v>
      </c>
      <c r="J156" s="13">
        <v>139.19106371378885</v>
      </c>
      <c r="K156" s="14">
        <v>-2.2396646399721201</v>
      </c>
      <c r="L156" s="14">
        <v>2.7743713527592301E-80</v>
      </c>
      <c r="M156" s="15" t="str">
        <f t="shared" si="2"/>
        <v>Yes</v>
      </c>
    </row>
    <row r="157" spans="2:13" x14ac:dyDescent="0.2">
      <c r="B157" s="163"/>
      <c r="C157" s="186"/>
      <c r="D157" s="60" t="s">
        <v>2081</v>
      </c>
      <c r="E157" s="48" t="s">
        <v>2058</v>
      </c>
      <c r="F157" s="55" t="s">
        <v>1263</v>
      </c>
      <c r="G157" s="11" t="s">
        <v>2082</v>
      </c>
      <c r="H157" s="11" t="s">
        <v>2083</v>
      </c>
      <c r="I157" s="12">
        <v>1984.0206277940342</v>
      </c>
      <c r="J157" s="13">
        <v>510.4895366151606</v>
      </c>
      <c r="K157" s="14">
        <v>-1.25887969315378</v>
      </c>
      <c r="L157" s="14">
        <v>1.3257710974277E-32</v>
      </c>
      <c r="M157" s="15" t="str">
        <f t="shared" si="2"/>
        <v>Yes</v>
      </c>
    </row>
    <row r="158" spans="2:13" ht="15" thickBot="1" x14ac:dyDescent="0.25">
      <c r="B158" s="164"/>
      <c r="C158" s="187"/>
      <c r="D158" s="61" t="s">
        <v>2084</v>
      </c>
      <c r="E158" s="51" t="s">
        <v>2085</v>
      </c>
      <c r="F158" s="58" t="s">
        <v>1259</v>
      </c>
      <c r="G158" s="16" t="s">
        <v>2086</v>
      </c>
      <c r="H158" s="16" t="s">
        <v>2087</v>
      </c>
      <c r="I158" s="17">
        <v>642.6593891975956</v>
      </c>
      <c r="J158" s="18">
        <v>71.918231903482024</v>
      </c>
      <c r="K158" s="19">
        <v>-2.4450955871236202</v>
      </c>
      <c r="L158" s="19">
        <v>2.5869823859493003E-85</v>
      </c>
      <c r="M158" s="20" t="str">
        <f t="shared" si="2"/>
        <v>Yes</v>
      </c>
    </row>
    <row r="159" spans="2:13" x14ac:dyDescent="0.2">
      <c r="B159" s="162" t="s">
        <v>2088</v>
      </c>
      <c r="C159" s="188" t="s">
        <v>3497</v>
      </c>
      <c r="D159" s="59" t="s">
        <v>2089</v>
      </c>
      <c r="E159" s="45" t="s">
        <v>2090</v>
      </c>
      <c r="F159" s="54" t="s">
        <v>2091</v>
      </c>
      <c r="G159" s="6" t="s">
        <v>2092</v>
      </c>
      <c r="H159" s="6" t="s">
        <v>2093</v>
      </c>
      <c r="I159" s="7">
        <v>24.196002923044713</v>
      </c>
      <c r="J159" s="8">
        <v>23.347060170092544</v>
      </c>
      <c r="K159" s="9">
        <v>0.66462114968201202</v>
      </c>
      <c r="L159" s="9">
        <v>5.91472894680701E-5</v>
      </c>
      <c r="M159" s="10" t="str">
        <f t="shared" si="2"/>
        <v>No</v>
      </c>
    </row>
    <row r="160" spans="2:13" x14ac:dyDescent="0.2">
      <c r="B160" s="163"/>
      <c r="C160" s="186"/>
      <c r="D160" s="60" t="s">
        <v>2094</v>
      </c>
      <c r="E160" s="48" t="s">
        <v>2095</v>
      </c>
      <c r="F160" s="55" t="s">
        <v>2096</v>
      </c>
      <c r="G160" s="11" t="s">
        <v>2097</v>
      </c>
      <c r="H160" s="11" t="s">
        <v>2098</v>
      </c>
      <c r="I160" s="12">
        <v>6.6090578966867719</v>
      </c>
      <c r="J160" s="13">
        <v>14.716014536754795</v>
      </c>
      <c r="K160" s="14">
        <v>1.8568915131488699</v>
      </c>
      <c r="L160" s="14">
        <v>3.9952888793883002E-14</v>
      </c>
      <c r="M160" s="15" t="str">
        <f t="shared" si="2"/>
        <v>Yes</v>
      </c>
    </row>
    <row r="161" spans="2:13" x14ac:dyDescent="0.2">
      <c r="B161" s="163"/>
      <c r="C161" s="186" t="s">
        <v>3498</v>
      </c>
      <c r="D161" s="60" t="s">
        <v>2099</v>
      </c>
      <c r="E161" s="48" t="s">
        <v>2100</v>
      </c>
      <c r="F161" s="55" t="s">
        <v>2091</v>
      </c>
      <c r="G161" s="11" t="s">
        <v>2101</v>
      </c>
      <c r="H161" s="11" t="s">
        <v>2102</v>
      </c>
      <c r="I161" s="12">
        <v>67.554311781434791</v>
      </c>
      <c r="J161" s="13">
        <v>259.59714458795077</v>
      </c>
      <c r="K161" s="14">
        <v>2.6517296018435799</v>
      </c>
      <c r="L161" s="14">
        <v>3.0575346747796499E-97</v>
      </c>
      <c r="M161" s="15" t="str">
        <f t="shared" si="2"/>
        <v>Yes</v>
      </c>
    </row>
    <row r="162" spans="2:13" x14ac:dyDescent="0.2">
      <c r="B162" s="163"/>
      <c r="C162" s="186"/>
      <c r="D162" s="60" t="s">
        <v>2103</v>
      </c>
      <c r="E162" s="48" t="s">
        <v>2104</v>
      </c>
      <c r="F162" s="55" t="s">
        <v>2096</v>
      </c>
      <c r="G162" s="11" t="s">
        <v>2105</v>
      </c>
      <c r="H162" s="11" t="s">
        <v>2106</v>
      </c>
      <c r="I162" s="12">
        <v>73.0666419249917</v>
      </c>
      <c r="J162" s="13">
        <v>569.80582235444649</v>
      </c>
      <c r="K162" s="14">
        <v>3.66172484013387</v>
      </c>
      <c r="L162" s="14">
        <v>4.2606549749731602E-184</v>
      </c>
      <c r="M162" s="15" t="str">
        <f t="shared" si="2"/>
        <v>Yes</v>
      </c>
    </row>
    <row r="163" spans="2:13" x14ac:dyDescent="0.2">
      <c r="B163" s="163"/>
      <c r="C163" s="186"/>
      <c r="D163" s="60" t="s">
        <v>2107</v>
      </c>
      <c r="E163" s="48" t="s">
        <v>2108</v>
      </c>
      <c r="F163" s="55" t="s">
        <v>2109</v>
      </c>
      <c r="G163" s="11" t="s">
        <v>2110</v>
      </c>
      <c r="H163" s="11" t="s">
        <v>2111</v>
      </c>
      <c r="I163" s="12">
        <v>48.806437628784252</v>
      </c>
      <c r="J163" s="13">
        <v>906.9299236039036</v>
      </c>
      <c r="K163" s="14">
        <v>4.9140966102402697</v>
      </c>
      <c r="L163" s="14">
        <v>5.6555474928076504E-168</v>
      </c>
      <c r="M163" s="15" t="str">
        <f t="shared" si="2"/>
        <v>Yes</v>
      </c>
    </row>
    <row r="164" spans="2:13" x14ac:dyDescent="0.2">
      <c r="B164" s="163"/>
      <c r="C164" s="186" t="s">
        <v>3499</v>
      </c>
      <c r="D164" s="60" t="s">
        <v>2112</v>
      </c>
      <c r="E164" s="48" t="s">
        <v>2113</v>
      </c>
      <c r="F164" s="55" t="s">
        <v>1183</v>
      </c>
      <c r="G164" s="11" t="s">
        <v>2114</v>
      </c>
      <c r="H164" s="11" t="s">
        <v>364</v>
      </c>
      <c r="I164" s="12">
        <v>816.63221426175664</v>
      </c>
      <c r="J164" s="13">
        <v>1385.5582825421616</v>
      </c>
      <c r="K164" s="14">
        <v>1.46342454827122</v>
      </c>
      <c r="L164" s="14">
        <v>3.5247347923823798E-41</v>
      </c>
      <c r="M164" s="15" t="str">
        <f t="shared" si="2"/>
        <v>Yes</v>
      </c>
    </row>
    <row r="165" spans="2:13" x14ac:dyDescent="0.2">
      <c r="B165" s="163"/>
      <c r="C165" s="186"/>
      <c r="D165" s="60" t="s">
        <v>2115</v>
      </c>
      <c r="E165" s="48" t="s">
        <v>2116</v>
      </c>
      <c r="F165" s="55" t="s">
        <v>2117</v>
      </c>
      <c r="G165" s="11" t="s">
        <v>2118</v>
      </c>
      <c r="H165" s="11" t="s">
        <v>372</v>
      </c>
      <c r="I165" s="12">
        <v>639.5096907490265</v>
      </c>
      <c r="J165" s="13">
        <v>3474.9381482384588</v>
      </c>
      <c r="K165" s="14">
        <v>3.1475336432116299</v>
      </c>
      <c r="L165" s="14">
        <v>2.9210594994042099E-257</v>
      </c>
      <c r="M165" s="15" t="str">
        <f t="shared" si="2"/>
        <v>Yes</v>
      </c>
    </row>
    <row r="166" spans="2:13" x14ac:dyDescent="0.2">
      <c r="B166" s="163"/>
      <c r="C166" s="186"/>
      <c r="D166" s="60" t="s">
        <v>2119</v>
      </c>
      <c r="E166" s="48" t="s">
        <v>2120</v>
      </c>
      <c r="F166" s="55" t="s">
        <v>1170</v>
      </c>
      <c r="G166" s="11" t="s">
        <v>2121</v>
      </c>
      <c r="H166" s="11" t="s">
        <v>375</v>
      </c>
      <c r="I166" s="12">
        <v>922.73967707487748</v>
      </c>
      <c r="J166" s="13">
        <v>6841.4597043407975</v>
      </c>
      <c r="K166" s="14">
        <v>3.59518397813736</v>
      </c>
      <c r="L166" s="14">
        <v>7.5355857752087396E-236</v>
      </c>
      <c r="M166" s="15" t="str">
        <f t="shared" si="2"/>
        <v>Yes</v>
      </c>
    </row>
    <row r="167" spans="2:13" x14ac:dyDescent="0.2">
      <c r="B167" s="163"/>
      <c r="C167" s="186"/>
      <c r="D167" s="60" t="s">
        <v>2122</v>
      </c>
      <c r="E167" s="48" t="s">
        <v>2123</v>
      </c>
      <c r="F167" s="55" t="s">
        <v>1180</v>
      </c>
      <c r="G167" s="11" t="s">
        <v>2124</v>
      </c>
      <c r="H167" s="11" t="s">
        <v>378</v>
      </c>
      <c r="I167" s="12">
        <v>1052.1719000772921</v>
      </c>
      <c r="J167" s="13">
        <v>856.5731493249823</v>
      </c>
      <c r="K167" s="14">
        <v>0.40057779996375797</v>
      </c>
      <c r="L167" s="14">
        <v>3.0707626896262102E-3</v>
      </c>
      <c r="M167" s="15" t="str">
        <f t="shared" si="2"/>
        <v>No</v>
      </c>
    </row>
    <row r="168" spans="2:13" x14ac:dyDescent="0.2">
      <c r="B168" s="163"/>
      <c r="C168" s="186" t="s">
        <v>3500</v>
      </c>
      <c r="D168" s="60" t="s">
        <v>2125</v>
      </c>
      <c r="E168" s="48" t="s">
        <v>3665</v>
      </c>
      <c r="F168" s="55" t="s">
        <v>1202</v>
      </c>
      <c r="G168" s="11" t="s">
        <v>2126</v>
      </c>
      <c r="H168" s="11" t="s">
        <v>381</v>
      </c>
      <c r="I168" s="12">
        <v>244.71932682316506</v>
      </c>
      <c r="J168" s="13">
        <v>115.01699097149951</v>
      </c>
      <c r="K168" s="14">
        <v>-0.382619100455172</v>
      </c>
      <c r="L168" s="14">
        <v>1.28220565765912E-4</v>
      </c>
      <c r="M168" s="15" t="str">
        <f t="shared" si="2"/>
        <v>No</v>
      </c>
    </row>
    <row r="169" spans="2:13" x14ac:dyDescent="0.2">
      <c r="B169" s="163"/>
      <c r="C169" s="186"/>
      <c r="D169" s="60" t="s">
        <v>2127</v>
      </c>
      <c r="E169" s="48" t="s">
        <v>2128</v>
      </c>
      <c r="F169" s="55" t="s">
        <v>1208</v>
      </c>
      <c r="G169" s="11" t="s">
        <v>2129</v>
      </c>
      <c r="H169" s="11" t="s">
        <v>2130</v>
      </c>
      <c r="I169" s="12">
        <v>239.37423835186573</v>
      </c>
      <c r="J169" s="13">
        <v>81.434398288010456</v>
      </c>
      <c r="K169" s="14">
        <v>-0.84754706346724595</v>
      </c>
      <c r="L169" s="14">
        <v>4.0542623369974698E-10</v>
      </c>
      <c r="M169" s="15" t="str">
        <f t="shared" si="2"/>
        <v>No</v>
      </c>
    </row>
    <row r="170" spans="2:13" x14ac:dyDescent="0.2">
      <c r="B170" s="163"/>
      <c r="C170" s="186"/>
      <c r="D170" s="60" t="s">
        <v>2131</v>
      </c>
      <c r="E170" s="48" t="s">
        <v>2123</v>
      </c>
      <c r="F170" s="55" t="s">
        <v>1211</v>
      </c>
      <c r="G170" s="11" t="s">
        <v>2132</v>
      </c>
      <c r="H170" s="11" t="s">
        <v>387</v>
      </c>
      <c r="I170" s="12">
        <v>110.1869777289882</v>
      </c>
      <c r="J170" s="13">
        <v>83.332114133132322</v>
      </c>
      <c r="K170" s="14">
        <v>0.29129599019268099</v>
      </c>
      <c r="L170" s="14">
        <v>3.8408552256079399E-2</v>
      </c>
      <c r="M170" s="15" t="str">
        <f t="shared" si="2"/>
        <v>No</v>
      </c>
    </row>
    <row r="171" spans="2:13" x14ac:dyDescent="0.2">
      <c r="B171" s="163"/>
      <c r="C171" s="186" t="s">
        <v>3499</v>
      </c>
      <c r="D171" s="60" t="s">
        <v>2133</v>
      </c>
      <c r="E171" s="48" t="s">
        <v>2134</v>
      </c>
      <c r="F171" s="55" t="s">
        <v>1180</v>
      </c>
      <c r="G171" s="11" t="s">
        <v>2135</v>
      </c>
      <c r="H171" s="11" t="s">
        <v>434</v>
      </c>
      <c r="I171" s="12">
        <v>38.195190120158351</v>
      </c>
      <c r="J171" s="13">
        <v>4035.778757767102</v>
      </c>
      <c r="K171" s="14">
        <v>7.4257528009872802</v>
      </c>
      <c r="L171" s="14">
        <v>0</v>
      </c>
      <c r="M171" s="15" t="str">
        <f t="shared" si="2"/>
        <v>Yes</v>
      </c>
    </row>
    <row r="172" spans="2:13" x14ac:dyDescent="0.2">
      <c r="B172" s="163"/>
      <c r="C172" s="186"/>
      <c r="D172" s="60" t="s">
        <v>2136</v>
      </c>
      <c r="E172" s="48" t="s">
        <v>2137</v>
      </c>
      <c r="F172" s="55" t="s">
        <v>1177</v>
      </c>
      <c r="G172" s="11" t="s">
        <v>2138</v>
      </c>
      <c r="H172" s="11" t="s">
        <v>2139</v>
      </c>
      <c r="I172" s="12">
        <v>95.358420171998418</v>
      </c>
      <c r="J172" s="13">
        <v>83.732118998416738</v>
      </c>
      <c r="K172" s="14">
        <v>0.52361177150119498</v>
      </c>
      <c r="L172" s="14">
        <v>6.3752416125145597E-4</v>
      </c>
      <c r="M172" s="15" t="str">
        <f t="shared" si="2"/>
        <v>No</v>
      </c>
    </row>
    <row r="173" spans="2:13" ht="15" thickBot="1" x14ac:dyDescent="0.25">
      <c r="B173" s="164"/>
      <c r="C173" s="187"/>
      <c r="D173" s="61" t="s">
        <v>2140</v>
      </c>
      <c r="E173" s="51" t="s">
        <v>2141</v>
      </c>
      <c r="F173" s="58" t="s">
        <v>1187</v>
      </c>
      <c r="G173" s="16" t="s">
        <v>2142</v>
      </c>
      <c r="H173" s="16" t="s">
        <v>2143</v>
      </c>
      <c r="I173" s="17">
        <v>132.7288863315303</v>
      </c>
      <c r="J173" s="18">
        <v>373.64340252739186</v>
      </c>
      <c r="K173" s="19">
        <v>2.1916556174656701</v>
      </c>
      <c r="L173" s="19">
        <v>8.6303174793869998E-45</v>
      </c>
      <c r="M173" s="20" t="str">
        <f t="shared" si="2"/>
        <v>Yes</v>
      </c>
    </row>
    <row r="174" spans="2:13" x14ac:dyDescent="0.2">
      <c r="B174" s="162" t="s">
        <v>3504</v>
      </c>
      <c r="C174" s="188"/>
      <c r="D174" s="59" t="s">
        <v>2144</v>
      </c>
      <c r="E174" s="45" t="s">
        <v>2145</v>
      </c>
      <c r="F174" s="54" t="s">
        <v>3505</v>
      </c>
      <c r="G174" s="6" t="s">
        <v>2146</v>
      </c>
      <c r="H174" s="6" t="s">
        <v>390</v>
      </c>
      <c r="I174" s="7">
        <v>150.32848148633303</v>
      </c>
      <c r="J174" s="8">
        <v>168.75879014231276</v>
      </c>
      <c r="K174" s="9">
        <v>0.871321659175186</v>
      </c>
      <c r="L174" s="9">
        <v>7.8796976292668498E-14</v>
      </c>
      <c r="M174" s="10" t="str">
        <f t="shared" si="2"/>
        <v>Yes</v>
      </c>
    </row>
    <row r="175" spans="2:13" x14ac:dyDescent="0.2">
      <c r="B175" s="163"/>
      <c r="C175" s="186"/>
      <c r="D175" s="60" t="s">
        <v>2147</v>
      </c>
      <c r="E175" s="48" t="s">
        <v>3666</v>
      </c>
      <c r="F175" s="55" t="s">
        <v>3506</v>
      </c>
      <c r="G175" s="11" t="s">
        <v>2148</v>
      </c>
      <c r="H175" s="11" t="s">
        <v>411</v>
      </c>
      <c r="I175" s="12">
        <v>102.44974683727494</v>
      </c>
      <c r="J175" s="13">
        <v>43.641100750071949</v>
      </c>
      <c r="K175" s="14">
        <v>-0.53133840880713901</v>
      </c>
      <c r="L175" s="14">
        <v>1.57657194179662E-4</v>
      </c>
      <c r="M175" s="15" t="str">
        <f t="shared" si="2"/>
        <v>No</v>
      </c>
    </row>
    <row r="176" spans="2:13" x14ac:dyDescent="0.2">
      <c r="B176" s="163"/>
      <c r="C176" s="186"/>
      <c r="D176" s="60" t="s">
        <v>2149</v>
      </c>
      <c r="E176" s="48" t="s">
        <v>3666</v>
      </c>
      <c r="F176" s="55" t="s">
        <v>3507</v>
      </c>
      <c r="G176" s="11" t="s">
        <v>2150</v>
      </c>
      <c r="H176" s="11" t="s">
        <v>413</v>
      </c>
      <c r="I176" s="12">
        <v>222.0004364624433</v>
      </c>
      <c r="J176" s="13">
        <v>112.52333769512074</v>
      </c>
      <c r="K176" s="14">
        <v>-0.27783800135050102</v>
      </c>
      <c r="L176" s="14">
        <v>5.5747912080094499E-3</v>
      </c>
      <c r="M176" s="15" t="str">
        <f t="shared" si="2"/>
        <v>No</v>
      </c>
    </row>
    <row r="177" spans="2:13" x14ac:dyDescent="0.2">
      <c r="B177" s="163"/>
      <c r="C177" s="186"/>
      <c r="D177" s="60" t="s">
        <v>2151</v>
      </c>
      <c r="E177" s="48" t="s">
        <v>2145</v>
      </c>
      <c r="F177" s="55" t="s">
        <v>3508</v>
      </c>
      <c r="G177" s="11" t="s">
        <v>2152</v>
      </c>
      <c r="H177" s="11" t="s">
        <v>2153</v>
      </c>
      <c r="I177" s="12">
        <v>144.50429074662421</v>
      </c>
      <c r="J177" s="13">
        <v>30.470871237362719</v>
      </c>
      <c r="K177" s="14">
        <v>-1.52941735001432</v>
      </c>
      <c r="L177" s="14">
        <v>8.8386267362063697E-45</v>
      </c>
      <c r="M177" s="15" t="str">
        <f t="shared" si="2"/>
        <v>Yes</v>
      </c>
    </row>
    <row r="178" spans="2:13" x14ac:dyDescent="0.2">
      <c r="B178" s="163"/>
      <c r="C178" s="186"/>
      <c r="D178" s="60" t="s">
        <v>2154</v>
      </c>
      <c r="E178" s="48" t="s">
        <v>2155</v>
      </c>
      <c r="F178" s="55" t="s">
        <v>3509</v>
      </c>
      <c r="G178" s="11" t="s">
        <v>2156</v>
      </c>
      <c r="H178" s="11" t="s">
        <v>2157</v>
      </c>
      <c r="I178" s="12">
        <v>193.77594649926385</v>
      </c>
      <c r="J178" s="13">
        <v>83.326584212369909</v>
      </c>
      <c r="K178" s="14">
        <v>-0.51270932496666299</v>
      </c>
      <c r="L178" s="14">
        <v>5.6607293953091396E-7</v>
      </c>
      <c r="M178" s="15" t="str">
        <f t="shared" si="2"/>
        <v>No</v>
      </c>
    </row>
    <row r="179" spans="2:13" x14ac:dyDescent="0.2">
      <c r="B179" s="163"/>
      <c r="C179" s="186"/>
      <c r="D179" s="60" t="s">
        <v>2158</v>
      </c>
      <c r="E179" s="48" t="s">
        <v>2159</v>
      </c>
      <c r="F179" s="55" t="s">
        <v>3510</v>
      </c>
      <c r="G179" s="11" t="s">
        <v>2160</v>
      </c>
      <c r="H179" s="11" t="s">
        <v>2161</v>
      </c>
      <c r="I179" s="12">
        <v>528.49786825985109</v>
      </c>
      <c r="J179" s="13">
        <v>253.5898598857078</v>
      </c>
      <c r="K179" s="14">
        <v>-0.35596157802630701</v>
      </c>
      <c r="L179" s="14">
        <v>7.1760728860787294E-5</v>
      </c>
      <c r="M179" s="15" t="str">
        <f t="shared" si="2"/>
        <v>No</v>
      </c>
    </row>
    <row r="180" spans="2:13" ht="15" thickBot="1" x14ac:dyDescent="0.25">
      <c r="B180" s="164"/>
      <c r="C180" s="187"/>
      <c r="D180" s="61" t="s">
        <v>2162</v>
      </c>
      <c r="E180" s="51" t="s">
        <v>2163</v>
      </c>
      <c r="F180" s="58" t="s">
        <v>3511</v>
      </c>
      <c r="G180" s="16" t="s">
        <v>2164</v>
      </c>
      <c r="H180" s="16" t="s">
        <v>2165</v>
      </c>
      <c r="I180" s="17">
        <v>354.6026417582093</v>
      </c>
      <c r="J180" s="18">
        <v>112.61803605000537</v>
      </c>
      <c r="K180" s="19">
        <v>-0.93483363234721994</v>
      </c>
      <c r="L180" s="19">
        <v>7.8239750154385707E-12</v>
      </c>
      <c r="M180" s="20" t="str">
        <f t="shared" si="2"/>
        <v>No</v>
      </c>
    </row>
    <row r="181" spans="2:13" x14ac:dyDescent="0.2">
      <c r="B181" s="184" t="s">
        <v>2166</v>
      </c>
      <c r="C181" s="185"/>
      <c r="D181" s="62" t="s">
        <v>2167</v>
      </c>
      <c r="E181" s="63" t="s">
        <v>2168</v>
      </c>
      <c r="F181" s="64" t="s">
        <v>2169</v>
      </c>
      <c r="G181" s="21" t="s">
        <v>2170</v>
      </c>
      <c r="H181" s="21" t="s">
        <v>2171</v>
      </c>
      <c r="I181" s="22">
        <v>172.99910138324259</v>
      </c>
      <c r="J181" s="23">
        <v>111.97308118655255</v>
      </c>
      <c r="K181" s="24">
        <v>7.8690395306590694E-2</v>
      </c>
      <c r="L181" s="24">
        <v>0.45748178736421002</v>
      </c>
      <c r="M181" s="25" t="str">
        <f t="shared" si="2"/>
        <v>No</v>
      </c>
    </row>
    <row r="182" spans="2:13" x14ac:dyDescent="0.2">
      <c r="B182" s="163"/>
      <c r="C182" s="186"/>
      <c r="D182" s="60" t="s">
        <v>2172</v>
      </c>
      <c r="E182" s="49" t="s">
        <v>2173</v>
      </c>
      <c r="F182" s="50" t="s">
        <v>2174</v>
      </c>
      <c r="G182" s="11" t="s">
        <v>2175</v>
      </c>
      <c r="H182" s="11" t="s">
        <v>2176</v>
      </c>
      <c r="I182" s="12">
        <v>235.07767800084605</v>
      </c>
      <c r="J182" s="13">
        <v>174.26138369883904</v>
      </c>
      <c r="K182" s="14">
        <v>0.272584041903839</v>
      </c>
      <c r="L182" s="14">
        <v>1.0280729973053901E-3</v>
      </c>
      <c r="M182" s="15" t="str">
        <f t="shared" si="2"/>
        <v>No</v>
      </c>
    </row>
    <row r="183" spans="2:13" x14ac:dyDescent="0.2">
      <c r="B183" s="163"/>
      <c r="C183" s="186"/>
      <c r="D183" s="60" t="s">
        <v>2177</v>
      </c>
      <c r="E183" s="49" t="s">
        <v>2178</v>
      </c>
      <c r="F183" s="50" t="s">
        <v>2179</v>
      </c>
      <c r="G183" s="11" t="s">
        <v>2180</v>
      </c>
      <c r="H183" s="11" t="s">
        <v>2181</v>
      </c>
      <c r="I183" s="12">
        <v>848.01677669631204</v>
      </c>
      <c r="J183" s="13">
        <v>435.04767933804544</v>
      </c>
      <c r="K183" s="14">
        <v>-0.25675390462196901</v>
      </c>
      <c r="L183" s="14">
        <v>3.2854655122520199E-3</v>
      </c>
      <c r="M183" s="15" t="str">
        <f t="shared" si="2"/>
        <v>No</v>
      </c>
    </row>
    <row r="184" spans="2:13" ht="15" thickBot="1" x14ac:dyDescent="0.25">
      <c r="B184" s="189"/>
      <c r="C184" s="190"/>
      <c r="D184" s="65" t="s">
        <v>2182</v>
      </c>
      <c r="E184" s="66" t="s">
        <v>2183</v>
      </c>
      <c r="F184" s="67" t="s">
        <v>2184</v>
      </c>
      <c r="G184" s="26" t="s">
        <v>2185</v>
      </c>
      <c r="H184" s="26" t="s">
        <v>418</v>
      </c>
      <c r="I184" s="27">
        <v>458.78448204132667</v>
      </c>
      <c r="J184" s="28">
        <v>1042.4698873339853</v>
      </c>
      <c r="K184" s="29">
        <v>1.8874628529166</v>
      </c>
      <c r="L184" s="29">
        <v>1.90190079082457E-105</v>
      </c>
      <c r="M184" s="30" t="str">
        <f t="shared" si="2"/>
        <v>Yes</v>
      </c>
    </row>
    <row r="185" spans="2:13" x14ac:dyDescent="0.2">
      <c r="B185" s="162" t="s">
        <v>2186</v>
      </c>
      <c r="C185" s="188" t="s">
        <v>2187</v>
      </c>
      <c r="D185" s="59" t="s">
        <v>2188</v>
      </c>
      <c r="E185" s="46" t="s">
        <v>3667</v>
      </c>
      <c r="F185" s="47" t="s">
        <v>2189</v>
      </c>
      <c r="G185" s="6" t="s">
        <v>2190</v>
      </c>
      <c r="H185" s="6" t="s">
        <v>2191</v>
      </c>
      <c r="I185" s="7">
        <v>172.23937590332517</v>
      </c>
      <c r="J185" s="8">
        <v>7343.341210459369</v>
      </c>
      <c r="K185" s="9">
        <v>6.1106698057395104</v>
      </c>
      <c r="L185" s="9">
        <v>0</v>
      </c>
      <c r="M185" s="10" t="str">
        <f t="shared" si="2"/>
        <v>Yes</v>
      </c>
    </row>
    <row r="186" spans="2:13" x14ac:dyDescent="0.2">
      <c r="B186" s="163"/>
      <c r="C186" s="186"/>
      <c r="D186" s="60" t="s">
        <v>2192</v>
      </c>
      <c r="E186" s="49" t="s">
        <v>3668</v>
      </c>
      <c r="F186" s="50" t="s">
        <v>2193</v>
      </c>
      <c r="G186" s="11" t="s">
        <v>2194</v>
      </c>
      <c r="H186" s="11" t="s">
        <v>2195</v>
      </c>
      <c r="I186" s="12">
        <v>107.56347268095922</v>
      </c>
      <c r="J186" s="13">
        <v>3685.9504694267052</v>
      </c>
      <c r="K186" s="14">
        <v>5.8027232857091597</v>
      </c>
      <c r="L186" s="14">
        <v>0</v>
      </c>
      <c r="M186" s="15" t="str">
        <f t="shared" si="2"/>
        <v>Yes</v>
      </c>
    </row>
    <row r="187" spans="2:13" x14ac:dyDescent="0.2">
      <c r="B187" s="163"/>
      <c r="C187" s="186"/>
      <c r="D187" s="60" t="s">
        <v>2196</v>
      </c>
      <c r="E187" s="49" t="s">
        <v>2197</v>
      </c>
      <c r="F187" s="50" t="s">
        <v>2198</v>
      </c>
      <c r="G187" s="11" t="s">
        <v>2199</v>
      </c>
      <c r="H187" s="11" t="s">
        <v>2200</v>
      </c>
      <c r="I187" s="12">
        <v>25.336731404995199</v>
      </c>
      <c r="J187" s="13">
        <v>722.28420835771544</v>
      </c>
      <c r="K187" s="14">
        <v>5.5295171148607896</v>
      </c>
      <c r="L187" s="14">
        <v>0</v>
      </c>
      <c r="M187" s="15" t="str">
        <f t="shared" si="2"/>
        <v>Yes</v>
      </c>
    </row>
    <row r="188" spans="2:13" x14ac:dyDescent="0.2">
      <c r="B188" s="163"/>
      <c r="C188" s="186"/>
      <c r="D188" s="60" t="s">
        <v>2201</v>
      </c>
      <c r="E188" s="49" t="s">
        <v>3669</v>
      </c>
      <c r="F188" s="50" t="s">
        <v>2202</v>
      </c>
      <c r="G188" s="11" t="s">
        <v>2203</v>
      </c>
      <c r="H188" s="11" t="s">
        <v>2204</v>
      </c>
      <c r="I188" s="12">
        <v>20.149668614252281</v>
      </c>
      <c r="J188" s="13">
        <v>169.31289920914864</v>
      </c>
      <c r="K188" s="14">
        <v>3.7819080681499799</v>
      </c>
      <c r="L188" s="14">
        <v>0</v>
      </c>
      <c r="M188" s="15" t="str">
        <f t="shared" si="2"/>
        <v>Yes</v>
      </c>
    </row>
    <row r="189" spans="2:13" x14ac:dyDescent="0.2">
      <c r="B189" s="163"/>
      <c r="C189" s="186" t="s">
        <v>2205</v>
      </c>
      <c r="D189" s="60" t="s">
        <v>2206</v>
      </c>
      <c r="E189" s="49" t="s">
        <v>2207</v>
      </c>
      <c r="F189" s="50" t="s">
        <v>2208</v>
      </c>
      <c r="G189" s="11" t="s">
        <v>2209</v>
      </c>
      <c r="H189" s="11" t="s">
        <v>2210</v>
      </c>
      <c r="I189" s="12">
        <v>161.6243100455045</v>
      </c>
      <c r="J189" s="13">
        <v>109.16916641692833</v>
      </c>
      <c r="K189" s="14">
        <v>0.15125707708137801</v>
      </c>
      <c r="L189" s="14">
        <v>0.30621531505046601</v>
      </c>
      <c r="M189" s="15" t="str">
        <f t="shared" si="2"/>
        <v>No</v>
      </c>
    </row>
    <row r="190" spans="2:13" x14ac:dyDescent="0.2">
      <c r="B190" s="163"/>
      <c r="C190" s="186"/>
      <c r="D190" s="60" t="s">
        <v>2211</v>
      </c>
      <c r="E190" s="49" t="s">
        <v>2212</v>
      </c>
      <c r="F190" s="50" t="s">
        <v>2213</v>
      </c>
      <c r="G190" s="11" t="s">
        <v>2214</v>
      </c>
      <c r="H190" s="11" t="s">
        <v>2215</v>
      </c>
      <c r="I190" s="12">
        <v>61.645650348374872</v>
      </c>
      <c r="J190" s="13">
        <v>46.105195333430935</v>
      </c>
      <c r="K190" s="14">
        <v>0.29580709555429602</v>
      </c>
      <c r="L190" s="14">
        <v>2.6846578316195101E-2</v>
      </c>
      <c r="M190" s="15" t="str">
        <f t="shared" si="2"/>
        <v>No</v>
      </c>
    </row>
    <row r="191" spans="2:13" x14ac:dyDescent="0.2">
      <c r="B191" s="163"/>
      <c r="C191" s="186"/>
      <c r="D191" s="60" t="s">
        <v>2216</v>
      </c>
      <c r="E191" s="49" t="s">
        <v>2217</v>
      </c>
      <c r="F191" s="50" t="s">
        <v>2327</v>
      </c>
      <c r="G191" s="11" t="s">
        <v>2218</v>
      </c>
      <c r="H191" s="11" t="s">
        <v>2219</v>
      </c>
      <c r="I191" s="12">
        <v>58.803717891728581</v>
      </c>
      <c r="J191" s="13">
        <v>48.552063522923817</v>
      </c>
      <c r="K191" s="14">
        <v>0.44054911809293601</v>
      </c>
      <c r="L191" s="14">
        <v>7.8471676261570195E-5</v>
      </c>
      <c r="M191" s="15" t="str">
        <f t="shared" si="2"/>
        <v>No</v>
      </c>
    </row>
    <row r="192" spans="2:13" ht="15" thickBot="1" x14ac:dyDescent="0.25">
      <c r="B192" s="164"/>
      <c r="C192" s="187"/>
      <c r="D192" s="61" t="s">
        <v>2220</v>
      </c>
      <c r="E192" s="52" t="s">
        <v>2221</v>
      </c>
      <c r="F192" s="53" t="s">
        <v>2326</v>
      </c>
      <c r="G192" s="16" t="s">
        <v>2222</v>
      </c>
      <c r="H192" s="16" t="s">
        <v>2223</v>
      </c>
      <c r="I192" s="17">
        <v>55.792236329532571</v>
      </c>
      <c r="J192" s="18">
        <v>26.630387867501952</v>
      </c>
      <c r="K192" s="19">
        <v>-0.34902323380302902</v>
      </c>
      <c r="L192" s="19">
        <v>5.1255161797621402E-3</v>
      </c>
      <c r="M192" s="20" t="str">
        <f t="shared" si="2"/>
        <v>No</v>
      </c>
    </row>
    <row r="193" spans="2:13" x14ac:dyDescent="0.2">
      <c r="B193" s="165" t="s">
        <v>2224</v>
      </c>
      <c r="C193" s="191"/>
      <c r="D193" s="45" t="s">
        <v>2225</v>
      </c>
      <c r="E193" s="45" t="s">
        <v>3529</v>
      </c>
      <c r="F193" s="45" t="s">
        <v>2226</v>
      </c>
      <c r="G193" s="6" t="s">
        <v>2227</v>
      </c>
      <c r="H193" s="6" t="s">
        <v>2228</v>
      </c>
      <c r="I193" s="7">
        <v>57.932991593129195</v>
      </c>
      <c r="J193" s="8">
        <v>21.632329047487747</v>
      </c>
      <c r="K193" s="9">
        <v>-0.69999437169313095</v>
      </c>
      <c r="L193" s="9">
        <v>1.1208468179117301E-5</v>
      </c>
      <c r="M193" s="10" t="str">
        <f t="shared" si="2"/>
        <v>No</v>
      </c>
    </row>
    <row r="194" spans="2:13" ht="15" thickBot="1" x14ac:dyDescent="0.25">
      <c r="B194" s="167"/>
      <c r="C194" s="193"/>
      <c r="D194" s="51" t="s">
        <v>2229</v>
      </c>
      <c r="E194" s="51" t="s">
        <v>2230</v>
      </c>
      <c r="F194" s="51" t="s">
        <v>2231</v>
      </c>
      <c r="G194" s="16" t="s">
        <v>2232</v>
      </c>
      <c r="H194" s="16" t="s">
        <v>2233</v>
      </c>
      <c r="I194" s="17">
        <v>117.63765327862392</v>
      </c>
      <c r="J194" s="18">
        <v>109.80260868040018</v>
      </c>
      <c r="K194" s="19">
        <v>0.61035697366022901</v>
      </c>
      <c r="L194" s="19">
        <v>9.10053936459408E-13</v>
      </c>
      <c r="M194" s="20" t="str">
        <f t="shared" si="2"/>
        <v>No</v>
      </c>
    </row>
    <row r="195" spans="2:13" x14ac:dyDescent="0.2">
      <c r="B195" s="162" t="s">
        <v>2234</v>
      </c>
      <c r="C195" s="188"/>
      <c r="D195" s="45" t="s">
        <v>2235</v>
      </c>
      <c r="E195" s="45" t="s">
        <v>2236</v>
      </c>
      <c r="F195" s="45" t="s">
        <v>17</v>
      </c>
      <c r="G195" s="6" t="s">
        <v>2237</v>
      </c>
      <c r="H195" s="6" t="s">
        <v>2238</v>
      </c>
      <c r="I195" s="7">
        <v>104.2418675247834</v>
      </c>
      <c r="J195" s="8">
        <v>80.175272077068783</v>
      </c>
      <c r="K195" s="9">
        <v>0.32888914201636699</v>
      </c>
      <c r="L195" s="9">
        <v>5.5714363702137901E-5</v>
      </c>
      <c r="M195" s="10" t="str">
        <f t="shared" si="2"/>
        <v>No</v>
      </c>
    </row>
    <row r="196" spans="2:13" x14ac:dyDescent="0.2">
      <c r="B196" s="163"/>
      <c r="C196" s="186"/>
      <c r="D196" s="48" t="s">
        <v>2239</v>
      </c>
      <c r="E196" s="48" t="s">
        <v>2236</v>
      </c>
      <c r="F196" s="48" t="s">
        <v>17</v>
      </c>
      <c r="G196" s="11" t="s">
        <v>2240</v>
      </c>
      <c r="H196" s="11" t="s">
        <v>2241</v>
      </c>
      <c r="I196" s="12">
        <v>14.432948954592714</v>
      </c>
      <c r="J196" s="13">
        <v>4.7594830664705601</v>
      </c>
      <c r="K196" s="14">
        <v>-0.91449619168836305</v>
      </c>
      <c r="L196" s="14">
        <v>3.5024754088518401E-4</v>
      </c>
      <c r="M196" s="15" t="str">
        <f t="shared" si="2"/>
        <v>No</v>
      </c>
    </row>
    <row r="197" spans="2:13" ht="15" thickBot="1" x14ac:dyDescent="0.25">
      <c r="B197" s="164"/>
      <c r="C197" s="187"/>
      <c r="D197" s="51" t="s">
        <v>2883</v>
      </c>
      <c r="E197" s="51" t="s">
        <v>2236</v>
      </c>
      <c r="F197" s="51" t="s">
        <v>17</v>
      </c>
      <c r="G197" s="16" t="s">
        <v>2242</v>
      </c>
      <c r="H197" s="16" t="s">
        <v>2243</v>
      </c>
      <c r="I197" s="17">
        <v>65.151937826429702</v>
      </c>
      <c r="J197" s="18">
        <v>81.551251176729181</v>
      </c>
      <c r="K197" s="19">
        <v>1.0297208404434</v>
      </c>
      <c r="L197" s="19">
        <v>1.31279783136628E-26</v>
      </c>
      <c r="M197" s="20" t="str">
        <f t="shared" si="2"/>
        <v>Yes</v>
      </c>
    </row>
    <row r="198" spans="2:13" x14ac:dyDescent="0.2">
      <c r="B198" s="162" t="s">
        <v>2244</v>
      </c>
      <c r="C198" s="188"/>
      <c r="D198" s="45" t="s">
        <v>2245</v>
      </c>
      <c r="E198" s="45" t="s">
        <v>1315</v>
      </c>
      <c r="F198" s="45" t="s">
        <v>19</v>
      </c>
      <c r="G198" s="6" t="s">
        <v>2246</v>
      </c>
      <c r="H198" s="6" t="s">
        <v>2247</v>
      </c>
      <c r="I198" s="7">
        <v>65.751233780438639</v>
      </c>
      <c r="J198" s="8">
        <v>142.44769874125578</v>
      </c>
      <c r="K198" s="9">
        <v>1.8164552639442899</v>
      </c>
      <c r="L198" s="9">
        <v>6.1895250941917896E-47</v>
      </c>
      <c r="M198" s="10" t="str">
        <f t="shared" si="2"/>
        <v>Yes</v>
      </c>
    </row>
    <row r="199" spans="2:13" ht="15" thickBot="1" x14ac:dyDescent="0.25">
      <c r="B199" s="164"/>
      <c r="C199" s="187"/>
      <c r="D199" s="51" t="s">
        <v>2248</v>
      </c>
      <c r="E199" s="51" t="s">
        <v>1313</v>
      </c>
      <c r="F199" s="51" t="s">
        <v>18</v>
      </c>
      <c r="G199" s="16" t="s">
        <v>2249</v>
      </c>
      <c r="H199" s="16" t="s">
        <v>2250</v>
      </c>
      <c r="I199" s="17">
        <v>30.054535344361049</v>
      </c>
      <c r="J199" s="18">
        <v>60.51202444241401</v>
      </c>
      <c r="K199" s="19">
        <v>1.71046510654453</v>
      </c>
      <c r="L199" s="19">
        <v>1.4452472475540801E-42</v>
      </c>
      <c r="M199" s="20" t="str">
        <f t="shared" ref="M199:M217" si="3">IF(K199&gt;0.85,IF(L199&lt;=0.05,"Yes","No"),IF(K199&lt;-1,IF(L199&lt;=0.05,"Yes","No"),"No"))</f>
        <v>Yes</v>
      </c>
    </row>
    <row r="200" spans="2:13" x14ac:dyDescent="0.2">
      <c r="B200" s="165" t="s">
        <v>2251</v>
      </c>
      <c r="C200" s="191"/>
      <c r="D200" s="45" t="s">
        <v>2252</v>
      </c>
      <c r="E200" s="45" t="s">
        <v>2253</v>
      </c>
      <c r="F200" s="45" t="s">
        <v>644</v>
      </c>
      <c r="G200" s="6" t="s">
        <v>2254</v>
      </c>
      <c r="H200" s="6" t="s">
        <v>392</v>
      </c>
      <c r="I200" s="7">
        <v>55.834637188370436</v>
      </c>
      <c r="J200" s="8">
        <v>63.823198477551117</v>
      </c>
      <c r="K200" s="9">
        <v>0.89818105920109303</v>
      </c>
      <c r="L200" s="9">
        <v>3.7075070547428802E-11</v>
      </c>
      <c r="M200" s="10" t="str">
        <f t="shared" si="3"/>
        <v>Yes</v>
      </c>
    </row>
    <row r="201" spans="2:13" x14ac:dyDescent="0.2">
      <c r="B201" s="166"/>
      <c r="C201" s="192"/>
      <c r="D201" s="48" t="s">
        <v>2255</v>
      </c>
      <c r="E201" s="48" t="s">
        <v>2256</v>
      </c>
      <c r="F201" s="48" t="s">
        <v>24</v>
      </c>
      <c r="G201" s="11" t="s">
        <v>2257</v>
      </c>
      <c r="H201" s="11" t="s">
        <v>2258</v>
      </c>
      <c r="I201" s="12">
        <v>103.05810584886963</v>
      </c>
      <c r="J201" s="13">
        <v>77.005758217939515</v>
      </c>
      <c r="K201" s="14">
        <v>0.28539617747724</v>
      </c>
      <c r="L201" s="14">
        <v>7.3422048595173104E-3</v>
      </c>
      <c r="M201" s="15" t="str">
        <f t="shared" si="3"/>
        <v>No</v>
      </c>
    </row>
    <row r="202" spans="2:13" x14ac:dyDescent="0.2">
      <c r="B202" s="166"/>
      <c r="C202" s="192"/>
      <c r="D202" s="48" t="s">
        <v>2259</v>
      </c>
      <c r="E202" s="48" t="s">
        <v>2260</v>
      </c>
      <c r="F202" s="48" t="s">
        <v>23</v>
      </c>
      <c r="G202" s="11" t="s">
        <v>2261</v>
      </c>
      <c r="H202" s="11" t="s">
        <v>395</v>
      </c>
      <c r="I202" s="12">
        <v>329.81704556717494</v>
      </c>
      <c r="J202" s="13">
        <v>246.14510651170957</v>
      </c>
      <c r="K202" s="14">
        <v>0.289368859250411</v>
      </c>
      <c r="L202" s="14">
        <v>6.22862825039953E-3</v>
      </c>
      <c r="M202" s="15" t="str">
        <f t="shared" si="3"/>
        <v>No</v>
      </c>
    </row>
    <row r="203" spans="2:13" x14ac:dyDescent="0.2">
      <c r="B203" s="166"/>
      <c r="C203" s="192"/>
      <c r="D203" s="48" t="s">
        <v>2262</v>
      </c>
      <c r="E203" s="48" t="s">
        <v>2263</v>
      </c>
      <c r="F203" s="48" t="s">
        <v>22</v>
      </c>
      <c r="G203" s="11" t="s">
        <v>2264</v>
      </c>
      <c r="H203" s="11" t="s">
        <v>397</v>
      </c>
      <c r="I203" s="12">
        <v>136.03542795914319</v>
      </c>
      <c r="J203" s="13">
        <v>129.98244785124217</v>
      </c>
      <c r="K203" s="14">
        <v>0.648256699980303</v>
      </c>
      <c r="L203" s="14">
        <v>1.6391321849309199E-10</v>
      </c>
      <c r="M203" s="15" t="str">
        <f t="shared" si="3"/>
        <v>No</v>
      </c>
    </row>
    <row r="204" spans="2:13" x14ac:dyDescent="0.2">
      <c r="B204" s="166"/>
      <c r="C204" s="192"/>
      <c r="D204" s="48" t="s">
        <v>2265</v>
      </c>
      <c r="E204" s="48" t="s">
        <v>2266</v>
      </c>
      <c r="F204" s="48" t="s">
        <v>25</v>
      </c>
      <c r="G204" s="11" t="s">
        <v>2267</v>
      </c>
      <c r="H204" s="11" t="s">
        <v>400</v>
      </c>
      <c r="I204" s="12">
        <v>62.031124863117199</v>
      </c>
      <c r="J204" s="13">
        <v>60.811693469888645</v>
      </c>
      <c r="K204" s="14">
        <v>0.69471163318151397</v>
      </c>
      <c r="L204" s="14">
        <v>1.2683005873061499E-4</v>
      </c>
      <c r="M204" s="15" t="str">
        <f t="shared" si="3"/>
        <v>No</v>
      </c>
    </row>
    <row r="205" spans="2:13" x14ac:dyDescent="0.2">
      <c r="B205" s="166"/>
      <c r="C205" s="192"/>
      <c r="D205" s="48" t="s">
        <v>2268</v>
      </c>
      <c r="E205" s="48" t="s">
        <v>2269</v>
      </c>
      <c r="F205" s="48" t="s">
        <v>27</v>
      </c>
      <c r="G205" s="11" t="s">
        <v>2270</v>
      </c>
      <c r="H205" s="11" t="s">
        <v>403</v>
      </c>
      <c r="I205" s="12">
        <v>176.09323854958939</v>
      </c>
      <c r="J205" s="13">
        <v>232.14686431477313</v>
      </c>
      <c r="K205" s="14">
        <v>1.1245195822724301</v>
      </c>
      <c r="L205" s="14">
        <v>5.2735515655663896E-13</v>
      </c>
      <c r="M205" s="15" t="str">
        <f t="shared" si="3"/>
        <v>Yes</v>
      </c>
    </row>
    <row r="206" spans="2:13" x14ac:dyDescent="0.2">
      <c r="B206" s="166"/>
      <c r="C206" s="192"/>
      <c r="D206" s="48" t="s">
        <v>2271</v>
      </c>
      <c r="E206" s="48" t="s">
        <v>2272</v>
      </c>
      <c r="F206" s="48" t="s">
        <v>21</v>
      </c>
      <c r="G206" s="11" t="s">
        <v>2273</v>
      </c>
      <c r="H206" s="11" t="s">
        <v>405</v>
      </c>
      <c r="I206" s="12">
        <v>532.42511359880291</v>
      </c>
      <c r="J206" s="13">
        <v>1191.1926446096215</v>
      </c>
      <c r="K206" s="14">
        <v>1.86982684025723</v>
      </c>
      <c r="L206" s="14">
        <v>5.2956904914292799E-89</v>
      </c>
      <c r="M206" s="15" t="str">
        <f t="shared" si="3"/>
        <v>Yes</v>
      </c>
    </row>
    <row r="207" spans="2:13" ht="15" thickBot="1" x14ac:dyDescent="0.25">
      <c r="B207" s="167"/>
      <c r="C207" s="193"/>
      <c r="D207" s="51" t="s">
        <v>2274</v>
      </c>
      <c r="E207" s="51" t="s">
        <v>2275</v>
      </c>
      <c r="F207" s="51" t="s">
        <v>644</v>
      </c>
      <c r="G207" s="16" t="s">
        <v>2276</v>
      </c>
      <c r="H207" s="16" t="s">
        <v>408</v>
      </c>
      <c r="I207" s="17">
        <v>243.30237579247347</v>
      </c>
      <c r="J207" s="18">
        <v>990.45796209535183</v>
      </c>
      <c r="K207" s="19">
        <v>2.7426344888846899</v>
      </c>
      <c r="L207" s="19">
        <v>7.2580863847044895E-131</v>
      </c>
      <c r="M207" s="20" t="str">
        <f t="shared" si="3"/>
        <v>Yes</v>
      </c>
    </row>
    <row r="208" spans="2:13" x14ac:dyDescent="0.2">
      <c r="B208" s="165" t="s">
        <v>2277</v>
      </c>
      <c r="C208" s="191"/>
      <c r="D208" s="45" t="s">
        <v>2278</v>
      </c>
      <c r="E208" s="45" t="s">
        <v>2279</v>
      </c>
      <c r="F208" s="45" t="s">
        <v>2280</v>
      </c>
      <c r="G208" s="6" t="s">
        <v>2281</v>
      </c>
      <c r="H208" s="6" t="s">
        <v>2282</v>
      </c>
      <c r="I208" s="7">
        <v>12.552145210231451</v>
      </c>
      <c r="J208" s="8">
        <v>2.8781626578740558</v>
      </c>
      <c r="K208" s="9">
        <v>-1.4148076273291299</v>
      </c>
      <c r="L208" s="9">
        <v>3.5112014036301402E-16</v>
      </c>
      <c r="M208" s="10" t="str">
        <f t="shared" si="3"/>
        <v>Yes</v>
      </c>
    </row>
    <row r="209" spans="2:13" x14ac:dyDescent="0.2">
      <c r="B209" s="166"/>
      <c r="C209" s="192"/>
      <c r="D209" s="48" t="s">
        <v>2283</v>
      </c>
      <c r="E209" s="48" t="s">
        <v>1349</v>
      </c>
      <c r="F209" s="48" t="s">
        <v>2284</v>
      </c>
      <c r="G209" s="11" t="s">
        <v>2285</v>
      </c>
      <c r="H209" s="11" t="s">
        <v>2286</v>
      </c>
      <c r="I209" s="12">
        <v>29.461785642833771</v>
      </c>
      <c r="J209" s="13">
        <v>3.730163682274771</v>
      </c>
      <c r="K209" s="14">
        <v>-2.2695118857228498</v>
      </c>
      <c r="L209" s="14">
        <v>2.0457066323605799E-35</v>
      </c>
      <c r="M209" s="15" t="str">
        <f t="shared" si="3"/>
        <v>Yes</v>
      </c>
    </row>
    <row r="210" spans="2:13" x14ac:dyDescent="0.2">
      <c r="B210" s="166"/>
      <c r="C210" s="192"/>
      <c r="D210" s="48" t="s">
        <v>2287</v>
      </c>
      <c r="E210" s="48" t="s">
        <v>2288</v>
      </c>
      <c r="F210" s="48" t="s">
        <v>2289</v>
      </c>
      <c r="G210" s="11" t="s">
        <v>2290</v>
      </c>
      <c r="H210" s="11" t="s">
        <v>2291</v>
      </c>
      <c r="I210" s="12">
        <v>16.309230201354218</v>
      </c>
      <c r="J210" s="13">
        <v>6.7923366062434836</v>
      </c>
      <c r="K210" s="14">
        <v>-0.54368441900539299</v>
      </c>
      <c r="L210" s="14">
        <v>3.5442412995346298E-2</v>
      </c>
      <c r="M210" s="15" t="str">
        <f t="shared" si="3"/>
        <v>No</v>
      </c>
    </row>
    <row r="211" spans="2:13" x14ac:dyDescent="0.2">
      <c r="B211" s="166"/>
      <c r="C211" s="192"/>
      <c r="D211" s="48" t="s">
        <v>2292</v>
      </c>
      <c r="E211" s="48" t="s">
        <v>2293</v>
      </c>
      <c r="F211" s="48" t="s">
        <v>13</v>
      </c>
      <c r="G211" s="11" t="s">
        <v>2294</v>
      </c>
      <c r="H211" s="11" t="s">
        <v>2295</v>
      </c>
      <c r="I211" s="12">
        <v>21.544580590407993</v>
      </c>
      <c r="J211" s="13">
        <v>16.304303558667442</v>
      </c>
      <c r="K211" s="14">
        <v>0.31012566375498601</v>
      </c>
      <c r="L211" s="14">
        <v>2.5059224545010701E-2</v>
      </c>
      <c r="M211" s="15" t="str">
        <f t="shared" si="3"/>
        <v>No</v>
      </c>
    </row>
    <row r="212" spans="2:13" x14ac:dyDescent="0.2">
      <c r="B212" s="166"/>
      <c r="C212" s="192"/>
      <c r="D212" s="48" t="s">
        <v>2296</v>
      </c>
      <c r="E212" s="48" t="s">
        <v>2297</v>
      </c>
      <c r="F212" s="48" t="s">
        <v>2298</v>
      </c>
      <c r="G212" s="11" t="s">
        <v>2299</v>
      </c>
      <c r="H212" s="11" t="s">
        <v>2300</v>
      </c>
      <c r="I212" s="12">
        <v>397.48907268363615</v>
      </c>
      <c r="J212" s="13">
        <v>474.40168367841642</v>
      </c>
      <c r="K212" s="14">
        <v>0.956288727590905</v>
      </c>
      <c r="L212" s="14">
        <v>3.3828490244877999E-20</v>
      </c>
      <c r="M212" s="15" t="str">
        <f t="shared" si="3"/>
        <v>Yes</v>
      </c>
    </row>
    <row r="213" spans="2:13" x14ac:dyDescent="0.2">
      <c r="B213" s="166"/>
      <c r="C213" s="192"/>
      <c r="D213" s="48" t="s">
        <v>2301</v>
      </c>
      <c r="E213" s="48" t="s">
        <v>2302</v>
      </c>
      <c r="F213" s="48" t="s">
        <v>2303</v>
      </c>
      <c r="G213" s="11" t="s">
        <v>2304</v>
      </c>
      <c r="H213" s="11" t="s">
        <v>2305</v>
      </c>
      <c r="I213" s="12">
        <v>2191.863822872293</v>
      </c>
      <c r="J213" s="13">
        <v>287.99486943103375</v>
      </c>
      <c r="K213" s="14">
        <v>-2.23547527839927</v>
      </c>
      <c r="L213" s="14">
        <v>1.43761554009236E-46</v>
      </c>
      <c r="M213" s="15" t="str">
        <f t="shared" si="3"/>
        <v>Yes</v>
      </c>
    </row>
    <row r="214" spans="2:13" x14ac:dyDescent="0.2">
      <c r="B214" s="166"/>
      <c r="C214" s="192"/>
      <c r="D214" s="48" t="s">
        <v>2306</v>
      </c>
      <c r="E214" s="48" t="s">
        <v>2307</v>
      </c>
      <c r="F214" s="48" t="s">
        <v>1360</v>
      </c>
      <c r="G214" s="11" t="s">
        <v>2308</v>
      </c>
      <c r="H214" s="11" t="s">
        <v>2309</v>
      </c>
      <c r="I214" s="12">
        <v>2120.1511029119779</v>
      </c>
      <c r="J214" s="13">
        <v>335.58014920401877</v>
      </c>
      <c r="K214" s="14">
        <v>-1.9553455398808199</v>
      </c>
      <c r="L214" s="14">
        <v>4.4228429316630298E-111</v>
      </c>
      <c r="M214" s="15" t="str">
        <f t="shared" si="3"/>
        <v>Yes</v>
      </c>
    </row>
    <row r="215" spans="2:13" x14ac:dyDescent="0.2">
      <c r="B215" s="166"/>
      <c r="C215" s="192"/>
      <c r="D215" s="48" t="s">
        <v>2310</v>
      </c>
      <c r="E215" s="48" t="s">
        <v>2297</v>
      </c>
      <c r="F215" s="48" t="s">
        <v>2298</v>
      </c>
      <c r="G215" s="11" t="s">
        <v>2311</v>
      </c>
      <c r="H215" s="11" t="s">
        <v>2312</v>
      </c>
      <c r="I215" s="12">
        <v>1998.9876599724778</v>
      </c>
      <c r="J215" s="13">
        <v>808.45265668379693</v>
      </c>
      <c r="K215" s="14">
        <v>-0.59759104009869501</v>
      </c>
      <c r="L215" s="14">
        <v>1.6232243200507399E-11</v>
      </c>
      <c r="M215" s="15" t="str">
        <f t="shared" si="3"/>
        <v>No</v>
      </c>
    </row>
    <row r="216" spans="2:13" ht="15" thickBot="1" x14ac:dyDescent="0.25">
      <c r="B216" s="167"/>
      <c r="C216" s="193"/>
      <c r="D216" s="51" t="s">
        <v>2313</v>
      </c>
      <c r="E216" s="51" t="s">
        <v>2314</v>
      </c>
      <c r="F216" s="51" t="s">
        <v>2315</v>
      </c>
      <c r="G216" s="16" t="s">
        <v>2316</v>
      </c>
      <c r="H216" s="16" t="s">
        <v>2317</v>
      </c>
      <c r="I216" s="17">
        <v>123.12872241063337</v>
      </c>
      <c r="J216" s="18">
        <v>152.36858565346284</v>
      </c>
      <c r="K216" s="19">
        <v>1.02096177716632</v>
      </c>
      <c r="L216" s="19">
        <v>1.4100577671097499E-23</v>
      </c>
      <c r="M216" s="20" t="str">
        <f t="shared" si="3"/>
        <v>Yes</v>
      </c>
    </row>
    <row r="217" spans="2:13" ht="15" thickBot="1" x14ac:dyDescent="0.25">
      <c r="B217" s="197" t="s">
        <v>2318</v>
      </c>
      <c r="C217" s="198"/>
      <c r="D217" s="68" t="s">
        <v>2319</v>
      </c>
      <c r="E217" s="68" t="s">
        <v>2320</v>
      </c>
      <c r="F217" s="68" t="s">
        <v>2321</v>
      </c>
      <c r="G217" s="31" t="s">
        <v>2322</v>
      </c>
      <c r="H217" s="31" t="s">
        <v>2323</v>
      </c>
      <c r="I217" s="32">
        <v>162.15194827135588</v>
      </c>
      <c r="J217" s="33">
        <v>293.08721734472283</v>
      </c>
      <c r="K217" s="34">
        <v>1.57320684278436</v>
      </c>
      <c r="L217" s="34">
        <v>1.19328016215251E-35</v>
      </c>
      <c r="M217" s="35" t="str">
        <f t="shared" si="3"/>
        <v>Yes</v>
      </c>
    </row>
  </sheetData>
  <mergeCells count="38">
    <mergeCell ref="C189:C192"/>
    <mergeCell ref="B109:C128"/>
    <mergeCell ref="B91:C108"/>
    <mergeCell ref="B129:C142"/>
    <mergeCell ref="B217:C217"/>
    <mergeCell ref="B143:C158"/>
    <mergeCell ref="B195:C197"/>
    <mergeCell ref="B198:C199"/>
    <mergeCell ref="B200:C207"/>
    <mergeCell ref="B208:C216"/>
    <mergeCell ref="B193:C194"/>
    <mergeCell ref="B159:B173"/>
    <mergeCell ref="C159:C160"/>
    <mergeCell ref="C161:C163"/>
    <mergeCell ref="C164:C167"/>
    <mergeCell ref="C168:C170"/>
    <mergeCell ref="Q5:Q6"/>
    <mergeCell ref="B7:C16"/>
    <mergeCell ref="B17:C24"/>
    <mergeCell ref="B54:C64"/>
    <mergeCell ref="C185:C188"/>
    <mergeCell ref="C171:C173"/>
    <mergeCell ref="B174:C180"/>
    <mergeCell ref="B181:C184"/>
    <mergeCell ref="B185:B192"/>
    <mergeCell ref="B65:C90"/>
    <mergeCell ref="B43:C53"/>
    <mergeCell ref="B25:C36"/>
    <mergeCell ref="B37:C42"/>
    <mergeCell ref="P5:P6"/>
    <mergeCell ref="K5:M5"/>
    <mergeCell ref="B5:C6"/>
    <mergeCell ref="I5:J5"/>
    <mergeCell ref="D5:D6"/>
    <mergeCell ref="E5:E6"/>
    <mergeCell ref="F5:F6"/>
    <mergeCell ref="G5:G6"/>
    <mergeCell ref="H5:H6"/>
  </mergeCells>
  <phoneticPr fontId="15" type="noConversion"/>
  <conditionalFormatting sqref="K7:K217">
    <cfRule type="colorScale" priority="2">
      <colorScale>
        <cfvo type="num" val="-8"/>
        <cfvo type="num" val="0"/>
        <cfvo type="num" val="8"/>
        <color rgb="FF7030A0"/>
        <color rgb="FFFCFCFF"/>
        <color rgb="FF008080"/>
      </colorScale>
    </cfRule>
  </conditionalFormatting>
  <conditionalFormatting sqref="O5:O21">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r:id="rId1"/>
  <drawing r:id="rId2"/>
  <legacyDrawing r:id="rId3"/>
  <oleObjects>
    <mc:AlternateContent xmlns:mc="http://schemas.openxmlformats.org/markup-compatibility/2006">
      <mc:Choice Requires="x14">
        <oleObject progId="Excel.Sheet.12" shapeId="3073" r:id="rId4">
          <objectPr defaultSize="0" autoPict="0" r:id="rId5">
            <anchor moveWithCells="1">
              <from>
                <xdr:col>9</xdr:col>
                <xdr:colOff>504825</xdr:colOff>
                <xdr:row>1</xdr:row>
                <xdr:rowOff>85725</xdr:rowOff>
              </from>
              <to>
                <xdr:col>12</xdr:col>
                <xdr:colOff>466725</xdr:colOff>
                <xdr:row>2</xdr:row>
                <xdr:rowOff>123825</xdr:rowOff>
              </to>
            </anchor>
          </objectPr>
        </oleObject>
      </mc:Choice>
      <mc:Fallback>
        <oleObject progId="Excel.Sheet.12" shapeId="3073" r:id="rId4"/>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Dataset 1</vt:lpstr>
      <vt:lpstr>Supplementary Dataset 2</vt:lpstr>
      <vt:lpstr>Supplementary Dataset 3</vt:lpstr>
      <vt:lpstr>Supplementary Dataset 4</vt:lpstr>
      <vt:lpstr>Supplementary Dataset 5</vt:lpstr>
      <vt:lpstr>Supplementary Dataset 6</vt:lpstr>
      <vt:lpstr>Supplementary Dataset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wala Samuel Imisi</dc:creator>
  <cp:lastModifiedBy>Imisi Awala</cp:lastModifiedBy>
  <dcterms:created xsi:type="dcterms:W3CDTF">2023-09-19T23:18:49Z</dcterms:created>
  <dcterms:modified xsi:type="dcterms:W3CDTF">2024-04-04T06:27:10Z</dcterms:modified>
</cp:coreProperties>
</file>